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LDL\Documents\Nuts\我的坚果云\onepan\paper\drafts\coral draft 20201228\coral draft 20201230\"/>
    </mc:Choice>
  </mc:AlternateContent>
  <bookViews>
    <workbookView xWindow="-28920" yWindow="-120" windowWidth="29040" windowHeight="15990" tabRatio="772"/>
  </bookViews>
  <sheets>
    <sheet name="Table S1" sheetId="57" r:id="rId1"/>
    <sheet name="Table S2" sheetId="48" r:id="rId2"/>
    <sheet name="Table S3" sheetId="50" r:id="rId3"/>
    <sheet name="Table S4" sheetId="54" r:id="rId4"/>
    <sheet name="Table S5" sheetId="60" r:id="rId5"/>
    <sheet name="Table S6" sheetId="58" r:id="rId6"/>
    <sheet name="Table S7" sheetId="63" r:id="rId7"/>
    <sheet name="Table S8" sheetId="64" r:id="rId8"/>
  </sheets>
  <definedNames>
    <definedName name="_xlnm._FilterDatabase" localSheetId="2" hidden="1">'Table S3'!$E$1:$E$540</definedName>
    <definedName name="_xlnm._FilterDatabase" localSheetId="3" hidden="1">'Table S4'!$E$1:$E$369</definedName>
    <definedName name="_xlnm._FilterDatabase" localSheetId="4" hidden="1">'Table S5'!$C$1:$C$169</definedName>
    <definedName name="_xlnm._FilterDatabase" localSheetId="5" hidden="1">'Table S6'!$D$1:$D$260</definedName>
    <definedName name="_xlnm._FilterDatabase" localSheetId="6" hidden="1">'Table S7'!$E$1:$E$59</definedName>
    <definedName name="_xlnm._FilterDatabase" localSheetId="7" hidden="1">'Table S8'!$E$1:$E$45</definedName>
  </definedNames>
  <calcPr calcId="152511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C5" i="63" l="1"/>
  <c r="BD6" i="63"/>
  <c r="BD7" i="63"/>
  <c r="BD8" i="63"/>
  <c r="BD9" i="63"/>
  <c r="BD10" i="63"/>
  <c r="BD11" i="63"/>
  <c r="BD12" i="63"/>
  <c r="BD13" i="63"/>
  <c r="BD14" i="63"/>
  <c r="BD15" i="63"/>
  <c r="BD16" i="63"/>
  <c r="BD17" i="63"/>
  <c r="BD18" i="63"/>
  <c r="BD19" i="63"/>
  <c r="BD20" i="63"/>
  <c r="BD21" i="63"/>
  <c r="BD22" i="63"/>
  <c r="BD23" i="63"/>
  <c r="BD24" i="63"/>
  <c r="BD25" i="63"/>
  <c r="BD26" i="63"/>
  <c r="BD27" i="63"/>
  <c r="BD28" i="63"/>
  <c r="BD29" i="63"/>
  <c r="BD30" i="63"/>
  <c r="BD31" i="63"/>
  <c r="BD32" i="63"/>
  <c r="BD33" i="63"/>
  <c r="BD34" i="63"/>
  <c r="BD35" i="63"/>
  <c r="BD36" i="63"/>
  <c r="BD37" i="63"/>
  <c r="BD38" i="63"/>
  <c r="BD39" i="63"/>
  <c r="BD40" i="63"/>
  <c r="BD41" i="63"/>
  <c r="BD42" i="63"/>
  <c r="BD43" i="63"/>
  <c r="BD44" i="63"/>
  <c r="BD45" i="63"/>
  <c r="BD46" i="63"/>
  <c r="BD47" i="63"/>
  <c r="BD48" i="63"/>
  <c r="BD49" i="63"/>
  <c r="BD50" i="63"/>
  <c r="BD51" i="63"/>
  <c r="BD52" i="63"/>
  <c r="BD53" i="63"/>
  <c r="BD54" i="63"/>
  <c r="BD55" i="63"/>
  <c r="BD56" i="63"/>
  <c r="BD57" i="63"/>
  <c r="BD58" i="63"/>
  <c r="BD59" i="63"/>
  <c r="BD5" i="63"/>
  <c r="BC6" i="63"/>
  <c r="BC7" i="63"/>
  <c r="BC8" i="63"/>
  <c r="BC9" i="63"/>
  <c r="BC10" i="63"/>
  <c r="BC11" i="63"/>
  <c r="BC12" i="63"/>
  <c r="BC13" i="63"/>
  <c r="BC14" i="63"/>
  <c r="BC15" i="63"/>
  <c r="BC16" i="63"/>
  <c r="BC17" i="63"/>
  <c r="BC18" i="63"/>
  <c r="BC19" i="63"/>
  <c r="BC20" i="63"/>
  <c r="BC21" i="63"/>
  <c r="BC22" i="63"/>
  <c r="BC23" i="63"/>
  <c r="BC24" i="63"/>
  <c r="BC25" i="63"/>
  <c r="BC26" i="63"/>
  <c r="BC27" i="63"/>
  <c r="BC28" i="63"/>
  <c r="BC29" i="63"/>
  <c r="BC30" i="63"/>
  <c r="BC31" i="63"/>
  <c r="BC32" i="63"/>
  <c r="BC33" i="63"/>
  <c r="BC34" i="63"/>
  <c r="BC35" i="63"/>
  <c r="BC36" i="63"/>
  <c r="BC37" i="63"/>
  <c r="BC38" i="63"/>
  <c r="BC39" i="63"/>
  <c r="BC40" i="63"/>
  <c r="BC41" i="63"/>
  <c r="BC42" i="63"/>
  <c r="BC43" i="63"/>
  <c r="BC44" i="63"/>
  <c r="BC45" i="63"/>
  <c r="BC46" i="63"/>
  <c r="BC47" i="63"/>
  <c r="BC48" i="63"/>
  <c r="BC49" i="63"/>
  <c r="BC50" i="63"/>
  <c r="BC51" i="63"/>
  <c r="BC52" i="63"/>
  <c r="BC53" i="63"/>
  <c r="BC54" i="63"/>
  <c r="BC55" i="63"/>
  <c r="BC56" i="63"/>
  <c r="BC57" i="63"/>
  <c r="BC58" i="63"/>
  <c r="BC59" i="63"/>
</calcChain>
</file>

<file path=xl/sharedStrings.xml><?xml version="1.0" encoding="utf-8"?>
<sst xmlns="http://schemas.openxmlformats.org/spreadsheetml/2006/main" count="6446" uniqueCount="2813">
  <si>
    <t>Reference locus ID</t>
    <phoneticPr fontId="2" type="noConversion"/>
  </si>
  <si>
    <t>L-proline glycine betaine binding ABC transporter protein</t>
  </si>
  <si>
    <t>hypothetical protein</t>
  </si>
  <si>
    <t>L-proline glycine betaine ABC transport system permease protein</t>
  </si>
  <si>
    <t>-</t>
  </si>
  <si>
    <t>Sarcosine oxidase gamma subunit</t>
    <phoneticPr fontId="2" type="noConversion"/>
  </si>
  <si>
    <t>Sarcosine oxidase alpha subunit</t>
  </si>
  <si>
    <t>Sarcosine oxidase delta subunit</t>
  </si>
  <si>
    <t>Sarcosine oxidase beta subunit</t>
  </si>
  <si>
    <t>Putative 2-hydroxyacid dehydrogenase</t>
    <phoneticPr fontId="2" type="noConversion"/>
  </si>
  <si>
    <t>Choline dehydrogenase</t>
    <phoneticPr fontId="2" type="noConversion"/>
  </si>
  <si>
    <t>Taurine transport system permease protein</t>
    <phoneticPr fontId="2" type="noConversion"/>
  </si>
  <si>
    <t>Taurine transport system ATP-binding protein</t>
    <phoneticPr fontId="2" type="noConversion"/>
  </si>
  <si>
    <t>Taurine transport system substrate-binding protein</t>
    <phoneticPr fontId="2" type="noConversion"/>
  </si>
  <si>
    <t>Glutaminase</t>
  </si>
  <si>
    <t>TRAP-type C4-dicarboxylate transport system, periplasmic component</t>
  </si>
  <si>
    <t>Isoquinoline 1-oxidoreductase alpha subunit</t>
  </si>
  <si>
    <t>Protocatechuate 3,4-dioxygenase beta chain (PcaGH)</t>
    <phoneticPr fontId="2" type="noConversion"/>
  </si>
  <si>
    <t>Beta-ketoadipate enol-lactone hydrolase</t>
    <phoneticPr fontId="2" type="noConversion"/>
  </si>
  <si>
    <t>Muconate cycloisomerase (PcaB)</t>
    <phoneticPr fontId="2" type="noConversion"/>
  </si>
  <si>
    <t>Dipeptide transport system permease protein</t>
  </si>
  <si>
    <t>C4-dicarboxylate transport sensor protein</t>
  </si>
  <si>
    <t>C4-dicarboxylate transport transcriptional regulatory protein</t>
  </si>
  <si>
    <t>TRAP-type C4-dicarboxylate transport system, small permease component</t>
  </si>
  <si>
    <t>TRAP-type C4-dicarboxylate transport system, large permease component</t>
  </si>
  <si>
    <t>L-gulono-1,4-lactone dehydrogenase</t>
  </si>
  <si>
    <t>Signaling</t>
    <phoneticPr fontId="2" type="noConversion"/>
  </si>
  <si>
    <t>Acyl-homoserine-lactone synthase</t>
    <phoneticPr fontId="2" type="noConversion"/>
  </si>
  <si>
    <t>Two-component response regulator</t>
    <phoneticPr fontId="2" type="noConversion"/>
  </si>
  <si>
    <t>Adenylate cyclase 1</t>
  </si>
  <si>
    <t>Adenylate cyclase 2</t>
  </si>
  <si>
    <t>Extracellular polymeric substances (EPS)</t>
    <phoneticPr fontId="2" type="noConversion"/>
  </si>
  <si>
    <t>Exopolysaccharide production protein</t>
  </si>
  <si>
    <t>EPS I polysaccharide export outer membrane protein EPSA precursor</t>
  </si>
  <si>
    <t>UDP-Glc:alpha-D-GlcNAc-diphosphoundecaprenol beta-1,3-glucosyltransferase</t>
  </si>
  <si>
    <t>Toxin CcdB</t>
  </si>
  <si>
    <t>Flagellar biosynthesis protein FlhB</t>
  </si>
  <si>
    <t>Flagellar biosynthesis protein FliR</t>
  </si>
  <si>
    <t>Flagellar basal body-associated protein Flil</t>
    <phoneticPr fontId="2" type="noConversion"/>
  </si>
  <si>
    <t>Flagellar basal-body rod protein FlgB</t>
  </si>
  <si>
    <t>Flagellar basal-body rod protein FlgC</t>
  </si>
  <si>
    <t>Flagellar hook-basal body complex protein FliE</t>
  </si>
  <si>
    <t>Flagellar biosynthesis protein FliQ</t>
  </si>
  <si>
    <t>Flagellar basal-body rod protein FlgG</t>
  </si>
  <si>
    <t>Flagellar basal-body P-ring formation protein FlgA</t>
  </si>
  <si>
    <t>Flagellar L-ring protein FlgH</t>
  </si>
  <si>
    <t>Flagellar hook-associated protein FlgL</t>
  </si>
  <si>
    <t>Flagellar hook-associated protein FlgK</t>
  </si>
  <si>
    <t>Flagellar hook protein FlgE</t>
  </si>
  <si>
    <t>Flagellar motor rotation protein MotB</t>
  </si>
  <si>
    <t>Flagellum-specific ATP synthase FliI</t>
  </si>
  <si>
    <t>SoxH protein, homolog</t>
  </si>
  <si>
    <t>Lipocalin-related protein and Bos/Can/Equ allergen</t>
    <phoneticPr fontId="2" type="noConversion"/>
  </si>
  <si>
    <t>Sulfite dehydrogenase cytochrome subunit SoxD</t>
  </si>
  <si>
    <t>Sulfur oxidation molybdopterin C protein</t>
  </si>
  <si>
    <t>Sulfur oxidation protein SoxB</t>
  </si>
  <si>
    <t>sulfur oxidation protein SoxA</t>
  </si>
  <si>
    <t>Sulfur oxidation protein SoxZ</t>
  </si>
  <si>
    <t>Sulfur oxidation protein SoxY</t>
  </si>
  <si>
    <t>Sulfur oxidation V protein</t>
  </si>
  <si>
    <t>Regulatory protein SoxS</t>
  </si>
  <si>
    <t xml:space="preserve">TRAP-type C4-dicarboxylate transport system, large permease component </t>
  </si>
  <si>
    <t>Spermidine Putrescine ABC transporter permease component potC</t>
  </si>
  <si>
    <t>Urea</t>
    <phoneticPr fontId="2" type="noConversion"/>
  </si>
  <si>
    <t>Urea ABC transporter, permease protein UrtB</t>
  </si>
  <si>
    <t>Urea ABC transporter, permease protein UrtC</t>
  </si>
  <si>
    <t>Urea ABC transporter, ATPase protein UrtD</t>
  </si>
  <si>
    <t>Nucleoside ABC transporter, permease protein 2</t>
  </si>
  <si>
    <t>Adenine deaminase</t>
  </si>
  <si>
    <t>Possible hypoxanthine oxidase XdhD</t>
  </si>
  <si>
    <t>Xanthine dehydrogenase, FAD binding subunit</t>
  </si>
  <si>
    <t>Branched-chain amino acid transport ATP-binding protein</t>
  </si>
  <si>
    <t>Branched-chain amino acid transport system permease protein</t>
  </si>
  <si>
    <t>High-affinity branched-chain amino acid transport system permease protein</t>
  </si>
  <si>
    <t>Leukotoxin export protein</t>
  </si>
  <si>
    <t>Leukotoxin export ATP-binding protein</t>
  </si>
  <si>
    <t>Multidrug resistance protein</t>
  </si>
  <si>
    <t>ABC-type multidrug transport system, permease component</t>
  </si>
  <si>
    <t>Carbon monoxide dehydrogenase G protein</t>
  </si>
  <si>
    <t>Carbon monoxide dehydrogenase D protein</t>
  </si>
  <si>
    <t>Carbon monoxide dehydrogenase large chain</t>
  </si>
  <si>
    <t>Carbon monoxide dehydrogenase small chain</t>
  </si>
  <si>
    <t>Carbon monoxide dehydrogenase medium chain</t>
  </si>
  <si>
    <t>Carbon monoxide oxidation accessory protein CoxC</t>
  </si>
  <si>
    <t>Glutamate synthase, small subunit</t>
  </si>
  <si>
    <t>Glutamine synthetase family protein</t>
  </si>
  <si>
    <t>L-serine dehydratase, beta subunit</t>
  </si>
  <si>
    <t>Taurine transport system permease protein</t>
  </si>
  <si>
    <t>Dimethylsulfoniopropionate (DMSP) acyl CoA transferase DddD</t>
    <phoneticPr fontId="2" type="noConversion"/>
  </si>
  <si>
    <t>Urease accessory protein UreF</t>
  </si>
  <si>
    <t>Urease accessory protein UreE</t>
  </si>
  <si>
    <t>Urease gamma subunit UreA</t>
    <phoneticPr fontId="2" type="noConversion"/>
  </si>
  <si>
    <t>Isoquinoline 1-oxidoreductase beta subunit</t>
  </si>
  <si>
    <t>General secretion pathway protein A</t>
  </si>
  <si>
    <t>Exopolysaccharide biosynthesis domain protein</t>
  </si>
  <si>
    <t>Glycosyl transferase</t>
  </si>
  <si>
    <t>Choline dehydrogenase</t>
  </si>
  <si>
    <t>Dimethylglycine dehydrogenase</t>
  </si>
  <si>
    <t>TRAP C4-dicarboxylate transport system permease DctM subunit</t>
  </si>
  <si>
    <t>TRAP dicarboxylate transporter DctQ subunit</t>
  </si>
  <si>
    <t>TRAP-type transport system, small permease component</t>
  </si>
  <si>
    <t>Genome size (bp)</t>
  </si>
  <si>
    <t>N50</t>
  </si>
  <si>
    <t>HKCCD5849</t>
  </si>
  <si>
    <t>HKCCD5851</t>
  </si>
  <si>
    <t>HKCCD7303</t>
  </si>
  <si>
    <t>HKCCD7318</t>
  </si>
  <si>
    <t>HKCCD7319</t>
  </si>
  <si>
    <t>HKCCD7296</t>
  </si>
  <si>
    <t>HKCCD6109</t>
  </si>
  <si>
    <t>HKCCD4884</t>
  </si>
  <si>
    <t>HKCCD4332</t>
  </si>
  <si>
    <t>HKCCD4315</t>
  </si>
  <si>
    <t>HKCCD4318</t>
  </si>
  <si>
    <t>HKCCD4318-2</t>
  </si>
  <si>
    <t>HKCCD6428</t>
  </si>
  <si>
    <t>HKCCD6604</t>
  </si>
  <si>
    <t>HKCCD6228</t>
  </si>
  <si>
    <t>HKCCD6238</t>
  </si>
  <si>
    <t>HKCCD6181</t>
  </si>
  <si>
    <t>HKCCD6157</t>
  </si>
  <si>
    <t>HKCCD6119</t>
  </si>
  <si>
    <t>HKCCD7559</t>
  </si>
  <si>
    <t>DNA protection during starvation protein</t>
  </si>
  <si>
    <t>(R)-2-haloacid dehalogenase</t>
  </si>
  <si>
    <t>Diacetyl reductase (S)-acetoin forming</t>
  </si>
  <si>
    <t>HTH-type transcriptional regulator CdhR</t>
  </si>
  <si>
    <t>1,6-anhydro-N-acetylmuramyl-L-alanine amidase AmpD</t>
  </si>
  <si>
    <t>Glycine cleavage system transcriptional activator</t>
  </si>
  <si>
    <t>HTH-type transcriptional regulator DmlR</t>
  </si>
  <si>
    <t>Tyrosine recombinase XerC</t>
  </si>
  <si>
    <t>Putative cytochrome P450 132</t>
  </si>
  <si>
    <t>Transcriptional repressor IclR</t>
  </si>
  <si>
    <t>Demethylrebeccamycin-D-glucose O-methyltransferase</t>
  </si>
  <si>
    <t>Quinolinate synthase A</t>
  </si>
  <si>
    <t>putative nicotinate-nucleotide pyrophosphorylase carboxylating</t>
  </si>
  <si>
    <t>Glycerol-3-phosphate regulon repressor</t>
  </si>
  <si>
    <t>6-aminohexanoate-dimer hydrolase</t>
  </si>
  <si>
    <t>3-oxoacyl-acyl-carrier-protein reductase FabG1</t>
  </si>
  <si>
    <t>putative HTH-type transcriptional regulator</t>
  </si>
  <si>
    <t>Streptogramin A acetyltransferase</t>
  </si>
  <si>
    <t>Haloacetate dehalogenase H-1</t>
  </si>
  <si>
    <t>NAD(P)H azoreductase</t>
  </si>
  <si>
    <t>HTH-type transcriptional repressor</t>
  </si>
  <si>
    <t>Putative L-lactate dehydrogenase operon regulatory protein</t>
  </si>
  <si>
    <t>2-dehydro-3-deoxy-L-rhamnonate dehydrogenase (NAD(+))</t>
  </si>
  <si>
    <t>3-oxoacyl-acyl-carrier-protein reductase FabG</t>
  </si>
  <si>
    <t>Galactarate dehydratase (L-threo-forming)</t>
  </si>
  <si>
    <t>Outer membrane porin F</t>
  </si>
  <si>
    <t>Alkanal monooxygenase alpha chain</t>
  </si>
  <si>
    <t>Serine 3-dehydrogenase</t>
  </si>
  <si>
    <t>Zinc-type alcohol dehydrogenase-like protein</t>
  </si>
  <si>
    <t>Group 1 truncated hemoglobin GlbN</t>
  </si>
  <si>
    <t>putative FAD-linked oxidoreductase</t>
  </si>
  <si>
    <t>Alcohol dehydrogenase</t>
  </si>
  <si>
    <t>Lipoprotein-releasing system ATP-binding protein LolD</t>
  </si>
  <si>
    <t>NAD/NADP-dependent betaine aldehyde dehydrogenase</t>
  </si>
  <si>
    <t>Transcriptional regulator MntR</t>
  </si>
  <si>
    <t>Phosphate-import ATP-binding protein PhnC</t>
  </si>
  <si>
    <t>SCO1 protein</t>
  </si>
  <si>
    <t>Disulfide bond formation protein C</t>
  </si>
  <si>
    <t>Disulfide bond formation protein D</t>
  </si>
  <si>
    <t>putative cadmium-transporting ATPase</t>
  </si>
  <si>
    <t>Riboflavin transporter</t>
  </si>
  <si>
    <t>8-demethyl-8-alpha-L-rhamnosyl tetracenomycin-C 2'-O-methyltransferase</t>
  </si>
  <si>
    <t>dTDP-4-oxo-6-deoxy-D-allose reductase</t>
  </si>
  <si>
    <t>Decaprenyl-phosphate phosphoribosyltransferase</t>
  </si>
  <si>
    <t>putative dipeptidase PepE</t>
  </si>
  <si>
    <t>Glutathione S-transferase GstB</t>
  </si>
  <si>
    <t>putative hydrogen peroxide-inducible genes activator</t>
  </si>
  <si>
    <t>putative oxidoreductase CzcO</t>
  </si>
  <si>
    <t>Putative cytochrome P450 YjiB</t>
  </si>
  <si>
    <t>Sulfoquinovose 1-dehydrogenase</t>
  </si>
  <si>
    <t>Stringent starvation protein A</t>
  </si>
  <si>
    <t>6-hydroxynicotinate reductase</t>
  </si>
  <si>
    <t>HTH-type transcriptional repressor NicR</t>
  </si>
  <si>
    <t>Pantothenate kinase</t>
  </si>
  <si>
    <t>(S)-2-haloacid dehalogenase</t>
  </si>
  <si>
    <t>HTH-type transcriptional regulator MetR</t>
  </si>
  <si>
    <t>putative HTH-type transcriptional regulator YvdT</t>
  </si>
  <si>
    <t>FMN-dependent NADH-azoreductase</t>
  </si>
  <si>
    <t>Cytochrome c oxidase subunit 4</t>
  </si>
  <si>
    <t>(6-4) photolyase</t>
  </si>
  <si>
    <t>Haloalkane dehalogenase</t>
  </si>
  <si>
    <t>Mrr restriction system protein</t>
  </si>
  <si>
    <t>Glutathione S-transferase GST-6.0</t>
  </si>
  <si>
    <t>Deoxyribodipyrimidine photo-lyase</t>
  </si>
  <si>
    <t>putative protein kinase UbiB</t>
  </si>
  <si>
    <t>Acetoacetyl-CoA reductase</t>
  </si>
  <si>
    <t>Ferredoxin-1</t>
  </si>
  <si>
    <t>Quinate/shikimate dehydrogenase (NAD(+))</t>
  </si>
  <si>
    <t>Phosphoserine phosphatase 1</t>
  </si>
  <si>
    <t>Glycerophosphodiester phosphodiesterase</t>
  </si>
  <si>
    <t>Glucose-1-phosphate cytidylyltransferase</t>
  </si>
  <si>
    <t>Threonine/homoserine exporter RhtA</t>
  </si>
  <si>
    <t>Putative monooxygenase</t>
  </si>
  <si>
    <t>4,5-dihydroxyphthalate decarboxylase</t>
  </si>
  <si>
    <t>Pyruvate dehydrogenase E1 component</t>
  </si>
  <si>
    <t>Aldose sugar dehydrogenase YliI</t>
  </si>
  <si>
    <t>HTH-type transcriptional regulator TrpI</t>
  </si>
  <si>
    <t>Virulence sensor histidine kinase PhoQ</t>
  </si>
  <si>
    <t>Sporulation initiation inhibitor protein Soj</t>
  </si>
  <si>
    <t>Cytochrome c2 iso-2</t>
  </si>
  <si>
    <t>DNA repair protein RecO</t>
  </si>
  <si>
    <t>Ribonuclease P protein component</t>
  </si>
  <si>
    <t>Adenylate kinase</t>
  </si>
  <si>
    <t>Functional annotation</t>
    <phoneticPr fontId="2" type="noConversion"/>
  </si>
  <si>
    <t>Carbon monoxide dehydrogenase F protein</t>
    <phoneticPr fontId="2" type="noConversion"/>
  </si>
  <si>
    <t>Carbon monoxide dehydrogenase E protein</t>
    <phoneticPr fontId="2" type="noConversion"/>
  </si>
  <si>
    <t>Choline dehydrogenase</t>
    <phoneticPr fontId="2" type="noConversion"/>
  </si>
  <si>
    <t>Flagellar biosynthesis protein FlhA</t>
    <phoneticPr fontId="2" type="noConversion"/>
  </si>
  <si>
    <t>HKCCD4315_01174</t>
  </si>
  <si>
    <t>HKCCD4315_01176</t>
  </si>
  <si>
    <t>Strains ID</t>
    <phoneticPr fontId="2" type="noConversion"/>
  </si>
  <si>
    <t>HKCCD7328</t>
  </si>
  <si>
    <t>HKCCD7580</t>
  </si>
  <si>
    <t>HKCCD8195</t>
  </si>
  <si>
    <t>HKCCD8503</t>
  </si>
  <si>
    <t>HKCCD8432</t>
  </si>
  <si>
    <t>HKCCD8882</t>
  </si>
  <si>
    <t>HKCCD9005</t>
  </si>
  <si>
    <t>HKCCD8504-2</t>
  </si>
  <si>
    <t>HKCCD9055</t>
  </si>
  <si>
    <t>HKCCD8430</t>
  </si>
  <si>
    <t>HKCCD8659</t>
  </si>
  <si>
    <t>HKCCD9050</t>
  </si>
  <si>
    <t>HKCCD7581</t>
  </si>
  <si>
    <t>HKCCD9021</t>
  </si>
  <si>
    <t>HKCCD8495</t>
  </si>
  <si>
    <t>HKCCD9054-2</t>
  </si>
  <si>
    <t>HKCCD8430-2</t>
  </si>
  <si>
    <t>HKCCD5916-2</t>
  </si>
  <si>
    <t>HKCCD5941</t>
  </si>
  <si>
    <t>HKCCD7327</t>
  </si>
  <si>
    <t>HKCCD7372</t>
  </si>
  <si>
    <t>HKCCD7386</t>
  </si>
  <si>
    <t>HKCCD7387</t>
  </si>
  <si>
    <t>HKCCD7389</t>
  </si>
  <si>
    <t>HKCCD8767</t>
  </si>
  <si>
    <t>HKCCD8700</t>
  </si>
  <si>
    <t>HKCCD9027</t>
  </si>
  <si>
    <t>HKCCD9057</t>
  </si>
  <si>
    <t>HKCCD8482</t>
  </si>
  <si>
    <t>HKCCD8309</t>
  </si>
  <si>
    <t>HKCCD8483</t>
  </si>
  <si>
    <t>HKCCD9037</t>
  </si>
  <si>
    <t>HKCCD5914</t>
  </si>
  <si>
    <t>HKCCD7100-2</t>
  </si>
  <si>
    <t>HKCCD7780</t>
  </si>
  <si>
    <t>HKCCD8822</t>
  </si>
  <si>
    <t>HKCCD7397</t>
  </si>
  <si>
    <t>HKCCD7924</t>
  </si>
  <si>
    <t>HKCCD4356</t>
  </si>
  <si>
    <t>HKCCD7413-1</t>
  </si>
  <si>
    <t>HKCCD7542</t>
  </si>
  <si>
    <t>HKCCD7634</t>
  </si>
  <si>
    <t>HKCCD8417</t>
  </si>
  <si>
    <t>HKCCD9026</t>
  </si>
  <si>
    <t>HKCCD7886</t>
  </si>
  <si>
    <t>HKCCD8264</t>
  </si>
  <si>
    <t>HKCCD8420</t>
  </si>
  <si>
    <t>HKCCD9039</t>
  </si>
  <si>
    <t>HKCCD6565</t>
  </si>
  <si>
    <t>HKCCD6543</t>
  </si>
  <si>
    <t>HKCCD7022</t>
  </si>
  <si>
    <t>HKCCD7371</t>
  </si>
  <si>
    <t>HKCCD7378</t>
  </si>
  <si>
    <t>HKCCD8421</t>
  </si>
  <si>
    <t>HKCCD8485</t>
  </si>
  <si>
    <t>HKCCD8410</t>
  </si>
  <si>
    <t>HKCCD9043</t>
  </si>
  <si>
    <t>HKCCD6576</t>
  </si>
  <si>
    <t>HKCCD7100</t>
  </si>
  <si>
    <t>HKCCD9028</t>
  </si>
  <si>
    <t>HKCCD8657</t>
  </si>
  <si>
    <t>HKCCD8411</t>
  </si>
  <si>
    <t>HKCCD7120-1</t>
  </si>
  <si>
    <t>HKCCD8721</t>
  </si>
  <si>
    <t>HKCCD8733</t>
  </si>
  <si>
    <t>HKCCD7422</t>
  </si>
  <si>
    <t>HKCCD7561</t>
  </si>
  <si>
    <t>HKCCD8415</t>
  </si>
  <si>
    <t>HKCCD8703</t>
  </si>
  <si>
    <t>HKCCD7906</t>
  </si>
  <si>
    <t>HKCCD8628</t>
  </si>
  <si>
    <t>HKCCD9152</t>
  </si>
  <si>
    <t>HKCCD8269</t>
  </si>
  <si>
    <t>HKCCD8472</t>
  </si>
  <si>
    <t>HKCCD8304</t>
  </si>
  <si>
    <t>HKCCD6576-2</t>
  </si>
  <si>
    <t>HKCCD8752</t>
  </si>
  <si>
    <t>HKCCD7120</t>
  </si>
  <si>
    <t>HKCCD7390</t>
  </si>
  <si>
    <t>HKCCD7373</t>
  </si>
  <si>
    <t>HKCCD5922</t>
  </si>
  <si>
    <t>HKCCD6510</t>
  </si>
  <si>
    <t>HKCCD5927</t>
  </si>
  <si>
    <t>HKCCD5935</t>
  </si>
  <si>
    <t>HKCCD6541</t>
  </si>
  <si>
    <t>HKCCD9030</t>
  </si>
  <si>
    <t>HKCCD8469</t>
  </si>
  <si>
    <t>HKCCD8507</t>
  </si>
  <si>
    <t>HKCCD6507</t>
  </si>
  <si>
    <t>HKCCD7538</t>
  </si>
  <si>
    <t>HKCCD7632</t>
  </si>
  <si>
    <t>HKCCD8773</t>
  </si>
  <si>
    <t>HKCCD5934-2</t>
  </si>
  <si>
    <t>HKCCD7382</t>
  </si>
  <si>
    <t>HKCCD8486</t>
  </si>
  <si>
    <t>HKCCD8214</t>
  </si>
  <si>
    <t>HKCCD6544</t>
  </si>
  <si>
    <t>HKCCD5916</t>
  </si>
  <si>
    <t>HKCCD5928</t>
  </si>
  <si>
    <t>HKCCD5934</t>
  </si>
  <si>
    <t>HKCCD6502</t>
  </si>
  <si>
    <t>HKCCD6490</t>
  </si>
  <si>
    <t>HKCCD6540</t>
  </si>
  <si>
    <t>HKCCD8806</t>
  </si>
  <si>
    <t>HKCCD9051</t>
  </si>
  <si>
    <t>HKCCD8749</t>
  </si>
  <si>
    <t>HKCCD5930</t>
  </si>
  <si>
    <t>HKCCD6132</t>
  </si>
  <si>
    <t>HKCCD6301</t>
  </si>
  <si>
    <t>HKCCD5856</t>
  </si>
  <si>
    <t>HKCCD7415</t>
  </si>
  <si>
    <t>HKCCD5862</t>
  </si>
  <si>
    <t>HKCCD8435</t>
  </si>
  <si>
    <t>HKCCD8810</t>
  </si>
  <si>
    <t>HKCCD9052</t>
  </si>
  <si>
    <t>HKCCD7959</t>
  </si>
  <si>
    <t>HKCCD7391</t>
  </si>
  <si>
    <t>HKCCD7577</t>
  </si>
  <si>
    <t>HKCCD8088</t>
  </si>
  <si>
    <t>HKCCD6491</t>
  </si>
  <si>
    <t>HKCCD6508</t>
  </si>
  <si>
    <t>HKCCD8487</t>
  </si>
  <si>
    <t>HKCCD7103</t>
  </si>
  <si>
    <t>HKCCD8419</t>
  </si>
  <si>
    <t>HKCCD8267</t>
  </si>
  <si>
    <t>HKCCD8499</t>
  </si>
  <si>
    <t>HKCCD8199</t>
  </si>
  <si>
    <t>HKCCD6795</t>
  </si>
  <si>
    <t>HKCCD8190</t>
  </si>
  <si>
    <t>HKCCD9019</t>
  </si>
  <si>
    <t>HKCCD9199</t>
  </si>
  <si>
    <t>HKCCD8831</t>
  </si>
  <si>
    <t>HKCCD8801</t>
  </si>
  <si>
    <t>HKCCD9010</t>
  </si>
  <si>
    <t>HKCCD9180</t>
  </si>
  <si>
    <t>HKCCD8505</t>
  </si>
  <si>
    <t>HKCCD8191</t>
  </si>
  <si>
    <t>HKCCD8413</t>
  </si>
  <si>
    <t>HKCCD9041</t>
  </si>
  <si>
    <t>HKCCD7121</t>
  </si>
  <si>
    <t>HKCCD9066</t>
  </si>
  <si>
    <t>HKCCD8809</t>
  </si>
  <si>
    <t>HKCCD9042</t>
  </si>
  <si>
    <t>HKCCD9056</t>
  </si>
  <si>
    <t>HKCCD7635</t>
  </si>
  <si>
    <t>HKCCD8877</t>
  </si>
  <si>
    <t>HKCCD8481</t>
  </si>
  <si>
    <t>HKCCD9065</t>
  </si>
  <si>
    <t>HKCCD9072</t>
  </si>
  <si>
    <t>HKCCD8515</t>
  </si>
  <si>
    <t>HKCCD8429</t>
  </si>
  <si>
    <t>HKCCD9024</t>
  </si>
  <si>
    <t>HKCCD8812</t>
  </si>
  <si>
    <t>HKCCD8765</t>
  </si>
  <si>
    <t>HKCCD5938</t>
  </si>
  <si>
    <t>HKCCD7124</t>
  </si>
  <si>
    <t>HKCCD5941-2</t>
  </si>
  <si>
    <t>HKCCD6503</t>
  </si>
  <si>
    <t>HKCCD6925</t>
  </si>
  <si>
    <t>HKCCD7086</t>
  </si>
  <si>
    <t>HKCCD8418</t>
  </si>
  <si>
    <t>HKCCD9036</t>
  </si>
  <si>
    <t>HKCCD8979</t>
  </si>
  <si>
    <t>HKCCD9032</t>
  </si>
  <si>
    <t>HKCCD8769</t>
  </si>
  <si>
    <t>HKCCD5919</t>
  </si>
  <si>
    <t>HKCCD7106</t>
  </si>
  <si>
    <t>HKCCD9063</t>
  </si>
  <si>
    <t>HKCCD9159</t>
  </si>
  <si>
    <t>HKCCD8272</t>
  </si>
  <si>
    <t>HKCCD8626</t>
  </si>
  <si>
    <t>HKCCD8926</t>
  </si>
  <si>
    <t>HKCCD8710</t>
  </si>
  <si>
    <t>HKCCD8134</t>
  </si>
  <si>
    <t>HKCCD8629</t>
  </si>
  <si>
    <t>HKCCD8193</t>
  </si>
  <si>
    <t>HKCCD8284</t>
  </si>
  <si>
    <t>HKCCD8268</t>
  </si>
  <si>
    <t>HKCCD8473</t>
  </si>
  <si>
    <t>HKCCD8291</t>
  </si>
  <si>
    <t>HKCCD8654</t>
  </si>
  <si>
    <t>HKCCD9144</t>
  </si>
  <si>
    <t>HKCCD9117-2</t>
  </si>
  <si>
    <t>HKCCD7543</t>
  </si>
  <si>
    <t>HKCCD8192</t>
  </si>
  <si>
    <t>HKCCD8434</t>
  </si>
  <si>
    <t>HKCCD8484</t>
  </si>
  <si>
    <t>HKCCD8381</t>
  </si>
  <si>
    <t>HKCCD8474</t>
  </si>
  <si>
    <t>HKCCD8832</t>
  </si>
  <si>
    <t>HKCCD8431</t>
  </si>
  <si>
    <t>HKCCD8414</t>
  </si>
  <si>
    <t>HKCCD9020</t>
  </si>
  <si>
    <t>HKCCD9054</t>
  </si>
  <si>
    <t>HKCCD8861</t>
  </si>
  <si>
    <t>HKCCD7357</t>
  </si>
  <si>
    <t>HKCCD5932</t>
  </si>
  <si>
    <t>HKCCD6578</t>
  </si>
  <si>
    <t>HKCCD6135</t>
  </si>
  <si>
    <t>HKCCD6265</t>
  </si>
  <si>
    <t>HKCCD9022</t>
  </si>
  <si>
    <t>HKCCD8768</t>
  </si>
  <si>
    <t>HKCCD5929</t>
  </si>
  <si>
    <t>HKCCD6505</t>
  </si>
  <si>
    <t>HKCCD7120-2</t>
  </si>
  <si>
    <t>HKCCD8198</t>
  </si>
  <si>
    <t>HKCCD6571</t>
  </si>
  <si>
    <t>HKCCD6575</t>
  </si>
  <si>
    <t>HKCCD9073</t>
  </si>
  <si>
    <t>HKCCD9025</t>
  </si>
  <si>
    <t>HKCCD9061</t>
  </si>
  <si>
    <t>HKCCD8914</t>
  </si>
  <si>
    <t>HKCCD6497</t>
  </si>
  <si>
    <t>HKCCD6547</t>
  </si>
  <si>
    <t>Aromatics</t>
    <phoneticPr fontId="2" type="noConversion"/>
  </si>
  <si>
    <t>Putative ring-cleaving dioxygenase</t>
    <phoneticPr fontId="2" type="noConversion"/>
  </si>
  <si>
    <t>Completeness (%)</t>
    <phoneticPr fontId="2" type="noConversion"/>
  </si>
  <si>
    <t>Number of contigs</t>
    <phoneticPr fontId="2" type="noConversion"/>
  </si>
  <si>
    <t>Number of genes</t>
    <phoneticPr fontId="2" type="noConversion"/>
  </si>
  <si>
    <t>WVRI00000000</t>
  </si>
  <si>
    <t>WVRH00000000</t>
  </si>
  <si>
    <t>WVRE00000000</t>
  </si>
  <si>
    <t>WVRD00000000</t>
    <phoneticPr fontId="2" type="noConversion"/>
  </si>
  <si>
    <t>WVRC00000000</t>
  </si>
  <si>
    <t>WVRF00000000</t>
  </si>
  <si>
    <t>WVRG00000000</t>
  </si>
  <si>
    <t>WVRK00000000</t>
    <phoneticPr fontId="2" type="noConversion"/>
  </si>
  <si>
    <t>WVRN00000000</t>
  </si>
  <si>
    <t>WVRM00000000</t>
    <phoneticPr fontId="2" type="noConversion"/>
  </si>
  <si>
    <t>WVRL00000000</t>
  </si>
  <si>
    <t>WVQX00000000</t>
  </si>
  <si>
    <t>WVQW00000000</t>
  </si>
  <si>
    <t>WVQZ00000000</t>
  </si>
  <si>
    <t>WVQY00000000</t>
  </si>
  <si>
    <t>WVRA00000000</t>
  </si>
  <si>
    <t>WVRB00000000</t>
  </si>
  <si>
    <t>WVQV00000000</t>
  </si>
  <si>
    <t>WVQU00000000</t>
  </si>
  <si>
    <t>WVIO00000000</t>
  </si>
  <si>
    <t>WVIP00000000</t>
  </si>
  <si>
    <t>WVIQ00000000</t>
  </si>
  <si>
    <t>WVIR00000000</t>
  </si>
  <si>
    <t>WVIS00000000</t>
  </si>
  <si>
    <t>WVIT00000000</t>
  </si>
  <si>
    <t>WVIU00000000</t>
  </si>
  <si>
    <t>WVIV00000000</t>
  </si>
  <si>
    <t>WVIW00000000</t>
  </si>
  <si>
    <t>WVIX00000000</t>
  </si>
  <si>
    <t>WVIY00000000</t>
  </si>
  <si>
    <t>WVIZ00000000</t>
  </si>
  <si>
    <t>WVJA00000000</t>
  </si>
  <si>
    <t>WVJB00000000</t>
  </si>
  <si>
    <t>WVJC00000000</t>
  </si>
  <si>
    <t>WVJD00000000</t>
  </si>
  <si>
    <t>WVJE00000000</t>
  </si>
  <si>
    <t>WVJF00000000</t>
  </si>
  <si>
    <t>WVJG00000000</t>
  </si>
  <si>
    <t>WVJH00000000</t>
  </si>
  <si>
    <t>WVJI00000000</t>
  </si>
  <si>
    <t>WVJJ00000000</t>
  </si>
  <si>
    <t>WVJK00000000</t>
  </si>
  <si>
    <t>WVJL00000000</t>
  </si>
  <si>
    <t>WVJM00000000</t>
  </si>
  <si>
    <t>WVJN00000000</t>
  </si>
  <si>
    <t>WVJO00000000</t>
  </si>
  <si>
    <t>WVJP00000000</t>
  </si>
  <si>
    <t>WVJQ00000000</t>
  </si>
  <si>
    <t>WVJR00000000</t>
  </si>
  <si>
    <t>WVJS00000000</t>
  </si>
  <si>
    <t>WVJT00000000</t>
  </si>
  <si>
    <t>WVJU00000000</t>
  </si>
  <si>
    <t>WVJV00000000</t>
  </si>
  <si>
    <t>WVJW00000000</t>
  </si>
  <si>
    <t>WVJX00000000</t>
  </si>
  <si>
    <t>WVJY00000000</t>
  </si>
  <si>
    <t>WVJZ00000000</t>
  </si>
  <si>
    <t>WVKA00000000</t>
  </si>
  <si>
    <t>WVKB00000000</t>
  </si>
  <si>
    <t>WVKC00000000</t>
  </si>
  <si>
    <t>WVKD00000000</t>
  </si>
  <si>
    <t>WVKE00000000</t>
  </si>
  <si>
    <t>WVKF00000000</t>
  </si>
  <si>
    <t>WVKG00000000</t>
  </si>
  <si>
    <t>WVKH00000000</t>
  </si>
  <si>
    <t>WVKI00000000</t>
  </si>
  <si>
    <t>WVKJ00000000</t>
  </si>
  <si>
    <t>WVKK00000000</t>
  </si>
  <si>
    <t>WVKL00000000</t>
  </si>
  <si>
    <t>WVKM00000000</t>
  </si>
  <si>
    <t>WVKN00000000</t>
  </si>
  <si>
    <t>WVKO00000000</t>
  </si>
  <si>
    <t>WVKP00000000</t>
  </si>
  <si>
    <t>WVKQ00000000</t>
  </si>
  <si>
    <t>WVKR00000000</t>
  </si>
  <si>
    <t>WVKS00000000</t>
  </si>
  <si>
    <t>WVKT00000000</t>
  </si>
  <si>
    <t>WVKU00000000</t>
  </si>
  <si>
    <t>WVKV00000000</t>
  </si>
  <si>
    <t>WVKW00000000</t>
  </si>
  <si>
    <t>WVKX00000000</t>
  </si>
  <si>
    <t>WVKY00000000</t>
  </si>
  <si>
    <t>WVKZ00000000</t>
  </si>
  <si>
    <t>WVLA00000000</t>
  </si>
  <si>
    <t>WVLB00000000</t>
  </si>
  <si>
    <t>WVLC00000000</t>
  </si>
  <si>
    <t>WVLD00000000</t>
  </si>
  <si>
    <t>WVLE00000000</t>
  </si>
  <si>
    <t>WVLF00000000</t>
  </si>
  <si>
    <t>WVLG00000000</t>
  </si>
  <si>
    <t>WVLH00000000</t>
  </si>
  <si>
    <t>WVLI00000000</t>
  </si>
  <si>
    <t>WVLJ00000000</t>
  </si>
  <si>
    <t>WVLK00000000</t>
  </si>
  <si>
    <t>WVLL00000000</t>
  </si>
  <si>
    <t>WVLM00000000</t>
  </si>
  <si>
    <t>WVLN00000000</t>
  </si>
  <si>
    <t>WVLO00000000</t>
  </si>
  <si>
    <t>WVLP00000000</t>
  </si>
  <si>
    <t>WVLQ00000000</t>
  </si>
  <si>
    <t>WVLR00000000</t>
  </si>
  <si>
    <t>WVLS00000000</t>
  </si>
  <si>
    <t>WVLT00000000</t>
  </si>
  <si>
    <t>WVLU00000000</t>
  </si>
  <si>
    <t>WVLV00000000</t>
  </si>
  <si>
    <t>WVLW00000000</t>
  </si>
  <si>
    <t>WVLX00000000</t>
  </si>
  <si>
    <t>WVLY00000000</t>
  </si>
  <si>
    <t>WVLZ00000000</t>
  </si>
  <si>
    <t>WVMA00000000</t>
  </si>
  <si>
    <t>WVMB00000000</t>
  </si>
  <si>
    <t>WVMC00000000</t>
  </si>
  <si>
    <t>WVMD00000000</t>
  </si>
  <si>
    <t>WVME00000000</t>
  </si>
  <si>
    <t>WVMF00000000</t>
  </si>
  <si>
    <t>WVMG00000000</t>
  </si>
  <si>
    <t>WVMH00000000</t>
  </si>
  <si>
    <t>WVMI00000000</t>
  </si>
  <si>
    <t>WVMJ00000000</t>
  </si>
  <si>
    <t>WVMK00000000</t>
  </si>
  <si>
    <t>WVML00000000</t>
  </si>
  <si>
    <t>WVMM00000000</t>
  </si>
  <si>
    <t>WVMN00000000</t>
  </si>
  <si>
    <t>WVMO00000000</t>
  </si>
  <si>
    <t>WVMP00000000</t>
  </si>
  <si>
    <t>WVMQ00000000</t>
  </si>
  <si>
    <t>WVMR00000000</t>
  </si>
  <si>
    <t>WVMS00000000</t>
  </si>
  <si>
    <t>WVMT00000000</t>
  </si>
  <si>
    <t>WVMU00000000</t>
  </si>
  <si>
    <t>WVMV00000000</t>
  </si>
  <si>
    <t>WVMW00000000</t>
  </si>
  <si>
    <t>WVMX00000000</t>
  </si>
  <si>
    <t>WVMY00000000</t>
  </si>
  <si>
    <t>WVMZ00000000</t>
  </si>
  <si>
    <t>WVNA00000000</t>
  </si>
  <si>
    <t>WVNB00000000</t>
  </si>
  <si>
    <t>WVNC00000000</t>
  </si>
  <si>
    <t>WVND00000000</t>
  </si>
  <si>
    <t>WVNE00000000</t>
  </si>
  <si>
    <t>WVNF00000000</t>
  </si>
  <si>
    <t>WVNG00000000</t>
  </si>
  <si>
    <t>WVNH00000000</t>
  </si>
  <si>
    <t>WVNI00000000</t>
  </si>
  <si>
    <t>WVNJ00000000</t>
  </si>
  <si>
    <t>WVNK00000000</t>
  </si>
  <si>
    <t>WVNL00000000</t>
  </si>
  <si>
    <t>WVNM00000000</t>
  </si>
  <si>
    <t>WVNN00000000</t>
  </si>
  <si>
    <t>WVNO00000000</t>
  </si>
  <si>
    <t>WVNP00000000</t>
  </si>
  <si>
    <t>WVNQ00000000</t>
  </si>
  <si>
    <t>WVNR00000000</t>
  </si>
  <si>
    <t>WVNS00000000</t>
  </si>
  <si>
    <t>WVNT00000000</t>
  </si>
  <si>
    <t>WVNU00000000</t>
  </si>
  <si>
    <t>WVNV00000000</t>
  </si>
  <si>
    <t>WVNW00000000</t>
  </si>
  <si>
    <t>WVNX00000000</t>
  </si>
  <si>
    <t>WVNY00000000</t>
  </si>
  <si>
    <t>WVNZ00000000</t>
  </si>
  <si>
    <t>WVOA00000000</t>
  </si>
  <si>
    <t>WVOB00000000</t>
  </si>
  <si>
    <t>WVOC00000000</t>
  </si>
  <si>
    <t>WVOD00000000</t>
  </si>
  <si>
    <t>WVOE00000000</t>
  </si>
  <si>
    <t>WVOF00000000</t>
  </si>
  <si>
    <t>WVOG00000000</t>
  </si>
  <si>
    <t>WVOH00000000</t>
  </si>
  <si>
    <t>WVOI00000000</t>
  </si>
  <si>
    <t>WVOJ00000000</t>
  </si>
  <si>
    <t>WVOK00000000</t>
  </si>
  <si>
    <t>WVOL00000000</t>
  </si>
  <si>
    <t>WVOM00000000</t>
  </si>
  <si>
    <t>WVON00000000</t>
  </si>
  <si>
    <t>WVOO00000000</t>
  </si>
  <si>
    <t>WVOP00000000</t>
  </si>
  <si>
    <t>WVOQ00000000</t>
  </si>
  <si>
    <t>WVOR00000000</t>
  </si>
  <si>
    <t>WVOS00000000</t>
  </si>
  <si>
    <t>WVOT00000000</t>
  </si>
  <si>
    <t>WVOU00000000</t>
  </si>
  <si>
    <t>WVOV00000000</t>
  </si>
  <si>
    <t>WVOW00000000</t>
  </si>
  <si>
    <t>WVOX00000000</t>
  </si>
  <si>
    <t>WVOY00000000</t>
  </si>
  <si>
    <t>WVOZ00000000</t>
  </si>
  <si>
    <t>WVPA00000000</t>
  </si>
  <si>
    <t>WVPB00000000</t>
  </si>
  <si>
    <t>WVPC00000000</t>
  </si>
  <si>
    <t>WVPD00000000</t>
  </si>
  <si>
    <t>WVPE00000000</t>
  </si>
  <si>
    <t>WVPF00000000</t>
  </si>
  <si>
    <t>WVPG00000000</t>
  </si>
  <si>
    <t>WVPH00000000</t>
  </si>
  <si>
    <t>WVPI00000000</t>
  </si>
  <si>
    <t>WVPJ00000000</t>
  </si>
  <si>
    <t>WVPK00000000</t>
  </si>
  <si>
    <t>WVPL00000000</t>
  </si>
  <si>
    <t>WVPM00000000</t>
  </si>
  <si>
    <t>WVPN00000000</t>
  </si>
  <si>
    <t>WVPO00000000</t>
  </si>
  <si>
    <t>WVPP00000000</t>
  </si>
  <si>
    <t>WVPQ00000000</t>
  </si>
  <si>
    <t>WVPR00000000</t>
  </si>
  <si>
    <t>WVPS00000000</t>
  </si>
  <si>
    <t>WVPT00000000</t>
  </si>
  <si>
    <t>WVPU00000000</t>
  </si>
  <si>
    <t>WVPV00000000</t>
  </si>
  <si>
    <t>WVPW00000000</t>
  </si>
  <si>
    <t>WVPX00000000</t>
  </si>
  <si>
    <t>WVPY00000000</t>
  </si>
  <si>
    <t>WVPZ00000000</t>
  </si>
  <si>
    <t>WVQA00000000</t>
  </si>
  <si>
    <t>WVQB00000000</t>
  </si>
  <si>
    <t>WVQC00000000</t>
  </si>
  <si>
    <t>WVQD00000000</t>
  </si>
  <si>
    <t>WVQE00000000</t>
  </si>
  <si>
    <t>WVQF00000000</t>
  </si>
  <si>
    <t>WVQG00000000</t>
  </si>
  <si>
    <t>WVQH00000000</t>
  </si>
  <si>
    <t>WVQI00000000</t>
  </si>
  <si>
    <t>WVQJ00000000</t>
  </si>
  <si>
    <t>WVQK00000000</t>
  </si>
  <si>
    <t>WVQL00000000</t>
  </si>
  <si>
    <t>WVQM00000000</t>
  </si>
  <si>
    <t>WVQN00000000</t>
  </si>
  <si>
    <t>WVQO00000000</t>
  </si>
  <si>
    <t>WVQP00000000</t>
  </si>
  <si>
    <t>WVQQ00000000</t>
  </si>
  <si>
    <t>WVQR00000000</t>
  </si>
  <si>
    <t>WVQS00000000</t>
  </si>
  <si>
    <t>WVQT00000000</t>
    <phoneticPr fontId="2" type="noConversion"/>
  </si>
  <si>
    <t>Sugar kinases</t>
  </si>
  <si>
    <t>Ribose/xylose/arabinose/galactoside ABC-type transport systems, permease components</t>
  </si>
  <si>
    <t>ABC-type sugar transport system, periplasmic component</t>
  </si>
  <si>
    <t>Ribulose-5-phosphate 4-epimerase and related epimerases</t>
  </si>
  <si>
    <t>Carbohydrate kinase</t>
  </si>
  <si>
    <t>D-ribulokinase</t>
  </si>
  <si>
    <t>Functional category</t>
    <phoneticPr fontId="2" type="noConversion"/>
  </si>
  <si>
    <t>Reference locus ID</t>
    <phoneticPr fontId="2" type="noConversion"/>
  </si>
  <si>
    <t>Gene name</t>
    <phoneticPr fontId="2" type="noConversion"/>
  </si>
  <si>
    <t>Clade-M</t>
    <phoneticPr fontId="2" type="noConversion"/>
  </si>
  <si>
    <t>Clade-S</t>
    <phoneticPr fontId="2" type="noConversion"/>
  </si>
  <si>
    <t>Outgroup</t>
    <phoneticPr fontId="2" type="noConversion"/>
  </si>
  <si>
    <t>Number of gene copies in strains</t>
    <phoneticPr fontId="2" type="noConversion"/>
  </si>
  <si>
    <t>Others</t>
    <phoneticPr fontId="2" type="noConversion"/>
  </si>
  <si>
    <t>HKCCD4315_00149</t>
  </si>
  <si>
    <t>HKCCD4315_01275</t>
  </si>
  <si>
    <t>HKCCD4315_01901</t>
  </si>
  <si>
    <t>HKCCD4315_02151</t>
  </si>
  <si>
    <t>HKCCD4315_02644</t>
  </si>
  <si>
    <t>HKCCD4315_02880</t>
  </si>
  <si>
    <t>HKCCD4315_03679</t>
  </si>
  <si>
    <t>HKCCD4315_03734</t>
  </si>
  <si>
    <t>HKCCD4315_03800</t>
  </si>
  <si>
    <t>HKCCD4315_04312</t>
  </si>
  <si>
    <t>HKCCD4315_04313</t>
  </si>
  <si>
    <t>HKCCD4315_04315</t>
  </si>
  <si>
    <t>HKCCD4315_04323</t>
  </si>
  <si>
    <t>HKCCD4315_04413</t>
  </si>
  <si>
    <t>HKCCD4315_04441</t>
  </si>
  <si>
    <t>HKCCD5851_01017</t>
  </si>
  <si>
    <t>HKCCD5851_01018</t>
  </si>
  <si>
    <t>HKCCD5851_01019</t>
  </si>
  <si>
    <t>HKCCD5851_01020</t>
  </si>
  <si>
    <t>HKCCD5851_03566</t>
  </si>
  <si>
    <t>HKCCD5851_03567</t>
  </si>
  <si>
    <t>HKCCD5851_03569</t>
  </si>
  <si>
    <t>HKCCD5851_03570</t>
  </si>
  <si>
    <t>HKCCD5851_03571</t>
  </si>
  <si>
    <t>HKCCD5851_03572</t>
  </si>
  <si>
    <t>HKCCD5851_03573</t>
  </si>
  <si>
    <t>HKCCD5851_03574</t>
  </si>
  <si>
    <t>HKCCD5851_03575</t>
  </si>
  <si>
    <t>HKCCD5851_03576</t>
  </si>
  <si>
    <t>HKCCD5851_03577</t>
  </si>
  <si>
    <t>HKCCD5851_03578</t>
  </si>
  <si>
    <t>HKCCD5851_03579</t>
  </si>
  <si>
    <t>HKCCD5851_03580</t>
  </si>
  <si>
    <t>HKCCD5851_03581</t>
  </si>
  <si>
    <t>HKCCD5851_03583</t>
  </si>
  <si>
    <t>HKCCD5851_03420</t>
  </si>
  <si>
    <t>HKCCD5851_03421</t>
  </si>
  <si>
    <t>HKCCD5851_03422</t>
  </si>
  <si>
    <t>HKCCD5851_03423</t>
  </si>
  <si>
    <t>HKCCD5851_03424</t>
  </si>
  <si>
    <t>HKCCD5851_03425</t>
  </si>
  <si>
    <t>HKCCD5851_03426</t>
  </si>
  <si>
    <t>HKCCD5851_03427</t>
  </si>
  <si>
    <t>HKCCD5851_03428</t>
  </si>
  <si>
    <t>HKCCD5851_03429</t>
  </si>
  <si>
    <t>HKCCD5851_03430</t>
  </si>
  <si>
    <t>HKCCD5851_03431</t>
  </si>
  <si>
    <t>HKCCD5851_03432</t>
  </si>
  <si>
    <t>HKCCD5851_03434</t>
  </si>
  <si>
    <t>HKCCD5851_03435</t>
  </si>
  <si>
    <t>HKCCD5851_03436</t>
  </si>
  <si>
    <t>HKCCD5851_03437</t>
  </si>
  <si>
    <t>HKCCD5851_00001</t>
  </si>
  <si>
    <t>HKCCD5851_00006</t>
  </si>
  <si>
    <t>HKCCD5851_00049</t>
  </si>
  <si>
    <t>HKCCD5851_00089</t>
  </si>
  <si>
    <t>HKCCD5851_00120</t>
  </si>
  <si>
    <t>HKCCD5851_00143</t>
  </si>
  <si>
    <t>HKCCD5851_00173</t>
  </si>
  <si>
    <t>HKCCD5851_00297</t>
  </si>
  <si>
    <t>HKCCD5851_00302</t>
  </si>
  <si>
    <t>HKCCD5851_00315</t>
  </si>
  <si>
    <t>HKCCD5851_00321</t>
  </si>
  <si>
    <t>HKCCD5851_00347</t>
  </si>
  <si>
    <t>HKCCD5851_00402</t>
  </si>
  <si>
    <t>HKCCD5851_00445</t>
  </si>
  <si>
    <t>HKCCD5851_00651</t>
  </si>
  <si>
    <t>HKCCD5851_00704</t>
  </si>
  <si>
    <t>HKCCD5851_00715</t>
  </si>
  <si>
    <t>HKCCD5851_00748</t>
  </si>
  <si>
    <t>HKCCD5851_00776</t>
  </si>
  <si>
    <t>HKCCD5851_00787</t>
  </si>
  <si>
    <t>HKCCD5851_00795</t>
  </si>
  <si>
    <t>HKCCD5851_00796</t>
  </si>
  <si>
    <t>HKCCD5851_00859</t>
  </si>
  <si>
    <t>HKCCD5851_00975</t>
  </si>
  <si>
    <t>HKCCD5851_00995</t>
  </si>
  <si>
    <t>HKCCD5851_00997</t>
  </si>
  <si>
    <t>HKCCD5851_00998</t>
  </si>
  <si>
    <t>HKCCD5851_01014</t>
  </si>
  <si>
    <t>HKCCD5851_01015</t>
  </si>
  <si>
    <t>HKCCD5851_01021</t>
  </si>
  <si>
    <t>HKCCD5851_01022</t>
  </si>
  <si>
    <t>HKCCD5851_01023</t>
  </si>
  <si>
    <t>HKCCD5851_01024</t>
  </si>
  <si>
    <t>HKCCD5851_01025</t>
  </si>
  <si>
    <t>HKCCD5851_01027</t>
  </si>
  <si>
    <t>HKCCD5851_01114</t>
  </si>
  <si>
    <t>HKCCD5851_01210</t>
  </si>
  <si>
    <t>HKCCD5851_01211</t>
  </si>
  <si>
    <t>HKCCD5851_01244</t>
  </si>
  <si>
    <t>HKCCD5851_01262</t>
  </si>
  <si>
    <t>HKCCD5851_01292</t>
  </si>
  <si>
    <t>HKCCD5851_01293</t>
  </si>
  <si>
    <t>HKCCD5851_01301</t>
  </si>
  <si>
    <t>HKCCD5851_01318</t>
  </si>
  <si>
    <t>HKCCD5851_01396</t>
  </si>
  <si>
    <t>HKCCD5851_01496</t>
  </si>
  <si>
    <t>HKCCD5851_01539</t>
  </si>
  <si>
    <t>HKCCD5851_01540</t>
  </si>
  <si>
    <t>HKCCD5851_01541</t>
  </si>
  <si>
    <t>HKCCD5851_01542</t>
  </si>
  <si>
    <t>HKCCD5851_01544</t>
  </si>
  <si>
    <t>HKCCD5851_01545</t>
  </si>
  <si>
    <t>HKCCD5851_01546</t>
  </si>
  <si>
    <t>HKCCD5851_01547</t>
  </si>
  <si>
    <t>HKCCD5851_01548</t>
  </si>
  <si>
    <t>HKCCD5851_01549</t>
  </si>
  <si>
    <t>HKCCD5851_01564</t>
  </si>
  <si>
    <t>HKCCD5851_01565</t>
  </si>
  <si>
    <t>HKCCD5851_01584</t>
  </si>
  <si>
    <t>HKCCD5851_01588</t>
  </si>
  <si>
    <t>HKCCD5851_01592</t>
  </si>
  <si>
    <t>HKCCD5851_01593</t>
  </si>
  <si>
    <t>HKCCD5851_01594</t>
  </si>
  <si>
    <t>HKCCD5851_01595</t>
  </si>
  <si>
    <t>HKCCD5851_01597</t>
  </si>
  <si>
    <t>HKCCD5851_01606</t>
  </si>
  <si>
    <t>HKCCD5851_01649</t>
  </si>
  <si>
    <t>HKCCD5851_01650</t>
  </si>
  <si>
    <t>HKCCD5851_01657</t>
  </si>
  <si>
    <t>HKCCD5851_01675</t>
  </si>
  <si>
    <t>HKCCD5851_01685</t>
  </si>
  <si>
    <t>HKCCD5851_01690</t>
  </si>
  <si>
    <t>HKCCD5851_01693</t>
  </si>
  <si>
    <t>HKCCD5851_01993</t>
  </si>
  <si>
    <t>HKCCD5851_02003</t>
  </si>
  <si>
    <t>HKCCD5851_02018</t>
  </si>
  <si>
    <t>HKCCD5851_02053</t>
  </si>
  <si>
    <t>HKCCD5851_02083</t>
  </si>
  <si>
    <t>HKCCD5851_02171</t>
  </si>
  <si>
    <t>HKCCD5851_02191</t>
  </si>
  <si>
    <t>HKCCD5851_02197</t>
  </si>
  <si>
    <t>HKCCD5851_02227</t>
  </si>
  <si>
    <t>HKCCD5851_02229</t>
  </si>
  <si>
    <t>HKCCD5851_02231</t>
  </si>
  <si>
    <t>HKCCD5851_02232</t>
  </si>
  <si>
    <t>HKCCD5851_02234</t>
  </si>
  <si>
    <t>HKCCD5851_02235</t>
  </si>
  <si>
    <t>HKCCD5851_02290</t>
  </si>
  <si>
    <t>HKCCD5851_02329</t>
  </si>
  <si>
    <t>HKCCD5851_02371</t>
  </si>
  <si>
    <t>HKCCD5851_02453</t>
  </si>
  <si>
    <t>HKCCD5851_02461</t>
  </si>
  <si>
    <t>HKCCD5851_02470</t>
  </si>
  <si>
    <t>HKCCD5851_02473</t>
  </si>
  <si>
    <t>HKCCD5851_02528</t>
  </si>
  <si>
    <t>HKCCD5851_02551</t>
  </si>
  <si>
    <t>HKCCD5851_02552</t>
  </si>
  <si>
    <t>HKCCD5851_02554</t>
  </si>
  <si>
    <t>HKCCD5851_02555</t>
  </si>
  <si>
    <t>HKCCD5851_02559</t>
  </si>
  <si>
    <t>HKCCD5851_02560</t>
  </si>
  <si>
    <t>HKCCD5851_02562</t>
  </si>
  <si>
    <t>HKCCD5851_02563</t>
  </si>
  <si>
    <t>HKCCD5851_02564</t>
  </si>
  <si>
    <t>HKCCD5851_02565</t>
  </si>
  <si>
    <t>HKCCD5851_02567</t>
  </si>
  <si>
    <t>HKCCD5851_02569</t>
  </si>
  <si>
    <t>HKCCD5851_02571</t>
  </si>
  <si>
    <t>HKCCD5851_02572</t>
  </si>
  <si>
    <t>HKCCD5851_02573</t>
  </si>
  <si>
    <t>HKCCD5851_02574</t>
  </si>
  <si>
    <t>HKCCD5851_02575</t>
  </si>
  <si>
    <t>HKCCD5851_02586</t>
  </si>
  <si>
    <t>HKCCD5851_02588</t>
  </si>
  <si>
    <t>HKCCD5851_02589</t>
  </si>
  <si>
    <t>HKCCD5851_02590</t>
  </si>
  <si>
    <t>HKCCD5851_02591</t>
  </si>
  <si>
    <t>HKCCD5851_02594</t>
  </si>
  <si>
    <t>HKCCD5851_02596</t>
  </si>
  <si>
    <t>HKCCD5851_02600</t>
  </si>
  <si>
    <t>HKCCD5851_02601</t>
  </si>
  <si>
    <t>HKCCD5851_02602</t>
  </si>
  <si>
    <t>HKCCD5851_02603</t>
  </si>
  <si>
    <t>HKCCD5851_02604</t>
  </si>
  <si>
    <t>HKCCD5851_02611</t>
  </si>
  <si>
    <t>HKCCD5851_02622</t>
  </si>
  <si>
    <t>HKCCD5851_02633</t>
  </si>
  <si>
    <t>HKCCD5851_02641</t>
  </si>
  <si>
    <t>HKCCD5851_02642</t>
  </si>
  <si>
    <t>HKCCD5851_02643</t>
  </si>
  <si>
    <t>HKCCD5851_02644</t>
  </si>
  <si>
    <t>HKCCD5851_02645</t>
  </si>
  <si>
    <t>HKCCD5851_02647</t>
  </si>
  <si>
    <t>HKCCD5851_02648</t>
  </si>
  <si>
    <t>HKCCD5851_02649</t>
  </si>
  <si>
    <t>HKCCD5851_02650</t>
  </si>
  <si>
    <t>HKCCD5851_02651</t>
  </si>
  <si>
    <t>HKCCD5851_02652</t>
  </si>
  <si>
    <t>HKCCD5851_02653</t>
  </si>
  <si>
    <t>HKCCD5851_02677</t>
  </si>
  <si>
    <t>HKCCD5851_02691</t>
  </si>
  <si>
    <t>HKCCD5851_02692</t>
  </si>
  <si>
    <t>HKCCD5851_02693</t>
  </si>
  <si>
    <t>HKCCD5851_02694</t>
  </si>
  <si>
    <t>HKCCD5851_02695</t>
  </si>
  <si>
    <t>HKCCD5851_02696</t>
  </si>
  <si>
    <t>HKCCD5851_02697</t>
  </si>
  <si>
    <t>HKCCD5851_02698</t>
  </si>
  <si>
    <t>HKCCD5851_02702</t>
  </si>
  <si>
    <t>HKCCD5851_02703</t>
  </si>
  <si>
    <t>HKCCD5851_02716</t>
  </si>
  <si>
    <t>HKCCD5851_02782</t>
  </si>
  <si>
    <t>HKCCD5851_02853</t>
  </si>
  <si>
    <t>HKCCD5851_02859</t>
  </si>
  <si>
    <t>HKCCD5851_02902</t>
  </si>
  <si>
    <t>HKCCD5851_02919</t>
  </si>
  <si>
    <t>HKCCD5851_02978</t>
  </si>
  <si>
    <t>HKCCD5851_02999</t>
  </si>
  <si>
    <t>HKCCD5851_03008</t>
  </si>
  <si>
    <t>HKCCD5851_03009</t>
  </si>
  <si>
    <t>HKCCD5851_03048</t>
  </si>
  <si>
    <t>HKCCD5851_03086</t>
  </si>
  <si>
    <t>HKCCD5851_03090</t>
  </si>
  <si>
    <t>HKCCD5851_03096</t>
  </si>
  <si>
    <t>HKCCD5851_03115</t>
  </si>
  <si>
    <t>HKCCD5851_03221</t>
  </si>
  <si>
    <t>HKCCD5851_03282</t>
  </si>
  <si>
    <t>HKCCD5851_03349</t>
  </si>
  <si>
    <t>HKCCD5851_03353</t>
  </si>
  <si>
    <t>HKCCD5851_03388</t>
  </si>
  <si>
    <t>HKCCD5851_03389</t>
  </si>
  <si>
    <t>HKCCD5851_03390</t>
  </si>
  <si>
    <t>HKCCD5851_03399</t>
  </si>
  <si>
    <t>HKCCD5851_03442</t>
  </si>
  <si>
    <t>HKCCD5851_03445</t>
  </si>
  <si>
    <t>HKCCD5851_03449</t>
  </si>
  <si>
    <t>HKCCD5851_03492</t>
  </si>
  <si>
    <t>HKCCD5851_03497</t>
  </si>
  <si>
    <t>HKCCD5851_03498</t>
  </si>
  <si>
    <t>HKCCD5851_03499</t>
  </si>
  <si>
    <t>HKCCD5851_03503</t>
  </si>
  <si>
    <t>HKCCD5851_03504</t>
  </si>
  <si>
    <t>HKCCD5851_03506</t>
  </si>
  <si>
    <t>HKCCD5851_03507</t>
  </si>
  <si>
    <t>HKCCD5851_03508</t>
  </si>
  <si>
    <t>HKCCD5851_03519</t>
  </si>
  <si>
    <t>HKCCD5851_03526</t>
  </si>
  <si>
    <t>HKCCD5851_03536</t>
  </si>
  <si>
    <t>HKCCD5851_03537</t>
  </si>
  <si>
    <t>HKCCD5851_03539</t>
  </si>
  <si>
    <t>HKCCD5851_03540</t>
  </si>
  <si>
    <t>HKCCD5851_03541</t>
  </si>
  <si>
    <t>HKCCD5851_03547</t>
  </si>
  <si>
    <t>HKCCD5851_03557</t>
  </si>
  <si>
    <t>HKCCD5851_03559</t>
  </si>
  <si>
    <t>HKCCD5851_03560</t>
  </si>
  <si>
    <t>HKCCD5851_03561</t>
  </si>
  <si>
    <t>HKCCD5851_03562</t>
  </si>
  <si>
    <t>HKCCD5851_03564</t>
  </si>
  <si>
    <t>HKCCD5851_03565</t>
  </si>
  <si>
    <t>HKCCD5851_03585</t>
  </si>
  <si>
    <t>HKCCD5851_03595</t>
  </si>
  <si>
    <t>HKCCD5851_03610</t>
  </si>
  <si>
    <t>HKCCD5851_03611</t>
  </si>
  <si>
    <t>HKCCD5851_03622</t>
  </si>
  <si>
    <t>HKCCD5851_03623</t>
  </si>
  <si>
    <t>HKCCD5851_03624</t>
  </si>
  <si>
    <t>HKCCD5851_03628</t>
  </si>
  <si>
    <t>HKCCD5851_03629</t>
  </si>
  <si>
    <t>HKCCD5851_03631</t>
  </si>
  <si>
    <t>HKCCD5851_03632</t>
  </si>
  <si>
    <t>HKCCD5851_03634</t>
  </si>
  <si>
    <t>HKCCD5851_03636</t>
  </si>
  <si>
    <t>HKCCD5851_03645</t>
  </si>
  <si>
    <t>HKCCD5851_03683</t>
  </si>
  <si>
    <t>HKCCD5851_03684</t>
  </si>
  <si>
    <t>HKCCD5851_03685</t>
  </si>
  <si>
    <t>HKCCD5851_03686</t>
  </si>
  <si>
    <t>HKCCD5851_03694</t>
  </si>
  <si>
    <t>HKCCD5851_03753</t>
  </si>
  <si>
    <t>HKCCD5851_03790</t>
  </si>
  <si>
    <t>HKCCD5851_03876</t>
  </si>
  <si>
    <t>HKCCD5851_03928</t>
  </si>
  <si>
    <t>HKCCD5851_03976</t>
  </si>
  <si>
    <t>HKCCD5851_03977</t>
  </si>
  <si>
    <t>HKCCD5851_03978</t>
  </si>
  <si>
    <t>HKCCD5851_03980</t>
  </si>
  <si>
    <t>HKCCD5851_03983</t>
  </si>
  <si>
    <t>HKCCD5851_03984</t>
  </si>
  <si>
    <t>HKCCD5851_04013</t>
  </si>
  <si>
    <t>HKCCD5851_04037</t>
  </si>
  <si>
    <t>HKCCD5851_04038</t>
  </si>
  <si>
    <t>HKCCD5851_04039</t>
  </si>
  <si>
    <t>HKCCD5851_04041</t>
  </si>
  <si>
    <t>HKCCD5851_04044</t>
  </si>
  <si>
    <t>HKCCD5851_04045</t>
  </si>
  <si>
    <t>HKCCD5851_04048</t>
  </si>
  <si>
    <t>HKCCD5851_04049</t>
  </si>
  <si>
    <t>HKCCD5851_04050</t>
  </si>
  <si>
    <t>HKCCD5851_04051</t>
  </si>
  <si>
    <t>HKCCD5851_04052</t>
  </si>
  <si>
    <t>HKCCD5851_04058</t>
  </si>
  <si>
    <t>HKCCD5851_04060</t>
  </si>
  <si>
    <t>HKCCD5851_04063</t>
  </si>
  <si>
    <t>HKCCD5851_04198</t>
  </si>
  <si>
    <t>HKCCD5851_04200</t>
  </si>
  <si>
    <t>HKCCD5851_04201</t>
  </si>
  <si>
    <t>HKCCD5851_04202</t>
  </si>
  <si>
    <t>HKCCD5851_04203</t>
  </si>
  <si>
    <t>HKCCD5851_04205</t>
  </si>
  <si>
    <t>HKCCD5851_04207</t>
  </si>
  <si>
    <t>HKCCD5851_04208</t>
  </si>
  <si>
    <t>HKCCD5851_04233</t>
  </si>
  <si>
    <t>HKCCD5851_04239</t>
  </si>
  <si>
    <t>HKCCD5851_04240</t>
  </si>
  <si>
    <t>HKCCD5851_04245</t>
  </si>
  <si>
    <t>HKCCD5851_04248</t>
  </si>
  <si>
    <t>HKCCD5851_04249</t>
  </si>
  <si>
    <t>HKCCD5851_04251</t>
  </si>
  <si>
    <t>HKCCD5851_04274</t>
  </si>
  <si>
    <t>HKCCD5851_04276</t>
  </si>
  <si>
    <t>HKCCD5851_04277</t>
  </si>
  <si>
    <t>HKCCD5851_04278</t>
  </si>
  <si>
    <t>HKCCD5851_04279</t>
  </si>
  <si>
    <t>HKCCD5851_04281</t>
  </si>
  <si>
    <t>HKCCD5851_04282</t>
  </si>
  <si>
    <t>HKCCD5851_04283</t>
  </si>
  <si>
    <t>HKCCD5851_04301</t>
  </si>
  <si>
    <t>HKCCD5851_04302</t>
  </si>
  <si>
    <t>HKCCD5851_04303</t>
  </si>
  <si>
    <t>HKCCD5851_04304</t>
  </si>
  <si>
    <t>HKCCD5851_04316</t>
  </si>
  <si>
    <t>HKCCD5851_04323</t>
  </si>
  <si>
    <t>HKCCD5851_04324</t>
  </si>
  <si>
    <t>HKCCD5851_04325</t>
  </si>
  <si>
    <t>HKCCD5851_04326</t>
  </si>
  <si>
    <t>HKCCD5851_04329</t>
  </si>
  <si>
    <t>HKCCD5851_04331</t>
  </si>
  <si>
    <t>HKCCD5851_04332</t>
  </si>
  <si>
    <t>HKCCD5851_04363</t>
  </si>
  <si>
    <t>HKCCD5851_04364</t>
  </si>
  <si>
    <t>HKCCD5851_04366</t>
  </si>
  <si>
    <t>HKCCD5851_04368</t>
  </si>
  <si>
    <t>HKCCD5851_04400</t>
  </si>
  <si>
    <t>HKCCD4315_00494</t>
  </si>
  <si>
    <t>HKCCD4315_00658</t>
  </si>
  <si>
    <t>HKCCD4315_00659</t>
  </si>
  <si>
    <t>HKCCD4315_01027</t>
  </si>
  <si>
    <t>HKCCD4315_01028</t>
  </si>
  <si>
    <t>HKCCD4315_01134</t>
  </si>
  <si>
    <t>HKCCD4315_01136</t>
  </si>
  <si>
    <t>HKCCD4315_01150</t>
  </si>
  <si>
    <t>HKCCD4315_01912</t>
  </si>
  <si>
    <t>HKCCD4315_01988</t>
  </si>
  <si>
    <t>HKCCD4315_01989</t>
  </si>
  <si>
    <t>HKCCD4315_01990</t>
  </si>
  <si>
    <t>HKCCD4315_01991</t>
  </si>
  <si>
    <t>HKCCD4315_02147</t>
  </si>
  <si>
    <t>HKCCD4315_02149</t>
  </si>
  <si>
    <t>HKCCD4315_02150</t>
  </si>
  <si>
    <t>HKCCD4315_02358</t>
  </si>
  <si>
    <t>HKCCD4315_02359</t>
  </si>
  <si>
    <t>HKCCD4315_02390</t>
  </si>
  <si>
    <t>HKCCD4315_02399</t>
  </si>
  <si>
    <t>HKCCD4315_02400</t>
  </si>
  <si>
    <t>HKCCD4315_02529</t>
  </si>
  <si>
    <t>HKCCD4315_02535</t>
  </si>
  <si>
    <t>HKCCD4315_02537</t>
  </si>
  <si>
    <t>HKCCD4315_02539</t>
  </si>
  <si>
    <t>HKCCD4315_02541</t>
  </si>
  <si>
    <t>HKCCD4315_02543</t>
  </si>
  <si>
    <t>HKCCD4315_02555</t>
  </si>
  <si>
    <t>HKCCD4315_02557</t>
  </si>
  <si>
    <t>HKCCD4315_02563</t>
  </si>
  <si>
    <t>HKCCD4315_02587</t>
  </si>
  <si>
    <t>HKCCD4315_02663</t>
  </si>
  <si>
    <t>HKCCD4315_03548</t>
  </si>
  <si>
    <t>HKCCD4315_03702</t>
  </si>
  <si>
    <t>HKCCD4315_03738</t>
  </si>
  <si>
    <t>HKCCD4315_03761</t>
  </si>
  <si>
    <t>HKCCD4315_03924</t>
  </si>
  <si>
    <t>HKCCD4315_04278</t>
  </si>
  <si>
    <t>HKCCD4315_04455</t>
  </si>
  <si>
    <t>HKCCD4315_04467</t>
  </si>
  <si>
    <t>HKCCD4315_04468</t>
  </si>
  <si>
    <t>HKCCD4315_04469</t>
  </si>
  <si>
    <t>HKCCD4315_04512</t>
  </si>
  <si>
    <t>Population</t>
    <phoneticPr fontId="2" type="noConversion"/>
  </si>
  <si>
    <t>Tartrate dehydratase beta subunit/Fumarate hydratase class</t>
    <phoneticPr fontId="2" type="noConversion"/>
  </si>
  <si>
    <t>Anaerobic dimethyl sulfoxide/trimethylamine oxide reductase chain C</t>
    <phoneticPr fontId="2" type="noConversion"/>
  </si>
  <si>
    <t>Anaerobic dimethyl sulfoxide/trimethylamine oxide reductase chain A</t>
    <phoneticPr fontId="2" type="noConversion"/>
  </si>
  <si>
    <t>WVRJ00000000</t>
    <phoneticPr fontId="2" type="noConversion"/>
  </si>
  <si>
    <t>HKCCD4315_03822</t>
  </si>
  <si>
    <t>HKCCD4315_03824</t>
  </si>
  <si>
    <t>HKCCD4315_00182</t>
  </si>
  <si>
    <t>HKCCD4315_00185</t>
  </si>
  <si>
    <t>HKCCD4315_00186</t>
  </si>
  <si>
    <t>HKCCD4315_04176</t>
  </si>
  <si>
    <t>HKCCD4315_02638</t>
  </si>
  <si>
    <t>HKCCD4315_03762</t>
  </si>
  <si>
    <t>HKCCD4315_03760</t>
  </si>
  <si>
    <t>HKCCD4315_03803</t>
  </si>
  <si>
    <t>HKCCD4315_03804</t>
  </si>
  <si>
    <t>HKCCD4315_03805</t>
  </si>
  <si>
    <t>HKCCD4315_03806</t>
  </si>
  <si>
    <t>HKCCD4315_03808</t>
  </si>
  <si>
    <t>HKCCD4315_04159</t>
  </si>
  <si>
    <t>Gain at the LCA of clade-M</t>
  </si>
  <si>
    <t>Loss at the LCA of clade-S</t>
  </si>
  <si>
    <t>HKCCD5851_04046</t>
  </si>
  <si>
    <t>HKCCD5851_04047</t>
  </si>
  <si>
    <t>Gain at the LCA of clade-S</t>
  </si>
  <si>
    <t>HKCCD4315_00631</t>
  </si>
  <si>
    <t>HKCCD4315_02564</t>
  </si>
  <si>
    <t>HKCCD4315_03671</t>
  </si>
  <si>
    <t>HKCCD4315_02566</t>
  </si>
  <si>
    <t>HKCCD4315_00330</t>
  </si>
  <si>
    <t>HKCCD4315_01190</t>
  </si>
  <si>
    <t>HKCCD4315_01300</t>
  </si>
  <si>
    <t>HKCCD4315_01325</t>
  </si>
  <si>
    <t>HKCCD4315_01663</t>
  </si>
  <si>
    <t>HKCCD4315_02269</t>
  </si>
  <si>
    <t>HKCCD4315_02298</t>
  </si>
  <si>
    <t>HKCCD4315_02716</t>
  </si>
  <si>
    <t>HKCCD4315_03136</t>
  </si>
  <si>
    <t>HKCCD4315_03266</t>
  </si>
  <si>
    <t>HKCCD4315_03428</t>
  </si>
  <si>
    <t>HKCCD4315_01198</t>
  </si>
  <si>
    <t>HKCCD4315_00104</t>
  </si>
  <si>
    <t>HKCCD4315_00106</t>
  </si>
  <si>
    <t>HKCCD4315_00108</t>
  </si>
  <si>
    <t>HKCCD4315_00302</t>
  </si>
  <si>
    <t>HKCCD4315_00547</t>
  </si>
  <si>
    <t>HKCCD4315_00548</t>
  </si>
  <si>
    <t>HKCCD4315_00549</t>
  </si>
  <si>
    <t>HKCCD4315_00550</t>
  </si>
  <si>
    <t>HKCCD4315_01204</t>
  </si>
  <si>
    <t>HKCCD4315_01377</t>
  </si>
  <si>
    <t>HKCCD4315_03740</t>
  </si>
  <si>
    <t>HKCCD4315_04624</t>
  </si>
  <si>
    <t>HKCCD4315_02239</t>
  </si>
  <si>
    <t>HKCCD4315_00066</t>
  </si>
  <si>
    <t>HKCCD4315_02212</t>
  </si>
  <si>
    <t>HKCCD4315_02568</t>
  </si>
  <si>
    <t>HKCCD4315_02646</t>
  </si>
  <si>
    <t>HKCCD4315_02651</t>
  </si>
  <si>
    <t>HKCCD4315_02654</t>
  </si>
  <si>
    <t>HKCCD4315_02655</t>
  </si>
  <si>
    <t>HKCCD4315_02668</t>
  </si>
  <si>
    <t>HKCCD4315_03719</t>
  </si>
  <si>
    <t>HKCCD4315_04613</t>
  </si>
  <si>
    <t>HKCCD4315_00007</t>
  </si>
  <si>
    <t>HKCCD4315_00061</t>
  </si>
  <si>
    <t>HKCCD4315_02645</t>
  </si>
  <si>
    <t>HKCCD4315_00289</t>
  </si>
  <si>
    <t>HKCCD4315_01354</t>
  </si>
  <si>
    <t>HKCCD4315_01614</t>
  </si>
  <si>
    <t>HKCCD4315_02632</t>
  </si>
  <si>
    <t>HKCCD4315_03131</t>
  </si>
  <si>
    <t>HKCCD4315_03132</t>
  </si>
  <si>
    <t>HKCCD4315_03629</t>
  </si>
  <si>
    <t>HKCCD4315_03746</t>
  </si>
  <si>
    <t>HKCCD4315_03889</t>
  </si>
  <si>
    <t>HKCCD4315_04668</t>
  </si>
  <si>
    <t>HKCCD4315_00011</t>
  </si>
  <si>
    <t>HKCCD4315_00264</t>
  </si>
  <si>
    <t>HKCCD4315_02687</t>
  </si>
  <si>
    <t>HKCCD4315_03043</t>
  </si>
  <si>
    <t>HKCCD4315_03855</t>
  </si>
  <si>
    <t>HKCCD4315_03856</t>
  </si>
  <si>
    <t>HKCCD4315_00035</t>
  </si>
  <si>
    <t>HKCCD4315_00097</t>
  </si>
  <si>
    <t>HKCCD4315_00159</t>
  </si>
  <si>
    <t>HKCCD4315_00160</t>
  </si>
  <si>
    <t>HKCCD4315_00161</t>
  </si>
  <si>
    <t>HKCCD4315_00244</t>
  </si>
  <si>
    <t>HKCCD4315_00257</t>
  </si>
  <si>
    <t>HKCCD4315_00591</t>
  </si>
  <si>
    <t>HKCCD4315_00592</t>
  </si>
  <si>
    <t>HKCCD4315_00646</t>
  </si>
  <si>
    <t>HKCCD4315_00678</t>
  </si>
  <si>
    <t>HKCCD4315_00807</t>
  </si>
  <si>
    <t>HKCCD4315_00852</t>
  </si>
  <si>
    <t>HKCCD4315_00853</t>
  </si>
  <si>
    <t>HKCCD4315_00919</t>
  </si>
  <si>
    <t>HKCCD4315_00943</t>
  </si>
  <si>
    <t>HKCCD4315_00954</t>
  </si>
  <si>
    <t>HKCCD4315_00982</t>
  </si>
  <si>
    <t>HKCCD4315_01029</t>
  </si>
  <si>
    <t>HKCCD4315_01205</t>
  </si>
  <si>
    <t>HKCCD4315_01235</t>
  </si>
  <si>
    <t>HKCCD4315_01425</t>
  </si>
  <si>
    <t>HKCCD4315_01774</t>
  </si>
  <si>
    <t>HKCCD4315_01974</t>
  </si>
  <si>
    <t>HKCCD4315_02154</t>
  </si>
  <si>
    <t>HKCCD4315_02155</t>
  </si>
  <si>
    <t>HKCCD4315_02273</t>
  </si>
  <si>
    <t>HKCCD4315_02357</t>
  </si>
  <si>
    <t>HKCCD4315_02661</t>
  </si>
  <si>
    <t>HKCCD4315_02875</t>
  </si>
  <si>
    <t>HKCCD4315_03369</t>
  </si>
  <si>
    <t>HKCCD4315_03636</t>
  </si>
  <si>
    <t>HKCCD4315_03788</t>
  </si>
  <si>
    <t>HKCCD4315_03818</t>
  </si>
  <si>
    <t>HKCCD4315_03820</t>
  </si>
  <si>
    <t>HKCCD4315_03830</t>
  </si>
  <si>
    <t>HKCCD4315_03870</t>
  </si>
  <si>
    <t>HKCCD4315_03871</t>
  </si>
  <si>
    <t>HKCCD4315_03878</t>
  </si>
  <si>
    <t>HKCCD4315_03912</t>
  </si>
  <si>
    <t>HKCCD4315_04168</t>
  </si>
  <si>
    <t>HKCCD4315_04169</t>
  </si>
  <si>
    <t>HKCCD4315_04269</t>
  </si>
  <si>
    <t>HKCCD4315_04271</t>
  </si>
  <si>
    <t>HKCCD4315_04272</t>
  </si>
  <si>
    <t>HKCCD4315_04273</t>
  </si>
  <si>
    <t>HKCCD4315_04280</t>
  </si>
  <si>
    <t>HKCCD4315_04281</t>
  </si>
  <si>
    <t>HKCCD4315_04282</t>
  </si>
  <si>
    <t>HKCCD4315_04283</t>
  </si>
  <si>
    <t>HKCCD4315_04391</t>
  </si>
  <si>
    <t>HKCCD4315_04452</t>
  </si>
  <si>
    <t>HKCCD4315_04458</t>
  </si>
  <si>
    <t>HKCCD4315_04649</t>
  </si>
  <si>
    <t>HKCCD4315_04663</t>
  </si>
  <si>
    <t>HKCCD4315_00122</t>
  </si>
  <si>
    <t>HKCCD4315_00169</t>
  </si>
  <si>
    <t>HKCCD4315_00191</t>
  </si>
  <si>
    <t>HKCCD4315_00192</t>
  </si>
  <si>
    <t>HKCCD4315_00216</t>
  </si>
  <si>
    <t>HKCCD4315_00230</t>
  </si>
  <si>
    <t>HKCCD4315_00259</t>
  </si>
  <si>
    <t>HKCCD4315_00274</t>
  </si>
  <si>
    <t>HKCCD4315_00306</t>
  </si>
  <si>
    <t>HKCCD4315_00417</t>
  </si>
  <si>
    <t>HKCCD4315_00475</t>
  </si>
  <si>
    <t>HKCCD4315_00734</t>
  </si>
  <si>
    <t>HKCCD4315_02171</t>
  </si>
  <si>
    <t>HKCCD4315_02230</t>
  </si>
  <si>
    <t>HKCCD4315_02290</t>
  </si>
  <si>
    <t>HKCCD4315_02588</t>
  </si>
  <si>
    <t>HKCCD4315_02591</t>
  </si>
  <si>
    <t>HKCCD4315_02711</t>
  </si>
  <si>
    <t>HKCCD4315_02898</t>
  </si>
  <si>
    <t>HKCCD4315_02900</t>
  </si>
  <si>
    <t>HKCCD4315_02901</t>
  </si>
  <si>
    <t>HKCCD4315_02903</t>
  </si>
  <si>
    <t>HKCCD4315_02925</t>
  </si>
  <si>
    <t>HKCCD4315_02930</t>
  </si>
  <si>
    <t>HKCCD4315_02934</t>
  </si>
  <si>
    <t>HKCCD4315_03010</t>
  </si>
  <si>
    <t>HKCCD4315_03022</t>
  </si>
  <si>
    <t>HKCCD4315_03426</t>
  </si>
  <si>
    <t>HKCCD4315_03675</t>
  </si>
  <si>
    <t>HKCCD4315_03700</t>
  </si>
  <si>
    <t>HKCCD4315_03703</t>
  </si>
  <si>
    <t>HKCCD4315_03718</t>
  </si>
  <si>
    <t>HKCCD4315_03727</t>
  </si>
  <si>
    <t>HKCCD4315_03747</t>
  </si>
  <si>
    <t>HKCCD4315_03781</t>
  </si>
  <si>
    <t>HKCCD4315_03786</t>
  </si>
  <si>
    <t>HKCCD4315_03857</t>
  </si>
  <si>
    <t>HKCCD4315_03869</t>
  </si>
  <si>
    <t>HKCCD4315_04013</t>
  </si>
  <si>
    <t>HKCCD4315_04014</t>
  </si>
  <si>
    <t>HKCCD4315_04015</t>
  </si>
  <si>
    <t>HKCCD4315_04052</t>
  </si>
  <si>
    <t>HKCCD4315_04150</t>
  </si>
  <si>
    <t>HKCCD4315_04152</t>
  </si>
  <si>
    <t>HKCCD4315_04224</t>
  </si>
  <si>
    <t>HKCCD4315_04238</t>
  </si>
  <si>
    <t>HKCCD4315_04508</t>
  </si>
  <si>
    <t>HKCCD4315_04517</t>
  </si>
  <si>
    <t>HKCCD4315_04522</t>
  </si>
  <si>
    <t>HKCCD4315_04526</t>
  </si>
  <si>
    <t>HKCCD4315_04608</t>
  </si>
  <si>
    <t>HKCCD4315_04636</t>
  </si>
  <si>
    <t>HKCCD4315_04667</t>
  </si>
  <si>
    <t>HKCCD4332_02362</t>
  </si>
  <si>
    <t>HKCCD4332_02716</t>
  </si>
  <si>
    <t>HKCCD4332_04238</t>
  </si>
  <si>
    <t>HKCCD4315_00072</t>
  </si>
  <si>
    <t>HKCCD4315_00120</t>
  </si>
  <si>
    <t>HKCCD4315_00142</t>
  </si>
  <si>
    <t>HKCCD4315_00537</t>
  </si>
  <si>
    <t>HKCCD4315_00551</t>
  </si>
  <si>
    <t>HKCCD4315_00824</t>
  </si>
  <si>
    <t>HKCCD4315_00979</t>
  </si>
  <si>
    <t>HKCCD4315_00980</t>
  </si>
  <si>
    <t>HKCCD4315_01993</t>
  </si>
  <si>
    <t>HKCCD4315_02229</t>
  </si>
  <si>
    <t>HKCCD4315_02527</t>
  </si>
  <si>
    <t>HKCCD4315_02549</t>
  </si>
  <si>
    <t>HKCCD4315_02571</t>
  </si>
  <si>
    <t>HKCCD4315_03003</t>
  </si>
  <si>
    <t>HKCCD4315_03358</t>
  </si>
  <si>
    <t>HKCCD4315_03637</t>
  </si>
  <si>
    <t>HKCCD4315_03706</t>
  </si>
  <si>
    <t>HKCCD4315_03711</t>
  </si>
  <si>
    <t>HKCCD4315_03712</t>
  </si>
  <si>
    <t>HKCCD4315_03721</t>
  </si>
  <si>
    <t>HKCCD4315_03790</t>
  </si>
  <si>
    <t>HKCCD4315_03792</t>
  </si>
  <si>
    <t>HKCCD4315_03794</t>
  </si>
  <si>
    <t>HKCCD4315_04151</t>
  </si>
  <si>
    <t>HKCCD4315_04156</t>
  </si>
  <si>
    <t>HKCCD4315_04602</t>
  </si>
  <si>
    <t>HKCCD4315_04661</t>
  </si>
  <si>
    <t>HKCCD4332_00106</t>
  </si>
  <si>
    <t>HKCCD4332_00179</t>
  </si>
  <si>
    <t>HKCCD4332_01863</t>
  </si>
  <si>
    <t>HKCCD4332_01604</t>
  </si>
  <si>
    <t>HKCCD4332_04419</t>
  </si>
  <si>
    <t>HKCCD4315_00029</t>
  </si>
  <si>
    <t>HKCCD4315_00100</t>
  </si>
  <si>
    <t>HKCCD4315_02929</t>
  </si>
  <si>
    <t>HKCCD4315_03735</t>
  </si>
  <si>
    <t>HKCCD4315_02231</t>
  </si>
  <si>
    <t>HKCCD4315_02669</t>
  </si>
  <si>
    <t>HKCCD4315_03672</t>
  </si>
  <si>
    <t>putative hydrolase</t>
  </si>
  <si>
    <t>HKCCD4315_00519</t>
  </si>
  <si>
    <t>HKCCD4315_00102</t>
  </si>
  <si>
    <t>HKCCD4315_04394</t>
  </si>
  <si>
    <t>HKCCD4315_00038</t>
  </si>
  <si>
    <t>HKCCD4315_00064</t>
  </si>
  <si>
    <t>HKCCD4315_02565</t>
  </si>
  <si>
    <t>HKCCD4315_02952</t>
  </si>
  <si>
    <t>NADH-FMN oxidoreductase</t>
  </si>
  <si>
    <t>HKCCD4315_02954</t>
  </si>
  <si>
    <t>HKCCD4315_03766</t>
  </si>
  <si>
    <t>HKCCD4315_04178</t>
  </si>
  <si>
    <t>HKCCD4315_00162</t>
  </si>
  <si>
    <t>HKCCD4315_00366</t>
  </si>
  <si>
    <t>HKCCD4315_01430</t>
  </si>
  <si>
    <t>Type I secretion target repeat protein</t>
  </si>
  <si>
    <t>HKCCD4315_01575</t>
  </si>
  <si>
    <t>Multiple antibiotic resistance protein marC</t>
  </si>
  <si>
    <t>HKCCD4315_02470</t>
  </si>
  <si>
    <t>HKCCD4315_04068</t>
  </si>
  <si>
    <t>ABC transporter, periplasmic spermidine putrescine-binding protein PotD</t>
  </si>
  <si>
    <t>HKCCD4315_04097</t>
  </si>
  <si>
    <t>HKCCD4315_04104</t>
  </si>
  <si>
    <t>HKCCD4315_04106</t>
  </si>
  <si>
    <t>HKCCD4315_00127</t>
  </si>
  <si>
    <t>HKCCD4315_00242</t>
  </si>
  <si>
    <t>Dipeptide-binding ABC transporter, periplasmic substrate-binding component</t>
  </si>
  <si>
    <t>HKCCD4315_00926</t>
  </si>
  <si>
    <t>HKCCD4315_02940</t>
  </si>
  <si>
    <t>HKCCD4315_02946</t>
  </si>
  <si>
    <t>arylmalonate decarboxylase</t>
  </si>
  <si>
    <t>HKCCD4315_02947</t>
  </si>
  <si>
    <t>HKCCD4315_02948</t>
  </si>
  <si>
    <t>HKCCD4315_02949</t>
  </si>
  <si>
    <t>HKCCD4315_02951</t>
  </si>
  <si>
    <t>HKCCD4315_02953</t>
  </si>
  <si>
    <t>HKCCD4315_03827</t>
  </si>
  <si>
    <t>HKCCD4315_04393</t>
  </si>
  <si>
    <t>Putative 2-aminoethylphosphonate transport system permease protein PhnV</t>
  </si>
  <si>
    <t>HKCCD4315_04612</t>
  </si>
  <si>
    <t>HKCCD4315_00101</t>
  </si>
  <si>
    <t>HKCCD4315_00103</t>
  </si>
  <si>
    <t>Tricarboxylate transport protein TctC</t>
  </si>
  <si>
    <t>HKCCD4315_00105</t>
  </si>
  <si>
    <t>Tricarboxylate transport membrane protein TctA</t>
  </si>
  <si>
    <t>HKCCD4315_00109</t>
  </si>
  <si>
    <t>HKCCD4315_00256</t>
  </si>
  <si>
    <t>HKCCD4315_02186</t>
  </si>
  <si>
    <t>HKCCD4315_02321</t>
  </si>
  <si>
    <t>HKCCD4315_02528</t>
  </si>
  <si>
    <t>HKCCD4315_02531</t>
  </si>
  <si>
    <t>HKCCD4315_02658</t>
  </si>
  <si>
    <t>HKCCD4315_02891</t>
  </si>
  <si>
    <t>HKCCD4315_03739</t>
  </si>
  <si>
    <t>HKCCD4315_00193</t>
  </si>
  <si>
    <t>HKCCD4315_02932</t>
  </si>
  <si>
    <t>HKCCD4315_03774</t>
  </si>
  <si>
    <t>HKCCD4315_00010</t>
  </si>
  <si>
    <t>HKCCD4315_01992</t>
  </si>
  <si>
    <t>HKCCD4315_02648</t>
  </si>
  <si>
    <t>HKCCD4315_02649</t>
  </si>
  <si>
    <t>HKCCD4315_02650</t>
  </si>
  <si>
    <t>HKCCD4315_02652</t>
  </si>
  <si>
    <t>HKCCD4315_02653</t>
  </si>
  <si>
    <t>HKCCD4315_02656</t>
  </si>
  <si>
    <t>HKCCD4315_02657</t>
  </si>
  <si>
    <t>HKCCD4315_02671</t>
  </si>
  <si>
    <t>HKCCD4315_02674</t>
  </si>
  <si>
    <t>Spermidine Putrescine ABC transporter permease component PotB</t>
  </si>
  <si>
    <t>HKCCD4315_03764</t>
  </si>
  <si>
    <t>HKCCD4315_04234</t>
  </si>
  <si>
    <t>HKCCD4315_04415</t>
  </si>
  <si>
    <t>HKCCD4315_00009</t>
  </si>
  <si>
    <t>HKCCD4315_00067</t>
  </si>
  <si>
    <t>HKCCD4315_01994</t>
  </si>
  <si>
    <t>HKCCD4315_02570</t>
  </si>
  <si>
    <t>HKCCD4315_02642</t>
  </si>
  <si>
    <t>HKCCD4315_04209</t>
  </si>
  <si>
    <t>HKCCD4315_00240</t>
  </si>
  <si>
    <t>Dipeptide transport system permease protein DppC</t>
  </si>
  <si>
    <t>HKCCD4315_00241</t>
  </si>
  <si>
    <t>HKCCD4315_02152</t>
  </si>
  <si>
    <t>HKCCD4315_02634</t>
  </si>
  <si>
    <t>HKCCD4315_02635</t>
  </si>
  <si>
    <t>HKCCD4315_02636</t>
  </si>
  <si>
    <t>HKCCD4315_02640</t>
  </si>
  <si>
    <t>HKCCD4315_02641</t>
  </si>
  <si>
    <t>HKCCD4315_02643</t>
  </si>
  <si>
    <t>HKCCD4315_04270</t>
  </si>
  <si>
    <t>HKCCD4315_00098</t>
  </si>
  <si>
    <t>HKCCD4315_00099</t>
  </si>
  <si>
    <t>HKCCD4315_00187</t>
  </si>
  <si>
    <t>Putrescine transport ATP-binding protein PotA</t>
  </si>
  <si>
    <t>HKCCD4315_00213</t>
  </si>
  <si>
    <t>HKCCD4315_02210</t>
  </si>
  <si>
    <t>Glutamine-binding periplasmic protein</t>
  </si>
  <si>
    <t>HKCCD4315_02686</t>
  </si>
  <si>
    <t>HKCCD4315_03736</t>
  </si>
  <si>
    <t>HKCCD4315_04208</t>
  </si>
  <si>
    <t>Mechanosensitive ion channel family protein</t>
  </si>
  <si>
    <t>HKCCD4315_04421</t>
  </si>
  <si>
    <t>HKCCD4315_04460</t>
  </si>
  <si>
    <t>HKCCD4315_00145</t>
  </si>
  <si>
    <t>HKCCD4315_00146</t>
  </si>
  <si>
    <t>HKCCD4315_00147</t>
  </si>
  <si>
    <t>HKCCD4315_00148</t>
  </si>
  <si>
    <t>HKCCD4315_00199</t>
  </si>
  <si>
    <t>HKCCD4315_00214</t>
  </si>
  <si>
    <t>HKCCD4315_00236</t>
  </si>
  <si>
    <t>HKCCD4315_00237</t>
  </si>
  <si>
    <t>HKCCD4315_00238</t>
  </si>
  <si>
    <t>HKCCD4315_00239</t>
  </si>
  <si>
    <t>HKCCD4315_00258</t>
  </si>
  <si>
    <t>HKCCD4315_00520</t>
  </si>
  <si>
    <t>HKCCD4315_00593</t>
  </si>
  <si>
    <t>HKCCD4315_00595</t>
  </si>
  <si>
    <t>HKCCD4315_00596</t>
  </si>
  <si>
    <t>HKCCD4315_00953</t>
  </si>
  <si>
    <t>HKCCD4315_02153</t>
  </si>
  <si>
    <t>HKCCD4315_02156</t>
  </si>
  <si>
    <t>HKCCD4315_02157</t>
  </si>
  <si>
    <t>HKCCD4315_02158</t>
  </si>
  <si>
    <t>HKCCD4315_02226</t>
  </si>
  <si>
    <t>HKCCD4315_02586</t>
  </si>
  <si>
    <t>HKCCD4315_02659</t>
  </si>
  <si>
    <t>HKCCD4315_02660</t>
  </si>
  <si>
    <t>HKCCD4315_02662</t>
  </si>
  <si>
    <t>HKCCD4315_02677</t>
  </si>
  <si>
    <t>HKCCD4315_02890</t>
  </si>
  <si>
    <t>Probable Co/Zn/Cd efflux system membrane fusion protein</t>
  </si>
  <si>
    <t>HKCCD4315_03268</t>
  </si>
  <si>
    <t>HKCCD4315_03325</t>
  </si>
  <si>
    <t>HKCCD4315_03728</t>
  </si>
  <si>
    <t>HKCCD4315_03729</t>
  </si>
  <si>
    <t>HKCCD4315_03730</t>
  </si>
  <si>
    <t>HKCCD4315_03731</t>
  </si>
  <si>
    <t>HKCCD4315_03742</t>
  </si>
  <si>
    <t>HKCCD4315_03778</t>
  </si>
  <si>
    <t>HKCCD4315_03797</t>
  </si>
  <si>
    <t>HKCCD4315_03798</t>
  </si>
  <si>
    <t>HKCCD4315_03802</t>
  </si>
  <si>
    <t>HKCCD4315_03817</t>
  </si>
  <si>
    <t>HKCCD4315_03832</t>
  </si>
  <si>
    <t>HKCCD4315_03872</t>
  </si>
  <si>
    <t>HKCCD4315_04158</t>
  </si>
  <si>
    <t>HKCCD4315_04160</t>
  </si>
  <si>
    <t>HKCCD4315_04165</t>
  </si>
  <si>
    <t>HKCCD4315_04221</t>
  </si>
  <si>
    <t>TRAP-type mannitol/chloroaromatic compound transport system</t>
  </si>
  <si>
    <t>HKCCD4315_04274</t>
  </si>
  <si>
    <t>HKCCD4315_04275</t>
  </si>
  <si>
    <t>HKCCD4315_04276</t>
  </si>
  <si>
    <t>HKCCD4315_04277</t>
  </si>
  <si>
    <t>HKCCD4315_04279</t>
  </si>
  <si>
    <t>HKCCD4315_04388</t>
  </si>
  <si>
    <t>HKCCD4315_04389</t>
  </si>
  <si>
    <t>HKCCD4315_04392</t>
  </si>
  <si>
    <t>Putrescine transport system permease protein PotH</t>
  </si>
  <si>
    <t>HKCCD4315_04412</t>
  </si>
  <si>
    <t>HKCCD4315_04416</t>
  </si>
  <si>
    <t>HKCCD4315_04451</t>
  </si>
  <si>
    <t>Mll5128 protein</t>
  </si>
  <si>
    <t>HKCCD4315_04453</t>
  </si>
  <si>
    <t>HKCCD4315_04457</t>
  </si>
  <si>
    <t>Oligopeptide/dipeptide ABC transporter, periplasmic substrate-binding protein</t>
  </si>
  <si>
    <t>HKCCD4315_04462</t>
  </si>
  <si>
    <t>HKCCD4315_04463</t>
  </si>
  <si>
    <t>HKCCD4315_04465</t>
  </si>
  <si>
    <t>HKCCD4315_04513</t>
  </si>
  <si>
    <t>HKCCD4315_00070</t>
  </si>
  <si>
    <t>HKCCD4315_00074</t>
  </si>
  <si>
    <t>HKCCD4315_00121</t>
  </si>
  <si>
    <t>HKCCD4315_00188</t>
  </si>
  <si>
    <t>HKCCD4315_00189</t>
  </si>
  <si>
    <t>HKCCD4315_00273</t>
  </si>
  <si>
    <t>HKCCD4315_00493</t>
  </si>
  <si>
    <t>HKCCD4315_00977</t>
  </si>
  <si>
    <t>HKCCD4315_01323</t>
  </si>
  <si>
    <t>HKCCD4315_01483</t>
  </si>
  <si>
    <t>HKCCD4315_01986</t>
  </si>
  <si>
    <t>Chemotaxis protein CheY</t>
  </si>
  <si>
    <t>two-component sensor</t>
  </si>
  <si>
    <t>HKCCD4315_02224</t>
  </si>
  <si>
    <t>Amino-acid carrier protein AlsT</t>
  </si>
  <si>
    <t>HKCCD4315_02225</t>
  </si>
  <si>
    <t>HKCCD4315_02710</t>
  </si>
  <si>
    <t>HKCCD4315_02899</t>
  </si>
  <si>
    <t>HKCCD4315_02902</t>
  </si>
  <si>
    <t>HKCCD4315_02928</t>
  </si>
  <si>
    <t>HKCCD4315_02931</t>
  </si>
  <si>
    <t>HKCCD4315_02933</t>
  </si>
  <si>
    <t>Acetylornithine deacetylase</t>
  </si>
  <si>
    <t>TPR domain protein</t>
  </si>
  <si>
    <t>HKCCD4315_03733</t>
  </si>
  <si>
    <t>HKCCD4315_03743</t>
  </si>
  <si>
    <t>HKCCD4315_03780</t>
  </si>
  <si>
    <t>HKCCD4315_03826</t>
  </si>
  <si>
    <t>HKCCD4315_03858</t>
  </si>
  <si>
    <t>HKCCD4315_03860</t>
  </si>
  <si>
    <t>HKCCD4315_03863</t>
  </si>
  <si>
    <t>Xaa-Pro aminopeptidase</t>
  </si>
  <si>
    <t>HKCCD4315_04012</t>
  </si>
  <si>
    <t>Transcriptional activator protein LuxR</t>
  </si>
  <si>
    <t>HKCCD4315_04199</t>
  </si>
  <si>
    <t>HKCCD4315_04219</t>
  </si>
  <si>
    <t>HKCCD4315_04220</t>
  </si>
  <si>
    <t>HKCCD4315_04222</t>
  </si>
  <si>
    <t>HKCCD4315_04223</t>
  </si>
  <si>
    <t>HKCCD4315_04225</t>
  </si>
  <si>
    <t>HKCCD4315_04240</t>
  </si>
  <si>
    <t>HKCCD4315_04496</t>
  </si>
  <si>
    <t>HKCCD4315_04515</t>
  </si>
  <si>
    <t>HKCCD4315_04516</t>
  </si>
  <si>
    <t>HKCCD4315_04518</t>
  </si>
  <si>
    <t>HKCCD4315_04519</t>
  </si>
  <si>
    <t>HKCCD4315_04520</t>
  </si>
  <si>
    <t>HKCCD4315_04524</t>
  </si>
  <si>
    <t>HKCCD4315_04527</t>
  </si>
  <si>
    <t>HKCCD4315_04528</t>
  </si>
  <si>
    <t>ErfK/YbiS/YcfS/YnhG family protein</t>
  </si>
  <si>
    <t>HKCCD4315_04609</t>
  </si>
  <si>
    <t>HKCCD4315_04655</t>
  </si>
  <si>
    <t>HKCCD4315_04656</t>
  </si>
  <si>
    <t>HKCCD4315_02523</t>
  </si>
  <si>
    <t>HKCCD4315_02524</t>
  </si>
  <si>
    <t>HKCCD4315_02525</t>
  </si>
  <si>
    <t>HKCCD4315_02526</t>
  </si>
  <si>
    <t>HKCCD4315_02536</t>
  </si>
  <si>
    <t>Threonine synthase</t>
  </si>
  <si>
    <t>HKCCD4315_02540</t>
  </si>
  <si>
    <t>Isoquinoline 1-oxidoreductase subunit</t>
  </si>
  <si>
    <t>HKCCD4315_02542</t>
  </si>
  <si>
    <t>HKCCD4315_02546</t>
  </si>
  <si>
    <t>HKCCD4315_02548</t>
  </si>
  <si>
    <t>HKCCD4315_02556</t>
  </si>
  <si>
    <t>Acyl transferase</t>
  </si>
  <si>
    <t>HKCCD4315_02690</t>
  </si>
  <si>
    <t>HKCCD4315_02691</t>
  </si>
  <si>
    <t>HKCCD4315_02693</t>
  </si>
  <si>
    <t>HKCCD4315_03302</t>
  </si>
  <si>
    <t>HKCCD4315_03705</t>
  </si>
  <si>
    <t>ltxA</t>
  </si>
  <si>
    <t>Leukotoxin</t>
  </si>
  <si>
    <t>HKCCD4315_03707</t>
  </si>
  <si>
    <t>HKCCD4315_03708</t>
  </si>
  <si>
    <t>HKCCD4315_03709</t>
  </si>
  <si>
    <t>HKCCD4315_03710</t>
  </si>
  <si>
    <t>Two-component system response regulator OmpR</t>
  </si>
  <si>
    <t>HKCCD4315_03713</t>
  </si>
  <si>
    <t>Transcriptional regulator, AraC family</t>
  </si>
  <si>
    <t>HKCCD4315_03714</t>
  </si>
  <si>
    <t>HKCCD4315_03715</t>
  </si>
  <si>
    <t>HKCCD4315_03716</t>
  </si>
  <si>
    <t>HKCCD4315_03791</t>
  </si>
  <si>
    <t>HKCCD4315_03793</t>
  </si>
  <si>
    <t>HKCCD4315_04662</t>
  </si>
  <si>
    <t>Unknown</t>
    <phoneticPr fontId="2" type="noConversion"/>
  </si>
  <si>
    <t>HKCCD5851_04280</t>
  </si>
  <si>
    <t>HKCCD5851_02654</t>
  </si>
  <si>
    <t>putative isomerase YddE</t>
  </si>
  <si>
    <t>HKCCD5851_03582</t>
  </si>
  <si>
    <t>HKCCD5851_03568</t>
  </si>
  <si>
    <t>Putative peroxiredoxin bcp</t>
  </si>
  <si>
    <t>Arsenical-resistance protein Acr3</t>
  </si>
  <si>
    <t>Aspartate aminotransferase</t>
  </si>
  <si>
    <t>CRP-like cAMP-activated global transcriptional regulator</t>
  </si>
  <si>
    <t>Nucleoside ABC transporter ATP-binding protein</t>
  </si>
  <si>
    <t>Nucleoside ABC transporter, permease protein 1</t>
  </si>
  <si>
    <t>HKCCD7318_03687</t>
  </si>
  <si>
    <t>HKCCD5851_02701</t>
  </si>
  <si>
    <t>Arylsulfatase</t>
  </si>
  <si>
    <t>HKCCD5851_01563</t>
  </si>
  <si>
    <t>HKCCD5851_02704</t>
  </si>
  <si>
    <t>Transcriptional regulator, LacI family</t>
  </si>
  <si>
    <t>HKCCD5851_01319</t>
  </si>
  <si>
    <t>Mobile element protein</t>
  </si>
  <si>
    <t>HKCCD5851_02624</t>
  </si>
  <si>
    <t>transcriptional regulator</t>
  </si>
  <si>
    <t>HKCCD5851_02556</t>
  </si>
  <si>
    <t>Transporter, permease</t>
  </si>
  <si>
    <t>HKCCD5851_03554</t>
  </si>
  <si>
    <t>HKCCD5851_04042</t>
  </si>
  <si>
    <t>Alcohol dehydrogenase (EC 1.1.1.1)</t>
  </si>
  <si>
    <t>HKCCD5851_00612</t>
  </si>
  <si>
    <t>Leucine-responsive regulatory protein</t>
  </si>
  <si>
    <t>High-affinity leucine-specific transport system, periplasmic binding protein</t>
  </si>
  <si>
    <t>HKCCD5851_03630</t>
  </si>
  <si>
    <t>Selenium-binding protein 1</t>
  </si>
  <si>
    <t>HKCCD5851_02558</t>
  </si>
  <si>
    <t>Nitric oxide reductase FlRd-NAD(+) reductase</t>
  </si>
  <si>
    <t>HKCCD5851_03635</t>
  </si>
  <si>
    <t>probable oxidoreductase</t>
  </si>
  <si>
    <t>HKCCD5851_02228</t>
  </si>
  <si>
    <t>HKCCD7318_02560</t>
  </si>
  <si>
    <t>HKCCD7318_02561</t>
  </si>
  <si>
    <t>HKCCD7318_02563</t>
  </si>
  <si>
    <t>Others</t>
    <phoneticPr fontId="2" type="noConversion"/>
  </si>
  <si>
    <t>HKCCD5851_04393</t>
  </si>
  <si>
    <t>HKCCD7318_03321</t>
  </si>
  <si>
    <t>HKCCD5849_04236</t>
  </si>
  <si>
    <t>HKCCD5849_04237</t>
  </si>
  <si>
    <t>HKCCD5851_04093</t>
  </si>
  <si>
    <t>HKCCD5851_01779</t>
  </si>
  <si>
    <t>HKCCD5851_04231</t>
  </si>
  <si>
    <t>HKCCD5851_01543</t>
  </si>
  <si>
    <t>HKCCD5851_02623</t>
  </si>
  <si>
    <t>HKCCD5851_02230</t>
  </si>
  <si>
    <t>HKCCD7318_04112</t>
  </si>
  <si>
    <t>HKCCD4315_01947</t>
  </si>
  <si>
    <t>HKCCD4315_03750</t>
  </si>
  <si>
    <t>HKCCD4315_03752</t>
  </si>
  <si>
    <t>HKCCD4315_03757</t>
  </si>
  <si>
    <t>HKCCD4315_03092</t>
  </si>
  <si>
    <t>HKCCD4315_03091</t>
  </si>
  <si>
    <t>HKCCD4315_00062</t>
  </si>
  <si>
    <t>HKCCD4315_00196</t>
  </si>
  <si>
    <t>HKCCD4315_00197</t>
  </si>
  <si>
    <t>HKCCD4315_00233</t>
  </si>
  <si>
    <t>HKCCD4315_00234</t>
  </si>
  <si>
    <t>HKCCD4315_00701</t>
  </si>
  <si>
    <t>HKCCD4315_00707</t>
  </si>
  <si>
    <t>HKCCD4315_00895</t>
  </si>
  <si>
    <t>HKCCD4315_00898</t>
  </si>
  <si>
    <t>HKCCD4315_01173</t>
  </si>
  <si>
    <t>HKCCD4315_01246</t>
  </si>
  <si>
    <t>HKCCD4315_01247</t>
  </si>
  <si>
    <t>HKCCD4315_01635</t>
  </si>
  <si>
    <t>HKCCD4315_01641</t>
  </si>
  <si>
    <t>HKCCD4315_01656</t>
  </si>
  <si>
    <t>HKCCD4315_01765</t>
  </si>
  <si>
    <t>HKCCD4315_01905</t>
  </si>
  <si>
    <t>HKCCD4315_01945</t>
  </si>
  <si>
    <t>HKCCD4315_02055</t>
  </si>
  <si>
    <t>HKCCD4315_02488</t>
  </si>
  <si>
    <t>HKCCD4315_02489</t>
  </si>
  <si>
    <t>Dipeptide ABC transporter membrane subunit DppB</t>
  </si>
  <si>
    <t>HKCCD4315_02490</t>
  </si>
  <si>
    <t>HKCCD4315_02499</t>
  </si>
  <si>
    <t>HKCCD4315_02500</t>
  </si>
  <si>
    <t>HKCCD4315_02502</t>
  </si>
  <si>
    <t>HKCCD4315_02706</t>
  </si>
  <si>
    <t>Fructose ABC transporter, ATP-binding component FrcA</t>
  </si>
  <si>
    <t>HKCCD4315_02723</t>
  </si>
  <si>
    <t xml:space="preserve">Carboxynorspermidine decarboxylase, putative </t>
  </si>
  <si>
    <t>HKCCD4315_02763</t>
  </si>
  <si>
    <t>HKCCD4315_02764</t>
  </si>
  <si>
    <t>HKCCD4315_02897</t>
  </si>
  <si>
    <t>HKCCD4315_02942</t>
  </si>
  <si>
    <t>Spermidine Putrescine ABC transporter permease component PotC</t>
  </si>
  <si>
    <t>HKCCD4315_02944</t>
  </si>
  <si>
    <t>HKCCD4315_02945</t>
  </si>
  <si>
    <t>HKCCD4315_02971</t>
  </si>
  <si>
    <t>HKCCD4315_02999</t>
  </si>
  <si>
    <t>HKCCD4315_03066</t>
  </si>
  <si>
    <t>Dipeptide-binding protein DppE</t>
  </si>
  <si>
    <t>HKCCD4315_03565</t>
  </si>
  <si>
    <t>HKCCD4315_03694</t>
  </si>
  <si>
    <t>HKCCD4315_03696</t>
  </si>
  <si>
    <t>HKCCD4315_03737</t>
  </si>
  <si>
    <t>Short-chain-enoyl-CoA hydratase</t>
  </si>
  <si>
    <t>HKCCD4315_03807</t>
  </si>
  <si>
    <t>HKCCD4315_03819</t>
  </si>
  <si>
    <t>HKCCD4315_03854</t>
  </si>
  <si>
    <t>HKCCD4315_03888</t>
  </si>
  <si>
    <t>HKCCD4315_03890</t>
  </si>
  <si>
    <t>HKCCD4315_03894</t>
  </si>
  <si>
    <t>HKCCD4315_04105</t>
  </si>
  <si>
    <t>HKCCD4315_04107</t>
  </si>
  <si>
    <t>HKCCD4315_04252</t>
  </si>
  <si>
    <t>Multidrug export protein EmrA</t>
  </si>
  <si>
    <t>HKCCD4315_04257</t>
  </si>
  <si>
    <t>Membrane-bound lytic murein transglycosylase B</t>
  </si>
  <si>
    <t>HKCCD4315_04267</t>
  </si>
  <si>
    <t>HKCCD4315_04367</t>
  </si>
  <si>
    <t>HKCCD4315_04377</t>
  </si>
  <si>
    <t>HKCCD4315_04386</t>
  </si>
  <si>
    <t>HKCCD4315_04396</t>
  </si>
  <si>
    <t>HKCCD4315_04397</t>
  </si>
  <si>
    <t>Hydrolase, alpha/beta hydrolase fold family</t>
  </si>
  <si>
    <t>HKCCD4315_04398</t>
  </si>
  <si>
    <t>HKCCD4315_04402</t>
  </si>
  <si>
    <t>HKCCD4315_04404</t>
  </si>
  <si>
    <t>HKCCD4315_04406</t>
  </si>
  <si>
    <t>HKCCD4315_04407</t>
  </si>
  <si>
    <t>HKCCD4315_04409</t>
  </si>
  <si>
    <t>HKCCD4315_04414</t>
  </si>
  <si>
    <t>HKCCD4315_04456</t>
  </si>
  <si>
    <t>HKCCD4315_04459</t>
  </si>
  <si>
    <t>HKCCD4315_04610</t>
  </si>
  <si>
    <t>HKCCD4315_04620</t>
  </si>
  <si>
    <t>HKCCD4315_04621</t>
  </si>
  <si>
    <t>HKCCD4315_04628</t>
  </si>
  <si>
    <t>HKCCD4315_04629</t>
  </si>
  <si>
    <t>HKCCD4315_04630</t>
  </si>
  <si>
    <t>HKCCD4315_04631</t>
  </si>
  <si>
    <t>Lipopolysaccharide biosynthesis chain length determinant protein</t>
  </si>
  <si>
    <t>HKCCD4315_04632</t>
  </si>
  <si>
    <t>HKCCD4315_04633</t>
  </si>
  <si>
    <t>HKCCD4315_04648</t>
  </si>
  <si>
    <t>HKCCD4315_04652</t>
  </si>
  <si>
    <t>HKCCD4315_03670</t>
  </si>
  <si>
    <t>HKCCD4315_00347</t>
  </si>
  <si>
    <t>HKCCD4315_00560</t>
  </si>
  <si>
    <t>HKCCD4315_00655</t>
  </si>
  <si>
    <t>HKCCD4315_00683</t>
  </si>
  <si>
    <t>HKCCD4315_00689</t>
  </si>
  <si>
    <t>HKCCD4315_00708</t>
  </si>
  <si>
    <t>HKCCD4315_00771</t>
  </si>
  <si>
    <t>HKCCD4315_00784</t>
  </si>
  <si>
    <t>HKCCD4315_00805</t>
  </si>
  <si>
    <t>HKCCD4315_00813</t>
  </si>
  <si>
    <t>HKCCD4315_00924</t>
  </si>
  <si>
    <t>HKCCD4315_01154</t>
  </si>
  <si>
    <t>HKCCD4315_01214</t>
  </si>
  <si>
    <t>HKCCD4315_01215</t>
  </si>
  <si>
    <t>HKCCD4315_01234</t>
  </si>
  <si>
    <t>HKCCD4315_01248</t>
  </si>
  <si>
    <t>HKCCD4315_01264</t>
  </si>
  <si>
    <t>HKCCD4315_01306</t>
  </si>
  <si>
    <t>HKCCD4315_01350</t>
  </si>
  <si>
    <t>HKCCD4315_01416</t>
  </si>
  <si>
    <t>HKCCD4315_01638</t>
  </si>
  <si>
    <t>HKCCD4315_01689</t>
  </si>
  <si>
    <t>HKCCD4315_01690</t>
  </si>
  <si>
    <t>HKCCD4315_01892</t>
  </si>
  <si>
    <t>HKCCD4315_01893</t>
  </si>
  <si>
    <t>HKCCD4315_02100</t>
  </si>
  <si>
    <t>HKCCD4315_02102</t>
  </si>
  <si>
    <t>HKCCD4315_02103</t>
  </si>
  <si>
    <t>HKCCD4315_02104</t>
  </si>
  <si>
    <t>HKCCD4315_02712</t>
  </si>
  <si>
    <t>HKCCD4315_02713</t>
  </si>
  <si>
    <t>HKCCD4315_02755</t>
  </si>
  <si>
    <t>HKCCD4315_03164</t>
  </si>
  <si>
    <t>HKCCD4315_03180</t>
  </si>
  <si>
    <t>HKCCD4315_03549</t>
  </si>
  <si>
    <t>HKCCD4315_03556</t>
  </si>
  <si>
    <t>HKCCD4315_03643</t>
  </si>
  <si>
    <t>HKCCD4315_04131</t>
  </si>
  <si>
    <t>HKCCD4315_04399</t>
  </si>
  <si>
    <t>HKCCD4315_04400</t>
  </si>
  <si>
    <t>HKCCD4315_04403</t>
  </si>
  <si>
    <t>HKCCD4315_04405</t>
  </si>
  <si>
    <t>HKCCD4315_04410</t>
  </si>
  <si>
    <t>HKCCD4315_04411</t>
  </si>
  <si>
    <t>HKCCD4315_04611</t>
  </si>
  <si>
    <t>HKCCD4315_04616</t>
  </si>
  <si>
    <t>HKCCD4315_04626</t>
  </si>
  <si>
    <t>HKCCD4315_04634</t>
  </si>
  <si>
    <t>HKCCD4315_04637</t>
  </si>
  <si>
    <t>HKCCD4315_04639</t>
  </si>
  <si>
    <t>HKCCD4315_04640</t>
  </si>
  <si>
    <t>HKCCD4315_04657</t>
  </si>
  <si>
    <t>HKCCD4315_02288</t>
  </si>
  <si>
    <t>HKCCD4315_02781</t>
  </si>
  <si>
    <t>HKCCD4315_00530</t>
  </si>
  <si>
    <t>HKCCD4315_04374</t>
  </si>
  <si>
    <t>HKCCD4315_03866</t>
  </si>
  <si>
    <t>HKCCD4315_02095</t>
  </si>
  <si>
    <t>Cluster I (167)</t>
  </si>
  <si>
    <t>Cluster II (3,107)</t>
  </si>
  <si>
    <t>Loss at the LCA of clade-M</t>
  </si>
  <si>
    <t>HKCCD4315_04093</t>
    <phoneticPr fontId="2" type="noConversion"/>
  </si>
  <si>
    <t>HKCCD4315_00594</t>
    <phoneticPr fontId="2" type="noConversion"/>
  </si>
  <si>
    <t>HKCCD4315_03796</t>
    <phoneticPr fontId="2" type="noConversion"/>
  </si>
  <si>
    <t>HKCCD4315_00190</t>
    <phoneticPr fontId="2" type="noConversion"/>
  </si>
  <si>
    <t>HKCCD4315_00180</t>
    <phoneticPr fontId="2" type="noConversion"/>
  </si>
  <si>
    <t>HKCCD4315_04092</t>
    <phoneticPr fontId="2" type="noConversion"/>
  </si>
  <si>
    <t>HKCCD4315_04314</t>
    <phoneticPr fontId="2" type="noConversion"/>
  </si>
  <si>
    <t>HKCCD4315_04311</t>
    <phoneticPr fontId="2" type="noConversion"/>
  </si>
  <si>
    <t>HKCCD4315_02941</t>
    <phoneticPr fontId="2" type="noConversion"/>
  </si>
  <si>
    <t>HKCCD4315_03785</t>
    <phoneticPr fontId="2" type="noConversion"/>
  </si>
  <si>
    <t>HKCCD4315_02637</t>
    <phoneticPr fontId="2" type="noConversion"/>
  </si>
  <si>
    <t>HKCCD4315_02639</t>
    <phoneticPr fontId="2" type="noConversion"/>
  </si>
  <si>
    <t>HKCCD4315_03759</t>
    <phoneticPr fontId="2" type="noConversion"/>
  </si>
  <si>
    <t>HKCCD4315_03763</t>
    <phoneticPr fontId="2" type="noConversion"/>
  </si>
  <si>
    <t>HKCCD4315_03801</t>
    <phoneticPr fontId="2" type="noConversion"/>
  </si>
  <si>
    <t>HKCCD4315_03816</t>
    <phoneticPr fontId="2" type="noConversion"/>
  </si>
  <si>
    <t>HKCCD4315_02148</t>
    <phoneticPr fontId="2" type="noConversion"/>
  </si>
  <si>
    <t>HKCCD4315_00143</t>
    <phoneticPr fontId="2" type="noConversion"/>
  </si>
  <si>
    <t>HKCCD4315_00065</t>
    <phoneticPr fontId="2" type="noConversion"/>
  </si>
  <si>
    <t>HKCCD4315_04382</t>
    <phoneticPr fontId="2" type="noConversion"/>
  </si>
  <si>
    <t>HKCCD4315_01987</t>
    <phoneticPr fontId="2" type="noConversion"/>
  </si>
  <si>
    <t>HKCCD4315_00107</t>
    <phoneticPr fontId="2" type="noConversion"/>
  </si>
  <si>
    <t>HKCCD4315_04016</t>
    <phoneticPr fontId="2" type="noConversion"/>
  </si>
  <si>
    <t>HKCCD4315_04166</t>
    <phoneticPr fontId="2" type="noConversion"/>
  </si>
  <si>
    <t>HKCCD4315_04162</t>
    <phoneticPr fontId="2" type="noConversion"/>
  </si>
  <si>
    <t>HKCCD4315_03720</t>
    <phoneticPr fontId="2" type="noConversion"/>
  </si>
  <si>
    <t>HKCCD4315_04161</t>
    <phoneticPr fontId="2" type="noConversion"/>
  </si>
  <si>
    <t>HKCCD4315_03684</t>
    <phoneticPr fontId="2" type="noConversion"/>
  </si>
  <si>
    <t>HKCCD4315_03680</t>
    <phoneticPr fontId="2" type="noConversion"/>
  </si>
  <si>
    <t>HKCCD4315_03678</t>
    <phoneticPr fontId="2" type="noConversion"/>
  </si>
  <si>
    <t>HKCCD4315_03681</t>
    <phoneticPr fontId="2" type="noConversion"/>
  </si>
  <si>
    <t>HKCCD4315_03090</t>
    <phoneticPr fontId="2" type="noConversion"/>
  </si>
  <si>
    <t>HKCCD4315_03756</t>
    <phoneticPr fontId="2" type="noConversion"/>
  </si>
  <si>
    <t>HKCCD5851_03433</t>
    <phoneticPr fontId="2" type="noConversion"/>
  </si>
  <si>
    <t>L-fuconolactone hydrolase</t>
  </si>
  <si>
    <t>L-fuconate dehydrogenase</t>
  </si>
  <si>
    <t>2-keto-3-deoxy-L-fuconate dehydrogenase</t>
  </si>
  <si>
    <t>L-fucose mutarotase</t>
  </si>
  <si>
    <t>Sarcosine dehydrogenase</t>
  </si>
  <si>
    <t>HKCCD4315_03823</t>
    <phoneticPr fontId="2" type="noConversion"/>
  </si>
  <si>
    <t>DMSP</t>
  </si>
  <si>
    <t>Choline/glycine/proline betaine transport protein</t>
  </si>
  <si>
    <t>Aminoglycoside N(6')-acetyltransferase type 1</t>
  </si>
  <si>
    <t>N-acyl homoserine lactonase</t>
    <phoneticPr fontId="2" type="noConversion"/>
  </si>
  <si>
    <t>Stepwise loss at clade-M</t>
    <phoneticPr fontId="2" type="noConversion"/>
  </si>
  <si>
    <t>HKCCD5851_03563</t>
    <phoneticPr fontId="2" type="noConversion"/>
  </si>
  <si>
    <t>r/m</t>
  </si>
  <si>
    <t>ρ/θ</t>
    <phoneticPr fontId="2" type="noConversion"/>
  </si>
  <si>
    <t>Cytochrome d ubiquinol oxidase subunit II</t>
    <phoneticPr fontId="2" type="noConversion"/>
  </si>
  <si>
    <t>GC (%)</t>
    <phoneticPr fontId="2" type="noConversion"/>
  </si>
  <si>
    <t>Contamination (%)</t>
    <phoneticPr fontId="2" type="noConversion"/>
  </si>
  <si>
    <t>Heterogeneity (%)</t>
    <phoneticPr fontId="2" type="noConversion"/>
  </si>
  <si>
    <t>HKCCD6109</t>
    <phoneticPr fontId="2" type="noConversion"/>
  </si>
  <si>
    <t>Unknown</t>
    <phoneticPr fontId="2" type="noConversion"/>
  </si>
  <si>
    <t>DMSP</t>
    <phoneticPr fontId="2" type="noConversion"/>
  </si>
  <si>
    <t>Stepwise gain within clade-M</t>
    <phoneticPr fontId="2" type="noConversion"/>
  </si>
  <si>
    <t>Stepwise gain within clade-S</t>
    <phoneticPr fontId="2" type="noConversion"/>
  </si>
  <si>
    <t>Within clade-M</t>
    <phoneticPr fontId="2" type="noConversion"/>
  </si>
  <si>
    <t>Within clade-S</t>
    <phoneticPr fontId="2" type="noConversion"/>
  </si>
  <si>
    <t>Clade-M vs clade-S</t>
    <phoneticPr fontId="2" type="noConversion"/>
  </si>
  <si>
    <t>Clade-M vs clade-S</t>
    <phoneticPr fontId="2" type="noConversion"/>
  </si>
  <si>
    <t>Within clade-M</t>
    <phoneticPr fontId="2" type="noConversion"/>
  </si>
  <si>
    <t>Within clade-S</t>
    <phoneticPr fontId="2" type="noConversion"/>
  </si>
  <si>
    <t>Rieske 2Fe-2S domain protein</t>
  </si>
  <si>
    <t>Tartrate dehydratase alpha subunit/Fumarate hydratase class</t>
  </si>
  <si>
    <t>Sulfide dehydrogenase flavocytochrome c flavoprotein chain</t>
    <phoneticPr fontId="2" type="noConversion"/>
  </si>
  <si>
    <t>Sulfite dehydrogenase cytochrome subunit SoxE</t>
    <phoneticPr fontId="2" type="noConversion"/>
  </si>
  <si>
    <t>Sulfur oxidation protein SoxX</t>
    <phoneticPr fontId="2" type="noConversion"/>
  </si>
  <si>
    <t>Succinate dehydrogenase/fumarate reductase, flavoprotein subunit</t>
  </si>
  <si>
    <t>Succinate dehydrogenase/fumarate reductase, Fe-S protein subunit</t>
  </si>
  <si>
    <t>Succinate dehydrogenase/fumarate reductase, hydrophobic anchor subunit</t>
  </si>
  <si>
    <t>HKCCD5851_04043</t>
  </si>
  <si>
    <t>HKCCD7318</t>
    <phoneticPr fontId="2" type="noConversion"/>
  </si>
  <si>
    <t>HKCCD7319</t>
    <phoneticPr fontId="2" type="noConversion"/>
  </si>
  <si>
    <t>Anaerobic dimethyl sulfoxide/trimethylamine oxide reductase chain B</t>
  </si>
  <si>
    <t>HKCCD7319</t>
    <phoneticPr fontId="2" type="noConversion"/>
  </si>
  <si>
    <t>HKCCD7318</t>
    <phoneticPr fontId="2" type="noConversion"/>
  </si>
  <si>
    <t>N-acyl homoserine lactonase</t>
  </si>
  <si>
    <t>Undecaprenyl-phosphate galactosephosphotransferase</t>
  </si>
  <si>
    <t>Lipopolysaccharide biosynthesis protein</t>
  </si>
  <si>
    <t>HKCCD4315_00183</t>
    <phoneticPr fontId="2" type="noConversion"/>
  </si>
  <si>
    <t>HKCCD4315_00181</t>
    <phoneticPr fontId="2" type="noConversion"/>
  </si>
  <si>
    <t>phosphatidylserine decarboxylase</t>
  </si>
  <si>
    <t>Phosphatidylethanolamine/phosphatidyl-N-methylethanolamine N-methyltransferase</t>
  </si>
  <si>
    <t xml:space="preserve">Enoyl-CoA hydratase/carnithine racemase  </t>
  </si>
  <si>
    <t>Betaine aldehyde dehydrogenase</t>
  </si>
  <si>
    <t>sn-glycerol 3-phosphate transport system substrate-binding protein</t>
  </si>
  <si>
    <t>sn-glycerol 3-phosphate transport system permease protein</t>
  </si>
  <si>
    <t>HKCCD4315_00184</t>
  </si>
  <si>
    <t>sn-glycerol-3-phosphate import ATP-binding protein</t>
  </si>
  <si>
    <t>ABC-type sugar transport systems, ATPase components</t>
  </si>
  <si>
    <t>ABC-type sugar transport system, permease component</t>
  </si>
  <si>
    <t>HKCCD4315_03755</t>
  </si>
  <si>
    <t>Urease alpha subunit UreC</t>
  </si>
  <si>
    <t>Urease subunit UreB</t>
  </si>
  <si>
    <t>HKCCD4315_01943</t>
  </si>
  <si>
    <t>HKCCD4315_01944</t>
  </si>
  <si>
    <t>HKCCD4315_04324</t>
  </si>
  <si>
    <t>N-methylglutamate synthase FMN-binding domain domain B</t>
  </si>
  <si>
    <t>N-methylglutamate synthase domain C</t>
  </si>
  <si>
    <t>Creatinase</t>
  </si>
  <si>
    <t>DMSP demethylase</t>
  </si>
  <si>
    <t>3-methylmercaptopropionyl-CoA ligase</t>
  </si>
  <si>
    <t>Methylthioacryloyl-CoA hydratase</t>
  </si>
  <si>
    <t>3-methylmercaptopropionyl-CoA dehydrogenase</t>
  </si>
  <si>
    <t>Dimethlysulfonioproprionate lyase</t>
  </si>
  <si>
    <t>N-methylglutamate synthase domain A</t>
    <phoneticPr fontId="2" type="noConversion"/>
  </si>
  <si>
    <t>Gamma-glutamylmethylamide synthetase</t>
    <phoneticPr fontId="2" type="noConversion"/>
  </si>
  <si>
    <t>HKCCD4315_04174</t>
    <phoneticPr fontId="2" type="noConversion"/>
  </si>
  <si>
    <t>HKCCD4315_04177</t>
    <phoneticPr fontId="2" type="noConversion"/>
  </si>
  <si>
    <t>HKCCD4315_04175</t>
    <phoneticPr fontId="2" type="noConversion"/>
  </si>
  <si>
    <t>HKCCD4315_00516</t>
    <phoneticPr fontId="2" type="noConversion"/>
  </si>
  <si>
    <t>HKCCD4315_00517</t>
    <phoneticPr fontId="2" type="noConversion"/>
  </si>
  <si>
    <t>HKCCD4315_03828</t>
    <phoneticPr fontId="2" type="noConversion"/>
  </si>
  <si>
    <t>Evolutionary history</t>
    <phoneticPr fontId="2" type="noConversion"/>
  </si>
  <si>
    <t>Divergent allele replacement at the LCA of clade-S</t>
  </si>
  <si>
    <t>Divergent allele replacement at the LCA of clade-S</t>
    <phoneticPr fontId="2" type="noConversion"/>
  </si>
  <si>
    <t>Unknown</t>
  </si>
  <si>
    <t>Divergent allele replacement at the LCA of clade-M</t>
  </si>
  <si>
    <t>sn-glycerol-3-phosphate-binding periplasmic protein</t>
    <phoneticPr fontId="2" type="noConversion"/>
  </si>
  <si>
    <t>sn-glycerol-3-phosphate transport system permease protein</t>
    <phoneticPr fontId="2" type="noConversion"/>
  </si>
  <si>
    <t>sn-glycerol-4-phosphate transport system permease protein</t>
    <phoneticPr fontId="2" type="noConversion"/>
  </si>
  <si>
    <t>Glycerol-3-phosphate regulon repressor</t>
    <phoneticPr fontId="2" type="noConversion"/>
  </si>
  <si>
    <t>HKCCD4315_04096</t>
    <phoneticPr fontId="2" type="noConversion"/>
  </si>
  <si>
    <t>HKCCD4315_04094</t>
    <phoneticPr fontId="2" type="noConversion"/>
  </si>
  <si>
    <t>hypothetical protein</t>
    <phoneticPr fontId="2" type="noConversion"/>
  </si>
  <si>
    <t>HKCCD4315_02558</t>
    <phoneticPr fontId="2" type="noConversion"/>
  </si>
  <si>
    <t>HKCCD4315_02560</t>
    <phoneticPr fontId="2" type="noConversion"/>
  </si>
  <si>
    <t>Urea ABC transporter, urea binding protein UrtA</t>
    <phoneticPr fontId="2" type="noConversion"/>
  </si>
  <si>
    <t>HKCCD5851_04365</t>
    <phoneticPr fontId="2" type="noConversion"/>
  </si>
  <si>
    <t>Zinc-type alcohol dehydrogenase-like protein</t>
    <phoneticPr fontId="2" type="noConversion"/>
  </si>
  <si>
    <t>Glycine cleavage T-protein C-terminal barrel domain.</t>
  </si>
  <si>
    <t>HKCCD5851_04412</t>
    <phoneticPr fontId="2" type="noConversion"/>
  </si>
  <si>
    <t>HKCCD5851_03552</t>
    <phoneticPr fontId="2" type="noConversion"/>
  </si>
  <si>
    <t>HTH-type transcriptional regulator DmlR</t>
    <phoneticPr fontId="2" type="noConversion"/>
  </si>
  <si>
    <t>HKCCD5851_04036</t>
    <phoneticPr fontId="2" type="noConversion"/>
  </si>
  <si>
    <t>HKCCD5851_04247</t>
    <phoneticPr fontId="2" type="noConversion"/>
  </si>
  <si>
    <t>HKCCD5851_04053</t>
    <phoneticPr fontId="2" type="noConversion"/>
  </si>
  <si>
    <t>hypothetical protein</t>
    <phoneticPr fontId="2" type="noConversion"/>
  </si>
  <si>
    <r>
      <t>Median (</t>
    </r>
    <r>
      <rPr>
        <b/>
        <i/>
        <sz val="9"/>
        <rFont val="Times New Roman"/>
        <family val="1"/>
      </rPr>
      <t>d</t>
    </r>
    <r>
      <rPr>
        <b/>
        <i/>
        <vertAlign val="subscript"/>
        <sz val="9"/>
        <rFont val="Times New Roman"/>
        <family val="1"/>
      </rPr>
      <t>S</t>
    </r>
    <r>
      <rPr>
        <b/>
        <sz val="9"/>
        <rFont val="Times New Roman"/>
        <family val="1"/>
      </rPr>
      <t>)</t>
    </r>
  </si>
  <si>
    <r>
      <t>Mean (</t>
    </r>
    <r>
      <rPr>
        <b/>
        <i/>
        <sz val="9"/>
        <rFont val="Times New Roman"/>
        <family val="1"/>
      </rPr>
      <t>d</t>
    </r>
    <r>
      <rPr>
        <b/>
        <i/>
        <vertAlign val="subscript"/>
        <sz val="9"/>
        <rFont val="Times New Roman"/>
        <family val="1"/>
      </rPr>
      <t>S</t>
    </r>
    <r>
      <rPr>
        <b/>
        <sz val="9"/>
        <rFont val="Times New Roman"/>
        <family val="1"/>
      </rPr>
      <t>)</t>
    </r>
  </si>
  <si>
    <r>
      <t>Mean (</t>
    </r>
    <r>
      <rPr>
        <b/>
        <i/>
        <sz val="9"/>
        <rFont val="Times New Roman"/>
        <family val="1"/>
      </rPr>
      <t>d</t>
    </r>
    <r>
      <rPr>
        <b/>
        <i/>
        <vertAlign val="subscript"/>
        <sz val="9"/>
        <rFont val="Times New Roman"/>
        <family val="1"/>
      </rPr>
      <t>S</t>
    </r>
    <r>
      <rPr>
        <b/>
        <sz val="9"/>
        <rFont val="Times New Roman"/>
        <family val="1"/>
      </rPr>
      <t>)</t>
    </r>
    <phoneticPr fontId="2" type="noConversion"/>
  </si>
  <si>
    <t>Number of strains</t>
    <phoneticPr fontId="2" type="noConversion"/>
  </si>
  <si>
    <t>Multiple acquisition in clade-M</t>
    <phoneticPr fontId="2" type="noConversion"/>
  </si>
  <si>
    <t>Catechol-2,3-dioxygenase</t>
    <phoneticPr fontId="2" type="noConversion"/>
  </si>
  <si>
    <t>HTH-type transcriptional regulator DmlR</t>
    <phoneticPr fontId="2" type="noConversion"/>
  </si>
  <si>
    <t>HTH-type transcriptional activator RhaS</t>
    <phoneticPr fontId="2" type="noConversion"/>
  </si>
  <si>
    <t>HTH-type transcriptional regulator VirS</t>
    <phoneticPr fontId="2" type="noConversion"/>
  </si>
  <si>
    <t>Glutathionyl-hydroquinone reductase YqjG</t>
    <phoneticPr fontId="2" type="noConversion"/>
  </si>
  <si>
    <t>Macrophage infectivity potentiator-related protein</t>
    <phoneticPr fontId="2" type="noConversion"/>
  </si>
  <si>
    <t>Peroxyureidoacrylate/ureidoacrylate amidohydrolase RutB</t>
    <phoneticPr fontId="2" type="noConversion"/>
  </si>
  <si>
    <t>Transcriptional regulator SlyA</t>
    <phoneticPr fontId="2" type="noConversion"/>
  </si>
  <si>
    <t>Putative NAD(P)H nitroreductase acg</t>
    <phoneticPr fontId="2" type="noConversion"/>
  </si>
  <si>
    <t>HTH-type transcriptional repressor RspR</t>
    <phoneticPr fontId="2" type="noConversion"/>
  </si>
  <si>
    <t>1,5-anhydro-D-fructose reductase</t>
    <phoneticPr fontId="2" type="noConversion"/>
  </si>
  <si>
    <t>3-isopropylmalate dehydrogenase</t>
    <phoneticPr fontId="2" type="noConversion"/>
  </si>
  <si>
    <t>Ribulose-5-phosphate 4-epimerase and related epimerases and aldolases</t>
    <phoneticPr fontId="2" type="noConversion"/>
  </si>
  <si>
    <t>Putative S-adenosyl-L-methionine-dependent methyltransferase</t>
    <phoneticPr fontId="2" type="noConversion"/>
  </si>
  <si>
    <t>Permease of the drug/metabolite transporter (DMT) superfamily</t>
    <phoneticPr fontId="2" type="noConversion"/>
  </si>
  <si>
    <t>50S ribosomal protein L36</t>
    <phoneticPr fontId="2" type="noConversion"/>
  </si>
  <si>
    <t>Predicted dehydrogenase</t>
    <phoneticPr fontId="2" type="noConversion"/>
  </si>
  <si>
    <t>Acetyl-CoA:acetoacetyl-CoA transferase, alpha/beta subunit</t>
    <phoneticPr fontId="2" type="noConversion"/>
  </si>
  <si>
    <t>Glucose-methanol-choline (GMC) oxidoreductase:NAD binding site</t>
    <phoneticPr fontId="2" type="noConversion"/>
  </si>
  <si>
    <t>Catabolite control protein A</t>
    <phoneticPr fontId="2" type="noConversion"/>
  </si>
  <si>
    <t>2-hydroxy-6-oxononadienedioate/2-hydroxy-6- oxononatrienedioate hydrolase</t>
    <phoneticPr fontId="2" type="noConversion"/>
  </si>
  <si>
    <t>HTH-type transcriptional regulator YofA</t>
    <phoneticPr fontId="2" type="noConversion"/>
  </si>
  <si>
    <t>L-ectoine synthase</t>
    <phoneticPr fontId="2" type="noConversion"/>
  </si>
  <si>
    <t>Glycine cleavage system transcriptional activator</t>
    <phoneticPr fontId="2" type="noConversion"/>
  </si>
  <si>
    <t>Dipeptide uptake family ABC transporter, ATP-binding protein</t>
    <phoneticPr fontId="2" type="noConversion"/>
  </si>
  <si>
    <t>Dipeptide transport system permease protein DppB</t>
    <phoneticPr fontId="2" type="noConversion"/>
  </si>
  <si>
    <t>N-acyl-D-glutamate deacylase</t>
    <phoneticPr fontId="2" type="noConversion"/>
  </si>
  <si>
    <t>Arachidonate 12-lipoxygenase</t>
    <phoneticPr fontId="2" type="noConversion"/>
  </si>
  <si>
    <t>Aromatic amino acid exporter YddG</t>
    <phoneticPr fontId="2" type="noConversion"/>
  </si>
  <si>
    <t>putative formate transporter 1</t>
    <phoneticPr fontId="2" type="noConversion"/>
  </si>
  <si>
    <t>D,L-glycerol 3-phosphate phosphatase</t>
    <phoneticPr fontId="2" type="noConversion"/>
  </si>
  <si>
    <t>Glycerol-3-phosphate regulon repressor</t>
    <phoneticPr fontId="2" type="noConversion"/>
  </si>
  <si>
    <t>NAD/NADP-dependent betaine aldehyde dehydrogenase</t>
    <phoneticPr fontId="2" type="noConversion"/>
  </si>
  <si>
    <t>3-isopropylmalate dehydrogenase</t>
    <phoneticPr fontId="2" type="noConversion"/>
  </si>
  <si>
    <t>Glycine cleavage system transcriptional activator</t>
    <phoneticPr fontId="2" type="noConversion"/>
  </si>
  <si>
    <t>putative malonic semialdehyde reductase RutE</t>
    <phoneticPr fontId="2" type="noConversion"/>
  </si>
  <si>
    <t>HTH-type transcriptional regulator SutR</t>
    <phoneticPr fontId="2" type="noConversion"/>
  </si>
  <si>
    <t>L-proline glycine betaine binding ABC transporter protein proX</t>
    <phoneticPr fontId="2" type="noConversion"/>
  </si>
  <si>
    <t>(S)-2-haloacid dehalogenase 4A</t>
    <phoneticPr fontId="2" type="noConversion"/>
  </si>
  <si>
    <t>2-haloacrylate reductase</t>
    <phoneticPr fontId="2" type="noConversion"/>
  </si>
  <si>
    <t>putative GST-like protein</t>
    <phoneticPr fontId="2" type="noConversion"/>
  </si>
  <si>
    <t>PCP degradation transcriptional activation protein</t>
    <phoneticPr fontId="2" type="noConversion"/>
  </si>
  <si>
    <t>Putative defective protein IntQ</t>
    <phoneticPr fontId="2" type="noConversion"/>
  </si>
  <si>
    <t>Tyrosine-protein phosphatase</t>
    <phoneticPr fontId="2" type="noConversion"/>
  </si>
  <si>
    <t>Fumarylacetoacetate hydrolase family protein</t>
    <phoneticPr fontId="2" type="noConversion"/>
  </si>
  <si>
    <t>Ureidoglycolate lyase</t>
    <phoneticPr fontId="2" type="noConversion"/>
  </si>
  <si>
    <t>ureidoglycolate dehydrogenase (NAD+)</t>
    <phoneticPr fontId="2" type="noConversion"/>
  </si>
  <si>
    <t>putative D-xylose utilization operon transcriptional repressor</t>
    <phoneticPr fontId="2" type="noConversion"/>
  </si>
  <si>
    <t>Anaerobic glycerol-3-phosphate dehydrogenase subunit C</t>
    <phoneticPr fontId="2" type="noConversion"/>
  </si>
  <si>
    <t>Cytochrome c551 peroxidase</t>
    <phoneticPr fontId="2" type="noConversion"/>
  </si>
  <si>
    <t>Ureidoglycolate lyase</t>
    <phoneticPr fontId="2" type="noConversion"/>
  </si>
  <si>
    <t>Malonyl-CoA decarboxylase</t>
    <phoneticPr fontId="2" type="noConversion"/>
  </si>
  <si>
    <t>Carboxymethylenebutenolidase</t>
    <phoneticPr fontId="2" type="noConversion"/>
  </si>
  <si>
    <t>HTH-type transcriptional regulator TtgV</t>
    <phoneticPr fontId="2" type="noConversion"/>
  </si>
  <si>
    <t>Kynurenine formamidase</t>
    <phoneticPr fontId="2" type="noConversion"/>
  </si>
  <si>
    <t>3-oxoacyl-acyl-carrier-protein reductase FabG</t>
    <phoneticPr fontId="2" type="noConversion"/>
  </si>
  <si>
    <t xml:space="preserve">Benzoate 1,2-dioxygenase </t>
    <phoneticPr fontId="2" type="noConversion"/>
  </si>
  <si>
    <t>Putrescine-binding periplasmic protein</t>
    <phoneticPr fontId="2" type="noConversion"/>
  </si>
  <si>
    <t>Tetracycline repressor protein</t>
    <phoneticPr fontId="2" type="noConversion"/>
  </si>
  <si>
    <t>Mycinamicin VI 2''-O-methyltransferase</t>
    <phoneticPr fontId="2" type="noConversion"/>
  </si>
  <si>
    <t>HTH-type transcriptional regulator AcrR</t>
    <phoneticPr fontId="2" type="noConversion"/>
  </si>
  <si>
    <t>8-oxo-dGTP diphosphatase</t>
    <phoneticPr fontId="2" type="noConversion"/>
  </si>
  <si>
    <t>multidrug efflux system</t>
    <phoneticPr fontId="2" type="noConversion"/>
  </si>
  <si>
    <t>multidrug efflux system</t>
    <phoneticPr fontId="2" type="noConversion"/>
  </si>
  <si>
    <t>Cysteine protease</t>
    <phoneticPr fontId="2" type="noConversion"/>
  </si>
  <si>
    <t>2-aminobenzenesulfonate 2,3-dioxygenase subunit alpha</t>
    <phoneticPr fontId="2" type="noConversion"/>
  </si>
  <si>
    <t>Putative aminoacrylate peracid reductase RutC</t>
    <phoneticPr fontId="2" type="noConversion"/>
  </si>
  <si>
    <t>HTH-type transcriptional regulator CysB</t>
    <phoneticPr fontId="2" type="noConversion"/>
  </si>
  <si>
    <t>Agmatinase</t>
    <phoneticPr fontId="2" type="noConversion"/>
  </si>
  <si>
    <t>Xaa-Pro aminopeptidase [EC:3.4.11.9]</t>
    <phoneticPr fontId="2" type="noConversion"/>
  </si>
  <si>
    <t>2-(acetamidomethylene)succinate hydrolase</t>
    <phoneticPr fontId="2" type="noConversion"/>
  </si>
  <si>
    <t>Flavin reductase [EC:1.5.1.-]</t>
    <phoneticPr fontId="2" type="noConversion"/>
  </si>
  <si>
    <t>Alkanal monooxygenase alpha chain</t>
    <phoneticPr fontId="2" type="noConversion"/>
  </si>
  <si>
    <t>Beta-lactamase class C [EC:3.5.2.6]</t>
    <phoneticPr fontId="2" type="noConversion"/>
  </si>
  <si>
    <t>ABC transporter, ATP-binding protein, flagellar</t>
    <phoneticPr fontId="2" type="noConversion"/>
  </si>
  <si>
    <t>Macrophage infectivity potentiator-related protein</t>
    <phoneticPr fontId="2" type="noConversion"/>
  </si>
  <si>
    <t>Type I secretion system membrane fusion protein PrsE</t>
    <phoneticPr fontId="2" type="noConversion"/>
  </si>
  <si>
    <t>Type I secretion system ATPase</t>
    <phoneticPr fontId="2" type="noConversion"/>
  </si>
  <si>
    <t>Signal transduction histidine-protein kinase/phosphatase MprB</t>
    <phoneticPr fontId="2" type="noConversion"/>
  </si>
  <si>
    <t>Demethylmenaquinone methyltransferase</t>
    <phoneticPr fontId="2" type="noConversion"/>
  </si>
  <si>
    <t>Group 1 truncated hemoglobin GlbN</t>
    <phoneticPr fontId="2" type="noConversion"/>
  </si>
  <si>
    <t>HTH-type transcriptional regulator DmlR</t>
    <phoneticPr fontId="2" type="noConversion"/>
  </si>
  <si>
    <t>Putative hydrolase MhqD</t>
    <phoneticPr fontId="2" type="noConversion"/>
  </si>
  <si>
    <t>Isochorismatase family protein</t>
    <phoneticPr fontId="2" type="noConversion"/>
  </si>
  <si>
    <t>Exoenzymes regulatory protein AepA precursor</t>
    <phoneticPr fontId="2" type="noConversion"/>
  </si>
  <si>
    <t>RND efflux system, membrane fusion protein CmeA</t>
    <phoneticPr fontId="2" type="noConversion"/>
  </si>
  <si>
    <t>Trifunctional nucleotide phosphoesterase protein YfkN</t>
    <phoneticPr fontId="2" type="noConversion"/>
  </si>
  <si>
    <t>Gluconolactonase</t>
    <phoneticPr fontId="2" type="noConversion"/>
  </si>
  <si>
    <t>2-hydroxy-3-oxopropionate reductase</t>
    <phoneticPr fontId="2" type="noConversion"/>
  </si>
  <si>
    <t>Polyamine aminopropyltransferase</t>
    <phoneticPr fontId="2" type="noConversion"/>
  </si>
  <si>
    <t>L-gulono-1,4-lactone oxidase</t>
    <phoneticPr fontId="2" type="noConversion"/>
  </si>
  <si>
    <t>putative N-acetyltransferase YafP</t>
    <phoneticPr fontId="2" type="noConversion"/>
  </si>
  <si>
    <t>Low specificity L-threonine aldolase</t>
    <phoneticPr fontId="2" type="noConversion"/>
  </si>
  <si>
    <t>HTH-type transcriptional regulator RcdA</t>
    <phoneticPr fontId="2" type="noConversion"/>
  </si>
  <si>
    <t>Putative L-lactate dehydrogenase operon regulatory protein</t>
    <phoneticPr fontId="2" type="noConversion"/>
  </si>
  <si>
    <t>Mannonate dehydratase</t>
    <phoneticPr fontId="2" type="noConversion"/>
  </si>
  <si>
    <t>TetR/AcrR family transcriptional regulator, transcriptional repressor of bet genes</t>
    <phoneticPr fontId="2" type="noConversion"/>
  </si>
  <si>
    <t>Mannosylfructose-phosphate synthase</t>
    <phoneticPr fontId="2" type="noConversion"/>
  </si>
  <si>
    <t>UDP-Glc:alpha-D-GlcNAc-diphosphoundecaprenol beta-1,3-glucosyltransferase</t>
    <phoneticPr fontId="2" type="noConversion"/>
  </si>
  <si>
    <t>HTH-type transcriptional regulator SutR</t>
    <phoneticPr fontId="2" type="noConversion"/>
  </si>
  <si>
    <t>TRAP-type mannitol/chloroaromatic compound transport system, large permease componen</t>
    <phoneticPr fontId="2" type="noConversion"/>
  </si>
  <si>
    <t>Putative amidase AmiD</t>
    <phoneticPr fontId="2" type="noConversion"/>
  </si>
  <si>
    <t>2-polyprenyl-6-hydroxyphenyl methylase / 3-demethylubiquinone-9 3-methyltransferase [EC:2.1.1.222 2.1.1.64]</t>
    <phoneticPr fontId="2" type="noConversion"/>
  </si>
  <si>
    <t>Hemolysin-type calcium-binding region</t>
    <phoneticPr fontId="2" type="noConversion"/>
  </si>
  <si>
    <t>Serine/threonine-protein kinase PknA</t>
    <phoneticPr fontId="2" type="noConversion"/>
  </si>
  <si>
    <t>Serine protease Do-like HtrA</t>
    <phoneticPr fontId="2" type="noConversion"/>
  </si>
  <si>
    <t>Serine/threonine-protein kinase D</t>
    <phoneticPr fontId="2" type="noConversion"/>
  </si>
  <si>
    <t>Serine/threonine phosphatase stp</t>
    <phoneticPr fontId="2" type="noConversion"/>
  </si>
  <si>
    <t>Oxoglutarate dehydrogenase inhibitor</t>
    <phoneticPr fontId="2" type="noConversion"/>
  </si>
  <si>
    <t>RNA 2',3'-cyclic phosphodiesterase</t>
    <phoneticPr fontId="2" type="noConversion"/>
  </si>
  <si>
    <t>Catabolite control protein A</t>
    <phoneticPr fontId="2" type="noConversion"/>
  </si>
  <si>
    <t>Fructose-1, 6-bisphosphatase/inositol-1-monophosphatase</t>
    <phoneticPr fontId="2" type="noConversion"/>
  </si>
  <si>
    <t>L-malyl-CoA/beta-methylmalyl-CoA lyase</t>
    <phoneticPr fontId="2" type="noConversion"/>
  </si>
  <si>
    <t>Acetyl-CoA:oxalate CoA-transferase</t>
    <phoneticPr fontId="2" type="noConversion"/>
  </si>
  <si>
    <t>Secretory immunoglobulin A-binding protein EsiB</t>
    <phoneticPr fontId="2" type="noConversion"/>
  </si>
  <si>
    <t>2-amino-5-formylamino-6-ribosylaminopyrimidin-4(3H)-one 5'-monophosphate deformylase</t>
    <phoneticPr fontId="2" type="noConversion"/>
  </si>
  <si>
    <t>putative FAD-linked oxidoreductase</t>
    <phoneticPr fontId="2" type="noConversion"/>
  </si>
  <si>
    <t>Glucose 1-dehydrogenase</t>
    <phoneticPr fontId="2" type="noConversion"/>
  </si>
  <si>
    <t>HTH-type transcriptional repressor RspR</t>
    <phoneticPr fontId="2" type="noConversion"/>
  </si>
  <si>
    <t>Limonene 1,2-monooxygenase</t>
    <phoneticPr fontId="2" type="noConversion"/>
  </si>
  <si>
    <t>HTH-type transcriptional regulator YesS</t>
    <phoneticPr fontId="2" type="noConversion"/>
  </si>
  <si>
    <t>putative Ni/Fe-hydrogenase 1 B-type cytochrome subunit</t>
    <phoneticPr fontId="2" type="noConversion"/>
  </si>
  <si>
    <t>Murein DD-endopeptidase MepM</t>
    <phoneticPr fontId="2" type="noConversion"/>
  </si>
  <si>
    <t>Polyprenol monophosphomannose synthase</t>
    <phoneticPr fontId="2" type="noConversion"/>
  </si>
  <si>
    <t>Multidrug resistance protein EbrB</t>
    <phoneticPr fontId="2" type="noConversion"/>
  </si>
  <si>
    <t>Ketoglutarate semialdehyde dehydrogenase</t>
    <phoneticPr fontId="2" type="noConversion"/>
  </si>
  <si>
    <t>Adenylate cyclase</t>
    <phoneticPr fontId="2" type="noConversion"/>
  </si>
  <si>
    <t>Adenylate cyclase</t>
    <phoneticPr fontId="2" type="noConversion"/>
  </si>
  <si>
    <t>3-oxoacyl-[acyl-carrier protein] reductase</t>
    <phoneticPr fontId="2" type="noConversion"/>
  </si>
  <si>
    <t xml:space="preserve">Adenylate cyclase </t>
    <phoneticPr fontId="2" type="noConversion"/>
  </si>
  <si>
    <t>Acetoacetyl-CoA synthetase</t>
    <phoneticPr fontId="2" type="noConversion"/>
  </si>
  <si>
    <t>Adenylate cyclase</t>
    <phoneticPr fontId="2" type="noConversion"/>
  </si>
  <si>
    <t>L-fuco-beta-pyranose dehydrogenase</t>
    <phoneticPr fontId="2" type="noConversion"/>
  </si>
  <si>
    <t>Glyoxylate reductase</t>
    <phoneticPr fontId="2" type="noConversion"/>
  </si>
  <si>
    <t>3-oxoacyl-[acyl-carrier protein] reductase</t>
    <phoneticPr fontId="2" type="noConversion"/>
  </si>
  <si>
    <t>D-amino acid dehydrogenase small subuni</t>
    <phoneticPr fontId="2" type="noConversion"/>
  </si>
  <si>
    <t>Ribose ABC transport system, ATP-binding protein RbsA</t>
    <phoneticPr fontId="2" type="noConversion"/>
  </si>
  <si>
    <t xml:space="preserve">Serine-glyoxylate aminotransferase </t>
  </si>
  <si>
    <t>UTP-glucose-1-phosphate uridylyltransferase</t>
  </si>
  <si>
    <t>CDP-diacylglycerol-serine O-phosphatidyltransferase</t>
  </si>
  <si>
    <t>Isopenicillin-N synthase</t>
    <phoneticPr fontId="2" type="noConversion"/>
  </si>
  <si>
    <t>putative MFS-type transporter YhjX</t>
    <phoneticPr fontId="2" type="noConversion"/>
  </si>
  <si>
    <t>Leukotoxin</t>
    <phoneticPr fontId="2" type="noConversion"/>
  </si>
  <si>
    <t>Hydroxyacylglutathione hydrolase</t>
    <phoneticPr fontId="2" type="noConversion"/>
  </si>
  <si>
    <t>Aklanonic acid methyltransferase DnrC</t>
    <phoneticPr fontId="2" type="noConversion"/>
  </si>
  <si>
    <t>Putative alkyl/aryl-sulfatase YjcS</t>
    <phoneticPr fontId="2" type="noConversion"/>
  </si>
  <si>
    <t>(R)-stereoselective amidase</t>
    <phoneticPr fontId="2" type="noConversion"/>
  </si>
  <si>
    <t>HTH-type transcriptional regulator CysL</t>
    <phoneticPr fontId="2" type="noConversion"/>
  </si>
  <si>
    <t>Bioactive peptides</t>
    <phoneticPr fontId="2" type="noConversion"/>
  </si>
  <si>
    <t>Acetylpolyamine aminohydrolase</t>
    <phoneticPr fontId="2" type="noConversion"/>
  </si>
  <si>
    <t>Efflux transporter, RND family, AcrA</t>
    <phoneticPr fontId="2" type="noConversion"/>
  </si>
  <si>
    <t>Multidrug resistance protein AcrB</t>
    <phoneticPr fontId="2" type="noConversion"/>
  </si>
  <si>
    <t>Cytochrome bd-type quinol oxidase, subunit 1</t>
    <phoneticPr fontId="2" type="noConversion"/>
  </si>
  <si>
    <t>Beta-barrel assembly-enhancing protease</t>
    <phoneticPr fontId="2" type="noConversion"/>
  </si>
  <si>
    <t>Dihydroanticapsin 7-dehydrogenase</t>
    <phoneticPr fontId="2" type="noConversion"/>
  </si>
  <si>
    <t>Putative ribonuclease VapC50</t>
    <phoneticPr fontId="2" type="noConversion"/>
  </si>
  <si>
    <t>5-aminovalerate aminotransferase DavT</t>
    <phoneticPr fontId="2" type="noConversion"/>
  </si>
  <si>
    <t>Low conductance mechanosensitive channel YnaI</t>
    <phoneticPr fontId="2" type="noConversion"/>
  </si>
  <si>
    <t>Serine protease SplE</t>
    <phoneticPr fontId="2" type="noConversion"/>
  </si>
  <si>
    <t>Cardiolipin synthetase</t>
    <phoneticPr fontId="2" type="noConversion"/>
  </si>
  <si>
    <t>Inner membrane protein YiaW</t>
    <phoneticPr fontId="2" type="noConversion"/>
  </si>
  <si>
    <t>Inner membrane protein YibH</t>
    <phoneticPr fontId="2" type="noConversion"/>
  </si>
  <si>
    <t>Alpha/beta hydrolase fold</t>
    <phoneticPr fontId="2" type="noConversion"/>
  </si>
  <si>
    <t>Nucleoside ABC transporter, periplasmic nucleoside-binding protein</t>
    <phoneticPr fontId="2" type="noConversion"/>
  </si>
  <si>
    <t>Aspartyl-tRNA(Asn) amidotransferase subunit A</t>
    <phoneticPr fontId="2" type="noConversion"/>
  </si>
  <si>
    <t>Multifunctional dye peroxidase DyP2</t>
    <phoneticPr fontId="2" type="noConversion"/>
  </si>
  <si>
    <t>5-aminolevulinate synthase</t>
    <phoneticPr fontId="2" type="noConversion"/>
  </si>
  <si>
    <t>Sulfur deprivation response regulator</t>
    <phoneticPr fontId="2" type="noConversion"/>
  </si>
  <si>
    <t>HTH-type transcriptional regulator CdhR</t>
    <phoneticPr fontId="2" type="noConversion"/>
  </si>
  <si>
    <t>Signal transduction histidine-protein kinase BarA</t>
    <phoneticPr fontId="2" type="noConversion"/>
  </si>
  <si>
    <t>Glutathione-regulated potassium-efflux system ancillary protein KefF</t>
    <phoneticPr fontId="2" type="noConversion"/>
  </si>
  <si>
    <t>LysR family transcriptional regulator</t>
    <phoneticPr fontId="2" type="noConversion"/>
  </si>
  <si>
    <t>Glycerol operon regulatory protein</t>
    <phoneticPr fontId="2" type="noConversion"/>
  </si>
  <si>
    <t>SAM-dependent methyltransferases</t>
    <phoneticPr fontId="2" type="noConversion"/>
  </si>
  <si>
    <t>Spermidine/spermine N(1)-acetyltransferase</t>
    <phoneticPr fontId="2" type="noConversion"/>
  </si>
  <si>
    <t>LysR family transcriptional regulator</t>
    <phoneticPr fontId="2" type="noConversion"/>
  </si>
  <si>
    <t>Toxin RTX-I translocation ATP-binding protein</t>
    <phoneticPr fontId="2" type="noConversion"/>
  </si>
  <si>
    <t>Serine hydroxymethyltransferase 2</t>
    <phoneticPr fontId="2" type="noConversion"/>
  </si>
  <si>
    <t>FMN reductase NAD(P)H</t>
    <phoneticPr fontId="2" type="noConversion"/>
  </si>
  <si>
    <t xml:space="preserve">NAD-dependent aldehyde dehydrogenases   </t>
    <phoneticPr fontId="2" type="noConversion"/>
  </si>
  <si>
    <t>HTH-type transcriptional activator CmpR</t>
    <phoneticPr fontId="2" type="noConversion"/>
  </si>
  <si>
    <t>Prophage bactoprenol glucosyl transferase</t>
    <phoneticPr fontId="2" type="noConversion"/>
  </si>
  <si>
    <t>2-hydroxyethylphosphonate methyltransferase</t>
    <phoneticPr fontId="2" type="noConversion"/>
  </si>
  <si>
    <t>GDP-6-deoxy-D-mannose reductase</t>
    <phoneticPr fontId="2" type="noConversion"/>
  </si>
  <si>
    <t>O-acetyltransferase OatA</t>
    <phoneticPr fontId="2" type="noConversion"/>
  </si>
  <si>
    <t>Serine/threonine-protein kinase pkn1</t>
    <phoneticPr fontId="2" type="noConversion"/>
  </si>
  <si>
    <t>Hercynine oxygenase</t>
    <phoneticPr fontId="2" type="noConversion"/>
  </si>
  <si>
    <t>Alkaline phosphatase PhoV</t>
    <phoneticPr fontId="2" type="noConversion"/>
  </si>
  <si>
    <t>Fatty acid desaturase</t>
    <phoneticPr fontId="2" type="noConversion"/>
  </si>
  <si>
    <t>Cold shock protein CspA</t>
    <phoneticPr fontId="2" type="noConversion"/>
  </si>
  <si>
    <t>Putative oxidoreductase SadH</t>
    <phoneticPr fontId="2" type="noConversion"/>
  </si>
  <si>
    <t>putative siderophore biosynthesis protein SbnA</t>
    <phoneticPr fontId="2" type="noConversion"/>
  </si>
  <si>
    <t>Anti-sigma-I factor RsgI3</t>
    <phoneticPr fontId="2" type="noConversion"/>
  </si>
  <si>
    <t>Thioredoxin SoxW</t>
    <phoneticPr fontId="2" type="noConversion"/>
  </si>
  <si>
    <t>Transcriptional regulator SoxR</t>
    <phoneticPr fontId="2" type="noConversion"/>
  </si>
  <si>
    <t>Hypothetical protein</t>
    <phoneticPr fontId="2" type="noConversion"/>
  </si>
  <si>
    <t>HTH-type transcriptional repressor NemR</t>
    <phoneticPr fontId="2" type="noConversion"/>
  </si>
  <si>
    <t>Putative flavin-containing monoamine oxidase AofH</t>
    <phoneticPr fontId="2" type="noConversion"/>
  </si>
  <si>
    <t>Ribonuclease 3</t>
    <phoneticPr fontId="2" type="noConversion"/>
  </si>
  <si>
    <t>Outer membrane lipoprotein OmpA</t>
    <phoneticPr fontId="2" type="noConversion"/>
  </si>
  <si>
    <t>Flp pilus assembly protein, pilin Flp</t>
    <phoneticPr fontId="2" type="noConversion"/>
  </si>
  <si>
    <t>Acyl-homoserine-lactone synthase</t>
    <phoneticPr fontId="2" type="noConversion"/>
  </si>
  <si>
    <t>Transcriptional activator protein LuxR</t>
    <phoneticPr fontId="2" type="noConversion"/>
  </si>
  <si>
    <t>3-dehydroquinate dehydratase</t>
    <phoneticPr fontId="2" type="noConversion"/>
  </si>
  <si>
    <t>Acyl-CoA thioesterase 2</t>
    <phoneticPr fontId="2" type="noConversion"/>
  </si>
  <si>
    <t>Potassium efflux system KefA protein / Small-conductance mechanosensitive channel</t>
    <phoneticPr fontId="2" type="noConversion"/>
  </si>
  <si>
    <t>Pyrimidine ABC transporter, substrate-binding component</t>
    <phoneticPr fontId="2" type="noConversion"/>
  </si>
  <si>
    <t>Pyruvate dehydrogenase complex repressor</t>
    <phoneticPr fontId="2" type="noConversion"/>
  </si>
  <si>
    <t>putative enoyl-CoA hydratase echA8</t>
    <phoneticPr fontId="2" type="noConversion"/>
  </si>
  <si>
    <t>HTH-type transcriptional regulator YofA</t>
    <phoneticPr fontId="2" type="noConversion"/>
  </si>
  <si>
    <t>Cryptochrome-like protein cry2</t>
    <phoneticPr fontId="2" type="noConversion"/>
  </si>
  <si>
    <t>HTH-type transcriptional regulator CdhR</t>
    <phoneticPr fontId="2" type="noConversion"/>
  </si>
  <si>
    <t>(6-4) photolyase</t>
    <phoneticPr fontId="2" type="noConversion"/>
  </si>
  <si>
    <t>Toluene-4-sulfonate monooxygenase system iron-sulfur subunit TsaM1</t>
    <phoneticPr fontId="2" type="noConversion"/>
  </si>
  <si>
    <t>L-aspartate oxidase</t>
    <phoneticPr fontId="2" type="noConversion"/>
  </si>
  <si>
    <t xml:space="preserve">Urocanate hydratase </t>
    <phoneticPr fontId="2" type="noConversion"/>
  </si>
  <si>
    <t>N,N-dimethylformamidase beta subunit</t>
    <phoneticPr fontId="2" type="noConversion"/>
  </si>
  <si>
    <t>Adenosylmethionine-8-amino-7-oxononanoate aminotransferase</t>
    <phoneticPr fontId="2" type="noConversion"/>
  </si>
  <si>
    <t>4-hydroxyproline epimerase</t>
    <phoneticPr fontId="2" type="noConversion"/>
  </si>
  <si>
    <t>2-hydroxypropyl-CoM lyase</t>
    <phoneticPr fontId="2" type="noConversion"/>
  </si>
  <si>
    <t>Gluconate 5-dehydrogenase</t>
    <phoneticPr fontId="2" type="noConversion"/>
  </si>
  <si>
    <t>Sulfopropanediol 3-dehydrogenase</t>
    <phoneticPr fontId="2" type="noConversion"/>
  </si>
  <si>
    <t>Mesaconyl-C(4)-CoA hydratase</t>
    <phoneticPr fontId="2" type="noConversion"/>
  </si>
  <si>
    <t>Pyrimidine ABC transporter, transmembrane component 2</t>
    <phoneticPr fontId="2" type="noConversion"/>
  </si>
  <si>
    <t xml:space="preserve">Proline racemase </t>
    <phoneticPr fontId="2" type="noConversion"/>
  </si>
  <si>
    <t>Teichuronic acid biosynthesis protein TuaB</t>
    <phoneticPr fontId="2" type="noConversion"/>
  </si>
  <si>
    <t>N-acetylglucosaminyl-diphospho-decaprenol L-rhamnosyltransferase</t>
    <phoneticPr fontId="2" type="noConversion"/>
  </si>
  <si>
    <t>Lipopolysaccharide biosynthesis protein WzxC</t>
    <phoneticPr fontId="2" type="noConversion"/>
  </si>
  <si>
    <t>Beta-barrel assembly-enhancing protease</t>
    <phoneticPr fontId="2" type="noConversion"/>
  </si>
  <si>
    <t>Undecaprenyl phosphate N,N'-diacetylbacillosamine 1-phosphate transferase</t>
    <phoneticPr fontId="2" type="noConversion"/>
  </si>
  <si>
    <t>Phosphatidyl-myo-inositol mannosyltransferase</t>
    <phoneticPr fontId="2" type="noConversion"/>
  </si>
  <si>
    <t>dTDP-4-oxo-6-deoxy-D-allose reductase</t>
    <phoneticPr fontId="2" type="noConversion"/>
  </si>
  <si>
    <t>Oligopeptide ABC transporter, periplasmic oligopeptide-binding protein OppA</t>
    <phoneticPr fontId="2" type="noConversion"/>
  </si>
  <si>
    <t>Prolidase</t>
    <phoneticPr fontId="2" type="noConversion"/>
  </si>
  <si>
    <t>HKCCD5851_01016</t>
  </si>
  <si>
    <t>HKCCD4315_03749</t>
  </si>
  <si>
    <t>Coral</t>
  </si>
  <si>
    <t>Other niches</t>
  </si>
  <si>
    <t>HKCCA5763</t>
  </si>
  <si>
    <t>HKCCE4150</t>
  </si>
  <si>
    <t>HKCCE4148</t>
  </si>
  <si>
    <t>HKCCA4633</t>
  </si>
  <si>
    <t>HKCCA6837</t>
  </si>
  <si>
    <t>HKCCC2117</t>
  </si>
  <si>
    <t>HKCCA5929</t>
  </si>
  <si>
    <t>HKCCD9179</t>
  </si>
  <si>
    <t>HKCCC2112</t>
  </si>
  <si>
    <t>HKCCC2111</t>
  </si>
  <si>
    <t>Ruegeria_sp._6PALISEP08</t>
  </si>
  <si>
    <t>HKCCA5463</t>
  </si>
  <si>
    <t>HKCCA0370</t>
  </si>
  <si>
    <t>HKCCA0235A</t>
  </si>
  <si>
    <t>HKCCA4812</t>
  </si>
  <si>
    <t>HKCCA4008</t>
  </si>
  <si>
    <t>HKCCSP346</t>
  </si>
  <si>
    <t>HKCCE3926</t>
  </si>
  <si>
    <t>HKCCD8344</t>
  </si>
  <si>
    <t>HKCCD9122</t>
  </si>
  <si>
    <t>Ruegeria_sp._AD91A</t>
  </si>
  <si>
    <t>HKCCSP335</t>
  </si>
  <si>
    <t>HKCCSA071</t>
  </si>
  <si>
    <t>Coral mucus drived gene gain</t>
  </si>
  <si>
    <t>HKCCD4315_00594</t>
  </si>
  <si>
    <t>HKCCD4315_03796</t>
  </si>
  <si>
    <t>HKCCD4315_03823</t>
  </si>
  <si>
    <t>HKCCD4315_04092</t>
  </si>
  <si>
    <t>HKCCD4315_04093</t>
  </si>
  <si>
    <t>HKCCD4315_04311</t>
  </si>
  <si>
    <t>HKCCD4315_04314</t>
  </si>
  <si>
    <t>HKCCD4315_04382</t>
  </si>
  <si>
    <t>HKCCD4315_02148</t>
  </si>
  <si>
    <t>Aromatics</t>
  </si>
  <si>
    <t>Carbohydrates</t>
  </si>
  <si>
    <t>Coral skeleton drived gene loss</t>
  </si>
  <si>
    <t>HKCCD4315_03801</t>
  </si>
  <si>
    <t>HKCCD4315_03816</t>
  </si>
  <si>
    <t>HKCCD4315_04161</t>
  </si>
  <si>
    <t>HKCCD4315_04162</t>
  </si>
  <si>
    <t>HKCCD4315_04166</t>
  </si>
  <si>
    <t>HKCCD4315_00107</t>
  </si>
  <si>
    <t>Coral skeleton drived gene conservation</t>
  </si>
  <si>
    <t>HKCCD7319</t>
    <phoneticPr fontId="12" type="noConversion"/>
  </si>
  <si>
    <t>HKCCSP351</t>
    <phoneticPr fontId="12" type="noConversion"/>
  </si>
  <si>
    <t>Predicted diving force</t>
    <phoneticPr fontId="12" type="noConversion"/>
  </si>
  <si>
    <t>Coral mucus drived gene gain</t>
    <phoneticPr fontId="12" type="noConversion"/>
  </si>
  <si>
    <t>Coral skeleton drived gene loss</t>
    <phoneticPr fontId="12" type="noConversion"/>
  </si>
  <si>
    <t>Coral skeleton drived gene conservation</t>
    <phoneticPr fontId="12" type="noConversion"/>
  </si>
  <si>
    <t>Coral mucus dirved gene gain</t>
  </si>
  <si>
    <t>HKCCD4315_00183*</t>
  </si>
  <si>
    <t>HKCCD4315_00184*</t>
  </si>
  <si>
    <t>HKCCD4315_00185*</t>
  </si>
  <si>
    <t>HKCCD4315_00186*</t>
  </si>
  <si>
    <t>HKCCD4315_00187*</t>
  </si>
  <si>
    <t>HKCCD4315_00190*</t>
  </si>
  <si>
    <t>HKCCD4315_04174*</t>
  </si>
  <si>
    <t>HKCCD4315_04175*</t>
  </si>
  <si>
    <t>HKCCD4315_04176*</t>
  </si>
  <si>
    <t>HKCCD4315_04177*</t>
  </si>
  <si>
    <t>HKCCD4315_02637*</t>
  </si>
  <si>
    <t>HKCCD4315_02638*</t>
  </si>
  <si>
    <t>HKCCD4315_02639*</t>
  </si>
  <si>
    <t>HKCCD4315_00143*</t>
  </si>
  <si>
    <t>HKCCD4315_00065*</t>
  </si>
  <si>
    <t>HKCCD4315_03785*</t>
  </si>
  <si>
    <t>HKCCD4315_03759*</t>
  </si>
  <si>
    <t>HKCCD4315_03760*</t>
  </si>
  <si>
    <t>HKCCD4315_03761*</t>
  </si>
  <si>
    <t>HKCCD4315_03762*</t>
  </si>
  <si>
    <t>HKCCD4315_03763*</t>
  </si>
  <si>
    <t>HKCCD4315_04016*</t>
  </si>
  <si>
    <t>HKCCD4315_01987*</t>
  </si>
  <si>
    <t>HKCCD4315_01988*</t>
  </si>
  <si>
    <t>Signaling</t>
  </si>
  <si>
    <t>Reference locus ID</t>
  </si>
  <si>
    <t>Gene name</t>
  </si>
  <si>
    <t>Number of gene copies in strains</t>
  </si>
  <si>
    <t>Evolutionary history</t>
  </si>
  <si>
    <t>Functional annotation</t>
  </si>
  <si>
    <t>Gamma-glutamylmethylamide synthetase</t>
  </si>
  <si>
    <t>N-methylglutamate synthase domain A</t>
  </si>
  <si>
    <t>Choline kinase</t>
  </si>
  <si>
    <t>Taurine transport system substrate-binding protein</t>
  </si>
  <si>
    <t>Taurine transport system ATP-binding protein</t>
  </si>
  <si>
    <t>Protocatechuate 3,4-dioxygenase beta chain (PcaGH)</t>
  </si>
  <si>
    <t>Beta-ketoadipate enol-lactone hydrolase</t>
  </si>
  <si>
    <t>Muconate cycloisomerase (PcaB)</t>
  </si>
  <si>
    <t>Putative ring-cleaving dioxygenase</t>
  </si>
  <si>
    <t>Ketoglutarate semialdehyde dehydrogenase</t>
  </si>
  <si>
    <t>Acyl-homoserine-lactone synthase</t>
  </si>
  <si>
    <t>Two-component response regulator</t>
  </si>
  <si>
    <t>Flagellar</t>
  </si>
  <si>
    <t>Urea</t>
  </si>
  <si>
    <t>Energy</t>
  </si>
  <si>
    <t>Flagellar biosynthesis protein FlhA</t>
  </si>
  <si>
    <t>Flagellar basal body-associated protein Flil</t>
  </si>
  <si>
    <t>Urea ABC transporter, urea binding protein UrtA</t>
  </si>
  <si>
    <t>Urea ABC transporter, ATPase protein UrtE</t>
  </si>
  <si>
    <t>Lipocalin-related protein and Bos/Can/Equ allergen</t>
  </si>
  <si>
    <t>Hypothetical protein</t>
  </si>
  <si>
    <t>Sulfide dehydrogenase flavocytochrome c flavoprotein chain</t>
  </si>
  <si>
    <t>Sulfite dehydrogenase cytochrome subunit SoxE</t>
  </si>
  <si>
    <t>Sulfur oxidation protein SoxX</t>
  </si>
  <si>
    <t>Thioredoxin SoxW</t>
  </si>
  <si>
    <t>Transcriptional regulator SoxR</t>
  </si>
  <si>
    <t>Succinate dehydrogenase/fumarate reductase, cytochrome b subunit</t>
  </si>
  <si>
    <t>Tartrate dehydratase beta subunit/Fumarate hydratase class</t>
  </si>
  <si>
    <t>Functional category</t>
  </si>
  <si>
    <t>HKCCD5851_03421*</t>
  </si>
  <si>
    <t>HKCCD5851_03422*</t>
  </si>
  <si>
    <t>HKCCD5851_03423*</t>
  </si>
  <si>
    <t>HKCCD5851_03424*</t>
  </si>
  <si>
    <t>HKCCD5851_03425*</t>
  </si>
  <si>
    <t>HKCCD5851_03426*</t>
  </si>
  <si>
    <t>HKCCD5851_03427*</t>
  </si>
  <si>
    <t>HKCCD5851_03428*</t>
  </si>
  <si>
    <t>HKCCD5851_03429*</t>
  </si>
  <si>
    <t>HKCCD5851_03430*</t>
  </si>
  <si>
    <t>HKCCD5851_03431*</t>
  </si>
  <si>
    <t>HKCCD5851_03432*</t>
  </si>
  <si>
    <t>HKCCD5851_03433*</t>
  </si>
  <si>
    <t>HKCCD5851_03434*</t>
  </si>
  <si>
    <t>HKCCD5851_03435*</t>
  </si>
  <si>
    <t>Number of strains contain the gene family</t>
  </si>
  <si>
    <t>Urea ABC transporter, permease protein UrtC</t>
    <phoneticPr fontId="2" type="noConversion"/>
  </si>
  <si>
    <t>Intertidal sediment</t>
  </si>
  <si>
    <t>N-acyl homoserine lactonase</t>
    <phoneticPr fontId="2" type="noConversion"/>
  </si>
  <si>
    <t>N-methylglutamate synthase FMN-binding domain domain B</t>
    <phoneticPr fontId="2" type="noConversion"/>
  </si>
  <si>
    <t>Sulfur oxidation protein SoxY</t>
    <phoneticPr fontId="2" type="noConversion"/>
  </si>
  <si>
    <t>Sarcosine oxidase alpha subunit</t>
    <phoneticPr fontId="2" type="noConversion"/>
  </si>
  <si>
    <t>HKCCD4315_03822</t>
    <phoneticPr fontId="2" type="noConversion"/>
  </si>
  <si>
    <t>L-proline glycine betaine binding ABC transporter protein</t>
    <phoneticPr fontId="2" type="noConversion"/>
  </si>
  <si>
    <t>Choline kinase</t>
    <phoneticPr fontId="2" type="noConversion"/>
  </si>
  <si>
    <t>Dimethlysulfonioproprionate lyase</t>
    <phoneticPr fontId="2" type="noConversion"/>
  </si>
  <si>
    <t>HKCCD4315_02529</t>
    <phoneticPr fontId="2" type="noConversion"/>
  </si>
  <si>
    <t>Carbohydrates</t>
    <phoneticPr fontId="2" type="noConversion"/>
  </si>
  <si>
    <t>Others</t>
    <phoneticPr fontId="2" type="noConversion"/>
  </si>
  <si>
    <t>Urea ABC transporter, ATPase protein UrtE</t>
    <phoneticPr fontId="2" type="noConversion"/>
  </si>
  <si>
    <t>Sulfur oxidation molybdopterin C protein</t>
    <phoneticPr fontId="2" type="noConversion"/>
  </si>
  <si>
    <t>Flagellar biosynthesis protein FliR</t>
    <phoneticPr fontId="2" type="noConversion"/>
  </si>
  <si>
    <t>Flagellar biosynthesis protein FlhB</t>
    <phoneticPr fontId="2" type="noConversion"/>
  </si>
  <si>
    <t>hypothetical protein</t>
    <phoneticPr fontId="2" type="noConversion"/>
  </si>
  <si>
    <t>Energy conservation</t>
    <phoneticPr fontId="2" type="noConversion"/>
  </si>
  <si>
    <t>Urea</t>
    <phoneticPr fontId="2" type="noConversion"/>
  </si>
  <si>
    <t>Flagellar</t>
    <phoneticPr fontId="2" type="noConversion"/>
  </si>
  <si>
    <t>Divergent allele replacement at the LCA of clade-S</t>
    <phoneticPr fontId="2" type="noConversion"/>
  </si>
  <si>
    <t>Energy conservation</t>
    <phoneticPr fontId="2" type="noConversion"/>
  </si>
  <si>
    <t>Sarcosine oxidase gamma subunit</t>
    <phoneticPr fontId="2" type="noConversion"/>
  </si>
  <si>
    <t>DMSP</t>
    <phoneticPr fontId="2" type="noConversion"/>
  </si>
  <si>
    <t>HKCCD4315_02941*</t>
    <phoneticPr fontId="2" type="noConversion"/>
  </si>
  <si>
    <t>exp-clade-S</t>
  </si>
  <si>
    <t>exp-clade-S</t>
    <phoneticPr fontId="2" type="noConversion"/>
  </si>
  <si>
    <t>exp-clade-M</t>
  </si>
  <si>
    <t>exp-clade-M</t>
    <phoneticPr fontId="2" type="noConversion"/>
  </si>
  <si>
    <t>exp-clade-M</t>
    <phoneticPr fontId="2" type="noConversion"/>
  </si>
  <si>
    <t>exp-clade-S</t>
    <phoneticPr fontId="2" type="noConversion"/>
  </si>
  <si>
    <t>All niches</t>
    <phoneticPr fontId="2" type="noConversion"/>
  </si>
  <si>
    <t>All niches</t>
    <phoneticPr fontId="2" type="noConversion"/>
  </si>
  <si>
    <t>HKCCD5851_03437*</t>
    <phoneticPr fontId="2" type="noConversion"/>
  </si>
  <si>
    <t>HKCCE4150</t>
    <phoneticPr fontId="2" type="noConversion"/>
  </si>
  <si>
    <t>HKCCE4148</t>
    <phoneticPr fontId="2" type="noConversion"/>
  </si>
  <si>
    <t>HKCCA4633</t>
    <phoneticPr fontId="2" type="noConversion"/>
  </si>
  <si>
    <t>HKCCC2112</t>
    <phoneticPr fontId="2" type="noConversion"/>
  </si>
  <si>
    <t>HKCCA5463</t>
    <phoneticPr fontId="2" type="noConversion"/>
  </si>
  <si>
    <t>HKCCA0235A</t>
    <phoneticPr fontId="2" type="noConversion"/>
  </si>
  <si>
    <t>HKCCSP346</t>
    <phoneticPr fontId="2" type="noConversion"/>
  </si>
  <si>
    <t>HKCCSP351</t>
    <phoneticPr fontId="2" type="noConversion"/>
  </si>
  <si>
    <t>HKCCC2117</t>
    <phoneticPr fontId="2" type="noConversion"/>
  </si>
  <si>
    <t>Intertidal sediment</t>
    <phoneticPr fontId="2" type="noConversion"/>
  </si>
  <si>
    <t>Flagellar basal-body rod protein FlgB</t>
    <phoneticPr fontId="2" type="noConversion"/>
  </si>
  <si>
    <t>Flagellar hook-associated protein FlgL</t>
    <phoneticPr fontId="2" type="noConversion"/>
  </si>
  <si>
    <t>HKCCD5851_03436*</t>
    <phoneticPr fontId="2" type="noConversion"/>
  </si>
  <si>
    <t>HKCCD5851_03420*</t>
    <phoneticPr fontId="2" type="noConversion"/>
  </si>
  <si>
    <t>Lipocalin-related protein and Bos/Can/Equ allergen</t>
    <phoneticPr fontId="2" type="noConversion"/>
  </si>
  <si>
    <t>Lipocalin-related protein and Bos/Can/Equ allergen</t>
    <phoneticPr fontId="2" type="noConversion"/>
  </si>
  <si>
    <t>Flagellar L-ring protein FlgH</t>
    <phoneticPr fontId="2" type="noConversion"/>
  </si>
  <si>
    <t>Rhodobacteraceae</t>
    <phoneticPr fontId="2" type="noConversion"/>
  </si>
  <si>
    <t>HKCCA5763</t>
    <phoneticPr fontId="2" type="noConversion"/>
  </si>
  <si>
    <t>WQBO00000000</t>
  </si>
  <si>
    <t>WQBF00000000</t>
  </si>
  <si>
    <t>WQEP00000000</t>
  </si>
  <si>
    <t>WQDM00000000</t>
  </si>
  <si>
    <t>WQGJ00000000</t>
  </si>
  <si>
    <t>WQFQ00000000</t>
  </si>
  <si>
    <t>WQFL00000000</t>
  </si>
  <si>
    <t>WQGD00000000</t>
  </si>
  <si>
    <t>WQGC00000000</t>
  </si>
  <si>
    <t>WQGB00000000</t>
  </si>
  <si>
    <t>WQGA00000000</t>
  </si>
  <si>
    <t>WPYX00000000</t>
  </si>
  <si>
    <t>JAEDOR000000000</t>
  </si>
  <si>
    <t>JAEDOT000000000</t>
  </si>
  <si>
    <t>JAEDOU000000000</t>
  </si>
  <si>
    <t>JAEDOV000000000</t>
  </si>
  <si>
    <t>JAEDOX000000000</t>
  </si>
  <si>
    <t>WQGF00000000</t>
    <phoneticPr fontId="2" type="noConversion"/>
  </si>
  <si>
    <t>JAEDOS000000000</t>
    <phoneticPr fontId="2" type="noConversion"/>
  </si>
  <si>
    <t>WQGE00000000</t>
    <phoneticPr fontId="2" type="noConversion"/>
  </si>
  <si>
    <t>WQDQ00000000</t>
    <phoneticPr fontId="2" type="noConversion"/>
  </si>
  <si>
    <t>GCA_003443535.1</t>
    <phoneticPr fontId="2" type="noConversion"/>
  </si>
  <si>
    <t>JAEDOW000000000</t>
    <phoneticPr fontId="2" type="noConversion"/>
  </si>
  <si>
    <t>Accession number</t>
    <phoneticPr fontId="2" type="noConversion"/>
  </si>
  <si>
    <t>Loss at LCA of exp-clade-M</t>
  </si>
  <si>
    <t>Loss at LCA of exp-clade-M, and gain at LCA of exp-clade-S</t>
  </si>
  <si>
    <t>Gain at LCA of exp-clade-S</t>
  </si>
  <si>
    <t>Gain at LCA of subclade-M1</t>
  </si>
  <si>
    <t>Gain at LCA of exp-clade-M, Gain at the LCA of exp-clade-S</t>
    <phoneticPr fontId="12" type="noConversion"/>
  </si>
  <si>
    <t>Gain at LCA of exp-clade-M, Gain at the LCA of exp-clade-S</t>
    <phoneticPr fontId="12" type="noConversion"/>
  </si>
  <si>
    <t>Gain at LCA of subclade-M1</t>
    <phoneticPr fontId="2" type="noConversion"/>
  </si>
  <si>
    <t>Loss at LCA of subclade-S1</t>
    <phoneticPr fontId="12" type="noConversion"/>
  </si>
  <si>
    <t>Gain at LCA of exp-clade-M</t>
    <phoneticPr fontId="12" type="noConversion"/>
  </si>
  <si>
    <t>Gain at LCA of exp-clade-M</t>
    <phoneticPr fontId="2" type="noConversion"/>
  </si>
  <si>
    <t>Gain at LCA of exp-clade-M</t>
    <phoneticPr fontId="2" type="noConversion"/>
  </si>
  <si>
    <t>Gain at LCA of exp-clade-M</t>
    <phoneticPr fontId="2" type="noConversion"/>
  </si>
  <si>
    <t>Gain at LCA of exp-clade-M and exp-clade-S</t>
    <phoneticPr fontId="2" type="noConversion"/>
  </si>
  <si>
    <t>Loss at LCA of exp-clade-S</t>
    <phoneticPr fontId="12" type="noConversion"/>
  </si>
  <si>
    <t>Methylamine related osmolytes</t>
    <phoneticPr fontId="2" type="noConversion"/>
  </si>
  <si>
    <t>Methylamine related osmolytes</t>
    <phoneticPr fontId="2" type="noConversion"/>
  </si>
  <si>
    <t>Extracellular polymeric substances (EPS)</t>
    <phoneticPr fontId="2" type="noConversion"/>
  </si>
  <si>
    <t>Gain at LCA of subclade-M1</t>
    <phoneticPr fontId="2" type="noConversion"/>
  </si>
  <si>
    <t>Gain at LCA of exp-clade-M and subclade-M1</t>
    <phoneticPr fontId="2" type="noConversion"/>
  </si>
  <si>
    <t>Coastal seawater</t>
  </si>
  <si>
    <r>
      <rPr>
        <i/>
        <sz val="9"/>
        <rFont val="Times New Roman"/>
        <family val="1"/>
      </rPr>
      <t>Ruegeria</t>
    </r>
    <r>
      <rPr>
        <sz val="9"/>
        <rFont val="Times New Roman"/>
        <family val="1"/>
      </rPr>
      <t xml:space="preserve"> sp. AD91A</t>
    </r>
  </si>
  <si>
    <t>Chu et al. 2020</t>
  </si>
  <si>
    <r>
      <rPr>
        <i/>
        <sz val="9"/>
        <rFont val="Times New Roman"/>
        <family val="1"/>
      </rPr>
      <t>Ruegeria</t>
    </r>
    <r>
      <rPr>
        <sz val="9"/>
        <rFont val="Times New Roman"/>
        <family val="1"/>
      </rPr>
      <t xml:space="preserve"> sp. 6PALISEP08</t>
    </r>
  </si>
  <si>
    <t>GCA_001238295.1</t>
  </si>
  <si>
    <t>Song et al. 2019</t>
  </si>
  <si>
    <t>This work</t>
  </si>
  <si>
    <t>Data origin</t>
  </si>
  <si>
    <r>
      <t xml:space="preserve">Red seaweed </t>
    </r>
    <r>
      <rPr>
        <i/>
        <sz val="9"/>
        <color theme="1"/>
        <rFont val="Times New Roman"/>
        <family val="1"/>
      </rPr>
      <t>Delisea pulchra</t>
    </r>
  </si>
  <si>
    <r>
      <t xml:space="preserve">Skeleton of coral </t>
    </r>
    <r>
      <rPr>
        <i/>
        <sz val="9"/>
        <color theme="1"/>
        <rFont val="Times New Roman"/>
        <family val="1"/>
      </rPr>
      <t>Platygyra acuta</t>
    </r>
  </si>
  <si>
    <r>
      <t xml:space="preserve">Tissue of coral </t>
    </r>
    <r>
      <rPr>
        <i/>
        <sz val="9"/>
        <color theme="1"/>
        <rFont val="Times New Roman"/>
        <family val="1"/>
      </rPr>
      <t>Platygyra acuta</t>
    </r>
  </si>
  <si>
    <r>
      <t xml:space="preserve">Ambient seawater of coral </t>
    </r>
    <r>
      <rPr>
        <i/>
        <sz val="9"/>
        <color theme="1"/>
        <rFont val="Times New Roman"/>
        <family val="1"/>
      </rPr>
      <t>Platygyra acuta</t>
    </r>
  </si>
  <si>
    <r>
      <t xml:space="preserve">Mucus of coral </t>
    </r>
    <r>
      <rPr>
        <i/>
        <sz val="9"/>
        <color theme="1"/>
        <rFont val="Times New Roman"/>
        <family val="1"/>
      </rPr>
      <t>Platygyra acuta</t>
    </r>
  </si>
  <si>
    <t>Habitat</t>
  </si>
  <si>
    <t>Ruegeria</t>
  </si>
  <si>
    <r>
      <t xml:space="preserve">Ambient seawater of </t>
    </r>
    <r>
      <rPr>
        <i/>
        <sz val="9"/>
        <color theme="1"/>
        <rFont val="Times New Roman"/>
        <family val="1"/>
      </rPr>
      <t>Sargassum hemiphyllum</t>
    </r>
  </si>
  <si>
    <r>
      <t xml:space="preserve">Rhizosphere of mangrove </t>
    </r>
    <r>
      <rPr>
        <i/>
        <sz val="9"/>
        <color theme="1"/>
        <rFont val="Times New Roman"/>
        <family val="1"/>
      </rPr>
      <t>Avicennia marina</t>
    </r>
  </si>
  <si>
    <t>N 22°31'31.2" E 114°19'00.1"</t>
  </si>
  <si>
    <t>N 22°30'03.3" E 114°21'22.7"</t>
  </si>
  <si>
    <t>N 22°22'04.4" E 114°17'42.0"</t>
  </si>
  <si>
    <t>N 22°31'47.2" E 114°19'02.9"</t>
  </si>
  <si>
    <t>Location</t>
  </si>
  <si>
    <t>GPS</t>
  </si>
  <si>
    <t>N 22°25'24.0" E 114°20'54.5"</t>
  </si>
  <si>
    <t>N 22°25'53.5" E 114°15'22.3"</t>
  </si>
  <si>
    <t>N 22°25'54.1" E 114°15'24.1"</t>
  </si>
  <si>
    <t>N 22°31'13.8" E 114°19'02.9"</t>
  </si>
  <si>
    <t>exp-outgroup</t>
  </si>
  <si>
    <t>Not available</t>
  </si>
  <si>
    <t>N 39°34'01.2" E 2°38'31.2"</t>
  </si>
  <si>
    <t>Palma de Mallorca harbor, Balearic Islands, Spain</t>
  </si>
  <si>
    <t>S 33°58'19.0" E 151°14'42.0"</t>
  </si>
  <si>
    <t>Long Bay, Sydney, Australia</t>
  </si>
  <si>
    <r>
      <t xml:space="preserve">Sediment around brown algae </t>
    </r>
    <r>
      <rPr>
        <i/>
        <sz val="9"/>
        <color theme="1"/>
        <rFont val="Times New Roman"/>
        <family val="1"/>
      </rPr>
      <t>Sargassum hemiphyllum</t>
    </r>
  </si>
  <si>
    <r>
      <t xml:space="preserve">Ambient seawater of brown algae </t>
    </r>
    <r>
      <rPr>
        <i/>
        <sz val="9"/>
        <color theme="1"/>
        <rFont val="Times New Roman"/>
        <family val="1"/>
      </rPr>
      <t>Sargassum hemiphyllum</t>
    </r>
  </si>
  <si>
    <r>
      <t>Sediment around brown algae</t>
    </r>
    <r>
      <rPr>
        <i/>
        <sz val="9"/>
        <color theme="1"/>
        <rFont val="Times New Roman"/>
        <family val="1"/>
      </rPr>
      <t xml:space="preserve"> Sargassum hemiphyllum</t>
    </r>
  </si>
  <si>
    <r>
      <t xml:space="preserve">Tissue of brown algae </t>
    </r>
    <r>
      <rPr>
        <i/>
        <sz val="9"/>
        <color theme="1"/>
        <rFont val="Times New Roman"/>
        <family val="1"/>
      </rPr>
      <t>Sargassum hemiphyllum</t>
    </r>
  </si>
  <si>
    <r>
      <t xml:space="preserve">Table S5 </t>
    </r>
    <r>
      <rPr>
        <sz val="9"/>
        <rFont val="Times New Roman"/>
        <family val="1"/>
      </rPr>
      <t xml:space="preserve">Functional annotation and predicted evolutionary history of all 167 core genes of the </t>
    </r>
    <r>
      <rPr>
        <i/>
        <sz val="9"/>
        <rFont val="Times New Roman"/>
        <family val="1"/>
      </rPr>
      <t>Ruegeria</t>
    </r>
    <r>
      <rPr>
        <sz val="9"/>
        <rFont val="Times New Roman"/>
        <family val="1"/>
      </rPr>
      <t xml:space="preserve"> population showing unusually large synonymous substitution rate (</t>
    </r>
    <r>
      <rPr>
        <i/>
        <sz val="9"/>
        <rFont val="Times New Roman"/>
        <family val="1"/>
      </rPr>
      <t>d</t>
    </r>
    <r>
      <rPr>
        <i/>
        <vertAlign val="subscript"/>
        <sz val="9"/>
        <rFont val="Times New Roman"/>
        <family val="1"/>
      </rPr>
      <t>S</t>
    </r>
    <r>
      <rPr>
        <sz val="9"/>
        <rFont val="Times New Roman"/>
        <family val="1"/>
      </rPr>
      <t>). Genes were annotated by RAST Annotation Server [16].</t>
    </r>
  </si>
  <si>
    <t>HKCCD4315_03682</t>
  </si>
  <si>
    <t>HKCCD4315_03683</t>
  </si>
  <si>
    <t>Gain at the LCA of five mucus-associated strains (Marked with a red star in Fig. 1A)</t>
  </si>
  <si>
    <t>Loss at the LCA of five mucus-associated strains (Marked with a red star in Fig. 1A)</t>
  </si>
  <si>
    <t>Divergent allele replacement at the LCA of five mucus-associated strains (Marked with a red star in Fig. 1A)</t>
  </si>
  <si>
    <t>Gain at the LCA of four mucus-associated strains (HKCCD4332, KCCD4315, HKCCD4318 and HKCCD4318-2)</t>
  </si>
  <si>
    <t xml:space="preserve">Loss at the LCA of 4 clade-M strains (HKCCD4332, KCCD4315, HKCCD4318 and HKCCD4318-2) </t>
  </si>
  <si>
    <t>Loss in four skeleton-associated strains (HKCCD7318, HKCCD7303, HKCCD5851 and HKCCD5849), gain at LCA of exp-clade-M</t>
  </si>
  <si>
    <t>Loss in four skeleton-associated strains (HKCCD7318, HKCCD7303, HKCCD5851 and HKCCD5849)</t>
  </si>
  <si>
    <t>Gain at LCA of five mucus-associated strains (HKCCD4318, HKCCD4318-2, HKCCD4315, HKCCC2117 and HKCCD4332)</t>
  </si>
  <si>
    <t>Loss in all exp-clade-M strains and four exp-clade-S strains (HKCCA5763, HKCCA4633, HKCCD7318 and HKCCA6837)</t>
  </si>
  <si>
    <t>Loss in all exp-clade-M strains and four exp-clade-S strains (HKCCA5763, HKCCA4633, HKCCD7318 and HKCCA6838)</t>
  </si>
  <si>
    <t>Loss in all exp-clade-M strains and four exp-clade-S strains (HKCCA5763, HKCCA4633, HKCCD7318 and HKCCA6839)</t>
  </si>
  <si>
    <t>Loss in all exp-clade-M strains and four exp-clade-S strains (HKCCA5763, HKCCA4633, HKCCD7318 and HKCCA6840)</t>
  </si>
  <si>
    <t>Loss in all exp-clade-M strains and four exp-clade-S strains (HKCCA5763, HKCCA4633, HKCCD7318 and HKCCA6841)</t>
  </si>
  <si>
    <t>Loss in all exp-clade-M strains and four exp-clade-S strains (HKCCA5763, HKCCA4633, HKCCD7318 and HKCCA6842)</t>
  </si>
  <si>
    <t>Loss in all exp-clade-M strains and four exp-clade-S strains (HKCCA5763, HKCCA4633, HKCCD7318 and HKCCA6843)</t>
  </si>
  <si>
    <t>Loss in all exp-clade-M strains and four exp-clade-S strains (HKCCA5763, HKCCA4633, HKCCD7318 and HKCCA6844)</t>
  </si>
  <si>
    <t>Loss in all exp-clade-M strains and four exp-clade-S strains (HKCCA5763, HKCCA4633, HKCCD7318 and HKCCA6845)</t>
  </si>
  <si>
    <t>Loss in all exp-clade-M strains and four exp-clade-S strains (HKCCA5763, HKCCA4633, HKCCD7318 and HKCCA6846)</t>
  </si>
  <si>
    <t>Loss in all exp-clade-M strains and four exp-clade-S strains (HKCCA5763, HKCCA4633, HKCCD7318 and HKCCA6847)</t>
  </si>
  <si>
    <t>Loss in all exp-clade-M strains and four exp-clade-S strains (HKCCA5763, HKCCA4633, HKCCD7318 and HKCCA6848)</t>
  </si>
  <si>
    <t>Loss in all exp-clade-M strains and four exp-clade-S strains (HKCCA5763, HKCCA4633, HKCCD7318 and HKCCA6849)</t>
  </si>
  <si>
    <t>Loss in all exp-clade-M strains and four exp-clade-S strains (HKCCA5763, HKCCA4633, HKCCD7318 and HKCCA6850)</t>
  </si>
  <si>
    <t>Loss in all exp-clade-M strains and four exp-clade-S strains (HKCCA5763, HKCCA4633, HKCCD7318 and HKCCA6851)</t>
  </si>
  <si>
    <t>Loss in all exp-clade-M strains and four exp-clade-S strains (HKCCA5763, HKCCA4633, HKCCD7318 and HKCCA6852)</t>
  </si>
  <si>
    <t>Loss in all exp-clade-M strains and four exp-clade-S strains (HKCCA5763, HKCCA4633, HKCCD7318 and HKCCA6853)</t>
  </si>
  <si>
    <r>
      <t>Table S2</t>
    </r>
    <r>
      <rPr>
        <sz val="9"/>
        <rFont val="Times New Roman"/>
        <family val="1"/>
      </rPr>
      <t xml:space="preserve"> Statistics of the between-clade (i.e. clade-M vs clade-S) and within-clade </t>
    </r>
    <r>
      <rPr>
        <i/>
        <sz val="9"/>
        <rFont val="Times New Roman"/>
        <family val="1"/>
      </rPr>
      <t>d</t>
    </r>
    <r>
      <rPr>
        <i/>
        <vertAlign val="subscript"/>
        <sz val="9"/>
        <rFont val="Times New Roman"/>
        <family val="1"/>
      </rPr>
      <t>S</t>
    </r>
    <r>
      <rPr>
        <sz val="9"/>
        <rFont val="Times New Roman"/>
        <family val="1"/>
      </rPr>
      <t xml:space="preserve"> values for the two clusters across 3,274 single-copy gene families of the </t>
    </r>
    <r>
      <rPr>
        <i/>
        <sz val="9"/>
        <rFont val="Times New Roman"/>
        <family val="1"/>
      </rPr>
      <t>Ruegeria</t>
    </r>
    <r>
      <rPr>
        <sz val="9"/>
        <rFont val="Times New Roman"/>
        <family val="1"/>
      </rPr>
      <t xml:space="preserve"> population identified by K-means clustering algorithm. The optimal number (K=2) of the clusters was determined by the R package “NbClust” (Fig. S3A).</t>
    </r>
  </si>
  <si>
    <t>Stepwise gain within clade-M</t>
  </si>
  <si>
    <t>Kiu Tsui Chau, Hong Kong, China</t>
  </si>
  <si>
    <t>Wong Wan Chau, Hong Kong, China</t>
  </si>
  <si>
    <t>Chek Chau, Hong Kong, China</t>
  </si>
  <si>
    <t>Chek Keng, Hong Kong, China</t>
  </si>
  <si>
    <t>Nai Chung, Hong Kong, China</t>
  </si>
  <si>
    <t>Ngo Mei Chau, Hong Kong, China</t>
  </si>
  <si>
    <t>Taurine</t>
  </si>
  <si>
    <t>Urease accessory protein UreD</t>
    <phoneticPr fontId="2" type="noConversion"/>
  </si>
  <si>
    <r>
      <t xml:space="preserve">Table S4 </t>
    </r>
    <r>
      <rPr>
        <sz val="9"/>
        <rFont val="Times New Roman"/>
        <family val="1"/>
      </rPr>
      <t>Functional annotation and predicted evolutionary history of all 365 clade-S specific gene families of the</t>
    </r>
    <r>
      <rPr>
        <i/>
        <sz val="9"/>
        <rFont val="Times New Roman"/>
        <family val="1"/>
      </rPr>
      <t xml:space="preserve"> Ruegeria </t>
    </r>
    <r>
      <rPr>
        <sz val="9"/>
        <rFont val="Times New Roman"/>
        <family val="1"/>
      </rPr>
      <t>population. Genes were annotated by RAST Annotation Server [16]. The evolutionary history of each family was predicted by Badirate v1.35 [46].</t>
    </r>
  </si>
  <si>
    <r>
      <t>Table S6</t>
    </r>
    <r>
      <rPr>
        <sz val="9"/>
        <color theme="1"/>
        <rFont val="Times New Roman"/>
        <family val="1"/>
      </rPr>
      <t xml:space="preserve"> Genome statistics of the 44 isolates in the expanded </t>
    </r>
    <r>
      <rPr>
        <i/>
        <sz val="9"/>
        <color theme="1"/>
        <rFont val="Times New Roman"/>
        <family val="1"/>
      </rPr>
      <t>Ruegeria</t>
    </r>
    <r>
      <rPr>
        <sz val="9"/>
        <color theme="1"/>
        <rFont val="Times New Roman"/>
        <family val="1"/>
      </rPr>
      <t xml:space="preserve"> population and 214 isolates in the </t>
    </r>
    <r>
      <rPr>
        <i/>
        <sz val="9"/>
        <color theme="1"/>
        <rFont val="Times New Roman"/>
        <family val="1"/>
      </rPr>
      <t xml:space="preserve">Rhodobacteraceae </t>
    </r>
    <r>
      <rPr>
        <sz val="9"/>
        <color theme="1"/>
        <rFont val="Times New Roman"/>
        <family val="1"/>
      </rPr>
      <t>population. The completeness, contamination and heterogeneity were estimated with CheckM v0.9.7 [12].</t>
    </r>
    <r>
      <rPr>
        <vertAlign val="superscript"/>
        <sz val="9"/>
        <color theme="1"/>
        <rFont val="Times New Roman"/>
        <family val="1"/>
      </rPr>
      <t xml:space="preserve"> </t>
    </r>
    <r>
      <rPr>
        <sz val="9"/>
        <color theme="1"/>
        <rFont val="Times New Roman"/>
        <family val="1"/>
      </rPr>
      <t>The completeness data was adjusted using the closed genome HKCCD4315. The remaining statistics were calculated with QUAST v4.5 [13].</t>
    </r>
  </si>
  <si>
    <r>
      <rPr>
        <b/>
        <sz val="9"/>
        <color theme="1"/>
        <rFont val="Times New Roman"/>
        <family val="1"/>
      </rPr>
      <t>Table S1</t>
    </r>
    <r>
      <rPr>
        <sz val="9"/>
        <color theme="1"/>
        <rFont val="Times New Roman"/>
        <family val="1"/>
      </rPr>
      <t xml:space="preserve"> The relative frequency (</t>
    </r>
    <r>
      <rPr>
        <i/>
        <sz val="9"/>
        <color theme="1"/>
        <rFont val="Times New Roman"/>
        <family val="1"/>
      </rPr>
      <t>ρ/θ)</t>
    </r>
    <r>
      <rPr>
        <sz val="9"/>
        <color theme="1"/>
        <rFont val="Times New Roman"/>
        <family val="1"/>
      </rPr>
      <t xml:space="preserve"> and relative effect (r/m) of recombination to point mutation in clade-M, clade-S and the whole </t>
    </r>
    <r>
      <rPr>
        <i/>
        <sz val="9"/>
        <color theme="1"/>
        <rFont val="Times New Roman"/>
        <family val="1"/>
      </rPr>
      <t>Ruegeria</t>
    </r>
    <r>
      <rPr>
        <sz val="9"/>
        <color theme="1"/>
        <rFont val="Times New Roman"/>
        <family val="1"/>
      </rPr>
      <t xml:space="preserve"> population calculated by ClonalFrameML v1.11 [26].</t>
    </r>
  </si>
  <si>
    <r>
      <t xml:space="preserve">Table S3 </t>
    </r>
    <r>
      <rPr>
        <sz val="9"/>
        <rFont val="Times New Roman"/>
        <family val="1"/>
      </rPr>
      <t xml:space="preserve">Functional annotation and predicted evolutionary history of all 536 clade-M specific gene families of the </t>
    </r>
    <r>
      <rPr>
        <i/>
        <sz val="9"/>
        <rFont val="Times New Roman"/>
        <family val="1"/>
      </rPr>
      <t>Ruegeria</t>
    </r>
    <r>
      <rPr>
        <sz val="9"/>
        <rFont val="Times New Roman"/>
        <family val="1"/>
      </rPr>
      <t xml:space="preserve"> population. Genes were annotated by RAST Annotation Server [16]. The evolutionary history of each family was predicted by Badirate v1.35 [46].</t>
    </r>
  </si>
  <si>
    <t>proV</t>
  </si>
  <si>
    <t>proX</t>
  </si>
  <si>
    <t>proW</t>
  </si>
  <si>
    <t>betT</t>
  </si>
  <si>
    <t>ugpB</t>
  </si>
  <si>
    <t>ugpA</t>
  </si>
  <si>
    <t>ugpE</t>
  </si>
  <si>
    <t>ugpC</t>
  </si>
  <si>
    <t>cki1</t>
  </si>
  <si>
    <t>sardh</t>
  </si>
  <si>
    <t>soxG</t>
  </si>
  <si>
    <t>soxA</t>
  </si>
  <si>
    <t>soxD</t>
  </si>
  <si>
    <t>soxB</t>
  </si>
  <si>
    <t>betA</t>
  </si>
  <si>
    <t>betB</t>
  </si>
  <si>
    <t>mgsA</t>
  </si>
  <si>
    <t>mgsC</t>
  </si>
  <si>
    <t>mgsB</t>
  </si>
  <si>
    <t>gmaS</t>
  </si>
  <si>
    <t>cre</t>
  </si>
  <si>
    <t>dddP</t>
  </si>
  <si>
    <t>dmdA</t>
  </si>
  <si>
    <t>dmdB</t>
  </si>
  <si>
    <t>dmdD</t>
  </si>
  <si>
    <t>dmdC</t>
  </si>
  <si>
    <t>tauC</t>
  </si>
  <si>
    <t>tauB</t>
  </si>
  <si>
    <t>tauA</t>
  </si>
  <si>
    <t>fucU</t>
  </si>
  <si>
    <t>rbtK</t>
  </si>
  <si>
    <t>pcaGH</t>
  </si>
  <si>
    <t>pcaD</t>
  </si>
  <si>
    <t>pcaB</t>
  </si>
  <si>
    <t>luxI</t>
  </si>
  <si>
    <t>luxR</t>
  </si>
  <si>
    <t>attM</t>
  </si>
  <si>
    <t>exoZ</t>
  </si>
  <si>
    <t>epsA</t>
  </si>
  <si>
    <t>wfgD</t>
  </si>
  <si>
    <t>catE</t>
  </si>
  <si>
    <t>dmlR</t>
  </si>
  <si>
    <t>rhaS</t>
  </si>
  <si>
    <t>acyC</t>
  </si>
  <si>
    <t>virS</t>
  </si>
  <si>
    <t>rfbP</t>
  </si>
  <si>
    <t>yqjG</t>
  </si>
  <si>
    <t>rutB</t>
  </si>
  <si>
    <t>slyA</t>
  </si>
  <si>
    <t>rspR</t>
  </si>
  <si>
    <t>leuB</t>
  </si>
  <si>
    <t>tctC</t>
  </si>
  <si>
    <t>tctA</t>
  </si>
  <si>
    <t>tSM1</t>
  </si>
  <si>
    <t>caiD</t>
  </si>
  <si>
    <t>fabG</t>
  </si>
  <si>
    <t>yofA</t>
  </si>
  <si>
    <t>ectC</t>
  </si>
  <si>
    <t>gcvA</t>
  </si>
  <si>
    <t>dppD</t>
  </si>
  <si>
    <t>dppC</t>
  </si>
  <si>
    <t>dppB</t>
  </si>
  <si>
    <t>dppA</t>
  </si>
  <si>
    <t>araC</t>
  </si>
  <si>
    <t>ampC</t>
  </si>
  <si>
    <t>yddG</t>
  </si>
  <si>
    <t>focA</t>
  </si>
  <si>
    <t>glpR</t>
  </si>
  <si>
    <t>wbbJ</t>
  </si>
  <si>
    <t>acrR</t>
  </si>
  <si>
    <t>mhpC</t>
  </si>
  <si>
    <t>ompR</t>
  </si>
  <si>
    <t>cypX</t>
  </si>
  <si>
    <t>xerC</t>
  </si>
  <si>
    <t>mhqD</t>
  </si>
  <si>
    <t>aepA</t>
  </si>
  <si>
    <t>cmeA</t>
  </si>
  <si>
    <t>iorA</t>
  </si>
  <si>
    <t>iorB</t>
  </si>
  <si>
    <t>yfkN</t>
  </si>
  <si>
    <t>glnH</t>
  </si>
  <si>
    <t>alsT</t>
  </si>
  <si>
    <t>glsA</t>
  </si>
  <si>
    <t>gnl</t>
  </si>
  <si>
    <t>garR</t>
  </si>
  <si>
    <t>ampD</t>
  </si>
  <si>
    <t>yafP</t>
  </si>
  <si>
    <t>psd</t>
  </si>
  <si>
    <t>pssA</t>
  </si>
  <si>
    <t>pmtA</t>
  </si>
  <si>
    <t>cdhR</t>
  </si>
  <si>
    <t>sutR</t>
  </si>
  <si>
    <t>thrC</t>
  </si>
  <si>
    <t>gstA</t>
  </si>
  <si>
    <t>dltE</t>
  </si>
  <si>
    <t>dps</t>
  </si>
  <si>
    <t>intQ</t>
  </si>
  <si>
    <t>rhaT</t>
  </si>
  <si>
    <t>allA</t>
  </si>
  <si>
    <t>allD</t>
  </si>
  <si>
    <t>glcD</t>
  </si>
  <si>
    <t>yhjA</t>
  </si>
  <si>
    <t>dctM</t>
  </si>
  <si>
    <t>dctQ</t>
  </si>
  <si>
    <t>dctP</t>
  </si>
  <si>
    <t>rutE</t>
  </si>
  <si>
    <t>acsA</t>
  </si>
  <si>
    <t>ttgV</t>
  </si>
  <si>
    <t>bNA7</t>
  </si>
  <si>
    <t>benA</t>
  </si>
  <si>
    <t>potD</t>
  </si>
  <si>
    <t>potB</t>
  </si>
  <si>
    <t>tetR</t>
  </si>
  <si>
    <t>mycE</t>
  </si>
  <si>
    <t>mutT</t>
  </si>
  <si>
    <t>acrA</t>
  </si>
  <si>
    <t>acrB</t>
  </si>
  <si>
    <t>aTG4</t>
  </si>
  <si>
    <t>absAa</t>
  </si>
  <si>
    <t>rutC</t>
  </si>
  <si>
    <t>cysB</t>
  </si>
  <si>
    <t>argE</t>
  </si>
  <si>
    <t>speB</t>
  </si>
  <si>
    <t>pepE</t>
  </si>
  <si>
    <t>pepP</t>
  </si>
  <si>
    <t>rutF</t>
  </si>
  <si>
    <t>luxA</t>
  </si>
  <si>
    <t>adhE</t>
  </si>
  <si>
    <t>prsE</t>
  </si>
  <si>
    <t>mprB</t>
  </si>
  <si>
    <t>ubiE</t>
  </si>
  <si>
    <t>glbN</t>
  </si>
  <si>
    <t>dctB</t>
  </si>
  <si>
    <t>dctD</t>
  </si>
  <si>
    <t>lysR</t>
  </si>
  <si>
    <t>qor</t>
  </si>
  <si>
    <t>ssuD</t>
  </si>
  <si>
    <t>glxA</t>
  </si>
  <si>
    <t>ompA</t>
  </si>
  <si>
    <t>tas</t>
  </si>
  <si>
    <t>uxaA</t>
  </si>
  <si>
    <t>iclR</t>
  </si>
  <si>
    <t>rcdA</t>
  </si>
  <si>
    <t>ccpA</t>
  </si>
  <si>
    <t>rbsA</t>
  </si>
  <si>
    <t>ccdB</t>
  </si>
  <si>
    <t>manD</t>
  </si>
  <si>
    <t>cydB</t>
  </si>
  <si>
    <t>nadC</t>
  </si>
  <si>
    <t>nadA</t>
  </si>
  <si>
    <t>mfpsA</t>
  </si>
  <si>
    <t>mscS</t>
  </si>
  <si>
    <t>fcbT1</t>
  </si>
  <si>
    <t>fcbT2</t>
  </si>
  <si>
    <t>fcbT3</t>
  </si>
  <si>
    <t>amiD</t>
  </si>
  <si>
    <t>gyaR</t>
  </si>
  <si>
    <t>ubiG</t>
  </si>
  <si>
    <t>pknA</t>
  </si>
  <si>
    <t>lolD</t>
  </si>
  <si>
    <t>htrA</t>
  </si>
  <si>
    <t>sPS1</t>
  </si>
  <si>
    <t>sTP1</t>
  </si>
  <si>
    <t>odhI</t>
  </si>
  <si>
    <t>serA</t>
  </si>
  <si>
    <t>thpR</t>
  </si>
  <si>
    <t>potH</t>
  </si>
  <si>
    <t>phnV</t>
  </si>
  <si>
    <t>suhB</t>
  </si>
  <si>
    <t>mcl1</t>
  </si>
  <si>
    <t>esiB</t>
  </si>
  <si>
    <t>arfB</t>
  </si>
  <si>
    <t>ddpA</t>
  </si>
  <si>
    <t>gdh</t>
  </si>
  <si>
    <t>dadA</t>
  </si>
  <si>
    <t>limB</t>
  </si>
  <si>
    <t>yesS</t>
  </si>
  <si>
    <t>cytB</t>
  </si>
  <si>
    <t>mepM</t>
  </si>
  <si>
    <t>sco1</t>
  </si>
  <si>
    <t>dsbG</t>
  </si>
  <si>
    <t>dsbB</t>
  </si>
  <si>
    <t>phnC</t>
  </si>
  <si>
    <t>mntR</t>
  </si>
  <si>
    <t>ppm1A</t>
  </si>
  <si>
    <t>ubiA</t>
  </si>
  <si>
    <t>ebrB</t>
  </si>
  <si>
    <t>gtrA</t>
  </si>
  <si>
    <t>soxH</t>
  </si>
  <si>
    <t>soxF</t>
  </si>
  <si>
    <t>soxE</t>
  </si>
  <si>
    <t>soxC</t>
  </si>
  <si>
    <t>soxZ</t>
  </si>
  <si>
    <t>soxY</t>
  </si>
  <si>
    <t>soxX</t>
  </si>
  <si>
    <t>soxW</t>
  </si>
  <si>
    <t>soxV</t>
  </si>
  <si>
    <t>soxS</t>
  </si>
  <si>
    <t>soxR</t>
  </si>
  <si>
    <t>frdB</t>
  </si>
  <si>
    <t>frdD</t>
  </si>
  <si>
    <t>frdC</t>
  </si>
  <si>
    <t>frdA</t>
  </si>
  <si>
    <t>ttdA</t>
  </si>
  <si>
    <t>ttdB</t>
  </si>
  <si>
    <t>flhA</t>
  </si>
  <si>
    <t>fliR</t>
  </si>
  <si>
    <t>flhB</t>
  </si>
  <si>
    <t>flil</t>
  </si>
  <si>
    <t>flgH</t>
  </si>
  <si>
    <t>flgA</t>
  </si>
  <si>
    <t>flgG</t>
  </si>
  <si>
    <t>fliQ</t>
  </si>
  <si>
    <t>fliE</t>
  </si>
  <si>
    <t>flgC</t>
  </si>
  <si>
    <t>flgB</t>
  </si>
  <si>
    <t>fliI</t>
  </si>
  <si>
    <t>motB</t>
  </si>
  <si>
    <t>flgE</t>
  </si>
  <si>
    <t>flgK</t>
  </si>
  <si>
    <t>flgL</t>
  </si>
  <si>
    <t>urtA</t>
  </si>
  <si>
    <t>urtB</t>
  </si>
  <si>
    <t>urtC</t>
  </si>
  <si>
    <t>urtD</t>
  </si>
  <si>
    <t>urtE</t>
  </si>
  <si>
    <t>pcbC</t>
  </si>
  <si>
    <t>yhjX</t>
  </si>
  <si>
    <t>gstB</t>
  </si>
  <si>
    <t>gloB</t>
  </si>
  <si>
    <t>dnrC</t>
  </si>
  <si>
    <t>yjcS</t>
  </si>
  <si>
    <t>ramA</t>
  </si>
  <si>
    <t>cysL</t>
  </si>
  <si>
    <t>bioA</t>
  </si>
  <si>
    <t>cydA</t>
  </si>
  <si>
    <t>bepA</t>
  </si>
  <si>
    <t>bacC</t>
  </si>
  <si>
    <t>potC</t>
  </si>
  <si>
    <t>vapC50</t>
  </si>
  <si>
    <t>acr3</t>
  </si>
  <si>
    <t>davT</t>
  </si>
  <si>
    <t>gcvT</t>
  </si>
  <si>
    <t>ynaI</t>
  </si>
  <si>
    <t>cls</t>
  </si>
  <si>
    <t>aslA</t>
  </si>
  <si>
    <t>yiaW</t>
  </si>
  <si>
    <t>yibH</t>
  </si>
  <si>
    <t>czcO</t>
  </si>
  <si>
    <t>gatA</t>
  </si>
  <si>
    <t>dyP2</t>
  </si>
  <si>
    <t>splE</t>
  </si>
  <si>
    <t>xdhB</t>
  </si>
  <si>
    <t>xdhD</t>
  </si>
  <si>
    <t>marR</t>
  </si>
  <si>
    <t>ade</t>
  </si>
  <si>
    <t>livK</t>
  </si>
  <si>
    <t>livH</t>
  </si>
  <si>
    <t>livM</t>
  </si>
  <si>
    <t>livG</t>
  </si>
  <si>
    <t>coaA</t>
  </si>
  <si>
    <t>yigB</t>
  </si>
  <si>
    <t>lrp</t>
  </si>
  <si>
    <t>purR</t>
  </si>
  <si>
    <t>mdaB</t>
  </si>
  <si>
    <t>bcp</t>
  </si>
  <si>
    <t>mrr</t>
  </si>
  <si>
    <t>yjbI</t>
  </si>
  <si>
    <t>kefF</t>
  </si>
  <si>
    <t>barA</t>
  </si>
  <si>
    <t>sac1</t>
  </si>
  <si>
    <t>phrB</t>
  </si>
  <si>
    <t>aarF</t>
  </si>
  <si>
    <t>aspB</t>
  </si>
  <si>
    <t>bioF</t>
  </si>
  <si>
    <t>crp</t>
  </si>
  <si>
    <t>fdx</t>
  </si>
  <si>
    <t>ygcP</t>
  </si>
  <si>
    <t>ndh</t>
  </si>
  <si>
    <t>rtxE</t>
  </si>
  <si>
    <t>ltxD</t>
  </si>
  <si>
    <t>btrU</t>
  </si>
  <si>
    <t>adhP</t>
  </si>
  <si>
    <t>phoE</t>
  </si>
  <si>
    <t>ugpQ</t>
  </si>
  <si>
    <t>cmpR</t>
  </si>
  <si>
    <t>oatA</t>
  </si>
  <si>
    <t>pkn1</t>
  </si>
  <si>
    <t>egtB</t>
  </si>
  <si>
    <t>phoV</t>
  </si>
  <si>
    <t>rhtA</t>
  </si>
  <si>
    <t>cspA</t>
  </si>
  <si>
    <t>sadH</t>
  </si>
  <si>
    <t>mdtA</t>
  </si>
  <si>
    <t>sbnA</t>
  </si>
  <si>
    <t>ltxB</t>
  </si>
  <si>
    <t>rsgI3</t>
  </si>
  <si>
    <t>aceE</t>
  </si>
  <si>
    <t>agxt</t>
  </si>
  <si>
    <t>mcd</t>
  </si>
  <si>
    <t>tpr</t>
  </si>
  <si>
    <t>yhi9</t>
  </si>
  <si>
    <t>salt1</t>
  </si>
  <si>
    <t>shmt2</t>
  </si>
  <si>
    <t>gcd1</t>
  </si>
  <si>
    <t>fads3</t>
  </si>
  <si>
    <t>pglC</t>
  </si>
  <si>
    <t>dddD</t>
  </si>
  <si>
    <t>dmsA</t>
  </si>
  <si>
    <t>dmsB</t>
  </si>
  <si>
    <t>dmsC</t>
  </si>
  <si>
    <t>coxG</t>
  </si>
  <si>
    <t>coxF</t>
  </si>
  <si>
    <t>coxE</t>
  </si>
  <si>
    <t>coxD</t>
  </si>
  <si>
    <t>coxL</t>
  </si>
  <si>
    <t>coxS</t>
  </si>
  <si>
    <t>coxM</t>
  </si>
  <si>
    <t>coxC</t>
  </si>
  <si>
    <t>ureF</t>
  </si>
  <si>
    <t>ureE</t>
  </si>
  <si>
    <t>ureC</t>
  </si>
  <si>
    <t>ureB</t>
  </si>
  <si>
    <t>ureA</t>
  </si>
  <si>
    <t>ureD</t>
  </si>
  <si>
    <t>nemR</t>
  </si>
  <si>
    <t>aofH</t>
  </si>
  <si>
    <t>rnc</t>
  </si>
  <si>
    <t>recO</t>
  </si>
  <si>
    <t>flp</t>
  </si>
  <si>
    <t>lasI</t>
  </si>
  <si>
    <t>aroD</t>
  </si>
  <si>
    <t>tesB</t>
  </si>
  <si>
    <t>yliI</t>
  </si>
  <si>
    <t>kefA</t>
  </si>
  <si>
    <t>sdaA</t>
  </si>
  <si>
    <t>oppA</t>
  </si>
  <si>
    <t>glnA</t>
  </si>
  <si>
    <t>frcA</t>
  </si>
  <si>
    <t>pdhR</t>
  </si>
  <si>
    <t>phoQ</t>
  </si>
  <si>
    <t>potA</t>
  </si>
  <si>
    <t>rnpA</t>
  </si>
  <si>
    <t>adk</t>
  </si>
  <si>
    <t>dppE</t>
  </si>
  <si>
    <t>gltD</t>
  </si>
  <si>
    <t>echA8</t>
  </si>
  <si>
    <t>bcsQ</t>
  </si>
  <si>
    <t>echs1</t>
  </si>
  <si>
    <t>araD</t>
  </si>
  <si>
    <t>cry2</t>
  </si>
  <si>
    <t>phr6-4</t>
  </si>
  <si>
    <t>tsaM1</t>
  </si>
  <si>
    <t>nadB</t>
  </si>
  <si>
    <t>hutU</t>
  </si>
  <si>
    <t>emrA</t>
  </si>
  <si>
    <t>mltB</t>
  </si>
  <si>
    <t>cyc7</t>
  </si>
  <si>
    <t>dmfA2</t>
  </si>
  <si>
    <t>lhpA</t>
  </si>
  <si>
    <t>etnE</t>
  </si>
  <si>
    <t>idnO</t>
  </si>
  <si>
    <t>hpsN</t>
  </si>
  <si>
    <t>meh</t>
  </si>
  <si>
    <t>prdF</t>
  </si>
  <si>
    <t>tuaB</t>
  </si>
  <si>
    <t>wbbL</t>
  </si>
  <si>
    <t>wzxC</t>
  </si>
  <si>
    <t>pimA</t>
  </si>
  <si>
    <t>gerKI</t>
  </si>
  <si>
    <t>dmgdh</t>
  </si>
  <si>
    <r>
      <t xml:space="preserve">Table S7 </t>
    </r>
    <r>
      <rPr>
        <sz val="9"/>
        <rFont val="Times New Roman"/>
        <family val="1"/>
      </rPr>
      <t xml:space="preserve">Predicted driving force of the clade-M specific functions of the </t>
    </r>
    <r>
      <rPr>
        <i/>
        <sz val="9"/>
        <rFont val="Times New Roman"/>
        <family val="1"/>
      </rPr>
      <t>Ruegeria</t>
    </r>
    <r>
      <rPr>
        <sz val="9"/>
        <rFont val="Times New Roman"/>
        <family val="1"/>
      </rPr>
      <t xml:space="preserve"> population. The gene families marked with "*" and in red are showing clade-M specific distribution but are not prevalent among exp-clade-M members. The evolutionary history of each family was predicted by Badirate v1.35 [46].</t>
    </r>
  </si>
  <si>
    <r>
      <t xml:space="preserve">Table S8 </t>
    </r>
    <r>
      <rPr>
        <sz val="9"/>
        <rFont val="Times New Roman"/>
        <family val="1"/>
      </rPr>
      <t xml:space="preserve">Predicted driving force of the clade-S specific functions of the </t>
    </r>
    <r>
      <rPr>
        <i/>
        <sz val="9"/>
        <rFont val="Times New Roman"/>
        <family val="1"/>
      </rPr>
      <t>Ruegeria</t>
    </r>
    <r>
      <rPr>
        <sz val="9"/>
        <rFont val="Times New Roman"/>
        <family val="1"/>
      </rPr>
      <t xml:space="preserve"> population. The gene families marked with "*" and in red are showing clade-S specific distribution but are not prevalent among exp-clade-S members. The evolutionary history of each family was predicted by Badirate v1.35 [46]. The evolutionary history of flagellar related genes was manually confirmed by the distribution of pseudogenes in the </t>
    </r>
    <r>
      <rPr>
        <i/>
        <sz val="9"/>
        <rFont val="Times New Roman"/>
        <family val="1"/>
      </rPr>
      <t>fla1</t>
    </r>
    <r>
      <rPr>
        <sz val="9"/>
        <rFont val="Times New Roman"/>
        <family val="1"/>
      </rPr>
      <t xml:space="preserve"> cluster (Fig. 5A).</t>
    </r>
  </si>
  <si>
    <t>HKCCD4315_00515</t>
  </si>
  <si>
    <t>HKCCD4315_00231</t>
  </si>
  <si>
    <t>HKCCD4315_036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7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rgb="FF006100"/>
      <name val="Calibri"/>
      <family val="2"/>
      <scheme val="minor"/>
    </font>
    <font>
      <sz val="9"/>
      <color rgb="FFFF0000"/>
      <name val="Times New Roman"/>
      <family val="1"/>
    </font>
    <font>
      <sz val="9"/>
      <name val="Times New Roman"/>
      <family val="1"/>
    </font>
    <font>
      <b/>
      <sz val="9"/>
      <name val="Times New Roman"/>
      <family val="1"/>
    </font>
    <font>
      <sz val="9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name val="Times New Roman"/>
      <family val="1"/>
    </font>
    <font>
      <i/>
      <sz val="9"/>
      <name val="Times New Roman"/>
      <family val="1"/>
    </font>
    <font>
      <sz val="9"/>
      <name val="Calibri"/>
      <family val="2"/>
      <scheme val="minor"/>
    </font>
    <font>
      <i/>
      <vertAlign val="subscript"/>
      <sz val="9"/>
      <name val="Times New Roman"/>
      <family val="1"/>
    </font>
    <font>
      <sz val="9"/>
      <name val="Calibri"/>
      <family val="2"/>
    </font>
    <font>
      <b/>
      <i/>
      <sz val="9"/>
      <name val="Times New Roman"/>
      <family val="1"/>
    </font>
    <font>
      <b/>
      <i/>
      <vertAlign val="subscript"/>
      <sz val="9"/>
      <name val="Times New Roman"/>
      <family val="1"/>
    </font>
    <font>
      <b/>
      <sz val="9"/>
      <color theme="1"/>
      <name val="Times New Roman"/>
      <family val="1"/>
    </font>
    <font>
      <i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11"/>
      <color theme="1"/>
      <name val="Times New Roman"/>
      <family val="1"/>
    </font>
    <font>
      <sz val="9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Times New Roman"/>
      <family val="1"/>
    </font>
    <font>
      <i/>
      <sz val="9"/>
      <color rgb="FFFF0000"/>
      <name val="Times New Roman"/>
      <family val="1"/>
    </font>
    <font>
      <i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30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3" fillId="2" borderId="0" applyNumberFormat="0" applyBorder="0" applyAlignment="0" applyProtection="0"/>
  </cellStyleXfs>
  <cellXfs count="290">
    <xf numFmtId="0" fontId="0" fillId="0" borderId="0" xfId="0"/>
    <xf numFmtId="0" fontId="7" fillId="0" borderId="0" xfId="0" applyFont="1"/>
    <xf numFmtId="0" fontId="9" fillId="0" borderId="0" xfId="0" applyFont="1"/>
    <xf numFmtId="0" fontId="6" fillId="0" borderId="0" xfId="0" applyFont="1"/>
    <xf numFmtId="0" fontId="12" fillId="0" borderId="0" xfId="0" applyFont="1"/>
    <xf numFmtId="0" fontId="14" fillId="0" borderId="6" xfId="0" applyFont="1" applyBorder="1" applyAlignment="1">
      <alignment vertical="top"/>
    </xf>
    <xf numFmtId="0" fontId="14" fillId="0" borderId="0" xfId="0" applyFont="1" applyAlignment="1">
      <alignment vertical="top"/>
    </xf>
    <xf numFmtId="0" fontId="6" fillId="0" borderId="4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7" fillId="0" borderId="4" xfId="0" applyFont="1" applyBorder="1" applyAlignment="1"/>
    <xf numFmtId="0" fontId="17" fillId="0" borderId="0" xfId="0" applyFont="1" applyAlignment="1">
      <alignment horizontal="left"/>
    </xf>
    <xf numFmtId="0" fontId="17" fillId="0" borderId="4" xfId="0" applyFont="1" applyBorder="1" applyAlignment="1">
      <alignment horizontal="center"/>
    </xf>
    <xf numFmtId="3" fontId="17" fillId="0" borderId="4" xfId="0" applyNumberFormat="1" applyFont="1" applyBorder="1" applyAlignment="1">
      <alignment horizontal="center"/>
    </xf>
    <xf numFmtId="3" fontId="17" fillId="0" borderId="4" xfId="0" applyNumberFormat="1" applyFont="1" applyBorder="1" applyAlignment="1">
      <alignment horizontal="left"/>
    </xf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5" xfId="0" applyFont="1" applyBorder="1" applyAlignment="1">
      <alignment horizontal="left"/>
    </xf>
    <xf numFmtId="3" fontId="6" fillId="0" borderId="5" xfId="0" applyNumberFormat="1" applyFont="1" applyBorder="1" applyAlignment="1">
      <alignment horizontal="center"/>
    </xf>
    <xf numFmtId="3" fontId="6" fillId="0" borderId="5" xfId="0" applyNumberFormat="1" applyFont="1" applyBorder="1" applyAlignment="1">
      <alignment horizontal="left"/>
    </xf>
    <xf numFmtId="0" fontId="19" fillId="0" borderId="0" xfId="0" applyFont="1" applyBorder="1" applyAlignment="1">
      <alignment horizontal="center"/>
    </xf>
    <xf numFmtId="0" fontId="7" fillId="0" borderId="0" xfId="0" applyFont="1" applyBorder="1" applyAlignment="1">
      <alignment horizontal="left"/>
    </xf>
    <xf numFmtId="0" fontId="7" fillId="0" borderId="0" xfId="0" applyFont="1" applyBorder="1" applyAlignment="1">
      <alignment horizontal="center"/>
    </xf>
    <xf numFmtId="3" fontId="7" fillId="0" borderId="0" xfId="0" applyNumberFormat="1" applyFont="1" applyBorder="1" applyAlignment="1">
      <alignment horizontal="center"/>
    </xf>
    <xf numFmtId="3" fontId="7" fillId="0" borderId="0" xfId="0" applyNumberFormat="1" applyFont="1" applyBorder="1" applyAlignment="1">
      <alignment horizontal="left"/>
    </xf>
    <xf numFmtId="0" fontId="7" fillId="0" borderId="0" xfId="0" applyFont="1" applyAlignment="1">
      <alignment horizontal="center"/>
    </xf>
    <xf numFmtId="0" fontId="18" fillId="0" borderId="0" xfId="0" applyFont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center"/>
    </xf>
    <xf numFmtId="3" fontId="7" fillId="0" borderId="0" xfId="0" applyNumberFormat="1" applyFont="1" applyFill="1" applyBorder="1" applyAlignment="1">
      <alignment horizontal="center"/>
    </xf>
    <xf numFmtId="3" fontId="7" fillId="0" borderId="0" xfId="0" applyNumberFormat="1" applyFont="1" applyFill="1" applyBorder="1" applyAlignment="1">
      <alignment horizontal="left"/>
    </xf>
    <xf numFmtId="0" fontId="7" fillId="0" borderId="0" xfId="0" applyFont="1" applyFill="1" applyAlignment="1">
      <alignment horizontal="center"/>
    </xf>
    <xf numFmtId="0" fontId="7" fillId="0" borderId="0" xfId="0" applyFont="1" applyAlignment="1">
      <alignment horizontal="left"/>
    </xf>
    <xf numFmtId="3" fontId="7" fillId="0" borderId="0" xfId="0" applyNumberFormat="1" applyFont="1" applyAlignment="1">
      <alignment horizontal="center"/>
    </xf>
    <xf numFmtId="3" fontId="7" fillId="0" borderId="0" xfId="0" applyNumberFormat="1" applyFont="1" applyAlignment="1">
      <alignment horizontal="left"/>
    </xf>
    <xf numFmtId="0" fontId="7" fillId="0" borderId="4" xfId="0" applyFont="1" applyBorder="1" applyAlignment="1">
      <alignment horizontal="center"/>
    </xf>
    <xf numFmtId="0" fontId="7" fillId="0" borderId="4" xfId="0" applyFont="1" applyBorder="1" applyAlignment="1">
      <alignment horizontal="left"/>
    </xf>
    <xf numFmtId="3" fontId="7" fillId="0" borderId="4" xfId="0" applyNumberFormat="1" applyFont="1" applyBorder="1" applyAlignment="1">
      <alignment horizontal="center"/>
    </xf>
    <xf numFmtId="3" fontId="7" fillId="0" borderId="4" xfId="0" applyNumberFormat="1" applyFont="1" applyBorder="1" applyAlignment="1">
      <alignment horizontal="left"/>
    </xf>
    <xf numFmtId="0" fontId="17" fillId="0" borderId="4" xfId="0" applyFont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10" fillId="0" borderId="4" xfId="0" applyFont="1" applyFill="1" applyBorder="1" applyAlignment="1">
      <alignment horizontal="left"/>
    </xf>
    <xf numFmtId="0" fontId="6" fillId="0" borderId="3" xfId="0" applyFont="1" applyFill="1" applyBorder="1" applyAlignment="1">
      <alignment horizontal="left"/>
    </xf>
    <xf numFmtId="0" fontId="22" fillId="0" borderId="0" xfId="0" applyFont="1" applyFill="1" applyAlignment="1">
      <alignment horizontal="center"/>
    </xf>
    <xf numFmtId="0" fontId="22" fillId="0" borderId="4" xfId="0" applyFont="1" applyFill="1" applyBorder="1" applyAlignment="1">
      <alignment horizontal="center"/>
    </xf>
    <xf numFmtId="0" fontId="17" fillId="0" borderId="14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/>
    </xf>
    <xf numFmtId="0" fontId="7" fillId="0" borderId="14" xfId="0" applyFont="1" applyFill="1" applyBorder="1" applyAlignment="1">
      <alignment horizontal="center"/>
    </xf>
    <xf numFmtId="0" fontId="7" fillId="0" borderId="16" xfId="0" applyFont="1" applyFill="1" applyBorder="1" applyAlignment="1">
      <alignment horizontal="center"/>
    </xf>
    <xf numFmtId="0" fontId="17" fillId="0" borderId="20" xfId="0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/>
    </xf>
    <xf numFmtId="0" fontId="7" fillId="0" borderId="23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left"/>
    </xf>
    <xf numFmtId="0" fontId="5" fillId="0" borderId="15" xfId="0" applyFont="1" applyFill="1" applyBorder="1" applyAlignment="1">
      <alignment horizontal="left"/>
    </xf>
    <xf numFmtId="0" fontId="5" fillId="0" borderId="23" xfId="0" applyFont="1" applyFill="1" applyBorder="1" applyAlignment="1">
      <alignment horizontal="left"/>
    </xf>
    <xf numFmtId="0" fontId="5" fillId="0" borderId="25" xfId="0" applyFont="1" applyFill="1" applyBorder="1" applyAlignment="1">
      <alignment horizontal="left"/>
    </xf>
    <xf numFmtId="0" fontId="7" fillId="0" borderId="17" xfId="0" applyFont="1" applyFill="1" applyBorder="1" applyAlignment="1">
      <alignment horizontal="center"/>
    </xf>
    <xf numFmtId="0" fontId="7" fillId="0" borderId="25" xfId="0" applyFont="1" applyFill="1" applyBorder="1" applyAlignment="1">
      <alignment horizontal="center"/>
    </xf>
    <xf numFmtId="0" fontId="4" fillId="0" borderId="22" xfId="0" applyFont="1" applyFill="1" applyBorder="1" applyAlignment="1">
      <alignment horizontal="left"/>
    </xf>
    <xf numFmtId="0" fontId="4" fillId="0" borderId="20" xfId="0" applyFont="1" applyFill="1" applyBorder="1" applyAlignment="1">
      <alignment horizontal="center"/>
    </xf>
    <xf numFmtId="0" fontId="4" fillId="0" borderId="22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vertical="center"/>
    </xf>
    <xf numFmtId="0" fontId="17" fillId="0" borderId="1" xfId="0" applyFont="1" applyFill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 wrapText="1"/>
    </xf>
    <xf numFmtId="0" fontId="17" fillId="0" borderId="1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17" fillId="0" borderId="12" xfId="0" applyFont="1" applyFill="1" applyBorder="1" applyAlignment="1">
      <alignment horizontal="justify" vertical="center"/>
    </xf>
    <xf numFmtId="0" fontId="7" fillId="0" borderId="12" xfId="0" applyFont="1" applyFill="1" applyBorder="1" applyAlignment="1">
      <alignment horizontal="center" vertical="center"/>
    </xf>
    <xf numFmtId="0" fontId="6" fillId="0" borderId="0" xfId="0" applyFont="1" applyFill="1" applyBorder="1"/>
    <xf numFmtId="0" fontId="10" fillId="0" borderId="4" xfId="0" applyFont="1" applyFill="1" applyBorder="1"/>
    <xf numFmtId="0" fontId="5" fillId="0" borderId="4" xfId="0" applyFont="1" applyFill="1" applyBorder="1"/>
    <xf numFmtId="0" fontId="5" fillId="0" borderId="4" xfId="0" applyFont="1" applyFill="1" applyBorder="1" applyAlignment="1">
      <alignment horizontal="left"/>
    </xf>
    <xf numFmtId="0" fontId="9" fillId="0" borderId="0" xfId="0" applyFont="1" applyFill="1"/>
    <xf numFmtId="0" fontId="6" fillId="0" borderId="5" xfId="0" applyFont="1" applyFill="1" applyBorder="1" applyAlignment="1">
      <alignment horizontal="left" vertical="center"/>
    </xf>
    <xf numFmtId="0" fontId="6" fillId="0" borderId="8" xfId="0" applyFont="1" applyFill="1" applyBorder="1" applyAlignment="1">
      <alignment horizontal="left" vertical="center"/>
    </xf>
    <xf numFmtId="0" fontId="5" fillId="0" borderId="8" xfId="0" applyFont="1" applyFill="1" applyBorder="1"/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/>
    <xf numFmtId="0" fontId="6" fillId="0" borderId="10" xfId="0" applyFont="1" applyFill="1" applyBorder="1" applyAlignment="1">
      <alignment horizontal="left" vertical="center"/>
    </xf>
    <xf numFmtId="0" fontId="5" fillId="0" borderId="10" xfId="0" applyFont="1" applyFill="1" applyBorder="1"/>
    <xf numFmtId="0" fontId="5" fillId="0" borderId="10" xfId="0" applyFont="1" applyFill="1" applyBorder="1" applyAlignment="1">
      <alignment horizontal="left"/>
    </xf>
    <xf numFmtId="0" fontId="9" fillId="0" borderId="0" xfId="0" applyFont="1" applyFill="1" applyBorder="1"/>
    <xf numFmtId="0" fontId="5" fillId="0" borderId="8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/>
    </xf>
    <xf numFmtId="0" fontId="5" fillId="0" borderId="3" xfId="0" applyFont="1" applyFill="1" applyBorder="1"/>
    <xf numFmtId="0" fontId="5" fillId="0" borderId="3" xfId="0" applyFont="1" applyFill="1" applyBorder="1" applyAlignment="1">
      <alignment horizontal="left"/>
    </xf>
    <xf numFmtId="0" fontId="5" fillId="0" borderId="0" xfId="0" applyFont="1" applyFill="1"/>
    <xf numFmtId="0" fontId="5" fillId="0" borderId="3" xfId="0" applyFont="1" applyFill="1" applyBorder="1" applyAlignment="1">
      <alignment horizontal="left" vertical="center"/>
    </xf>
    <xf numFmtId="0" fontId="4" fillId="0" borderId="0" xfId="0" applyFont="1" applyFill="1" applyBorder="1"/>
    <xf numFmtId="0" fontId="10" fillId="0" borderId="0" xfId="0" applyFont="1" applyFill="1"/>
    <xf numFmtId="0" fontId="10" fillId="0" borderId="0" xfId="0" applyFont="1" applyFill="1" applyBorder="1"/>
    <xf numFmtId="0" fontId="8" fillId="0" borderId="0" xfId="0" applyFont="1" applyFill="1"/>
    <xf numFmtId="0" fontId="12" fillId="0" borderId="0" xfId="0" applyFont="1" applyFill="1"/>
    <xf numFmtId="0" fontId="5" fillId="0" borderId="0" xfId="0" applyFont="1" applyFill="1" applyAlignment="1">
      <alignment horizontal="left"/>
    </xf>
    <xf numFmtId="0" fontId="9" fillId="0" borderId="0" xfId="0" applyFont="1" applyFill="1" applyAlignment="1">
      <alignment horizontal="left"/>
    </xf>
    <xf numFmtId="0" fontId="6" fillId="0" borderId="0" xfId="0" applyFont="1" applyFill="1"/>
    <xf numFmtId="0" fontId="5" fillId="0" borderId="4" xfId="0" applyFont="1" applyFill="1" applyBorder="1" applyAlignment="1">
      <alignment vertical="center"/>
    </xf>
    <xf numFmtId="49" fontId="5" fillId="0" borderId="0" xfId="0" applyNumberFormat="1" applyFont="1" applyFill="1" applyAlignment="1">
      <alignment horizontal="center"/>
    </xf>
    <xf numFmtId="0" fontId="7" fillId="0" borderId="0" xfId="0" applyFont="1" applyFill="1"/>
    <xf numFmtId="49" fontId="6" fillId="0" borderId="0" xfId="0" applyNumberFormat="1" applyFont="1" applyFill="1" applyBorder="1" applyAlignment="1">
      <alignment horizontal="right"/>
    </xf>
    <xf numFmtId="0" fontId="7" fillId="0" borderId="0" xfId="0" applyFont="1" applyFill="1" applyBorder="1" applyAlignment="1">
      <alignment vertical="center"/>
    </xf>
    <xf numFmtId="0" fontId="6" fillId="0" borderId="8" xfId="0" applyFont="1" applyFill="1" applyBorder="1"/>
    <xf numFmtId="0" fontId="5" fillId="0" borderId="8" xfId="0" applyFont="1" applyFill="1" applyBorder="1" applyAlignment="1">
      <alignment vertical="center"/>
    </xf>
    <xf numFmtId="49" fontId="5" fillId="0" borderId="8" xfId="0" applyNumberFormat="1" applyFont="1" applyFill="1" applyBorder="1" applyAlignment="1">
      <alignment horizontal="center"/>
    </xf>
    <xf numFmtId="49" fontId="7" fillId="0" borderId="8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vertical="center"/>
    </xf>
    <xf numFmtId="49" fontId="5" fillId="0" borderId="0" xfId="0" applyNumberFormat="1" applyFont="1" applyFill="1" applyBorder="1" applyAlignment="1">
      <alignment horizontal="center"/>
    </xf>
    <xf numFmtId="49" fontId="7" fillId="0" borderId="0" xfId="0" applyNumberFormat="1" applyFont="1" applyFill="1" applyBorder="1" applyAlignment="1">
      <alignment horizontal="center"/>
    </xf>
    <xf numFmtId="0" fontId="5" fillId="0" borderId="3" xfId="0" applyFont="1" applyFill="1" applyBorder="1" applyAlignment="1">
      <alignment vertical="center"/>
    </xf>
    <xf numFmtId="49" fontId="5" fillId="0" borderId="3" xfId="0" applyNumberFormat="1" applyFont="1" applyFill="1" applyBorder="1" applyAlignment="1">
      <alignment horizontal="center"/>
    </xf>
    <xf numFmtId="49" fontId="7" fillId="0" borderId="3" xfId="0" applyNumberFormat="1" applyFont="1" applyFill="1" applyBorder="1" applyAlignment="1">
      <alignment horizontal="center"/>
    </xf>
    <xf numFmtId="0" fontId="5" fillId="0" borderId="0" xfId="0" applyFont="1" applyFill="1" applyBorder="1" applyAlignment="1"/>
    <xf numFmtId="0" fontId="7" fillId="0" borderId="0" xfId="0" applyFont="1" applyFill="1" applyBorder="1"/>
    <xf numFmtId="0" fontId="6" fillId="0" borderId="3" xfId="0" applyFont="1" applyFill="1" applyBorder="1"/>
    <xf numFmtId="0" fontId="5" fillId="0" borderId="0" xfId="0" applyFont="1" applyFill="1" applyAlignment="1"/>
    <xf numFmtId="0" fontId="7" fillId="0" borderId="0" xfId="0" applyFont="1" applyFill="1" applyAlignment="1"/>
    <xf numFmtId="0" fontId="7" fillId="0" borderId="0" xfId="0" applyFont="1" applyFill="1" applyBorder="1" applyAlignment="1"/>
    <xf numFmtId="0" fontId="7" fillId="0" borderId="3" xfId="0" applyFont="1" applyFill="1" applyBorder="1"/>
    <xf numFmtId="0" fontId="7" fillId="0" borderId="3" xfId="0" applyFont="1" applyFill="1" applyBorder="1" applyAlignment="1"/>
    <xf numFmtId="49" fontId="7" fillId="0" borderId="0" xfId="0" applyNumberFormat="1" applyFont="1" applyFill="1" applyAlignment="1">
      <alignment horizontal="center"/>
    </xf>
    <xf numFmtId="0" fontId="4" fillId="0" borderId="0" xfId="0" applyFont="1" applyFill="1"/>
    <xf numFmtId="0" fontId="7" fillId="0" borderId="4" xfId="0" applyFont="1" applyFill="1" applyBorder="1"/>
    <xf numFmtId="0" fontId="7" fillId="0" borderId="4" xfId="0" applyFont="1" applyFill="1" applyBorder="1" applyAlignment="1"/>
    <xf numFmtId="49" fontId="5" fillId="0" borderId="4" xfId="0" applyNumberFormat="1" applyFont="1" applyFill="1" applyBorder="1" applyAlignment="1">
      <alignment horizontal="center"/>
    </xf>
    <xf numFmtId="49" fontId="7" fillId="0" borderId="4" xfId="0" applyNumberFormat="1" applyFont="1" applyFill="1" applyBorder="1" applyAlignment="1">
      <alignment horizontal="center"/>
    </xf>
    <xf numFmtId="49" fontId="6" fillId="0" borderId="3" xfId="0" applyNumberFormat="1" applyFont="1" applyFill="1" applyBorder="1" applyAlignment="1">
      <alignment horizontal="right"/>
    </xf>
    <xf numFmtId="0" fontId="6" fillId="0" borderId="0" xfId="0" applyFont="1" applyFill="1" applyBorder="1" applyAlignment="1">
      <alignment vertical="center"/>
    </xf>
    <xf numFmtId="49" fontId="5" fillId="0" borderId="0" xfId="0" applyNumberFormat="1" applyFont="1" applyFill="1" applyBorder="1" applyAlignment="1">
      <alignment horizontal="center" vertical="center"/>
    </xf>
    <xf numFmtId="49" fontId="5" fillId="0" borderId="3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21" fillId="0" borderId="4" xfId="0" applyFont="1" applyFill="1" applyBorder="1" applyAlignment="1">
      <alignment horizontal="left"/>
    </xf>
    <xf numFmtId="0" fontId="21" fillId="0" borderId="0" xfId="0" applyFont="1" applyFill="1"/>
    <xf numFmtId="0" fontId="17" fillId="0" borderId="0" xfId="0" applyFont="1" applyFill="1"/>
    <xf numFmtId="0" fontId="17" fillId="0" borderId="0" xfId="0" applyFont="1" applyFill="1" applyAlignment="1">
      <alignment vertical="center"/>
    </xf>
    <xf numFmtId="0" fontId="6" fillId="0" borderId="17" xfId="0" applyFont="1" applyFill="1" applyBorder="1" applyAlignment="1">
      <alignment horizontal="left"/>
    </xf>
    <xf numFmtId="0" fontId="4" fillId="0" borderId="14" xfId="0" applyFont="1" applyFill="1" applyBorder="1"/>
    <xf numFmtId="0" fontId="4" fillId="0" borderId="14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5" fillId="0" borderId="14" xfId="0" applyFont="1" applyFill="1" applyBorder="1"/>
    <xf numFmtId="0" fontId="5" fillId="0" borderId="14" xfId="0" applyFont="1" applyFill="1" applyBorder="1" applyAlignment="1">
      <alignment horizontal="left"/>
    </xf>
    <xf numFmtId="0" fontId="5" fillId="0" borderId="17" xfId="0" applyFont="1" applyFill="1" applyBorder="1"/>
    <xf numFmtId="0" fontId="5" fillId="0" borderId="17" xfId="0" applyFont="1" applyFill="1" applyBorder="1" applyAlignment="1">
      <alignment horizontal="left"/>
    </xf>
    <xf numFmtId="0" fontId="4" fillId="0" borderId="20" xfId="0" applyFont="1" applyFill="1" applyBorder="1"/>
    <xf numFmtId="0" fontId="4" fillId="0" borderId="20" xfId="0" applyFont="1" applyFill="1" applyBorder="1" applyAlignment="1">
      <alignment horizontal="left"/>
    </xf>
    <xf numFmtId="0" fontId="4" fillId="0" borderId="8" xfId="0" applyFont="1" applyFill="1" applyBorder="1" applyAlignment="1">
      <alignment horizontal="left"/>
    </xf>
    <xf numFmtId="0" fontId="5" fillId="0" borderId="16" xfId="0" applyFont="1" applyFill="1" applyBorder="1"/>
    <xf numFmtId="0" fontId="5" fillId="0" borderId="16" xfId="0" applyFont="1" applyFill="1" applyBorder="1" applyAlignment="1">
      <alignment horizontal="left"/>
    </xf>
    <xf numFmtId="0" fontId="21" fillId="0" borderId="0" xfId="0" applyFont="1" applyFill="1" applyBorder="1" applyAlignment="1">
      <alignment horizontal="left"/>
    </xf>
    <xf numFmtId="0" fontId="4" fillId="0" borderId="15" xfId="0" applyFont="1" applyFill="1" applyBorder="1"/>
    <xf numFmtId="0" fontId="7" fillId="0" borderId="17" xfId="0" applyFont="1" applyFill="1" applyBorder="1"/>
    <xf numFmtId="0" fontId="7" fillId="0" borderId="14" xfId="0" applyFont="1" applyFill="1" applyBorder="1"/>
    <xf numFmtId="0" fontId="7" fillId="0" borderId="16" xfId="0" applyFont="1" applyFill="1" applyBorder="1"/>
    <xf numFmtId="0" fontId="17" fillId="0" borderId="29" xfId="0" applyFont="1" applyFill="1" applyBorder="1" applyAlignment="1">
      <alignment horizontal="center" vertical="center"/>
    </xf>
    <xf numFmtId="0" fontId="21" fillId="0" borderId="4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 vertical="center"/>
    </xf>
    <xf numFmtId="0" fontId="10" fillId="0" borderId="4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5" fillId="0" borderId="14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0" fontId="5" fillId="0" borderId="17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26" xfId="0" applyFont="1" applyFill="1" applyBorder="1" applyAlignment="1">
      <alignment horizontal="center"/>
    </xf>
    <xf numFmtId="0" fontId="5" fillId="0" borderId="16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27" xfId="0" applyFont="1" applyFill="1" applyBorder="1" applyAlignment="1">
      <alignment horizontal="center"/>
    </xf>
    <xf numFmtId="0" fontId="6" fillId="0" borderId="26" xfId="0" applyFont="1" applyFill="1" applyBorder="1" applyAlignment="1">
      <alignment horizontal="left"/>
    </xf>
    <xf numFmtId="0" fontId="5" fillId="0" borderId="0" xfId="0" applyFont="1"/>
    <xf numFmtId="0" fontId="6" fillId="0" borderId="4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 vertical="center" wrapText="1"/>
    </xf>
    <xf numFmtId="0" fontId="6" fillId="0" borderId="3" xfId="0" applyFont="1" applyFill="1" applyBorder="1" applyAlignment="1">
      <alignment horizontal="left" vertical="center" wrapText="1"/>
    </xf>
    <xf numFmtId="0" fontId="6" fillId="0" borderId="3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left" vertical="center" wrapText="1"/>
    </xf>
    <xf numFmtId="0" fontId="6" fillId="0" borderId="0" xfId="0" applyFont="1" applyFill="1" applyBorder="1" applyAlignment="1">
      <alignment horizontal="left"/>
    </xf>
    <xf numFmtId="0" fontId="6" fillId="0" borderId="13" xfId="0" applyFont="1" applyFill="1" applyBorder="1" applyAlignment="1">
      <alignment horizontal="left" vertical="center" wrapText="1"/>
    </xf>
    <xf numFmtId="0" fontId="6" fillId="0" borderId="28" xfId="0" applyFont="1" applyFill="1" applyBorder="1" applyAlignment="1">
      <alignment horizontal="left" vertical="center"/>
    </xf>
    <xf numFmtId="0" fontId="6" fillId="0" borderId="13" xfId="0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left" vertical="center"/>
    </xf>
    <xf numFmtId="0" fontId="21" fillId="0" borderId="0" xfId="0" applyFont="1" applyFill="1" applyAlignment="1">
      <alignment horizontal="left"/>
    </xf>
    <xf numFmtId="0" fontId="5" fillId="0" borderId="0" xfId="0" applyFont="1" applyBorder="1"/>
    <xf numFmtId="0" fontId="7" fillId="0" borderId="0" xfId="0" applyFont="1" applyBorder="1"/>
    <xf numFmtId="0" fontId="19" fillId="0" borderId="8" xfId="0" applyFont="1" applyBorder="1" applyAlignment="1">
      <alignment horizontal="center"/>
    </xf>
    <xf numFmtId="0" fontId="7" fillId="0" borderId="8" xfId="0" applyFont="1" applyBorder="1" applyAlignment="1">
      <alignment horizontal="left"/>
    </xf>
    <xf numFmtId="3" fontId="7" fillId="0" borderId="8" xfId="0" applyNumberFormat="1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3" fontId="7" fillId="0" borderId="8" xfId="0" applyNumberFormat="1" applyFont="1" applyBorder="1" applyAlignment="1">
      <alignment horizontal="left"/>
    </xf>
    <xf numFmtId="164" fontId="17" fillId="0" borderId="4" xfId="0" applyNumberFormat="1" applyFont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164" fontId="7" fillId="0" borderId="8" xfId="0" applyNumberFormat="1" applyFont="1" applyBorder="1" applyAlignment="1">
      <alignment horizontal="center"/>
    </xf>
    <xf numFmtId="164" fontId="7" fillId="0" borderId="4" xfId="0" applyNumberFormat="1" applyFont="1" applyBorder="1" applyAlignment="1">
      <alignment horizontal="center"/>
    </xf>
    <xf numFmtId="0" fontId="6" fillId="0" borderId="0" xfId="0" applyFont="1" applyFill="1" applyBorder="1" applyAlignment="1">
      <alignment horizontal="left" vertical="center"/>
    </xf>
    <xf numFmtId="0" fontId="17" fillId="0" borderId="9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left"/>
    </xf>
    <xf numFmtId="0" fontId="6" fillId="0" borderId="5" xfId="0" applyFont="1" applyBorder="1" applyAlignment="1"/>
    <xf numFmtId="0" fontId="7" fillId="0" borderId="0" xfId="0" applyFont="1" applyAlignment="1"/>
    <xf numFmtId="0" fontId="7" fillId="0" borderId="0" xfId="0" applyFont="1" applyBorder="1" applyAlignment="1"/>
    <xf numFmtId="0" fontId="7" fillId="0" borderId="8" xfId="0" applyFont="1" applyBorder="1" applyAlignment="1"/>
    <xf numFmtId="0" fontId="7" fillId="0" borderId="4" xfId="0" applyFont="1" applyBorder="1" applyAlignment="1"/>
    <xf numFmtId="164" fontId="5" fillId="0" borderId="0" xfId="0" applyNumberFormat="1" applyFont="1" applyFill="1" applyBorder="1" applyAlignment="1">
      <alignment horizontal="center"/>
    </xf>
    <xf numFmtId="0" fontId="5" fillId="0" borderId="8" xfId="0" applyFont="1" applyFill="1" applyBorder="1" applyAlignment="1">
      <alignment horizontal="left"/>
    </xf>
    <xf numFmtId="0" fontId="6" fillId="0" borderId="5" xfId="0" applyFont="1" applyFill="1" applyBorder="1" applyAlignment="1">
      <alignment horizontal="center" vertical="center"/>
    </xf>
    <xf numFmtId="0" fontId="7" fillId="0" borderId="25" xfId="0" applyFont="1" applyFill="1" applyBorder="1"/>
    <xf numFmtId="0" fontId="4" fillId="0" borderId="17" xfId="0" applyFont="1" applyFill="1" applyBorder="1"/>
    <xf numFmtId="0" fontId="4" fillId="0" borderId="25" xfId="0" applyFont="1" applyFill="1" applyBorder="1"/>
    <xf numFmtId="0" fontId="4" fillId="0" borderId="17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26" xfId="0" applyFont="1" applyFill="1" applyBorder="1" applyAlignment="1">
      <alignment horizontal="center"/>
    </xf>
    <xf numFmtId="0" fontId="4" fillId="0" borderId="25" xfId="0" applyFont="1" applyFill="1" applyBorder="1" applyAlignment="1">
      <alignment horizontal="center"/>
    </xf>
    <xf numFmtId="0" fontId="11" fillId="0" borderId="4" xfId="0" applyFont="1" applyFill="1" applyBorder="1"/>
    <xf numFmtId="0" fontId="11" fillId="0" borderId="8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1" fillId="0" borderId="0" xfId="0" applyFont="1" applyFill="1" applyBorder="1"/>
    <xf numFmtId="0" fontId="11" fillId="0" borderId="8" xfId="0" applyFont="1" applyFill="1" applyBorder="1"/>
    <xf numFmtId="0" fontId="11" fillId="0" borderId="3" xfId="0" applyFont="1" applyFill="1" applyBorder="1"/>
    <xf numFmtId="0" fontId="11" fillId="0" borderId="0" xfId="0" applyFont="1" applyFill="1"/>
    <xf numFmtId="0" fontId="11" fillId="0" borderId="3" xfId="0" applyFont="1" applyFill="1" applyBorder="1" applyAlignment="1">
      <alignment horizontal="left" vertical="center"/>
    </xf>
    <xf numFmtId="0" fontId="18" fillId="0" borderId="0" xfId="0" applyFont="1" applyFill="1" applyBorder="1" applyAlignment="1">
      <alignment horizontal="left" vertical="center"/>
    </xf>
    <xf numFmtId="0" fontId="18" fillId="0" borderId="0" xfId="0" applyFont="1" applyFill="1"/>
    <xf numFmtId="0" fontId="18" fillId="0" borderId="0" xfId="0" applyFont="1" applyFill="1" applyBorder="1"/>
    <xf numFmtId="0" fontId="18" fillId="0" borderId="3" xfId="0" applyFont="1" applyFill="1" applyBorder="1"/>
    <xf numFmtId="0" fontId="18" fillId="0" borderId="4" xfId="0" applyFont="1" applyFill="1" applyBorder="1"/>
    <xf numFmtId="0" fontId="11" fillId="0" borderId="10" xfId="0" applyFont="1" applyFill="1" applyBorder="1"/>
    <xf numFmtId="0" fontId="23" fillId="0" borderId="0" xfId="0" applyFont="1" applyFill="1"/>
    <xf numFmtId="0" fontId="24" fillId="0" borderId="4" xfId="0" applyFont="1" applyFill="1" applyBorder="1"/>
    <xf numFmtId="0" fontId="25" fillId="0" borderId="0" xfId="0" applyFont="1" applyFill="1" applyBorder="1"/>
    <xf numFmtId="0" fontId="25" fillId="0" borderId="8" xfId="0" applyFont="1" applyFill="1" applyBorder="1"/>
    <xf numFmtId="0" fontId="25" fillId="0" borderId="3" xfId="0" applyFont="1" applyFill="1" applyBorder="1"/>
    <xf numFmtId="0" fontId="24" fillId="0" borderId="0" xfId="0" applyFont="1" applyFill="1"/>
    <xf numFmtId="0" fontId="26" fillId="0" borderId="4" xfId="0" applyFont="1" applyFill="1" applyBorder="1" applyAlignment="1">
      <alignment horizontal="left"/>
    </xf>
    <xf numFmtId="0" fontId="11" fillId="0" borderId="14" xfId="0" applyFont="1" applyFill="1" applyBorder="1" applyAlignment="1">
      <alignment horizontal="left"/>
    </xf>
    <xf numFmtId="0" fontId="18" fillId="0" borderId="14" xfId="0" applyFont="1" applyFill="1" applyBorder="1"/>
    <xf numFmtId="0" fontId="18" fillId="0" borderId="17" xfId="0" applyFont="1" applyFill="1" applyBorder="1"/>
    <xf numFmtId="0" fontId="25" fillId="0" borderId="14" xfId="0" applyFont="1" applyFill="1" applyBorder="1"/>
    <xf numFmtId="0" fontId="25" fillId="0" borderId="17" xfId="0" applyFont="1" applyFill="1" applyBorder="1"/>
    <xf numFmtId="0" fontId="11" fillId="0" borderId="16" xfId="0" applyFont="1" applyFill="1" applyBorder="1" applyAlignment="1">
      <alignment horizontal="left"/>
    </xf>
    <xf numFmtId="164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3" fontId="5" fillId="0" borderId="0" xfId="0" applyNumberFormat="1" applyFont="1" applyFill="1" applyAlignment="1">
      <alignment horizontal="center"/>
    </xf>
    <xf numFmtId="164" fontId="5" fillId="0" borderId="0" xfId="0" applyNumberFormat="1" applyFont="1" applyAlignment="1">
      <alignment horizontal="center"/>
    </xf>
    <xf numFmtId="3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8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6" fillId="0" borderId="11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49" fontId="6" fillId="0" borderId="10" xfId="0" applyNumberFormat="1" applyFont="1" applyFill="1" applyBorder="1" applyAlignment="1">
      <alignment horizontal="center"/>
    </xf>
    <xf numFmtId="49" fontId="6" fillId="0" borderId="5" xfId="0" applyNumberFormat="1" applyFont="1" applyFill="1" applyBorder="1" applyAlignment="1">
      <alignment horizontal="center"/>
    </xf>
    <xf numFmtId="49" fontId="6" fillId="0" borderId="2" xfId="0" applyNumberFormat="1" applyFont="1" applyFill="1" applyBorder="1" applyAlignment="1">
      <alignment horizontal="center"/>
    </xf>
    <xf numFmtId="49" fontId="6" fillId="0" borderId="9" xfId="0" applyNumberFormat="1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left" vertical="center" wrapText="1"/>
    </xf>
    <xf numFmtId="0" fontId="6" fillId="0" borderId="28" xfId="0" applyFont="1" applyFill="1" applyBorder="1" applyAlignment="1">
      <alignment horizontal="left" vertical="center" wrapText="1"/>
    </xf>
    <xf numFmtId="0" fontId="6" fillId="0" borderId="18" xfId="0" applyFont="1" applyFill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/>
    </xf>
    <xf numFmtId="0" fontId="6" fillId="0" borderId="17" xfId="0" applyFont="1" applyFill="1" applyBorder="1" applyAlignment="1">
      <alignment horizontal="center" vertical="center"/>
    </xf>
    <xf numFmtId="0" fontId="17" fillId="0" borderId="9" xfId="0" applyFont="1" applyFill="1" applyBorder="1" applyAlignment="1">
      <alignment horizontal="center" vertical="center"/>
    </xf>
    <xf numFmtId="0" fontId="17" fillId="0" borderId="10" xfId="0" applyFont="1" applyFill="1" applyBorder="1" applyAlignment="1">
      <alignment horizontal="center" vertical="center"/>
    </xf>
    <xf numFmtId="0" fontId="17" fillId="0" borderId="2" xfId="0" applyFont="1" applyFill="1" applyBorder="1" applyAlignment="1">
      <alignment horizontal="center" vertical="center"/>
    </xf>
    <xf numFmtId="0" fontId="17" fillId="0" borderId="19" xfId="0" applyFont="1" applyFill="1" applyBorder="1" applyAlignment="1">
      <alignment horizontal="center"/>
    </xf>
    <xf numFmtId="0" fontId="17" fillId="0" borderId="5" xfId="0" applyFont="1" applyFill="1" applyBorder="1" applyAlignment="1">
      <alignment horizontal="center"/>
    </xf>
    <xf numFmtId="0" fontId="17" fillId="0" borderId="21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 vertical="center"/>
    </xf>
    <xf numFmtId="0" fontId="6" fillId="0" borderId="19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 wrapText="1"/>
    </xf>
    <xf numFmtId="0" fontId="6" fillId="0" borderId="21" xfId="0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6" fillId="0" borderId="24" xfId="0" applyFont="1" applyFill="1" applyBorder="1" applyAlignment="1">
      <alignment horizontal="center" vertical="center" wrapText="1"/>
    </xf>
    <xf numFmtId="0" fontId="6" fillId="0" borderId="15" xfId="0" applyFont="1" applyFill="1" applyBorder="1" applyAlignment="1">
      <alignment horizontal="center" vertical="center" wrapText="1"/>
    </xf>
    <xf numFmtId="0" fontId="6" fillId="0" borderId="25" xfId="0" applyFont="1" applyFill="1" applyBorder="1" applyAlignment="1">
      <alignment horizontal="center" vertical="center" wrapText="1"/>
    </xf>
    <xf numFmtId="0" fontId="6" fillId="0" borderId="24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0" fontId="6" fillId="0" borderId="25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left" vertical="center"/>
    </xf>
    <xf numFmtId="0" fontId="6" fillId="0" borderId="18" xfId="0" applyFont="1" applyFill="1" applyBorder="1" applyAlignment="1">
      <alignment horizontal="center" vertical="center" wrapText="1"/>
    </xf>
    <xf numFmtId="0" fontId="6" fillId="0" borderId="14" xfId="0" applyFont="1" applyFill="1" applyBorder="1" applyAlignment="1">
      <alignment horizontal="center" vertical="center" wrapText="1"/>
    </xf>
    <xf numFmtId="0" fontId="6" fillId="0" borderId="17" xfId="0" applyFont="1" applyFill="1" applyBorder="1" applyAlignment="1">
      <alignment horizontal="center" vertical="center" wrapText="1"/>
    </xf>
  </cellXfs>
  <cellStyles count="3">
    <cellStyle name="常规" xfId="0" builtinId="0"/>
    <cellStyle name="常规 2" xfId="1"/>
    <cellStyle name="好 2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FF"/>
      <color rgb="FFFF00FF"/>
      <color rgb="FFCC66FF"/>
      <color rgb="FFFF99FF"/>
      <color rgb="FF02D4C5"/>
      <color rgb="FF1605F1"/>
      <color rgb="FFFFB9B9"/>
      <color rgb="FFF11F8D"/>
      <color rgb="FFFFCCCC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abSelected="1" zoomScale="110" zoomScaleNormal="110" workbookViewId="0">
      <selection activeCell="B38" sqref="B38"/>
    </sheetView>
  </sheetViews>
  <sheetFormatPr defaultColWidth="8.7109375" defaultRowHeight="12"/>
  <cols>
    <col min="1" max="1" width="19.42578125" style="1" customWidth="1"/>
    <col min="2" max="4" width="14.140625" style="1" customWidth="1"/>
    <col min="5" max="16384" width="8.7109375" style="1"/>
  </cols>
  <sheetData>
    <row r="1" spans="1:4" ht="14.45" customHeight="1" thickBot="1">
      <c r="A1" s="1" t="s">
        <v>2435</v>
      </c>
    </row>
    <row r="2" spans="1:4" ht="13.5" thickTop="1" thickBot="1">
      <c r="A2" s="66"/>
      <c r="B2" s="67" t="s">
        <v>1896</v>
      </c>
      <c r="C2" s="68" t="s">
        <v>1801</v>
      </c>
      <c r="D2" s="69" t="s">
        <v>1800</v>
      </c>
    </row>
    <row r="3" spans="1:4">
      <c r="A3" s="70" t="s">
        <v>1811</v>
      </c>
      <c r="B3" s="71">
        <v>6</v>
      </c>
      <c r="C3" s="71">
        <v>0.51</v>
      </c>
      <c r="D3" s="71">
        <v>3.13</v>
      </c>
    </row>
    <row r="4" spans="1:4">
      <c r="A4" s="65" t="s">
        <v>1812</v>
      </c>
      <c r="B4" s="71">
        <v>6</v>
      </c>
      <c r="C4" s="71">
        <v>0.34</v>
      </c>
      <c r="D4" s="71">
        <v>4.63</v>
      </c>
    </row>
    <row r="5" spans="1:4" ht="15" customHeight="1" thickBot="1">
      <c r="A5" s="72" t="s">
        <v>1813</v>
      </c>
      <c r="B5" s="73">
        <v>12</v>
      </c>
      <c r="C5" s="73">
        <v>0.05</v>
      </c>
      <c r="D5" s="73">
        <v>0.67</v>
      </c>
    </row>
    <row r="6" spans="1:4" ht="12.75" thickTop="1"/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zoomScale="110" zoomScaleNormal="110" workbookViewId="0">
      <selection activeCell="B27" sqref="B27"/>
    </sheetView>
  </sheetViews>
  <sheetFormatPr defaultColWidth="8.5703125" defaultRowHeight="15"/>
  <cols>
    <col min="1" max="1" width="23.7109375" style="2" customWidth="1"/>
    <col min="2" max="5" width="14.28515625" style="2" customWidth="1"/>
    <col min="6" max="16384" width="8.5703125" style="2"/>
  </cols>
  <sheetData>
    <row r="1" spans="1:5" s="4" customFormat="1" ht="16.5" customHeight="1" thickBot="1">
      <c r="A1" s="3" t="s">
        <v>2423</v>
      </c>
    </row>
    <row r="2" spans="1:5" ht="16.5" thickTop="1" thickBot="1">
      <c r="A2" s="5"/>
      <c r="B2" s="250" t="s">
        <v>1751</v>
      </c>
      <c r="C2" s="250"/>
      <c r="D2" s="250" t="s">
        <v>1752</v>
      </c>
      <c r="E2" s="250"/>
    </row>
    <row r="3" spans="1:5" ht="15.75" thickBot="1">
      <c r="A3" s="6"/>
      <c r="B3" s="7" t="s">
        <v>1893</v>
      </c>
      <c r="C3" s="8" t="s">
        <v>1894</v>
      </c>
      <c r="D3" s="7" t="s">
        <v>1893</v>
      </c>
      <c r="E3" s="7" t="s">
        <v>1895</v>
      </c>
    </row>
    <row r="4" spans="1:5">
      <c r="A4" s="9" t="s">
        <v>1814</v>
      </c>
      <c r="B4" s="10">
        <v>1.397</v>
      </c>
      <c r="C4" s="10">
        <v>1.5309999999999999</v>
      </c>
      <c r="D4" s="10">
        <v>0.43099999999999999</v>
      </c>
      <c r="E4" s="10">
        <v>0.46700000000000003</v>
      </c>
    </row>
    <row r="5" spans="1:5">
      <c r="A5" s="9" t="s">
        <v>1815</v>
      </c>
      <c r="B5" s="10">
        <v>0.03</v>
      </c>
      <c r="C5" s="10">
        <v>0.152</v>
      </c>
      <c r="D5" s="10">
        <v>3.3000000000000002E-2</v>
      </c>
      <c r="E5" s="10">
        <v>5.5E-2</v>
      </c>
    </row>
    <row r="6" spans="1:5" ht="15.75" thickBot="1">
      <c r="A6" s="7" t="s">
        <v>1816</v>
      </c>
      <c r="B6" s="11">
        <v>3.0000000000000001E-3</v>
      </c>
      <c r="C6" s="11">
        <v>0.13100000000000001</v>
      </c>
      <c r="D6" s="11">
        <v>3.0000000000000001E-3</v>
      </c>
      <c r="E6" s="11">
        <v>2.5000000000000001E-2</v>
      </c>
    </row>
  </sheetData>
  <mergeCells count="2">
    <mergeCell ref="B2:C2"/>
    <mergeCell ref="D2:E2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40"/>
  <sheetViews>
    <sheetView zoomScale="110" zoomScaleNormal="110" zoomScaleSheetLayoutView="115" workbookViewId="0">
      <pane ySplit="4" topLeftCell="A5" activePane="bottomLeft" state="frozen"/>
      <selection pane="bottomLeft" activeCell="D21" sqref="D21"/>
    </sheetView>
  </sheetViews>
  <sheetFormatPr defaultColWidth="8.7109375" defaultRowHeight="12"/>
  <cols>
    <col min="1" max="1" width="18.28515625" style="99" customWidth="1"/>
    <col min="2" max="2" width="15.28515625" style="92" customWidth="1"/>
    <col min="3" max="3" width="8.28515625" style="223" customWidth="1"/>
    <col min="4" max="4" width="40.42578125" style="99" customWidth="1"/>
    <col min="5" max="5" width="35" style="99" customWidth="1"/>
    <col min="6" max="6" width="3.28515625" style="103" customWidth="1"/>
    <col min="7" max="7" width="4.7109375" style="103" customWidth="1"/>
    <col min="8" max="25" width="3.28515625" style="103" customWidth="1"/>
    <col min="26" max="16384" width="8.7109375" style="92"/>
  </cols>
  <sheetData>
    <row r="1" spans="1:25" ht="12.75" thickBot="1">
      <c r="A1" s="174" t="s">
        <v>2436</v>
      </c>
      <c r="B1" s="76"/>
      <c r="C1" s="217"/>
      <c r="D1" s="77"/>
      <c r="E1" s="77"/>
      <c r="F1" s="129"/>
      <c r="G1" s="129"/>
      <c r="H1" s="129"/>
      <c r="I1" s="129"/>
      <c r="J1" s="129"/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  <c r="X1" s="129"/>
      <c r="Y1" s="129"/>
    </row>
    <row r="2" spans="1:25">
      <c r="A2" s="253" t="s">
        <v>2244</v>
      </c>
      <c r="B2" s="253" t="s">
        <v>2211</v>
      </c>
      <c r="C2" s="259" t="s">
        <v>2212</v>
      </c>
      <c r="D2" s="259" t="s">
        <v>2215</v>
      </c>
      <c r="E2" s="259" t="s">
        <v>2214</v>
      </c>
      <c r="F2" s="256" t="s">
        <v>2213</v>
      </c>
      <c r="G2" s="256"/>
      <c r="H2" s="256"/>
      <c r="I2" s="256"/>
      <c r="J2" s="256"/>
      <c r="K2" s="256"/>
      <c r="L2" s="256"/>
      <c r="M2" s="256"/>
      <c r="N2" s="256"/>
      <c r="O2" s="256"/>
      <c r="P2" s="256"/>
      <c r="Q2" s="256"/>
      <c r="R2" s="256"/>
      <c r="S2" s="256"/>
      <c r="T2" s="256"/>
      <c r="U2" s="256"/>
      <c r="V2" s="256"/>
      <c r="W2" s="256"/>
      <c r="X2" s="256"/>
      <c r="Y2" s="256"/>
    </row>
    <row r="3" spans="1:25">
      <c r="A3" s="254"/>
      <c r="B3" s="254"/>
      <c r="C3" s="260"/>
      <c r="D3" s="260"/>
      <c r="E3" s="260"/>
      <c r="F3" s="255" t="s">
        <v>675</v>
      </c>
      <c r="G3" s="255"/>
      <c r="H3" s="255"/>
      <c r="I3" s="255"/>
      <c r="J3" s="255"/>
      <c r="K3" s="257"/>
      <c r="L3" s="258" t="s">
        <v>676</v>
      </c>
      <c r="M3" s="255"/>
      <c r="N3" s="255"/>
      <c r="O3" s="255"/>
      <c r="P3" s="255"/>
      <c r="Q3" s="257"/>
      <c r="R3" s="255" t="s">
        <v>677</v>
      </c>
      <c r="S3" s="255"/>
      <c r="T3" s="255"/>
      <c r="U3" s="255"/>
      <c r="V3" s="255"/>
      <c r="W3" s="255"/>
      <c r="X3" s="255"/>
      <c r="Y3" s="255"/>
    </row>
    <row r="4" spans="1:25" s="132" customFormat="1">
      <c r="A4" s="254"/>
      <c r="B4" s="254"/>
      <c r="C4" s="260"/>
      <c r="D4" s="260"/>
      <c r="E4" s="260"/>
      <c r="F4" s="131" t="s">
        <v>112</v>
      </c>
      <c r="G4" s="131" t="s">
        <v>114</v>
      </c>
      <c r="H4" s="131" t="s">
        <v>113</v>
      </c>
      <c r="I4" s="131" t="s">
        <v>111</v>
      </c>
      <c r="J4" s="131" t="s">
        <v>110</v>
      </c>
      <c r="K4" s="131" t="s">
        <v>109</v>
      </c>
      <c r="L4" s="131" t="s">
        <v>103</v>
      </c>
      <c r="M4" s="131" t="s">
        <v>104</v>
      </c>
      <c r="N4" s="131" t="s">
        <v>108</v>
      </c>
      <c r="O4" s="131" t="s">
        <v>105</v>
      </c>
      <c r="P4" s="131" t="s">
        <v>1829</v>
      </c>
      <c r="Q4" s="131" t="s">
        <v>1830</v>
      </c>
      <c r="R4" s="131" t="s">
        <v>121</v>
      </c>
      <c r="S4" s="131" t="s">
        <v>120</v>
      </c>
      <c r="T4" s="131" t="s">
        <v>119</v>
      </c>
      <c r="U4" s="131" t="s">
        <v>117</v>
      </c>
      <c r="V4" s="131" t="s">
        <v>118</v>
      </c>
      <c r="W4" s="131" t="s">
        <v>115</v>
      </c>
      <c r="X4" s="131" t="s">
        <v>116</v>
      </c>
      <c r="Y4" s="131" t="s">
        <v>122</v>
      </c>
    </row>
    <row r="5" spans="1:25" ht="11.45" customHeight="1">
      <c r="A5" s="251" t="s">
        <v>2353</v>
      </c>
      <c r="B5" s="81" t="s">
        <v>2267</v>
      </c>
      <c r="C5" s="218" t="s">
        <v>2437</v>
      </c>
      <c r="D5" s="88" t="s">
        <v>2268</v>
      </c>
      <c r="E5" s="88" t="s">
        <v>1079</v>
      </c>
      <c r="F5" s="109">
        <v>1</v>
      </c>
      <c r="G5" s="109">
        <v>1</v>
      </c>
      <c r="H5" s="109">
        <v>1</v>
      </c>
      <c r="I5" s="109">
        <v>1</v>
      </c>
      <c r="J5" s="109">
        <v>1</v>
      </c>
      <c r="K5" s="109">
        <v>1</v>
      </c>
      <c r="L5" s="109">
        <v>1</v>
      </c>
      <c r="M5" s="109">
        <v>0</v>
      </c>
      <c r="N5" s="109">
        <v>0</v>
      </c>
      <c r="O5" s="109">
        <v>0</v>
      </c>
      <c r="P5" s="109">
        <v>0</v>
      </c>
      <c r="Q5" s="109">
        <v>0</v>
      </c>
      <c r="R5" s="109">
        <v>0</v>
      </c>
      <c r="S5" s="109">
        <v>0</v>
      </c>
      <c r="T5" s="109">
        <v>0</v>
      </c>
      <c r="U5" s="109">
        <v>0</v>
      </c>
      <c r="V5" s="109">
        <v>0</v>
      </c>
      <c r="W5" s="109">
        <v>0</v>
      </c>
      <c r="X5" s="109">
        <v>0</v>
      </c>
      <c r="Y5" s="109">
        <v>0</v>
      </c>
    </row>
    <row r="6" spans="1:25">
      <c r="A6" s="252"/>
      <c r="B6" s="83" t="s">
        <v>1793</v>
      </c>
      <c r="C6" s="219" t="s">
        <v>2438</v>
      </c>
      <c r="D6" s="82" t="s">
        <v>1</v>
      </c>
      <c r="E6" s="82" t="s">
        <v>1079</v>
      </c>
      <c r="F6" s="103">
        <v>1</v>
      </c>
      <c r="G6" s="103">
        <v>1</v>
      </c>
      <c r="H6" s="103">
        <v>1</v>
      </c>
      <c r="I6" s="103">
        <v>1</v>
      </c>
      <c r="J6" s="103">
        <v>1</v>
      </c>
      <c r="K6" s="103">
        <v>1</v>
      </c>
      <c r="L6" s="103">
        <v>1</v>
      </c>
      <c r="M6" s="103">
        <v>0</v>
      </c>
      <c r="N6" s="103">
        <v>0</v>
      </c>
      <c r="O6" s="103">
        <v>0</v>
      </c>
      <c r="P6" s="103">
        <v>0</v>
      </c>
      <c r="Q6" s="103">
        <v>0</v>
      </c>
      <c r="R6" s="103">
        <v>0</v>
      </c>
      <c r="S6" s="103">
        <v>0</v>
      </c>
      <c r="T6" s="103">
        <v>0</v>
      </c>
      <c r="U6" s="103">
        <v>0</v>
      </c>
      <c r="V6" s="103">
        <v>0</v>
      </c>
      <c r="W6" s="103">
        <v>0</v>
      </c>
      <c r="X6" s="103">
        <v>0</v>
      </c>
      <c r="Y6" s="103">
        <v>0</v>
      </c>
    </row>
    <row r="7" spans="1:25">
      <c r="A7" s="175"/>
      <c r="B7" s="83" t="s">
        <v>1065</v>
      </c>
      <c r="C7" s="219" t="s">
        <v>2439</v>
      </c>
      <c r="D7" s="82" t="s">
        <v>3</v>
      </c>
      <c r="E7" s="82" t="s">
        <v>1079</v>
      </c>
      <c r="F7" s="103">
        <v>1</v>
      </c>
      <c r="G7" s="103">
        <v>1</v>
      </c>
      <c r="H7" s="103">
        <v>1</v>
      </c>
      <c r="I7" s="103">
        <v>1</v>
      </c>
      <c r="J7" s="103">
        <v>2</v>
      </c>
      <c r="K7" s="103">
        <v>1</v>
      </c>
      <c r="L7" s="103">
        <v>1</v>
      </c>
      <c r="M7" s="103">
        <v>0</v>
      </c>
      <c r="N7" s="103">
        <v>0</v>
      </c>
      <c r="O7" s="103">
        <v>0</v>
      </c>
      <c r="P7" s="103">
        <v>0</v>
      </c>
      <c r="Q7" s="103">
        <v>0</v>
      </c>
      <c r="R7" s="103">
        <v>1</v>
      </c>
      <c r="S7" s="103">
        <v>0</v>
      </c>
      <c r="T7" s="103">
        <v>0</v>
      </c>
      <c r="U7" s="103">
        <v>0</v>
      </c>
      <c r="V7" s="103">
        <v>0</v>
      </c>
      <c r="W7" s="103">
        <v>0</v>
      </c>
      <c r="X7" s="103">
        <v>0</v>
      </c>
      <c r="Y7" s="103">
        <v>0</v>
      </c>
    </row>
    <row r="8" spans="1:25">
      <c r="A8" s="175"/>
      <c r="B8" s="83" t="s">
        <v>2271</v>
      </c>
      <c r="C8" s="220" t="s">
        <v>2440</v>
      </c>
      <c r="D8" s="89" t="s">
        <v>1795</v>
      </c>
      <c r="E8" s="89" t="s">
        <v>1079</v>
      </c>
      <c r="F8" s="103">
        <v>2</v>
      </c>
      <c r="G8" s="103">
        <v>2</v>
      </c>
      <c r="H8" s="103">
        <v>2</v>
      </c>
      <c r="I8" s="103">
        <v>2</v>
      </c>
      <c r="J8" s="103">
        <v>1</v>
      </c>
      <c r="K8" s="103">
        <v>1</v>
      </c>
      <c r="L8" s="103">
        <v>0</v>
      </c>
      <c r="M8" s="103">
        <v>0</v>
      </c>
      <c r="N8" s="103">
        <v>0</v>
      </c>
      <c r="O8" s="103">
        <v>0</v>
      </c>
      <c r="P8" s="103">
        <v>0</v>
      </c>
      <c r="Q8" s="103">
        <v>0</v>
      </c>
      <c r="R8" s="103">
        <v>0</v>
      </c>
      <c r="S8" s="103">
        <v>0</v>
      </c>
      <c r="T8" s="103">
        <v>0</v>
      </c>
      <c r="U8" s="103">
        <v>0</v>
      </c>
      <c r="V8" s="103">
        <v>0</v>
      </c>
      <c r="W8" s="103">
        <v>0</v>
      </c>
      <c r="X8" s="103">
        <v>0</v>
      </c>
      <c r="Y8" s="103">
        <v>0</v>
      </c>
    </row>
    <row r="9" spans="1:25">
      <c r="A9" s="175"/>
      <c r="B9" s="83" t="s">
        <v>1842</v>
      </c>
      <c r="C9" s="219" t="s">
        <v>2441</v>
      </c>
      <c r="D9" s="82" t="s">
        <v>1840</v>
      </c>
      <c r="E9" s="82" t="s">
        <v>2398</v>
      </c>
      <c r="F9" s="112">
        <v>1</v>
      </c>
      <c r="G9" s="112">
        <v>1</v>
      </c>
      <c r="H9" s="112">
        <v>1</v>
      </c>
      <c r="I9" s="112">
        <v>1</v>
      </c>
      <c r="J9" s="112">
        <v>1</v>
      </c>
      <c r="K9" s="112">
        <v>0</v>
      </c>
      <c r="L9" s="112">
        <v>0</v>
      </c>
      <c r="M9" s="112">
        <v>0</v>
      </c>
      <c r="N9" s="112">
        <v>0</v>
      </c>
      <c r="O9" s="112">
        <v>0</v>
      </c>
      <c r="P9" s="112">
        <v>0</v>
      </c>
      <c r="Q9" s="112">
        <v>0</v>
      </c>
      <c r="R9" s="112">
        <v>0</v>
      </c>
      <c r="S9" s="112">
        <v>0</v>
      </c>
      <c r="T9" s="112">
        <v>0</v>
      </c>
      <c r="U9" s="112">
        <v>0</v>
      </c>
      <c r="V9" s="112">
        <v>0</v>
      </c>
      <c r="W9" s="112">
        <v>0</v>
      </c>
      <c r="X9" s="112">
        <v>0</v>
      </c>
      <c r="Y9" s="112">
        <v>0</v>
      </c>
    </row>
    <row r="10" spans="1:25">
      <c r="A10" s="175"/>
      <c r="B10" s="83" t="s">
        <v>1067</v>
      </c>
      <c r="C10" s="219" t="s">
        <v>2442</v>
      </c>
      <c r="D10" s="82" t="s">
        <v>1841</v>
      </c>
      <c r="E10" s="82" t="s">
        <v>2398</v>
      </c>
      <c r="F10" s="112">
        <v>1</v>
      </c>
      <c r="G10" s="112">
        <v>1</v>
      </c>
      <c r="H10" s="112">
        <v>1</v>
      </c>
      <c r="I10" s="112">
        <v>1</v>
      </c>
      <c r="J10" s="112">
        <v>1</v>
      </c>
      <c r="K10" s="112">
        <v>0</v>
      </c>
      <c r="L10" s="112">
        <v>0</v>
      </c>
      <c r="M10" s="112">
        <v>0</v>
      </c>
      <c r="N10" s="112">
        <v>0</v>
      </c>
      <c r="O10" s="112">
        <v>0</v>
      </c>
      <c r="P10" s="112">
        <v>0</v>
      </c>
      <c r="Q10" s="112">
        <v>0</v>
      </c>
      <c r="R10" s="112">
        <v>0</v>
      </c>
      <c r="S10" s="112">
        <v>0</v>
      </c>
      <c r="T10" s="112">
        <v>0</v>
      </c>
      <c r="U10" s="112">
        <v>0</v>
      </c>
      <c r="V10" s="112">
        <v>0</v>
      </c>
      <c r="W10" s="112">
        <v>0</v>
      </c>
      <c r="X10" s="112">
        <v>0</v>
      </c>
      <c r="Y10" s="112">
        <v>0</v>
      </c>
    </row>
    <row r="11" spans="1:25">
      <c r="A11" s="175"/>
      <c r="B11" s="83" t="s">
        <v>1068</v>
      </c>
      <c r="C11" s="219" t="s">
        <v>2443</v>
      </c>
      <c r="D11" s="82" t="s">
        <v>1841</v>
      </c>
      <c r="E11" s="82" t="s">
        <v>2398</v>
      </c>
      <c r="F11" s="112">
        <v>1</v>
      </c>
      <c r="G11" s="112">
        <v>1</v>
      </c>
      <c r="H11" s="112">
        <v>1</v>
      </c>
      <c r="I11" s="112">
        <v>1</v>
      </c>
      <c r="J11" s="112">
        <v>1</v>
      </c>
      <c r="K11" s="112">
        <v>0</v>
      </c>
      <c r="L11" s="112">
        <v>0</v>
      </c>
      <c r="M11" s="112">
        <v>0</v>
      </c>
      <c r="N11" s="112">
        <v>0</v>
      </c>
      <c r="O11" s="112">
        <v>0</v>
      </c>
      <c r="P11" s="112">
        <v>0</v>
      </c>
      <c r="Q11" s="112">
        <v>0</v>
      </c>
      <c r="R11" s="112">
        <v>0</v>
      </c>
      <c r="S11" s="112">
        <v>0</v>
      </c>
      <c r="T11" s="112">
        <v>0</v>
      </c>
      <c r="U11" s="112">
        <v>0</v>
      </c>
      <c r="V11" s="112">
        <v>0</v>
      </c>
      <c r="W11" s="112">
        <v>0</v>
      </c>
      <c r="X11" s="112">
        <v>0</v>
      </c>
      <c r="Y11" s="112">
        <v>0</v>
      </c>
    </row>
    <row r="12" spans="1:25">
      <c r="A12" s="175"/>
      <c r="B12" s="83" t="s">
        <v>1383</v>
      </c>
      <c r="C12" s="220" t="s">
        <v>2444</v>
      </c>
      <c r="D12" s="89" t="s">
        <v>1843</v>
      </c>
      <c r="E12" s="89" t="s">
        <v>1079</v>
      </c>
      <c r="F12" s="133">
        <v>2</v>
      </c>
      <c r="G12" s="112">
        <v>1</v>
      </c>
      <c r="H12" s="112">
        <v>1</v>
      </c>
      <c r="I12" s="112">
        <v>1</v>
      </c>
      <c r="J12" s="112">
        <v>1</v>
      </c>
      <c r="K12" s="112">
        <v>1</v>
      </c>
      <c r="L12" s="112">
        <v>0</v>
      </c>
      <c r="M12" s="112">
        <v>0</v>
      </c>
      <c r="N12" s="112">
        <v>0</v>
      </c>
      <c r="O12" s="112">
        <v>0</v>
      </c>
      <c r="P12" s="112">
        <v>0</v>
      </c>
      <c r="Q12" s="112">
        <v>0</v>
      </c>
      <c r="R12" s="112">
        <v>0</v>
      </c>
      <c r="S12" s="112">
        <v>0</v>
      </c>
      <c r="T12" s="112">
        <v>0</v>
      </c>
      <c r="U12" s="112">
        <v>0</v>
      </c>
      <c r="V12" s="112">
        <v>0</v>
      </c>
      <c r="W12" s="112">
        <v>0</v>
      </c>
      <c r="X12" s="112">
        <v>0</v>
      </c>
      <c r="Y12" s="112">
        <v>0</v>
      </c>
    </row>
    <row r="13" spans="1:25">
      <c r="A13" s="175"/>
      <c r="B13" s="83" t="s">
        <v>1754</v>
      </c>
      <c r="C13" s="220" t="s">
        <v>2445</v>
      </c>
      <c r="D13" s="89" t="s">
        <v>2269</v>
      </c>
      <c r="E13" s="89" t="s">
        <v>1080</v>
      </c>
      <c r="F13" s="103">
        <v>1</v>
      </c>
      <c r="G13" s="103">
        <v>1</v>
      </c>
      <c r="H13" s="103">
        <v>1</v>
      </c>
      <c r="I13" s="103">
        <v>1</v>
      </c>
      <c r="J13" s="103">
        <v>1</v>
      </c>
      <c r="K13" s="103">
        <v>1</v>
      </c>
      <c r="L13" s="103">
        <v>0</v>
      </c>
      <c r="M13" s="103">
        <v>0</v>
      </c>
      <c r="N13" s="103">
        <v>0</v>
      </c>
      <c r="O13" s="103">
        <v>0</v>
      </c>
      <c r="P13" s="103">
        <v>0</v>
      </c>
      <c r="Q13" s="103">
        <v>0</v>
      </c>
      <c r="R13" s="103">
        <v>1</v>
      </c>
      <c r="S13" s="103">
        <v>1</v>
      </c>
      <c r="T13" s="103">
        <v>1</v>
      </c>
      <c r="U13" s="103">
        <v>1</v>
      </c>
      <c r="V13" s="103">
        <v>1</v>
      </c>
      <c r="W13" s="103">
        <v>1</v>
      </c>
      <c r="X13" s="103">
        <v>1</v>
      </c>
      <c r="Y13" s="103">
        <v>1</v>
      </c>
    </row>
    <row r="14" spans="1:25">
      <c r="A14" s="175"/>
      <c r="B14" s="83" t="s">
        <v>1759</v>
      </c>
      <c r="C14" s="220" t="s">
        <v>2446</v>
      </c>
      <c r="D14" s="89" t="s">
        <v>1792</v>
      </c>
      <c r="E14" s="89" t="s">
        <v>1080</v>
      </c>
      <c r="F14" s="103">
        <v>1</v>
      </c>
      <c r="G14" s="103">
        <v>1</v>
      </c>
      <c r="H14" s="103">
        <v>1</v>
      </c>
      <c r="I14" s="103">
        <v>1</v>
      </c>
      <c r="J14" s="103">
        <v>1</v>
      </c>
      <c r="K14" s="103">
        <v>1</v>
      </c>
      <c r="L14" s="103">
        <v>0</v>
      </c>
      <c r="M14" s="103">
        <v>0</v>
      </c>
      <c r="N14" s="103">
        <v>0</v>
      </c>
      <c r="O14" s="103">
        <v>0</v>
      </c>
      <c r="P14" s="103">
        <v>0</v>
      </c>
      <c r="Q14" s="103">
        <v>0</v>
      </c>
      <c r="R14" s="103">
        <v>1</v>
      </c>
      <c r="S14" s="103">
        <v>1</v>
      </c>
      <c r="T14" s="103">
        <v>1</v>
      </c>
      <c r="U14" s="103">
        <v>1</v>
      </c>
      <c r="V14" s="103">
        <v>1</v>
      </c>
      <c r="W14" s="103">
        <v>1</v>
      </c>
      <c r="X14" s="103">
        <v>1</v>
      </c>
      <c r="Y14" s="103">
        <v>1</v>
      </c>
    </row>
    <row r="15" spans="1:25">
      <c r="A15" s="175"/>
      <c r="B15" s="83" t="s">
        <v>1760</v>
      </c>
      <c r="C15" s="219" t="s">
        <v>2447</v>
      </c>
      <c r="D15" s="82" t="s">
        <v>5</v>
      </c>
      <c r="E15" s="82" t="s">
        <v>1079</v>
      </c>
      <c r="F15" s="103">
        <v>1</v>
      </c>
      <c r="G15" s="103">
        <v>1</v>
      </c>
      <c r="H15" s="103">
        <v>1</v>
      </c>
      <c r="I15" s="103">
        <v>1</v>
      </c>
      <c r="J15" s="103">
        <v>1</v>
      </c>
      <c r="K15" s="103">
        <v>1</v>
      </c>
      <c r="L15" s="103">
        <v>0</v>
      </c>
      <c r="M15" s="103">
        <v>0</v>
      </c>
      <c r="N15" s="103">
        <v>0</v>
      </c>
      <c r="O15" s="103">
        <v>0</v>
      </c>
      <c r="P15" s="103">
        <v>0</v>
      </c>
      <c r="Q15" s="103">
        <v>0</v>
      </c>
      <c r="R15" s="103">
        <v>0</v>
      </c>
      <c r="S15" s="103">
        <v>0</v>
      </c>
      <c r="T15" s="103">
        <v>0</v>
      </c>
      <c r="U15" s="103">
        <v>0</v>
      </c>
      <c r="V15" s="103">
        <v>0</v>
      </c>
      <c r="W15" s="103">
        <v>0</v>
      </c>
      <c r="X15" s="103">
        <v>0</v>
      </c>
      <c r="Y15" s="103">
        <v>0</v>
      </c>
    </row>
    <row r="16" spans="1:25">
      <c r="A16" s="175"/>
      <c r="B16" s="83" t="s">
        <v>690</v>
      </c>
      <c r="C16" s="219" t="s">
        <v>2448</v>
      </c>
      <c r="D16" s="82" t="s">
        <v>2266</v>
      </c>
      <c r="E16" s="82" t="s">
        <v>1079</v>
      </c>
      <c r="F16" s="103">
        <v>1</v>
      </c>
      <c r="G16" s="103">
        <v>1</v>
      </c>
      <c r="H16" s="103">
        <v>1</v>
      </c>
      <c r="I16" s="103">
        <v>1</v>
      </c>
      <c r="J16" s="103">
        <v>1</v>
      </c>
      <c r="K16" s="103">
        <v>1</v>
      </c>
      <c r="L16" s="103">
        <v>0</v>
      </c>
      <c r="M16" s="103">
        <v>0</v>
      </c>
      <c r="N16" s="103">
        <v>0</v>
      </c>
      <c r="O16" s="103">
        <v>0</v>
      </c>
      <c r="P16" s="103">
        <v>0</v>
      </c>
      <c r="Q16" s="103">
        <v>0</v>
      </c>
      <c r="R16" s="103">
        <v>0</v>
      </c>
      <c r="S16" s="103">
        <v>0</v>
      </c>
      <c r="T16" s="103">
        <v>0</v>
      </c>
      <c r="U16" s="103">
        <v>0</v>
      </c>
      <c r="V16" s="103">
        <v>0</v>
      </c>
      <c r="W16" s="103">
        <v>0</v>
      </c>
      <c r="X16" s="103">
        <v>0</v>
      </c>
      <c r="Y16" s="103">
        <v>0</v>
      </c>
    </row>
    <row r="17" spans="1:25">
      <c r="A17" s="175"/>
      <c r="B17" s="83" t="s">
        <v>689</v>
      </c>
      <c r="C17" s="219" t="s">
        <v>2449</v>
      </c>
      <c r="D17" s="82" t="s">
        <v>7</v>
      </c>
      <c r="E17" s="82" t="s">
        <v>1079</v>
      </c>
      <c r="F17" s="103">
        <v>1</v>
      </c>
      <c r="G17" s="103">
        <v>1</v>
      </c>
      <c r="H17" s="103">
        <v>1</v>
      </c>
      <c r="I17" s="103">
        <v>1</v>
      </c>
      <c r="J17" s="103">
        <v>1</v>
      </c>
      <c r="K17" s="103">
        <v>1</v>
      </c>
      <c r="L17" s="103">
        <v>0</v>
      </c>
      <c r="M17" s="103">
        <v>0</v>
      </c>
      <c r="N17" s="103">
        <v>0</v>
      </c>
      <c r="O17" s="103">
        <v>0</v>
      </c>
      <c r="P17" s="103">
        <v>0</v>
      </c>
      <c r="Q17" s="103">
        <v>0</v>
      </c>
      <c r="R17" s="103">
        <v>0</v>
      </c>
      <c r="S17" s="103">
        <v>0</v>
      </c>
      <c r="T17" s="103">
        <v>0</v>
      </c>
      <c r="U17" s="103">
        <v>0</v>
      </c>
      <c r="V17" s="103">
        <v>0</v>
      </c>
      <c r="W17" s="103">
        <v>0</v>
      </c>
      <c r="X17" s="103">
        <v>0</v>
      </c>
      <c r="Y17" s="103">
        <v>0</v>
      </c>
    </row>
    <row r="18" spans="1:25">
      <c r="A18" s="175"/>
      <c r="B18" s="83" t="s">
        <v>1761</v>
      </c>
      <c r="C18" s="219" t="s">
        <v>2450</v>
      </c>
      <c r="D18" s="82" t="s">
        <v>8</v>
      </c>
      <c r="E18" s="82" t="s">
        <v>1079</v>
      </c>
      <c r="F18" s="103">
        <v>1</v>
      </c>
      <c r="G18" s="103">
        <v>1</v>
      </c>
      <c r="H18" s="103">
        <v>1</v>
      </c>
      <c r="I18" s="103">
        <v>1</v>
      </c>
      <c r="J18" s="103">
        <v>1</v>
      </c>
      <c r="K18" s="103">
        <v>1</v>
      </c>
      <c r="L18" s="103">
        <v>0</v>
      </c>
      <c r="M18" s="103">
        <v>0</v>
      </c>
      <c r="N18" s="103">
        <v>0</v>
      </c>
      <c r="O18" s="103">
        <v>0</v>
      </c>
      <c r="P18" s="103">
        <v>0</v>
      </c>
      <c r="Q18" s="103">
        <v>0</v>
      </c>
      <c r="R18" s="103">
        <v>0</v>
      </c>
      <c r="S18" s="103">
        <v>0</v>
      </c>
      <c r="T18" s="103">
        <v>0</v>
      </c>
      <c r="U18" s="103">
        <v>0</v>
      </c>
      <c r="V18" s="103">
        <v>0</v>
      </c>
      <c r="W18" s="103">
        <v>0</v>
      </c>
      <c r="X18" s="103">
        <v>0</v>
      </c>
      <c r="Y18" s="103">
        <v>0</v>
      </c>
    </row>
    <row r="19" spans="1:25">
      <c r="A19" s="175"/>
      <c r="B19" s="83" t="s">
        <v>1756</v>
      </c>
      <c r="C19" s="220" t="s">
        <v>2451</v>
      </c>
      <c r="D19" s="89" t="s">
        <v>10</v>
      </c>
      <c r="E19" s="89" t="s">
        <v>1079</v>
      </c>
      <c r="F19" s="103">
        <v>1</v>
      </c>
      <c r="G19" s="103">
        <v>1</v>
      </c>
      <c r="H19" s="103">
        <v>1</v>
      </c>
      <c r="I19" s="103">
        <v>1</v>
      </c>
      <c r="J19" s="103">
        <v>1</v>
      </c>
      <c r="K19" s="103">
        <v>1</v>
      </c>
      <c r="L19" s="103">
        <v>0</v>
      </c>
      <c r="M19" s="103">
        <v>0</v>
      </c>
      <c r="N19" s="103">
        <v>0</v>
      </c>
      <c r="O19" s="103">
        <v>0</v>
      </c>
      <c r="P19" s="103">
        <v>0</v>
      </c>
      <c r="Q19" s="103">
        <v>0</v>
      </c>
      <c r="R19" s="103">
        <v>0</v>
      </c>
      <c r="S19" s="103">
        <v>0</v>
      </c>
      <c r="T19" s="103">
        <v>0</v>
      </c>
      <c r="U19" s="103">
        <v>0</v>
      </c>
      <c r="V19" s="103">
        <v>0</v>
      </c>
      <c r="W19" s="103">
        <v>0</v>
      </c>
      <c r="X19" s="103">
        <v>0</v>
      </c>
      <c r="Y19" s="103">
        <v>0</v>
      </c>
    </row>
    <row r="20" spans="1:25">
      <c r="A20" s="175"/>
      <c r="B20" s="83" t="s">
        <v>1755</v>
      </c>
      <c r="C20" s="219" t="s">
        <v>2451</v>
      </c>
      <c r="D20" s="82" t="s">
        <v>10</v>
      </c>
      <c r="E20" s="82" t="s">
        <v>1079</v>
      </c>
      <c r="F20" s="103">
        <v>1</v>
      </c>
      <c r="G20" s="103">
        <v>1</v>
      </c>
      <c r="H20" s="103">
        <v>1</v>
      </c>
      <c r="I20" s="103">
        <v>1</v>
      </c>
      <c r="J20" s="103">
        <v>1</v>
      </c>
      <c r="K20" s="103">
        <v>1</v>
      </c>
      <c r="L20" s="103">
        <v>0</v>
      </c>
      <c r="M20" s="103">
        <v>0</v>
      </c>
      <c r="N20" s="103">
        <v>0</v>
      </c>
      <c r="O20" s="103">
        <v>0</v>
      </c>
      <c r="P20" s="103">
        <v>0</v>
      </c>
      <c r="Q20" s="103">
        <v>0</v>
      </c>
      <c r="R20" s="103">
        <v>0</v>
      </c>
      <c r="S20" s="103">
        <v>0</v>
      </c>
      <c r="T20" s="103">
        <v>0</v>
      </c>
      <c r="U20" s="103">
        <v>0</v>
      </c>
      <c r="V20" s="103">
        <v>0</v>
      </c>
      <c r="W20" s="103">
        <v>0</v>
      </c>
      <c r="X20" s="103">
        <v>0</v>
      </c>
      <c r="Y20" s="103">
        <v>0</v>
      </c>
    </row>
    <row r="21" spans="1:25">
      <c r="A21" s="175"/>
      <c r="B21" s="83" t="s">
        <v>1757</v>
      </c>
      <c r="C21" s="220" t="s">
        <v>2451</v>
      </c>
      <c r="D21" s="89" t="s">
        <v>209</v>
      </c>
      <c r="E21" s="89" t="s">
        <v>2398</v>
      </c>
      <c r="F21" s="112">
        <v>1</v>
      </c>
      <c r="G21" s="112">
        <v>1</v>
      </c>
      <c r="H21" s="112">
        <v>1</v>
      </c>
      <c r="I21" s="112">
        <v>1</v>
      </c>
      <c r="J21" s="112">
        <v>1</v>
      </c>
      <c r="K21" s="112">
        <v>0</v>
      </c>
      <c r="L21" s="112">
        <v>0</v>
      </c>
      <c r="M21" s="112">
        <v>0</v>
      </c>
      <c r="N21" s="112">
        <v>0</v>
      </c>
      <c r="O21" s="112">
        <v>0</v>
      </c>
      <c r="P21" s="112">
        <v>0</v>
      </c>
      <c r="Q21" s="112">
        <v>0</v>
      </c>
      <c r="R21" s="112">
        <v>0</v>
      </c>
      <c r="S21" s="112">
        <v>0</v>
      </c>
      <c r="T21" s="112">
        <v>0</v>
      </c>
      <c r="U21" s="112">
        <v>0</v>
      </c>
      <c r="V21" s="112">
        <v>0</v>
      </c>
      <c r="W21" s="112">
        <v>0</v>
      </c>
      <c r="X21" s="112">
        <v>0</v>
      </c>
      <c r="Y21" s="112">
        <v>0</v>
      </c>
    </row>
    <row r="22" spans="1:25" s="83" customFormat="1">
      <c r="A22" s="175"/>
      <c r="B22" s="83" t="s">
        <v>1834</v>
      </c>
      <c r="C22" s="220" t="s">
        <v>2452</v>
      </c>
      <c r="D22" s="89" t="s">
        <v>1839</v>
      </c>
      <c r="E22" s="89" t="s">
        <v>2398</v>
      </c>
      <c r="F22" s="112">
        <v>1</v>
      </c>
      <c r="G22" s="112">
        <v>1</v>
      </c>
      <c r="H22" s="112">
        <v>1</v>
      </c>
      <c r="I22" s="112">
        <v>1</v>
      </c>
      <c r="J22" s="112">
        <v>1</v>
      </c>
      <c r="K22" s="112">
        <v>0</v>
      </c>
      <c r="L22" s="112">
        <v>0</v>
      </c>
      <c r="M22" s="112">
        <v>0</v>
      </c>
      <c r="N22" s="112">
        <v>0</v>
      </c>
      <c r="O22" s="112">
        <v>0</v>
      </c>
      <c r="P22" s="112">
        <v>0</v>
      </c>
      <c r="Q22" s="112">
        <v>0</v>
      </c>
      <c r="R22" s="112">
        <v>0</v>
      </c>
      <c r="S22" s="112">
        <v>0</v>
      </c>
      <c r="T22" s="112">
        <v>0</v>
      </c>
      <c r="U22" s="112">
        <v>0</v>
      </c>
      <c r="V22" s="112">
        <v>0</v>
      </c>
      <c r="W22" s="112">
        <v>0</v>
      </c>
      <c r="X22" s="112">
        <v>0</v>
      </c>
      <c r="Y22" s="112">
        <v>0</v>
      </c>
    </row>
    <row r="23" spans="1:25">
      <c r="A23" s="175"/>
      <c r="B23" s="83" t="s">
        <v>1863</v>
      </c>
      <c r="C23" s="220" t="s">
        <v>2453</v>
      </c>
      <c r="D23" s="89" t="s">
        <v>1860</v>
      </c>
      <c r="E23" s="89" t="s">
        <v>1080</v>
      </c>
      <c r="F23" s="103">
        <v>1</v>
      </c>
      <c r="G23" s="103">
        <v>1</v>
      </c>
      <c r="H23" s="103">
        <v>1</v>
      </c>
      <c r="I23" s="103">
        <v>0</v>
      </c>
      <c r="J23" s="103">
        <v>1</v>
      </c>
      <c r="K23" s="103">
        <v>0</v>
      </c>
      <c r="L23" s="103">
        <v>0</v>
      </c>
      <c r="M23" s="103">
        <v>0</v>
      </c>
      <c r="N23" s="103">
        <v>1</v>
      </c>
      <c r="O23" s="103">
        <v>0</v>
      </c>
      <c r="P23" s="103">
        <v>0</v>
      </c>
      <c r="Q23" s="103">
        <v>1</v>
      </c>
      <c r="R23" s="103">
        <v>1</v>
      </c>
      <c r="S23" s="103">
        <v>1</v>
      </c>
      <c r="T23" s="103">
        <v>1</v>
      </c>
      <c r="U23" s="103">
        <v>1</v>
      </c>
      <c r="V23" s="103">
        <v>1</v>
      </c>
      <c r="W23" s="103">
        <v>1</v>
      </c>
      <c r="X23" s="103">
        <v>1</v>
      </c>
      <c r="Y23" s="103">
        <v>1</v>
      </c>
    </row>
    <row r="24" spans="1:25">
      <c r="A24" s="175"/>
      <c r="B24" s="83" t="s">
        <v>1069</v>
      </c>
      <c r="C24" s="220" t="s">
        <v>2454</v>
      </c>
      <c r="D24" s="89" t="s">
        <v>1853</v>
      </c>
      <c r="E24" s="89" t="s">
        <v>2398</v>
      </c>
      <c r="F24" s="103">
        <v>1</v>
      </c>
      <c r="G24" s="103">
        <v>1</v>
      </c>
      <c r="H24" s="103">
        <v>1</v>
      </c>
      <c r="I24" s="103">
        <v>0</v>
      </c>
      <c r="J24" s="103">
        <v>1</v>
      </c>
      <c r="K24" s="103">
        <v>0</v>
      </c>
      <c r="L24" s="103">
        <v>0</v>
      </c>
      <c r="M24" s="103">
        <v>0</v>
      </c>
      <c r="N24" s="103">
        <v>1</v>
      </c>
      <c r="O24" s="103">
        <v>0</v>
      </c>
      <c r="P24" s="103">
        <v>0</v>
      </c>
      <c r="Q24" s="103">
        <v>1</v>
      </c>
      <c r="R24" s="103">
        <v>0</v>
      </c>
      <c r="S24" s="103">
        <v>0</v>
      </c>
      <c r="T24" s="103">
        <v>0</v>
      </c>
      <c r="U24" s="103">
        <v>0</v>
      </c>
      <c r="V24" s="103">
        <v>0</v>
      </c>
      <c r="W24" s="103">
        <v>0</v>
      </c>
      <c r="X24" s="103">
        <v>0</v>
      </c>
      <c r="Y24" s="103">
        <v>0</v>
      </c>
    </row>
    <row r="25" spans="1:25">
      <c r="A25" s="175"/>
      <c r="B25" s="83" t="s">
        <v>1864</v>
      </c>
      <c r="C25" s="220" t="s">
        <v>2455</v>
      </c>
      <c r="D25" s="89" t="s">
        <v>2264</v>
      </c>
      <c r="E25" s="89" t="s">
        <v>1080</v>
      </c>
      <c r="F25" s="103">
        <v>1</v>
      </c>
      <c r="G25" s="103">
        <v>1</v>
      </c>
      <c r="H25" s="103">
        <v>1</v>
      </c>
      <c r="I25" s="103">
        <v>0</v>
      </c>
      <c r="J25" s="103">
        <v>1</v>
      </c>
      <c r="K25" s="103">
        <v>0</v>
      </c>
      <c r="L25" s="103">
        <v>0</v>
      </c>
      <c r="M25" s="103">
        <v>0</v>
      </c>
      <c r="N25" s="103">
        <v>1</v>
      </c>
      <c r="O25" s="103">
        <v>0</v>
      </c>
      <c r="P25" s="103">
        <v>0</v>
      </c>
      <c r="Q25" s="103">
        <v>1</v>
      </c>
      <c r="R25" s="103">
        <v>1</v>
      </c>
      <c r="S25" s="103">
        <v>1</v>
      </c>
      <c r="T25" s="103">
        <v>1</v>
      </c>
      <c r="U25" s="103">
        <v>1</v>
      </c>
      <c r="V25" s="103">
        <v>1</v>
      </c>
      <c r="W25" s="103">
        <v>1</v>
      </c>
      <c r="X25" s="103">
        <v>1</v>
      </c>
      <c r="Y25" s="103">
        <v>1</v>
      </c>
    </row>
    <row r="26" spans="1:25" s="83" customFormat="1">
      <c r="A26" s="175"/>
      <c r="B26" s="83" t="s">
        <v>1862</v>
      </c>
      <c r="C26" s="220" t="s">
        <v>2456</v>
      </c>
      <c r="D26" s="89" t="s">
        <v>1861</v>
      </c>
      <c r="E26" s="89" t="s">
        <v>2398</v>
      </c>
      <c r="F26" s="112">
        <v>1</v>
      </c>
      <c r="G26" s="112">
        <v>1</v>
      </c>
      <c r="H26" s="112">
        <v>1</v>
      </c>
      <c r="I26" s="112">
        <v>0</v>
      </c>
      <c r="J26" s="112">
        <v>1</v>
      </c>
      <c r="K26" s="112">
        <v>0</v>
      </c>
      <c r="L26" s="112">
        <v>0</v>
      </c>
      <c r="M26" s="112">
        <v>0</v>
      </c>
      <c r="N26" s="112">
        <v>1</v>
      </c>
      <c r="O26" s="112">
        <v>0</v>
      </c>
      <c r="P26" s="112">
        <v>0</v>
      </c>
      <c r="Q26" s="112">
        <v>1</v>
      </c>
      <c r="R26" s="112">
        <v>0</v>
      </c>
      <c r="S26" s="112">
        <v>0</v>
      </c>
      <c r="T26" s="112">
        <v>0</v>
      </c>
      <c r="U26" s="112">
        <v>0</v>
      </c>
      <c r="V26" s="112">
        <v>0</v>
      </c>
      <c r="W26" s="112">
        <v>0</v>
      </c>
      <c r="X26" s="112">
        <v>0</v>
      </c>
      <c r="Y26" s="112">
        <v>0</v>
      </c>
    </row>
    <row r="27" spans="1:25" s="83" customFormat="1">
      <c r="A27" s="176"/>
      <c r="B27" s="83" t="s">
        <v>1762</v>
      </c>
      <c r="C27" s="220" t="s">
        <v>2457</v>
      </c>
      <c r="D27" s="89" t="s">
        <v>1854</v>
      </c>
      <c r="E27" s="89" t="s">
        <v>1079</v>
      </c>
      <c r="F27" s="112">
        <v>1</v>
      </c>
      <c r="G27" s="112">
        <v>1</v>
      </c>
      <c r="H27" s="112">
        <v>1</v>
      </c>
      <c r="I27" s="112">
        <v>1</v>
      </c>
      <c r="J27" s="112">
        <v>1</v>
      </c>
      <c r="K27" s="112">
        <v>0</v>
      </c>
      <c r="L27" s="112">
        <v>0</v>
      </c>
      <c r="M27" s="112">
        <v>0</v>
      </c>
      <c r="N27" s="112">
        <v>0</v>
      </c>
      <c r="O27" s="112">
        <v>0</v>
      </c>
      <c r="P27" s="112">
        <v>0</v>
      </c>
      <c r="Q27" s="112">
        <v>0</v>
      </c>
      <c r="R27" s="112">
        <v>1</v>
      </c>
      <c r="S27" s="112">
        <v>1</v>
      </c>
      <c r="T27" s="112">
        <v>2</v>
      </c>
      <c r="U27" s="112">
        <v>1</v>
      </c>
      <c r="V27" s="112">
        <v>1</v>
      </c>
      <c r="W27" s="112">
        <v>1</v>
      </c>
      <c r="X27" s="112">
        <v>1</v>
      </c>
      <c r="Y27" s="112">
        <v>1</v>
      </c>
    </row>
    <row r="28" spans="1:25" s="83" customFormat="1">
      <c r="A28" s="80" t="s">
        <v>2285</v>
      </c>
      <c r="B28" s="81" t="s">
        <v>1763</v>
      </c>
      <c r="C28" s="221" t="s">
        <v>2458</v>
      </c>
      <c r="D28" s="208" t="s">
        <v>2270</v>
      </c>
      <c r="E28" s="208" t="s">
        <v>2401</v>
      </c>
      <c r="F28" s="109">
        <v>1</v>
      </c>
      <c r="G28" s="109">
        <v>1</v>
      </c>
      <c r="H28" s="109">
        <v>1</v>
      </c>
      <c r="I28" s="109">
        <v>1</v>
      </c>
      <c r="J28" s="109">
        <v>0</v>
      </c>
      <c r="K28" s="109">
        <v>0</v>
      </c>
      <c r="L28" s="109">
        <v>0</v>
      </c>
      <c r="M28" s="109">
        <v>0</v>
      </c>
      <c r="N28" s="109">
        <v>1</v>
      </c>
      <c r="O28" s="109">
        <v>0</v>
      </c>
      <c r="P28" s="109">
        <v>0</v>
      </c>
      <c r="Q28" s="109">
        <v>1</v>
      </c>
      <c r="R28" s="109">
        <v>0</v>
      </c>
      <c r="S28" s="109">
        <v>0</v>
      </c>
      <c r="T28" s="109">
        <v>0</v>
      </c>
      <c r="U28" s="109">
        <v>0</v>
      </c>
      <c r="V28" s="109">
        <v>0</v>
      </c>
      <c r="W28" s="109">
        <v>0</v>
      </c>
      <c r="X28" s="109">
        <v>0</v>
      </c>
      <c r="Y28" s="109">
        <v>0</v>
      </c>
    </row>
    <row r="29" spans="1:25">
      <c r="A29" s="160"/>
      <c r="B29" s="83" t="s">
        <v>1394</v>
      </c>
      <c r="C29" s="220" t="s">
        <v>2459</v>
      </c>
      <c r="D29" s="89" t="s">
        <v>1855</v>
      </c>
      <c r="E29" s="89" t="s">
        <v>1079</v>
      </c>
      <c r="F29" s="112">
        <v>1</v>
      </c>
      <c r="G29" s="112">
        <v>1</v>
      </c>
      <c r="H29" s="112">
        <v>1</v>
      </c>
      <c r="I29" s="112">
        <v>1</v>
      </c>
      <c r="J29" s="112">
        <v>1</v>
      </c>
      <c r="K29" s="112">
        <v>1</v>
      </c>
      <c r="L29" s="112">
        <v>0</v>
      </c>
      <c r="M29" s="112">
        <v>0</v>
      </c>
      <c r="N29" s="112">
        <v>0</v>
      </c>
      <c r="O29" s="112">
        <v>0</v>
      </c>
      <c r="P29" s="112">
        <v>0</v>
      </c>
      <c r="Q29" s="112">
        <v>0</v>
      </c>
      <c r="R29" s="112">
        <v>0</v>
      </c>
      <c r="S29" s="112">
        <v>0</v>
      </c>
      <c r="T29" s="112">
        <v>0</v>
      </c>
      <c r="U29" s="112">
        <v>0</v>
      </c>
      <c r="V29" s="112">
        <v>0</v>
      </c>
      <c r="W29" s="112">
        <v>0</v>
      </c>
      <c r="X29" s="112">
        <v>0</v>
      </c>
      <c r="Y29" s="112">
        <v>0</v>
      </c>
    </row>
    <row r="30" spans="1:25">
      <c r="A30" s="160"/>
      <c r="B30" s="83" t="s">
        <v>1395</v>
      </c>
      <c r="C30" s="220" t="s">
        <v>2460</v>
      </c>
      <c r="D30" s="89" t="s">
        <v>1856</v>
      </c>
      <c r="E30" s="89" t="s">
        <v>1079</v>
      </c>
      <c r="F30" s="112">
        <v>1</v>
      </c>
      <c r="G30" s="112">
        <v>1</v>
      </c>
      <c r="H30" s="112">
        <v>1</v>
      </c>
      <c r="I30" s="112">
        <v>1</v>
      </c>
      <c r="J30" s="112">
        <v>1</v>
      </c>
      <c r="K30" s="112">
        <v>1</v>
      </c>
      <c r="L30" s="112">
        <v>0</v>
      </c>
      <c r="M30" s="112">
        <v>0</v>
      </c>
      <c r="N30" s="112">
        <v>0</v>
      </c>
      <c r="O30" s="112">
        <v>0</v>
      </c>
      <c r="P30" s="112">
        <v>0</v>
      </c>
      <c r="Q30" s="112">
        <v>0</v>
      </c>
      <c r="R30" s="112">
        <v>0</v>
      </c>
      <c r="S30" s="112">
        <v>0</v>
      </c>
      <c r="T30" s="112">
        <v>0</v>
      </c>
      <c r="U30" s="112">
        <v>0</v>
      </c>
      <c r="V30" s="112">
        <v>0</v>
      </c>
      <c r="W30" s="112">
        <v>0</v>
      </c>
      <c r="X30" s="112">
        <v>0</v>
      </c>
      <c r="Y30" s="112">
        <v>0</v>
      </c>
    </row>
    <row r="31" spans="1:25">
      <c r="A31" s="160"/>
      <c r="B31" s="83" t="s">
        <v>1396</v>
      </c>
      <c r="C31" s="220" t="s">
        <v>2461</v>
      </c>
      <c r="D31" s="89" t="s">
        <v>1857</v>
      </c>
      <c r="E31" s="89" t="s">
        <v>1079</v>
      </c>
      <c r="F31" s="112">
        <v>1</v>
      </c>
      <c r="G31" s="112">
        <v>1</v>
      </c>
      <c r="H31" s="112">
        <v>1</v>
      </c>
      <c r="I31" s="112">
        <v>1</v>
      </c>
      <c r="J31" s="112">
        <v>1</v>
      </c>
      <c r="K31" s="112">
        <v>1</v>
      </c>
      <c r="L31" s="112">
        <v>0</v>
      </c>
      <c r="M31" s="112">
        <v>0</v>
      </c>
      <c r="N31" s="112">
        <v>0</v>
      </c>
      <c r="O31" s="112">
        <v>0</v>
      </c>
      <c r="P31" s="112">
        <v>0</v>
      </c>
      <c r="Q31" s="112">
        <v>0</v>
      </c>
      <c r="R31" s="112">
        <v>0</v>
      </c>
      <c r="S31" s="112">
        <v>0</v>
      </c>
      <c r="T31" s="112">
        <v>0</v>
      </c>
      <c r="U31" s="112">
        <v>0</v>
      </c>
      <c r="V31" s="112">
        <v>0</v>
      </c>
      <c r="W31" s="112">
        <v>0</v>
      </c>
      <c r="X31" s="112">
        <v>0</v>
      </c>
      <c r="Y31" s="112">
        <v>0</v>
      </c>
    </row>
    <row r="32" spans="1:25">
      <c r="A32" s="177"/>
      <c r="B32" s="90" t="s">
        <v>1397</v>
      </c>
      <c r="C32" s="222" t="s">
        <v>2462</v>
      </c>
      <c r="D32" s="91" t="s">
        <v>1858</v>
      </c>
      <c r="E32" s="91" t="s">
        <v>1079</v>
      </c>
      <c r="F32" s="134">
        <v>1</v>
      </c>
      <c r="G32" s="115">
        <v>1</v>
      </c>
      <c r="H32" s="115">
        <v>1</v>
      </c>
      <c r="I32" s="115">
        <v>1</v>
      </c>
      <c r="J32" s="115">
        <v>1</v>
      </c>
      <c r="K32" s="115">
        <v>1</v>
      </c>
      <c r="L32" s="115">
        <v>0</v>
      </c>
      <c r="M32" s="115">
        <v>0</v>
      </c>
      <c r="N32" s="115">
        <v>0</v>
      </c>
      <c r="O32" s="115">
        <v>0</v>
      </c>
      <c r="P32" s="115">
        <v>0</v>
      </c>
      <c r="Q32" s="115">
        <v>0</v>
      </c>
      <c r="R32" s="115">
        <v>0</v>
      </c>
      <c r="S32" s="115">
        <v>0</v>
      </c>
      <c r="T32" s="115">
        <v>0</v>
      </c>
      <c r="U32" s="115">
        <v>0</v>
      </c>
      <c r="V32" s="115">
        <v>0</v>
      </c>
      <c r="W32" s="115">
        <v>0</v>
      </c>
      <c r="X32" s="115">
        <v>0</v>
      </c>
      <c r="Y32" s="115">
        <v>0</v>
      </c>
    </row>
    <row r="33" spans="1:25">
      <c r="A33" s="80" t="s">
        <v>2431</v>
      </c>
      <c r="B33" s="83" t="s">
        <v>1765</v>
      </c>
      <c r="C33" s="220" t="s">
        <v>2463</v>
      </c>
      <c r="D33" s="89" t="s">
        <v>11</v>
      </c>
      <c r="E33" s="89" t="s">
        <v>2401</v>
      </c>
      <c r="F33" s="112">
        <v>1</v>
      </c>
      <c r="G33" s="112">
        <v>1</v>
      </c>
      <c r="H33" s="112">
        <v>1</v>
      </c>
      <c r="I33" s="112">
        <v>1</v>
      </c>
      <c r="J33" s="112">
        <v>0</v>
      </c>
      <c r="K33" s="112">
        <v>0</v>
      </c>
      <c r="L33" s="112">
        <v>0</v>
      </c>
      <c r="M33" s="112">
        <v>0</v>
      </c>
      <c r="N33" s="112">
        <v>0</v>
      </c>
      <c r="O33" s="112">
        <v>0</v>
      </c>
      <c r="P33" s="112">
        <v>1</v>
      </c>
      <c r="Q33" s="112">
        <v>0</v>
      </c>
      <c r="R33" s="112">
        <v>0</v>
      </c>
      <c r="S33" s="112">
        <v>0</v>
      </c>
      <c r="T33" s="112">
        <v>0</v>
      </c>
      <c r="U33" s="112">
        <v>1</v>
      </c>
      <c r="V33" s="112">
        <v>1</v>
      </c>
      <c r="W33" s="112">
        <v>0</v>
      </c>
      <c r="X33" s="112">
        <v>1</v>
      </c>
      <c r="Y33" s="112">
        <v>0</v>
      </c>
    </row>
    <row r="34" spans="1:25">
      <c r="A34" s="160"/>
      <c r="B34" s="83" t="s">
        <v>1070</v>
      </c>
      <c r="C34" s="220" t="s">
        <v>2464</v>
      </c>
      <c r="D34" s="89" t="s">
        <v>12</v>
      </c>
      <c r="E34" s="89" t="s">
        <v>2401</v>
      </c>
      <c r="F34" s="112">
        <v>1</v>
      </c>
      <c r="G34" s="112">
        <v>1</v>
      </c>
      <c r="H34" s="112">
        <v>1</v>
      </c>
      <c r="I34" s="112">
        <v>1</v>
      </c>
      <c r="J34" s="112">
        <v>0</v>
      </c>
      <c r="K34" s="112">
        <v>0</v>
      </c>
      <c r="L34" s="112">
        <v>0</v>
      </c>
      <c r="M34" s="112">
        <v>0</v>
      </c>
      <c r="N34" s="112">
        <v>0</v>
      </c>
      <c r="O34" s="112">
        <v>0</v>
      </c>
      <c r="P34" s="112">
        <v>1</v>
      </c>
      <c r="Q34" s="112">
        <v>0</v>
      </c>
      <c r="R34" s="112">
        <v>0</v>
      </c>
      <c r="S34" s="112">
        <v>0</v>
      </c>
      <c r="T34" s="112">
        <v>0</v>
      </c>
      <c r="U34" s="112">
        <v>1</v>
      </c>
      <c r="V34" s="112">
        <v>1</v>
      </c>
      <c r="W34" s="112">
        <v>0</v>
      </c>
      <c r="X34" s="112">
        <v>1</v>
      </c>
      <c r="Y34" s="112">
        <v>0</v>
      </c>
    </row>
    <row r="35" spans="1:25">
      <c r="A35" s="177"/>
      <c r="B35" s="90" t="s">
        <v>1764</v>
      </c>
      <c r="C35" s="222" t="s">
        <v>2465</v>
      </c>
      <c r="D35" s="91" t="s">
        <v>13</v>
      </c>
      <c r="E35" s="91" t="s">
        <v>2401</v>
      </c>
      <c r="F35" s="115">
        <v>1</v>
      </c>
      <c r="G35" s="115">
        <v>1</v>
      </c>
      <c r="H35" s="115">
        <v>1</v>
      </c>
      <c r="I35" s="115">
        <v>1</v>
      </c>
      <c r="J35" s="115">
        <v>0</v>
      </c>
      <c r="K35" s="115">
        <v>0</v>
      </c>
      <c r="L35" s="115">
        <v>0</v>
      </c>
      <c r="M35" s="115">
        <v>0</v>
      </c>
      <c r="N35" s="115">
        <v>0</v>
      </c>
      <c r="O35" s="115">
        <v>0</v>
      </c>
      <c r="P35" s="115">
        <v>1</v>
      </c>
      <c r="Q35" s="115">
        <v>0</v>
      </c>
      <c r="R35" s="115">
        <v>0</v>
      </c>
      <c r="S35" s="115">
        <v>0</v>
      </c>
      <c r="T35" s="115">
        <v>0</v>
      </c>
      <c r="U35" s="115">
        <v>1</v>
      </c>
      <c r="V35" s="115">
        <v>1</v>
      </c>
      <c r="W35" s="115">
        <v>0</v>
      </c>
      <c r="X35" s="115">
        <v>1</v>
      </c>
      <c r="Y35" s="115">
        <v>0</v>
      </c>
    </row>
    <row r="36" spans="1:25">
      <c r="A36" s="80" t="s">
        <v>2272</v>
      </c>
      <c r="B36" s="92" t="s">
        <v>1767</v>
      </c>
      <c r="C36" s="223" t="s">
        <v>2466</v>
      </c>
      <c r="D36" s="99" t="s">
        <v>1791</v>
      </c>
      <c r="E36" s="99" t="s">
        <v>1079</v>
      </c>
      <c r="F36" s="103">
        <v>1</v>
      </c>
      <c r="G36" s="103">
        <v>1</v>
      </c>
      <c r="H36" s="103">
        <v>1</v>
      </c>
      <c r="I36" s="103">
        <v>1</v>
      </c>
      <c r="J36" s="103">
        <v>1</v>
      </c>
      <c r="K36" s="103">
        <v>1</v>
      </c>
      <c r="L36" s="103">
        <v>0</v>
      </c>
      <c r="M36" s="103">
        <v>0</v>
      </c>
      <c r="N36" s="103">
        <v>1</v>
      </c>
      <c r="O36" s="103">
        <v>0</v>
      </c>
      <c r="P36" s="103">
        <v>0</v>
      </c>
      <c r="Q36" s="103">
        <v>1</v>
      </c>
      <c r="R36" s="103">
        <v>0</v>
      </c>
      <c r="S36" s="103">
        <v>0</v>
      </c>
      <c r="T36" s="103">
        <v>0</v>
      </c>
      <c r="U36" s="103">
        <v>0</v>
      </c>
      <c r="V36" s="103">
        <v>0</v>
      </c>
      <c r="W36" s="103">
        <v>0</v>
      </c>
      <c r="X36" s="103">
        <v>0</v>
      </c>
      <c r="Y36" s="103">
        <v>0</v>
      </c>
    </row>
    <row r="37" spans="1:25">
      <c r="A37" s="70"/>
      <c r="B37" s="92" t="s">
        <v>1071</v>
      </c>
      <c r="C37" s="223" t="s">
        <v>4</v>
      </c>
      <c r="D37" s="99" t="s">
        <v>1788</v>
      </c>
      <c r="E37" s="99" t="s">
        <v>1079</v>
      </c>
      <c r="F37" s="103">
        <v>1</v>
      </c>
      <c r="G37" s="103">
        <v>1</v>
      </c>
      <c r="H37" s="103">
        <v>1</v>
      </c>
      <c r="I37" s="103">
        <v>1</v>
      </c>
      <c r="J37" s="103">
        <v>1</v>
      </c>
      <c r="K37" s="103">
        <v>1</v>
      </c>
      <c r="L37" s="103">
        <v>0</v>
      </c>
      <c r="M37" s="103">
        <v>0</v>
      </c>
      <c r="N37" s="103">
        <v>1</v>
      </c>
      <c r="O37" s="103">
        <v>0</v>
      </c>
      <c r="P37" s="103">
        <v>0</v>
      </c>
      <c r="Q37" s="103">
        <v>1</v>
      </c>
      <c r="R37" s="103">
        <v>1</v>
      </c>
      <c r="S37" s="103">
        <v>0</v>
      </c>
      <c r="T37" s="103">
        <v>0</v>
      </c>
      <c r="U37" s="103">
        <v>0</v>
      </c>
      <c r="V37" s="103">
        <v>0</v>
      </c>
      <c r="W37" s="103">
        <v>0</v>
      </c>
      <c r="X37" s="103">
        <v>0</v>
      </c>
      <c r="Y37" s="103">
        <v>1</v>
      </c>
    </row>
    <row r="38" spans="1:25">
      <c r="A38" s="70"/>
      <c r="B38" s="92" t="s">
        <v>1051</v>
      </c>
      <c r="C38" s="223" t="s">
        <v>4</v>
      </c>
      <c r="D38" s="99" t="s">
        <v>1789</v>
      </c>
      <c r="E38" s="99" t="s">
        <v>1079</v>
      </c>
      <c r="F38" s="103">
        <v>1</v>
      </c>
      <c r="G38" s="103">
        <v>1</v>
      </c>
      <c r="H38" s="103">
        <v>1</v>
      </c>
      <c r="I38" s="103">
        <v>1</v>
      </c>
      <c r="J38" s="103">
        <v>2</v>
      </c>
      <c r="K38" s="103">
        <v>1</v>
      </c>
      <c r="L38" s="103">
        <v>0</v>
      </c>
      <c r="M38" s="103">
        <v>0</v>
      </c>
      <c r="N38" s="103">
        <v>1</v>
      </c>
      <c r="O38" s="103">
        <v>0</v>
      </c>
      <c r="P38" s="103">
        <v>0</v>
      </c>
      <c r="Q38" s="103">
        <v>1</v>
      </c>
      <c r="R38" s="103">
        <v>0</v>
      </c>
      <c r="S38" s="103">
        <v>0</v>
      </c>
      <c r="T38" s="103">
        <v>0</v>
      </c>
      <c r="U38" s="103">
        <v>0</v>
      </c>
      <c r="V38" s="103">
        <v>0</v>
      </c>
      <c r="W38" s="103">
        <v>0</v>
      </c>
      <c r="X38" s="103">
        <v>0</v>
      </c>
      <c r="Y38" s="103">
        <v>0</v>
      </c>
    </row>
    <row r="39" spans="1:25">
      <c r="A39" s="70"/>
      <c r="B39" s="92" t="s">
        <v>1072</v>
      </c>
      <c r="C39" s="223" t="s">
        <v>4</v>
      </c>
      <c r="D39" s="99" t="s">
        <v>2023</v>
      </c>
      <c r="E39" s="99" t="s">
        <v>1080</v>
      </c>
      <c r="F39" s="103">
        <v>1</v>
      </c>
      <c r="G39" s="103">
        <v>1</v>
      </c>
      <c r="H39" s="103">
        <v>1</v>
      </c>
      <c r="I39" s="103">
        <v>1</v>
      </c>
      <c r="J39" s="103">
        <v>2</v>
      </c>
      <c r="K39" s="103">
        <v>1</v>
      </c>
      <c r="L39" s="103">
        <v>0</v>
      </c>
      <c r="M39" s="103">
        <v>0</v>
      </c>
      <c r="N39" s="103">
        <v>1</v>
      </c>
      <c r="O39" s="103">
        <v>0</v>
      </c>
      <c r="P39" s="103">
        <v>0</v>
      </c>
      <c r="Q39" s="103">
        <v>1</v>
      </c>
      <c r="R39" s="103">
        <v>1</v>
      </c>
      <c r="S39" s="103">
        <v>1</v>
      </c>
      <c r="T39" s="103">
        <v>1</v>
      </c>
      <c r="U39" s="103">
        <v>1</v>
      </c>
      <c r="V39" s="103">
        <v>1</v>
      </c>
      <c r="W39" s="103">
        <v>1</v>
      </c>
      <c r="X39" s="103">
        <v>1</v>
      </c>
      <c r="Y39" s="103">
        <v>1</v>
      </c>
    </row>
    <row r="40" spans="1:25">
      <c r="A40" s="70"/>
      <c r="B40" s="92" t="s">
        <v>1766</v>
      </c>
      <c r="C40" s="223" t="s">
        <v>4</v>
      </c>
      <c r="D40" s="99" t="s">
        <v>1790</v>
      </c>
      <c r="E40" s="99" t="s">
        <v>1080</v>
      </c>
      <c r="F40" s="103">
        <v>1</v>
      </c>
      <c r="G40" s="103">
        <v>1</v>
      </c>
      <c r="H40" s="103">
        <v>1</v>
      </c>
      <c r="I40" s="103">
        <v>1</v>
      </c>
      <c r="J40" s="103">
        <v>1</v>
      </c>
      <c r="K40" s="103">
        <v>2</v>
      </c>
      <c r="L40" s="103">
        <v>0</v>
      </c>
      <c r="M40" s="103">
        <v>0</v>
      </c>
      <c r="N40" s="103">
        <v>1</v>
      </c>
      <c r="O40" s="103">
        <v>0</v>
      </c>
      <c r="P40" s="103">
        <v>0</v>
      </c>
      <c r="Q40" s="103">
        <v>1</v>
      </c>
      <c r="R40" s="103">
        <v>1</v>
      </c>
      <c r="S40" s="103">
        <v>1</v>
      </c>
      <c r="T40" s="103">
        <v>1</v>
      </c>
      <c r="U40" s="103">
        <v>1</v>
      </c>
      <c r="V40" s="103">
        <v>1</v>
      </c>
      <c r="W40" s="103">
        <v>1</v>
      </c>
      <c r="X40" s="103">
        <v>1</v>
      </c>
      <c r="Y40" s="103">
        <v>2</v>
      </c>
    </row>
    <row r="41" spans="1:25">
      <c r="A41" s="70"/>
      <c r="B41" s="92" t="s">
        <v>1768</v>
      </c>
      <c r="C41" s="219" t="s">
        <v>4</v>
      </c>
      <c r="D41" s="82" t="s">
        <v>667</v>
      </c>
      <c r="E41" s="82" t="s">
        <v>1079</v>
      </c>
      <c r="F41" s="103">
        <v>1</v>
      </c>
      <c r="G41" s="103">
        <v>1</v>
      </c>
      <c r="H41" s="103">
        <v>1</v>
      </c>
      <c r="I41" s="103">
        <v>1</v>
      </c>
      <c r="J41" s="103">
        <v>1</v>
      </c>
      <c r="K41" s="103">
        <v>1</v>
      </c>
      <c r="L41" s="103">
        <v>0</v>
      </c>
      <c r="M41" s="103">
        <v>0</v>
      </c>
      <c r="N41" s="103">
        <v>0</v>
      </c>
      <c r="O41" s="103">
        <v>0</v>
      </c>
      <c r="P41" s="103">
        <v>0</v>
      </c>
      <c r="Q41" s="103">
        <v>0</v>
      </c>
      <c r="R41" s="103">
        <v>0</v>
      </c>
      <c r="S41" s="103">
        <v>0</v>
      </c>
      <c r="T41" s="103">
        <v>0</v>
      </c>
      <c r="U41" s="103">
        <v>0</v>
      </c>
      <c r="V41" s="103">
        <v>0</v>
      </c>
      <c r="W41" s="103">
        <v>0</v>
      </c>
      <c r="X41" s="103">
        <v>0</v>
      </c>
      <c r="Y41" s="103">
        <v>0</v>
      </c>
    </row>
    <row r="42" spans="1:25">
      <c r="A42" s="70"/>
      <c r="B42" s="92" t="s">
        <v>1073</v>
      </c>
      <c r="C42" s="219" t="s">
        <v>4</v>
      </c>
      <c r="D42" s="82" t="s">
        <v>667</v>
      </c>
      <c r="E42" s="82" t="s">
        <v>1079</v>
      </c>
      <c r="F42" s="103">
        <v>1</v>
      </c>
      <c r="G42" s="103">
        <v>1</v>
      </c>
      <c r="H42" s="103">
        <v>1</v>
      </c>
      <c r="I42" s="103">
        <v>1</v>
      </c>
      <c r="J42" s="103">
        <v>1</v>
      </c>
      <c r="K42" s="103">
        <v>1</v>
      </c>
      <c r="L42" s="103">
        <v>0</v>
      </c>
      <c r="M42" s="103">
        <v>0</v>
      </c>
      <c r="N42" s="103">
        <v>0</v>
      </c>
      <c r="O42" s="103">
        <v>0</v>
      </c>
      <c r="P42" s="103">
        <v>0</v>
      </c>
      <c r="Q42" s="103">
        <v>0</v>
      </c>
      <c r="R42" s="103">
        <v>0</v>
      </c>
      <c r="S42" s="103">
        <v>0</v>
      </c>
      <c r="T42" s="103">
        <v>0</v>
      </c>
      <c r="U42" s="103">
        <v>0</v>
      </c>
      <c r="V42" s="103">
        <v>0</v>
      </c>
      <c r="W42" s="103">
        <v>0</v>
      </c>
      <c r="X42" s="103">
        <v>0</v>
      </c>
      <c r="Y42" s="103">
        <v>0</v>
      </c>
    </row>
    <row r="43" spans="1:25">
      <c r="A43" s="70"/>
      <c r="B43" s="92" t="s">
        <v>1074</v>
      </c>
      <c r="C43" s="219" t="s">
        <v>4</v>
      </c>
      <c r="D43" s="99" t="s">
        <v>668</v>
      </c>
      <c r="E43" s="99" t="s">
        <v>1079</v>
      </c>
      <c r="F43" s="103">
        <v>1</v>
      </c>
      <c r="G43" s="103">
        <v>1</v>
      </c>
      <c r="H43" s="103">
        <v>1</v>
      </c>
      <c r="I43" s="103">
        <v>1</v>
      </c>
      <c r="J43" s="103">
        <v>1</v>
      </c>
      <c r="K43" s="103">
        <v>1</v>
      </c>
      <c r="L43" s="103">
        <v>0</v>
      </c>
      <c r="M43" s="103">
        <v>0</v>
      </c>
      <c r="N43" s="103">
        <v>0</v>
      </c>
      <c r="O43" s="103">
        <v>0</v>
      </c>
      <c r="P43" s="103">
        <v>0</v>
      </c>
      <c r="Q43" s="103">
        <v>0</v>
      </c>
      <c r="R43" s="103">
        <v>0</v>
      </c>
      <c r="S43" s="103">
        <v>0</v>
      </c>
      <c r="T43" s="103">
        <v>0</v>
      </c>
      <c r="U43" s="103">
        <v>0</v>
      </c>
      <c r="V43" s="103">
        <v>0</v>
      </c>
      <c r="W43" s="103">
        <v>0</v>
      </c>
      <c r="X43" s="103">
        <v>0</v>
      </c>
      <c r="Y43" s="103">
        <v>0</v>
      </c>
    </row>
    <row r="44" spans="1:25">
      <c r="A44" s="70"/>
      <c r="B44" s="92" t="s">
        <v>1075</v>
      </c>
      <c r="C44" s="219" t="s">
        <v>4</v>
      </c>
      <c r="D44" s="99" t="s">
        <v>669</v>
      </c>
      <c r="E44" s="99" t="s">
        <v>1079</v>
      </c>
      <c r="F44" s="112">
        <v>1</v>
      </c>
      <c r="G44" s="112">
        <v>1</v>
      </c>
      <c r="H44" s="112">
        <v>1</v>
      </c>
      <c r="I44" s="112">
        <v>1</v>
      </c>
      <c r="J44" s="112">
        <v>1</v>
      </c>
      <c r="K44" s="112">
        <v>1</v>
      </c>
      <c r="L44" s="112">
        <v>0</v>
      </c>
      <c r="M44" s="112">
        <v>0</v>
      </c>
      <c r="N44" s="112">
        <v>0</v>
      </c>
      <c r="O44" s="112">
        <v>0</v>
      </c>
      <c r="P44" s="112">
        <v>0</v>
      </c>
      <c r="Q44" s="112">
        <v>0</v>
      </c>
      <c r="R44" s="112">
        <v>0</v>
      </c>
      <c r="S44" s="112">
        <v>0</v>
      </c>
      <c r="T44" s="112">
        <v>0</v>
      </c>
      <c r="U44" s="112">
        <v>0</v>
      </c>
      <c r="V44" s="112">
        <v>0</v>
      </c>
      <c r="W44" s="112">
        <v>0</v>
      </c>
      <c r="X44" s="112">
        <v>0</v>
      </c>
      <c r="Y44" s="112">
        <v>0</v>
      </c>
    </row>
    <row r="45" spans="1:25">
      <c r="A45" s="70"/>
      <c r="B45" s="83" t="s">
        <v>1076</v>
      </c>
      <c r="C45" s="219" t="s">
        <v>4</v>
      </c>
      <c r="D45" s="89" t="s">
        <v>670</v>
      </c>
      <c r="E45" s="89" t="s">
        <v>1079</v>
      </c>
      <c r="F45" s="112">
        <v>1</v>
      </c>
      <c r="G45" s="112">
        <v>1</v>
      </c>
      <c r="H45" s="112">
        <v>1</v>
      </c>
      <c r="I45" s="112">
        <v>1</v>
      </c>
      <c r="J45" s="112">
        <v>1</v>
      </c>
      <c r="K45" s="112">
        <v>1</v>
      </c>
      <c r="L45" s="112">
        <v>0</v>
      </c>
      <c r="M45" s="112">
        <v>0</v>
      </c>
      <c r="N45" s="112">
        <v>0</v>
      </c>
      <c r="O45" s="112">
        <v>0</v>
      </c>
      <c r="P45" s="112">
        <v>0</v>
      </c>
      <c r="Q45" s="112">
        <v>0</v>
      </c>
      <c r="R45" s="112">
        <v>0</v>
      </c>
      <c r="S45" s="112">
        <v>0</v>
      </c>
      <c r="T45" s="112">
        <v>0</v>
      </c>
      <c r="U45" s="112">
        <v>0</v>
      </c>
      <c r="V45" s="112">
        <v>0</v>
      </c>
      <c r="W45" s="112">
        <v>0</v>
      </c>
      <c r="X45" s="112">
        <v>0</v>
      </c>
      <c r="Y45" s="112">
        <v>0</v>
      </c>
    </row>
    <row r="46" spans="1:25">
      <c r="A46" s="70"/>
      <c r="B46" s="83" t="s">
        <v>1077</v>
      </c>
      <c r="C46" s="219" t="s">
        <v>2467</v>
      </c>
      <c r="D46" s="82" t="s">
        <v>671</v>
      </c>
      <c r="E46" s="82" t="s">
        <v>1079</v>
      </c>
      <c r="F46" s="112">
        <v>1</v>
      </c>
      <c r="G46" s="112">
        <v>1</v>
      </c>
      <c r="H46" s="112">
        <v>1</v>
      </c>
      <c r="I46" s="112">
        <v>1</v>
      </c>
      <c r="J46" s="112">
        <v>1</v>
      </c>
      <c r="K46" s="112">
        <v>1</v>
      </c>
      <c r="L46" s="112">
        <v>0</v>
      </c>
      <c r="M46" s="112">
        <v>0</v>
      </c>
      <c r="N46" s="112">
        <v>0</v>
      </c>
      <c r="O46" s="112">
        <v>0</v>
      </c>
      <c r="P46" s="112">
        <v>0</v>
      </c>
      <c r="Q46" s="112">
        <v>0</v>
      </c>
      <c r="R46" s="112">
        <v>0</v>
      </c>
      <c r="S46" s="112">
        <v>0</v>
      </c>
      <c r="T46" s="112">
        <v>0</v>
      </c>
      <c r="U46" s="112">
        <v>0</v>
      </c>
      <c r="V46" s="112">
        <v>0</v>
      </c>
      <c r="W46" s="112">
        <v>0</v>
      </c>
      <c r="X46" s="112">
        <v>0</v>
      </c>
      <c r="Y46" s="112">
        <v>0</v>
      </c>
    </row>
    <row r="47" spans="1:25">
      <c r="A47" s="177"/>
      <c r="B47" s="90" t="s">
        <v>1769</v>
      </c>
      <c r="C47" s="224" t="s">
        <v>4</v>
      </c>
      <c r="D47" s="93" t="s">
        <v>666</v>
      </c>
      <c r="E47" s="93" t="s">
        <v>1079</v>
      </c>
      <c r="F47" s="115">
        <v>1</v>
      </c>
      <c r="G47" s="115">
        <v>1</v>
      </c>
      <c r="H47" s="115">
        <v>1</v>
      </c>
      <c r="I47" s="115">
        <v>1</v>
      </c>
      <c r="J47" s="115">
        <v>1</v>
      </c>
      <c r="K47" s="115">
        <v>1</v>
      </c>
      <c r="L47" s="115">
        <v>0</v>
      </c>
      <c r="M47" s="115">
        <v>0</v>
      </c>
      <c r="N47" s="115">
        <v>0</v>
      </c>
      <c r="O47" s="115">
        <v>0</v>
      </c>
      <c r="P47" s="115">
        <v>0</v>
      </c>
      <c r="Q47" s="115">
        <v>0</v>
      </c>
      <c r="R47" s="115">
        <v>0</v>
      </c>
      <c r="S47" s="115">
        <v>0</v>
      </c>
      <c r="T47" s="115">
        <v>0</v>
      </c>
      <c r="U47" s="115">
        <v>0</v>
      </c>
      <c r="V47" s="115">
        <v>0</v>
      </c>
      <c r="W47" s="115">
        <v>0</v>
      </c>
      <c r="X47" s="115">
        <v>0</v>
      </c>
      <c r="Y47" s="115">
        <v>0</v>
      </c>
    </row>
    <row r="48" spans="1:25">
      <c r="A48" s="80" t="s">
        <v>428</v>
      </c>
      <c r="B48" s="83" t="s">
        <v>1771</v>
      </c>
      <c r="C48" s="220" t="s">
        <v>2468</v>
      </c>
      <c r="D48" s="89" t="s">
        <v>17</v>
      </c>
      <c r="E48" s="89" t="s">
        <v>2398</v>
      </c>
      <c r="F48" s="103">
        <v>1</v>
      </c>
      <c r="G48" s="103">
        <v>1</v>
      </c>
      <c r="H48" s="103">
        <v>1</v>
      </c>
      <c r="I48" s="103">
        <v>1</v>
      </c>
      <c r="J48" s="103">
        <v>1</v>
      </c>
      <c r="K48" s="103">
        <v>0</v>
      </c>
      <c r="L48" s="103">
        <v>0</v>
      </c>
      <c r="M48" s="103">
        <v>0</v>
      </c>
      <c r="N48" s="103">
        <v>0</v>
      </c>
      <c r="O48" s="103">
        <v>0</v>
      </c>
      <c r="P48" s="103">
        <v>0</v>
      </c>
      <c r="Q48" s="103">
        <v>0</v>
      </c>
      <c r="R48" s="103">
        <v>0</v>
      </c>
      <c r="S48" s="103">
        <v>0</v>
      </c>
      <c r="T48" s="103">
        <v>0</v>
      </c>
      <c r="U48" s="103">
        <v>0</v>
      </c>
      <c r="V48" s="103">
        <v>0</v>
      </c>
      <c r="W48" s="103">
        <v>0</v>
      </c>
      <c r="X48" s="103">
        <v>0</v>
      </c>
      <c r="Y48" s="103">
        <v>0</v>
      </c>
    </row>
    <row r="49" spans="1:25">
      <c r="A49" s="70"/>
      <c r="B49" s="83" t="s">
        <v>1772</v>
      </c>
      <c r="C49" s="219" t="s">
        <v>2469</v>
      </c>
      <c r="D49" s="89" t="s">
        <v>18</v>
      </c>
      <c r="E49" s="89" t="s">
        <v>2401</v>
      </c>
      <c r="F49" s="103">
        <v>1</v>
      </c>
      <c r="G49" s="103">
        <v>1</v>
      </c>
      <c r="H49" s="103">
        <v>1</v>
      </c>
      <c r="I49" s="103">
        <v>1</v>
      </c>
      <c r="J49" s="103">
        <v>0</v>
      </c>
      <c r="K49" s="103">
        <v>0</v>
      </c>
      <c r="L49" s="103">
        <v>0</v>
      </c>
      <c r="M49" s="103">
        <v>0</v>
      </c>
      <c r="N49" s="103">
        <v>0</v>
      </c>
      <c r="O49" s="103">
        <v>0</v>
      </c>
      <c r="P49" s="103">
        <v>0</v>
      </c>
      <c r="Q49" s="103">
        <v>0</v>
      </c>
      <c r="R49" s="103">
        <v>0</v>
      </c>
      <c r="S49" s="103">
        <v>0</v>
      </c>
      <c r="T49" s="103">
        <v>0</v>
      </c>
      <c r="U49" s="103">
        <v>0</v>
      </c>
      <c r="V49" s="103">
        <v>0</v>
      </c>
      <c r="W49" s="103">
        <v>0</v>
      </c>
      <c r="X49" s="103">
        <v>0</v>
      </c>
      <c r="Y49" s="103">
        <v>0</v>
      </c>
    </row>
    <row r="50" spans="1:25">
      <c r="A50" s="70"/>
      <c r="B50" s="83" t="s">
        <v>1773</v>
      </c>
      <c r="C50" s="220" t="s">
        <v>2470</v>
      </c>
      <c r="D50" s="89" t="s">
        <v>19</v>
      </c>
      <c r="E50" s="89" t="s">
        <v>1079</v>
      </c>
      <c r="F50" s="103">
        <v>1</v>
      </c>
      <c r="G50" s="103">
        <v>1</v>
      </c>
      <c r="H50" s="103">
        <v>1</v>
      </c>
      <c r="I50" s="103">
        <v>1</v>
      </c>
      <c r="J50" s="103">
        <v>1</v>
      </c>
      <c r="K50" s="103">
        <v>1</v>
      </c>
      <c r="L50" s="103">
        <v>0</v>
      </c>
      <c r="M50" s="103">
        <v>0</v>
      </c>
      <c r="N50" s="103">
        <v>0</v>
      </c>
      <c r="O50" s="103">
        <v>0</v>
      </c>
      <c r="P50" s="103">
        <v>0</v>
      </c>
      <c r="Q50" s="103">
        <v>0</v>
      </c>
      <c r="R50" s="103">
        <v>0</v>
      </c>
      <c r="S50" s="103">
        <v>0</v>
      </c>
      <c r="T50" s="103">
        <v>0</v>
      </c>
      <c r="U50" s="103">
        <v>0</v>
      </c>
      <c r="V50" s="103">
        <v>0</v>
      </c>
      <c r="W50" s="103">
        <v>0</v>
      </c>
      <c r="X50" s="103">
        <v>0</v>
      </c>
      <c r="Y50" s="103">
        <v>0</v>
      </c>
    </row>
    <row r="51" spans="1:25">
      <c r="A51" s="177"/>
      <c r="B51" s="90" t="s">
        <v>1770</v>
      </c>
      <c r="C51" s="222" t="s">
        <v>4</v>
      </c>
      <c r="D51" s="91" t="s">
        <v>429</v>
      </c>
      <c r="E51" s="91" t="s">
        <v>1079</v>
      </c>
      <c r="F51" s="115">
        <v>1</v>
      </c>
      <c r="G51" s="115">
        <v>1</v>
      </c>
      <c r="H51" s="115">
        <v>1</v>
      </c>
      <c r="I51" s="115">
        <v>1</v>
      </c>
      <c r="J51" s="115">
        <v>1</v>
      </c>
      <c r="K51" s="115">
        <v>1</v>
      </c>
      <c r="L51" s="115">
        <v>0</v>
      </c>
      <c r="M51" s="115">
        <v>0</v>
      </c>
      <c r="N51" s="115">
        <v>0</v>
      </c>
      <c r="O51" s="115">
        <v>0</v>
      </c>
      <c r="P51" s="115">
        <v>0</v>
      </c>
      <c r="Q51" s="115">
        <v>0</v>
      </c>
      <c r="R51" s="115">
        <v>0</v>
      </c>
      <c r="S51" s="115">
        <v>0</v>
      </c>
      <c r="T51" s="115">
        <v>0</v>
      </c>
      <c r="U51" s="115">
        <v>0</v>
      </c>
      <c r="V51" s="115">
        <v>0</v>
      </c>
      <c r="W51" s="115">
        <v>0</v>
      </c>
      <c r="X51" s="115">
        <v>0</v>
      </c>
      <c r="Y51" s="115">
        <v>0</v>
      </c>
    </row>
    <row r="52" spans="1:25">
      <c r="A52" s="80" t="s">
        <v>26</v>
      </c>
      <c r="B52" s="92" t="s">
        <v>1774</v>
      </c>
      <c r="C52" s="219" t="s">
        <v>2471</v>
      </c>
      <c r="D52" s="82" t="s">
        <v>27</v>
      </c>
      <c r="E52" s="82" t="s">
        <v>2398</v>
      </c>
      <c r="F52" s="109">
        <v>1</v>
      </c>
      <c r="G52" s="109">
        <v>1</v>
      </c>
      <c r="H52" s="109">
        <v>1</v>
      </c>
      <c r="I52" s="109">
        <v>1</v>
      </c>
      <c r="J52" s="109">
        <v>1</v>
      </c>
      <c r="K52" s="109">
        <v>0</v>
      </c>
      <c r="L52" s="109">
        <v>0</v>
      </c>
      <c r="M52" s="109">
        <v>0</v>
      </c>
      <c r="N52" s="109">
        <v>0</v>
      </c>
      <c r="O52" s="109">
        <v>0</v>
      </c>
      <c r="P52" s="109">
        <v>0</v>
      </c>
      <c r="Q52" s="109">
        <v>0</v>
      </c>
      <c r="R52" s="109">
        <v>0</v>
      </c>
      <c r="S52" s="109">
        <v>0</v>
      </c>
      <c r="T52" s="109">
        <v>0</v>
      </c>
      <c r="U52" s="109">
        <v>0</v>
      </c>
      <c r="V52" s="109">
        <v>0</v>
      </c>
      <c r="W52" s="109">
        <v>0</v>
      </c>
      <c r="X52" s="109">
        <v>0</v>
      </c>
      <c r="Y52" s="109">
        <v>0</v>
      </c>
    </row>
    <row r="53" spans="1:25">
      <c r="A53" s="70"/>
      <c r="B53" s="92" t="s">
        <v>1025</v>
      </c>
      <c r="C53" s="219" t="s">
        <v>2472</v>
      </c>
      <c r="D53" s="82" t="s">
        <v>28</v>
      </c>
      <c r="E53" s="82" t="s">
        <v>2398</v>
      </c>
      <c r="F53" s="112">
        <v>1</v>
      </c>
      <c r="G53" s="112">
        <v>1</v>
      </c>
      <c r="H53" s="112">
        <v>1</v>
      </c>
      <c r="I53" s="112">
        <v>1</v>
      </c>
      <c r="J53" s="112">
        <v>1</v>
      </c>
      <c r="K53" s="112">
        <v>0</v>
      </c>
      <c r="L53" s="112">
        <v>0</v>
      </c>
      <c r="M53" s="112">
        <v>0</v>
      </c>
      <c r="N53" s="112">
        <v>0</v>
      </c>
      <c r="O53" s="112">
        <v>0</v>
      </c>
      <c r="P53" s="112">
        <v>0</v>
      </c>
      <c r="Q53" s="112">
        <v>0</v>
      </c>
      <c r="R53" s="112">
        <v>0</v>
      </c>
      <c r="S53" s="112">
        <v>0</v>
      </c>
      <c r="T53" s="112">
        <v>0</v>
      </c>
      <c r="U53" s="112">
        <v>0</v>
      </c>
      <c r="V53" s="112">
        <v>0</v>
      </c>
      <c r="W53" s="112">
        <v>0</v>
      </c>
      <c r="X53" s="112">
        <v>0</v>
      </c>
      <c r="Y53" s="112">
        <v>0</v>
      </c>
    </row>
    <row r="54" spans="1:25">
      <c r="A54" s="177"/>
      <c r="B54" s="90" t="s">
        <v>1775</v>
      </c>
      <c r="C54" s="224" t="s">
        <v>2473</v>
      </c>
      <c r="D54" s="91" t="s">
        <v>2263</v>
      </c>
      <c r="E54" s="91" t="s">
        <v>1080</v>
      </c>
      <c r="F54" s="115">
        <v>1</v>
      </c>
      <c r="G54" s="115">
        <v>1</v>
      </c>
      <c r="H54" s="115">
        <v>1</v>
      </c>
      <c r="I54" s="115">
        <v>1</v>
      </c>
      <c r="J54" s="115">
        <v>1</v>
      </c>
      <c r="K54" s="115">
        <v>1</v>
      </c>
      <c r="L54" s="115">
        <v>0</v>
      </c>
      <c r="M54" s="115">
        <v>0</v>
      </c>
      <c r="N54" s="115">
        <v>0</v>
      </c>
      <c r="O54" s="115">
        <v>0</v>
      </c>
      <c r="P54" s="115">
        <v>0</v>
      </c>
      <c r="Q54" s="115">
        <v>0</v>
      </c>
      <c r="R54" s="115">
        <v>0</v>
      </c>
      <c r="S54" s="115">
        <v>1</v>
      </c>
      <c r="T54" s="115">
        <v>1</v>
      </c>
      <c r="U54" s="115">
        <v>1</v>
      </c>
      <c r="V54" s="115">
        <v>1</v>
      </c>
      <c r="W54" s="115">
        <v>1</v>
      </c>
      <c r="X54" s="115">
        <v>1</v>
      </c>
      <c r="Y54" s="115">
        <v>0</v>
      </c>
    </row>
    <row r="55" spans="1:25" ht="11.45" customHeight="1">
      <c r="A55" s="251" t="s">
        <v>31</v>
      </c>
      <c r="B55" s="92" t="s">
        <v>1776</v>
      </c>
      <c r="C55" s="219" t="s">
        <v>2474</v>
      </c>
      <c r="D55" s="82" t="s">
        <v>32</v>
      </c>
      <c r="E55" s="82" t="s">
        <v>1079</v>
      </c>
      <c r="F55" s="109">
        <v>2</v>
      </c>
      <c r="G55" s="109">
        <v>1</v>
      </c>
      <c r="H55" s="109">
        <v>1</v>
      </c>
      <c r="I55" s="109">
        <v>1</v>
      </c>
      <c r="J55" s="109">
        <v>1</v>
      </c>
      <c r="K55" s="109">
        <v>0</v>
      </c>
      <c r="L55" s="109">
        <v>0</v>
      </c>
      <c r="M55" s="109">
        <v>0</v>
      </c>
      <c r="N55" s="109">
        <v>0</v>
      </c>
      <c r="O55" s="109">
        <v>0</v>
      </c>
      <c r="P55" s="109">
        <v>0</v>
      </c>
      <c r="Q55" s="109">
        <v>0</v>
      </c>
      <c r="R55" s="109">
        <v>1</v>
      </c>
      <c r="S55" s="109">
        <v>1</v>
      </c>
      <c r="T55" s="109">
        <v>1</v>
      </c>
      <c r="U55" s="109">
        <v>1</v>
      </c>
      <c r="V55" s="109">
        <v>1</v>
      </c>
      <c r="W55" s="109">
        <v>0</v>
      </c>
      <c r="X55" s="109">
        <v>1</v>
      </c>
      <c r="Y55" s="109">
        <v>1</v>
      </c>
    </row>
    <row r="56" spans="1:25">
      <c r="A56" s="252"/>
      <c r="B56" s="92" t="s">
        <v>1777</v>
      </c>
      <c r="C56" s="219" t="s">
        <v>2482</v>
      </c>
      <c r="D56" s="82" t="s">
        <v>1832</v>
      </c>
      <c r="E56" s="82" t="s">
        <v>1079</v>
      </c>
      <c r="F56" s="112">
        <v>1</v>
      </c>
      <c r="G56" s="112">
        <v>1</v>
      </c>
      <c r="H56" s="112">
        <v>1</v>
      </c>
      <c r="I56" s="112">
        <v>0</v>
      </c>
      <c r="J56" s="112">
        <v>1</v>
      </c>
      <c r="K56" s="112">
        <v>1</v>
      </c>
      <c r="L56" s="112">
        <v>0</v>
      </c>
      <c r="M56" s="112">
        <v>0</v>
      </c>
      <c r="N56" s="112">
        <v>0</v>
      </c>
      <c r="O56" s="112">
        <v>0</v>
      </c>
      <c r="P56" s="112">
        <v>0</v>
      </c>
      <c r="Q56" s="112">
        <v>0</v>
      </c>
      <c r="R56" s="112">
        <v>0</v>
      </c>
      <c r="S56" s="112">
        <v>0</v>
      </c>
      <c r="T56" s="112">
        <v>0</v>
      </c>
      <c r="U56" s="112">
        <v>1</v>
      </c>
      <c r="V56" s="112">
        <v>0</v>
      </c>
      <c r="W56" s="112">
        <v>0</v>
      </c>
      <c r="X56" s="112">
        <v>0</v>
      </c>
      <c r="Y56" s="112">
        <v>0</v>
      </c>
    </row>
    <row r="57" spans="1:25">
      <c r="A57" s="178"/>
      <c r="B57" s="83" t="s">
        <v>1778</v>
      </c>
      <c r="C57" s="219" t="s">
        <v>2475</v>
      </c>
      <c r="D57" s="82" t="s">
        <v>33</v>
      </c>
      <c r="E57" s="82" t="s">
        <v>1079</v>
      </c>
      <c r="F57" s="112">
        <v>1</v>
      </c>
      <c r="G57" s="112">
        <v>1</v>
      </c>
      <c r="H57" s="112">
        <v>1</v>
      </c>
      <c r="I57" s="112">
        <v>0</v>
      </c>
      <c r="J57" s="112">
        <v>1</v>
      </c>
      <c r="K57" s="112">
        <v>1</v>
      </c>
      <c r="L57" s="112">
        <v>0</v>
      </c>
      <c r="M57" s="112">
        <v>0</v>
      </c>
      <c r="N57" s="112">
        <v>0</v>
      </c>
      <c r="O57" s="112">
        <v>0</v>
      </c>
      <c r="P57" s="112">
        <v>0</v>
      </c>
      <c r="Q57" s="112">
        <v>0</v>
      </c>
      <c r="R57" s="112">
        <v>0</v>
      </c>
      <c r="S57" s="112">
        <v>0</v>
      </c>
      <c r="T57" s="112">
        <v>0</v>
      </c>
      <c r="U57" s="112">
        <v>1</v>
      </c>
      <c r="V57" s="112">
        <v>0</v>
      </c>
      <c r="W57" s="112">
        <v>0</v>
      </c>
      <c r="X57" s="112">
        <v>0</v>
      </c>
      <c r="Y57" s="112">
        <v>0</v>
      </c>
    </row>
    <row r="58" spans="1:25">
      <c r="A58" s="178"/>
      <c r="B58" s="83" t="s">
        <v>1780</v>
      </c>
      <c r="C58" s="219" t="s">
        <v>4</v>
      </c>
      <c r="D58" s="82" t="s">
        <v>1833</v>
      </c>
      <c r="E58" s="82" t="s">
        <v>1079</v>
      </c>
      <c r="F58" s="112">
        <v>1</v>
      </c>
      <c r="G58" s="112">
        <v>1</v>
      </c>
      <c r="H58" s="112">
        <v>1</v>
      </c>
      <c r="I58" s="112">
        <v>0</v>
      </c>
      <c r="J58" s="112">
        <v>1</v>
      </c>
      <c r="K58" s="112">
        <v>1</v>
      </c>
      <c r="L58" s="112">
        <v>0</v>
      </c>
      <c r="M58" s="112">
        <v>0</v>
      </c>
      <c r="N58" s="112">
        <v>0</v>
      </c>
      <c r="O58" s="112">
        <v>0</v>
      </c>
      <c r="P58" s="112">
        <v>0</v>
      </c>
      <c r="Q58" s="112">
        <v>0</v>
      </c>
      <c r="R58" s="112">
        <v>0</v>
      </c>
      <c r="S58" s="112">
        <v>0</v>
      </c>
      <c r="T58" s="112">
        <v>0</v>
      </c>
      <c r="U58" s="112">
        <v>1</v>
      </c>
      <c r="V58" s="112">
        <v>0</v>
      </c>
      <c r="W58" s="112">
        <v>0</v>
      </c>
      <c r="X58" s="112">
        <v>0</v>
      </c>
      <c r="Y58" s="112">
        <v>0</v>
      </c>
    </row>
    <row r="59" spans="1:25">
      <c r="A59" s="176"/>
      <c r="B59" s="90" t="s">
        <v>1078</v>
      </c>
      <c r="C59" s="224" t="s">
        <v>2476</v>
      </c>
      <c r="D59" s="93" t="s">
        <v>34</v>
      </c>
      <c r="E59" s="93" t="s">
        <v>1079</v>
      </c>
      <c r="F59" s="115">
        <v>1</v>
      </c>
      <c r="G59" s="115">
        <v>1</v>
      </c>
      <c r="H59" s="115">
        <v>1</v>
      </c>
      <c r="I59" s="115">
        <v>0</v>
      </c>
      <c r="J59" s="115">
        <v>1</v>
      </c>
      <c r="K59" s="115">
        <v>1</v>
      </c>
      <c r="L59" s="115">
        <v>0</v>
      </c>
      <c r="M59" s="115">
        <v>0</v>
      </c>
      <c r="N59" s="115">
        <v>0</v>
      </c>
      <c r="O59" s="115">
        <v>0</v>
      </c>
      <c r="P59" s="115">
        <v>0</v>
      </c>
      <c r="Q59" s="115">
        <v>0</v>
      </c>
      <c r="R59" s="115">
        <v>0</v>
      </c>
      <c r="S59" s="115">
        <v>0</v>
      </c>
      <c r="T59" s="115">
        <v>0</v>
      </c>
      <c r="U59" s="115">
        <v>1</v>
      </c>
      <c r="V59" s="115">
        <v>0</v>
      </c>
      <c r="W59" s="115">
        <v>0</v>
      </c>
      <c r="X59" s="115">
        <v>0</v>
      </c>
      <c r="Y59" s="115">
        <v>0</v>
      </c>
    </row>
    <row r="60" spans="1:25">
      <c r="A60" s="179" t="s">
        <v>2273</v>
      </c>
      <c r="B60" s="92" t="s">
        <v>1364</v>
      </c>
      <c r="C60" s="223" t="s">
        <v>2477</v>
      </c>
      <c r="D60" s="99" t="s">
        <v>1898</v>
      </c>
      <c r="E60" s="99" t="s">
        <v>1809</v>
      </c>
      <c r="F60" s="103">
        <v>1</v>
      </c>
      <c r="G60" s="103">
        <v>1</v>
      </c>
      <c r="H60" s="103">
        <v>1</v>
      </c>
      <c r="I60" s="103">
        <v>0</v>
      </c>
      <c r="J60" s="103">
        <v>0</v>
      </c>
      <c r="K60" s="103">
        <v>1</v>
      </c>
      <c r="L60" s="103">
        <v>0</v>
      </c>
      <c r="M60" s="103">
        <v>0</v>
      </c>
      <c r="N60" s="103">
        <v>0</v>
      </c>
      <c r="O60" s="103">
        <v>0</v>
      </c>
      <c r="P60" s="103">
        <v>0</v>
      </c>
      <c r="Q60" s="103">
        <v>0</v>
      </c>
      <c r="R60" s="103">
        <v>1</v>
      </c>
      <c r="S60" s="103">
        <v>0</v>
      </c>
      <c r="T60" s="103">
        <v>1</v>
      </c>
      <c r="U60" s="103">
        <v>1</v>
      </c>
      <c r="V60" s="103">
        <v>1</v>
      </c>
      <c r="W60" s="103">
        <v>0</v>
      </c>
      <c r="X60" s="103">
        <v>1</v>
      </c>
      <c r="Y60" s="103">
        <v>0</v>
      </c>
    </row>
    <row r="61" spans="1:25">
      <c r="A61" s="89"/>
      <c r="B61" s="92" t="s">
        <v>1349</v>
      </c>
      <c r="C61" s="223" t="s">
        <v>2478</v>
      </c>
      <c r="D61" s="99" t="s">
        <v>1899</v>
      </c>
      <c r="E61" s="99" t="s">
        <v>1809</v>
      </c>
      <c r="F61" s="103">
        <v>1</v>
      </c>
      <c r="G61" s="103">
        <v>1</v>
      </c>
      <c r="H61" s="103">
        <v>1</v>
      </c>
      <c r="I61" s="103">
        <v>0</v>
      </c>
      <c r="J61" s="103">
        <v>0</v>
      </c>
      <c r="K61" s="103">
        <v>1</v>
      </c>
      <c r="L61" s="103">
        <v>0</v>
      </c>
      <c r="M61" s="103">
        <v>0</v>
      </c>
      <c r="N61" s="103">
        <v>0</v>
      </c>
      <c r="O61" s="103">
        <v>0</v>
      </c>
      <c r="P61" s="103">
        <v>0</v>
      </c>
      <c r="Q61" s="103">
        <v>0</v>
      </c>
      <c r="R61" s="103">
        <v>2</v>
      </c>
      <c r="S61" s="103">
        <v>0</v>
      </c>
      <c r="T61" s="103">
        <v>1</v>
      </c>
      <c r="U61" s="103">
        <v>1</v>
      </c>
      <c r="V61" s="103">
        <v>1</v>
      </c>
      <c r="W61" s="103">
        <v>0</v>
      </c>
      <c r="X61" s="103">
        <v>1</v>
      </c>
      <c r="Y61" s="103">
        <v>0</v>
      </c>
    </row>
    <row r="62" spans="1:25">
      <c r="A62" s="89"/>
      <c r="B62" s="83" t="s">
        <v>1285</v>
      </c>
      <c r="C62" s="220" t="s">
        <v>2479</v>
      </c>
      <c r="D62" s="89" t="s">
        <v>1900</v>
      </c>
      <c r="E62" s="89" t="s">
        <v>1080</v>
      </c>
      <c r="F62" s="133">
        <v>2</v>
      </c>
      <c r="G62" s="112">
        <v>2</v>
      </c>
      <c r="H62" s="103">
        <v>2</v>
      </c>
      <c r="I62" s="103">
        <v>3</v>
      </c>
      <c r="J62" s="103">
        <v>2</v>
      </c>
      <c r="K62" s="103">
        <v>1</v>
      </c>
      <c r="L62" s="103">
        <v>0</v>
      </c>
      <c r="M62" s="103">
        <v>0</v>
      </c>
      <c r="N62" s="103">
        <v>0</v>
      </c>
      <c r="O62" s="103">
        <v>0</v>
      </c>
      <c r="P62" s="103">
        <v>1</v>
      </c>
      <c r="Q62" s="103">
        <v>0</v>
      </c>
      <c r="R62" s="103">
        <v>1</v>
      </c>
      <c r="S62" s="103">
        <v>2</v>
      </c>
      <c r="T62" s="103">
        <v>3</v>
      </c>
      <c r="U62" s="103">
        <v>3</v>
      </c>
      <c r="V62" s="103">
        <v>3</v>
      </c>
      <c r="W62" s="103">
        <v>3</v>
      </c>
      <c r="X62" s="103">
        <v>3</v>
      </c>
      <c r="Y62" s="103">
        <v>2</v>
      </c>
    </row>
    <row r="63" spans="1:25">
      <c r="A63" s="89"/>
      <c r="B63" s="92" t="s">
        <v>1296</v>
      </c>
      <c r="C63" s="220" t="s">
        <v>2480</v>
      </c>
      <c r="D63" s="99" t="s">
        <v>2024</v>
      </c>
      <c r="E63" s="99" t="s">
        <v>1080</v>
      </c>
      <c r="F63" s="133">
        <v>2</v>
      </c>
      <c r="G63" s="112">
        <v>1</v>
      </c>
      <c r="H63" s="103">
        <v>1</v>
      </c>
      <c r="I63" s="103">
        <v>1</v>
      </c>
      <c r="J63" s="103">
        <v>0</v>
      </c>
      <c r="K63" s="103">
        <v>1</v>
      </c>
      <c r="L63" s="103">
        <v>0</v>
      </c>
      <c r="M63" s="103">
        <v>0</v>
      </c>
      <c r="N63" s="103">
        <v>0</v>
      </c>
      <c r="O63" s="103">
        <v>1</v>
      </c>
      <c r="P63" s="103">
        <v>1</v>
      </c>
      <c r="Q63" s="103">
        <v>0</v>
      </c>
      <c r="R63" s="103">
        <v>1</v>
      </c>
      <c r="S63" s="103">
        <v>1</v>
      </c>
      <c r="T63" s="103">
        <v>1</v>
      </c>
      <c r="U63" s="103">
        <v>1</v>
      </c>
      <c r="V63" s="103">
        <v>1</v>
      </c>
      <c r="W63" s="103">
        <v>1</v>
      </c>
      <c r="X63" s="103">
        <v>1</v>
      </c>
      <c r="Y63" s="103">
        <v>0</v>
      </c>
    </row>
    <row r="64" spans="1:25">
      <c r="A64" s="89"/>
      <c r="B64" s="83" t="s">
        <v>1297</v>
      </c>
      <c r="C64" s="220" t="s">
        <v>2481</v>
      </c>
      <c r="D64" s="89" t="s">
        <v>1901</v>
      </c>
      <c r="E64" s="89" t="s">
        <v>1079</v>
      </c>
      <c r="F64" s="133">
        <v>1</v>
      </c>
      <c r="G64" s="112">
        <v>1</v>
      </c>
      <c r="H64" s="103">
        <v>1</v>
      </c>
      <c r="I64" s="103">
        <v>1</v>
      </c>
      <c r="J64" s="103">
        <v>0</v>
      </c>
      <c r="K64" s="103">
        <v>1</v>
      </c>
      <c r="L64" s="103">
        <v>0</v>
      </c>
      <c r="M64" s="103">
        <v>0</v>
      </c>
      <c r="N64" s="103">
        <v>0</v>
      </c>
      <c r="O64" s="103">
        <v>0</v>
      </c>
      <c r="P64" s="103">
        <v>0</v>
      </c>
      <c r="Q64" s="103">
        <v>0</v>
      </c>
      <c r="R64" s="103">
        <v>2</v>
      </c>
      <c r="S64" s="103">
        <v>0</v>
      </c>
      <c r="T64" s="103">
        <v>1</v>
      </c>
      <c r="U64" s="103">
        <v>0</v>
      </c>
      <c r="V64" s="103">
        <v>1</v>
      </c>
      <c r="W64" s="103">
        <v>2</v>
      </c>
      <c r="X64" s="103">
        <v>3</v>
      </c>
      <c r="Y64" s="103">
        <v>1</v>
      </c>
    </row>
    <row r="65" spans="1:25">
      <c r="A65" s="89"/>
      <c r="B65" s="83" t="s">
        <v>1365</v>
      </c>
      <c r="C65" s="219" t="s">
        <v>2483</v>
      </c>
      <c r="D65" s="82" t="s">
        <v>1902</v>
      </c>
      <c r="E65" s="82" t="s">
        <v>2398</v>
      </c>
      <c r="F65" s="133">
        <v>1</v>
      </c>
      <c r="G65" s="112">
        <v>1</v>
      </c>
      <c r="H65" s="103">
        <v>1</v>
      </c>
      <c r="I65" s="103">
        <v>0</v>
      </c>
      <c r="J65" s="103">
        <v>1</v>
      </c>
      <c r="K65" s="103">
        <v>0</v>
      </c>
      <c r="L65" s="103">
        <v>0</v>
      </c>
      <c r="M65" s="103">
        <v>0</v>
      </c>
      <c r="N65" s="103">
        <v>0</v>
      </c>
      <c r="O65" s="103">
        <v>0</v>
      </c>
      <c r="P65" s="103">
        <v>0</v>
      </c>
      <c r="Q65" s="103">
        <v>0</v>
      </c>
      <c r="R65" s="103">
        <v>0</v>
      </c>
      <c r="S65" s="103">
        <v>0</v>
      </c>
      <c r="T65" s="103">
        <v>0</v>
      </c>
      <c r="U65" s="103">
        <v>2</v>
      </c>
      <c r="V65" s="103">
        <v>0</v>
      </c>
      <c r="W65" s="103">
        <v>1</v>
      </c>
      <c r="X65" s="103">
        <v>2</v>
      </c>
      <c r="Y65" s="103">
        <v>0</v>
      </c>
    </row>
    <row r="66" spans="1:25">
      <c r="A66" s="89"/>
      <c r="B66" s="92" t="s">
        <v>1461</v>
      </c>
      <c r="C66" s="223" t="s">
        <v>4</v>
      </c>
      <c r="D66" s="99" t="s">
        <v>1903</v>
      </c>
      <c r="E66" s="99" t="s">
        <v>1809</v>
      </c>
      <c r="F66" s="103">
        <v>1</v>
      </c>
      <c r="G66" s="103">
        <v>1</v>
      </c>
      <c r="H66" s="103">
        <v>1</v>
      </c>
      <c r="I66" s="103">
        <v>0</v>
      </c>
      <c r="J66" s="103">
        <v>0</v>
      </c>
      <c r="K66" s="103">
        <v>1</v>
      </c>
      <c r="L66" s="103">
        <v>0</v>
      </c>
      <c r="M66" s="103">
        <v>0</v>
      </c>
      <c r="N66" s="103">
        <v>0</v>
      </c>
      <c r="O66" s="103">
        <v>0</v>
      </c>
      <c r="P66" s="103">
        <v>1</v>
      </c>
      <c r="Q66" s="103">
        <v>0</v>
      </c>
      <c r="R66" s="103">
        <v>0</v>
      </c>
      <c r="S66" s="103">
        <v>0</v>
      </c>
      <c r="T66" s="103">
        <v>0</v>
      </c>
      <c r="U66" s="103">
        <v>0</v>
      </c>
      <c r="V66" s="103">
        <v>0</v>
      </c>
      <c r="W66" s="103">
        <v>0</v>
      </c>
      <c r="X66" s="103">
        <v>0</v>
      </c>
      <c r="Y66" s="103">
        <v>0</v>
      </c>
    </row>
    <row r="67" spans="1:25">
      <c r="A67" s="89"/>
      <c r="B67" s="92" t="s">
        <v>1462</v>
      </c>
      <c r="C67" s="223" t="s">
        <v>2484</v>
      </c>
      <c r="D67" s="99" t="s">
        <v>1904</v>
      </c>
      <c r="E67" s="99" t="s">
        <v>1809</v>
      </c>
      <c r="F67" s="103">
        <v>1</v>
      </c>
      <c r="G67" s="103">
        <v>1</v>
      </c>
      <c r="H67" s="103">
        <v>1</v>
      </c>
      <c r="I67" s="103">
        <v>0</v>
      </c>
      <c r="J67" s="103">
        <v>0</v>
      </c>
      <c r="K67" s="103">
        <v>1</v>
      </c>
      <c r="L67" s="103">
        <v>0</v>
      </c>
      <c r="M67" s="103">
        <v>0</v>
      </c>
      <c r="N67" s="103">
        <v>0</v>
      </c>
      <c r="O67" s="103">
        <v>0</v>
      </c>
      <c r="P67" s="103">
        <v>0</v>
      </c>
      <c r="Q67" s="103">
        <v>0</v>
      </c>
      <c r="R67" s="103">
        <v>0</v>
      </c>
      <c r="S67" s="103">
        <v>0</v>
      </c>
      <c r="T67" s="103">
        <v>0</v>
      </c>
      <c r="U67" s="103">
        <v>0</v>
      </c>
      <c r="V67" s="103">
        <v>0</v>
      </c>
      <c r="W67" s="103">
        <v>1</v>
      </c>
      <c r="X67" s="103">
        <v>0</v>
      </c>
      <c r="Y67" s="103">
        <v>0</v>
      </c>
    </row>
    <row r="68" spans="1:25">
      <c r="A68" s="89"/>
      <c r="B68" s="92" t="s">
        <v>1381</v>
      </c>
      <c r="C68" s="223" t="s">
        <v>2485</v>
      </c>
      <c r="D68" s="99" t="s">
        <v>1905</v>
      </c>
      <c r="E68" s="99" t="s">
        <v>1079</v>
      </c>
      <c r="F68" s="103">
        <v>1</v>
      </c>
      <c r="G68" s="103">
        <v>1</v>
      </c>
      <c r="H68" s="103">
        <v>1</v>
      </c>
      <c r="I68" s="103">
        <v>1</v>
      </c>
      <c r="J68" s="103">
        <v>1</v>
      </c>
      <c r="K68" s="103">
        <v>2</v>
      </c>
      <c r="L68" s="103">
        <v>0</v>
      </c>
      <c r="M68" s="103">
        <v>0</v>
      </c>
      <c r="N68" s="103">
        <v>0</v>
      </c>
      <c r="O68" s="103">
        <v>0</v>
      </c>
      <c r="P68" s="103">
        <v>0</v>
      </c>
      <c r="Q68" s="103">
        <v>0</v>
      </c>
      <c r="R68" s="103">
        <v>0</v>
      </c>
      <c r="S68" s="103">
        <v>0</v>
      </c>
      <c r="T68" s="103">
        <v>0</v>
      </c>
      <c r="U68" s="103">
        <v>0</v>
      </c>
      <c r="V68" s="103">
        <v>0</v>
      </c>
      <c r="W68" s="103">
        <v>0</v>
      </c>
      <c r="X68" s="103">
        <v>0</v>
      </c>
      <c r="Y68" s="103">
        <v>0</v>
      </c>
    </row>
    <row r="69" spans="1:25">
      <c r="A69" s="89"/>
      <c r="B69" s="92" t="s">
        <v>1382</v>
      </c>
      <c r="C69" s="223" t="s">
        <v>4</v>
      </c>
      <c r="D69" s="99" t="s">
        <v>1906</v>
      </c>
      <c r="E69" s="99" t="s">
        <v>1079</v>
      </c>
      <c r="F69" s="103">
        <v>1</v>
      </c>
      <c r="G69" s="103">
        <v>1</v>
      </c>
      <c r="H69" s="103">
        <v>1</v>
      </c>
      <c r="I69" s="103">
        <v>1</v>
      </c>
      <c r="J69" s="103">
        <v>1</v>
      </c>
      <c r="K69" s="103">
        <v>2</v>
      </c>
      <c r="L69" s="103">
        <v>0</v>
      </c>
      <c r="M69" s="103">
        <v>0</v>
      </c>
      <c r="N69" s="103">
        <v>0</v>
      </c>
      <c r="O69" s="103">
        <v>0</v>
      </c>
      <c r="P69" s="103">
        <v>0</v>
      </c>
      <c r="Q69" s="103">
        <v>0</v>
      </c>
      <c r="R69" s="103">
        <v>0</v>
      </c>
      <c r="S69" s="103">
        <v>0</v>
      </c>
      <c r="T69" s="103">
        <v>0</v>
      </c>
      <c r="U69" s="103">
        <v>0</v>
      </c>
      <c r="V69" s="103">
        <v>0</v>
      </c>
      <c r="W69" s="103">
        <v>0</v>
      </c>
      <c r="X69" s="103">
        <v>0</v>
      </c>
      <c r="Y69" s="103">
        <v>0</v>
      </c>
    </row>
    <row r="70" spans="1:25">
      <c r="A70" s="89"/>
      <c r="B70" s="92" t="s">
        <v>1286</v>
      </c>
      <c r="C70" s="223" t="s">
        <v>2486</v>
      </c>
      <c r="D70" s="99" t="s">
        <v>1907</v>
      </c>
      <c r="E70" s="99" t="s">
        <v>1079</v>
      </c>
      <c r="F70" s="103">
        <v>2</v>
      </c>
      <c r="G70" s="103">
        <v>2</v>
      </c>
      <c r="H70" s="103">
        <v>2</v>
      </c>
      <c r="I70" s="103">
        <v>2</v>
      </c>
      <c r="J70" s="103">
        <v>2</v>
      </c>
      <c r="K70" s="103">
        <v>3</v>
      </c>
      <c r="L70" s="103">
        <v>0</v>
      </c>
      <c r="M70" s="103">
        <v>0</v>
      </c>
      <c r="N70" s="103">
        <v>1</v>
      </c>
      <c r="O70" s="103">
        <v>0</v>
      </c>
      <c r="P70" s="103">
        <v>0</v>
      </c>
      <c r="Q70" s="103">
        <v>1</v>
      </c>
      <c r="R70" s="103">
        <v>0</v>
      </c>
      <c r="S70" s="103">
        <v>1</v>
      </c>
      <c r="T70" s="103">
        <v>1</v>
      </c>
      <c r="U70" s="103">
        <v>1</v>
      </c>
      <c r="V70" s="103">
        <v>1</v>
      </c>
      <c r="W70" s="103">
        <v>1</v>
      </c>
      <c r="X70" s="103">
        <v>1</v>
      </c>
      <c r="Y70" s="103">
        <v>0</v>
      </c>
    </row>
    <row r="71" spans="1:25">
      <c r="A71" s="89"/>
      <c r="B71" s="92" t="s">
        <v>1332</v>
      </c>
      <c r="C71" s="223" t="s">
        <v>4</v>
      </c>
      <c r="D71" s="99" t="s">
        <v>1908</v>
      </c>
      <c r="E71" s="99" t="s">
        <v>1080</v>
      </c>
      <c r="F71" s="103">
        <v>1</v>
      </c>
      <c r="G71" s="103">
        <v>1</v>
      </c>
      <c r="H71" s="103">
        <v>1</v>
      </c>
      <c r="I71" s="103">
        <v>1</v>
      </c>
      <c r="J71" s="103">
        <v>1</v>
      </c>
      <c r="K71" s="103">
        <v>1</v>
      </c>
      <c r="L71" s="103">
        <v>0</v>
      </c>
      <c r="M71" s="103">
        <v>0</v>
      </c>
      <c r="N71" s="103">
        <v>0</v>
      </c>
      <c r="O71" s="103">
        <v>0</v>
      </c>
      <c r="P71" s="103">
        <v>0</v>
      </c>
      <c r="Q71" s="103">
        <v>0</v>
      </c>
      <c r="R71" s="103">
        <v>0</v>
      </c>
      <c r="S71" s="103">
        <v>1</v>
      </c>
      <c r="T71" s="103">
        <v>1</v>
      </c>
      <c r="U71" s="103">
        <v>1</v>
      </c>
      <c r="V71" s="103">
        <v>1</v>
      </c>
      <c r="W71" s="103">
        <v>1</v>
      </c>
      <c r="X71" s="103">
        <v>1</v>
      </c>
      <c r="Y71" s="103">
        <v>0</v>
      </c>
    </row>
    <row r="72" spans="1:25">
      <c r="A72" s="89"/>
      <c r="B72" s="92" t="s">
        <v>1294</v>
      </c>
      <c r="C72" s="223" t="s">
        <v>2487</v>
      </c>
      <c r="D72" s="99" t="s">
        <v>1909</v>
      </c>
      <c r="E72" s="99" t="s">
        <v>1080</v>
      </c>
      <c r="F72" s="103">
        <v>1</v>
      </c>
      <c r="G72" s="103">
        <v>1</v>
      </c>
      <c r="H72" s="103">
        <v>1</v>
      </c>
      <c r="I72" s="103">
        <v>1</v>
      </c>
      <c r="J72" s="103">
        <v>2</v>
      </c>
      <c r="K72" s="103">
        <v>2</v>
      </c>
      <c r="L72" s="103">
        <v>0</v>
      </c>
      <c r="M72" s="103">
        <v>0</v>
      </c>
      <c r="N72" s="103">
        <v>1</v>
      </c>
      <c r="O72" s="103">
        <v>0</v>
      </c>
      <c r="P72" s="103">
        <v>0</v>
      </c>
      <c r="Q72" s="103">
        <v>1</v>
      </c>
      <c r="R72" s="103">
        <v>0</v>
      </c>
      <c r="S72" s="103">
        <v>1</v>
      </c>
      <c r="T72" s="103">
        <v>1</v>
      </c>
      <c r="U72" s="103">
        <v>1</v>
      </c>
      <c r="V72" s="103">
        <v>1</v>
      </c>
      <c r="W72" s="103">
        <v>1</v>
      </c>
      <c r="X72" s="103">
        <v>1</v>
      </c>
      <c r="Y72" s="103">
        <v>0</v>
      </c>
    </row>
    <row r="73" spans="1:25">
      <c r="A73" s="179"/>
      <c r="B73" s="92" t="s">
        <v>1333</v>
      </c>
      <c r="C73" s="223" t="s">
        <v>2488</v>
      </c>
      <c r="D73" s="99" t="s">
        <v>1334</v>
      </c>
      <c r="E73" s="99" t="s">
        <v>1080</v>
      </c>
      <c r="F73" s="103">
        <v>1</v>
      </c>
      <c r="G73" s="103">
        <v>1</v>
      </c>
      <c r="H73" s="103">
        <v>1</v>
      </c>
      <c r="I73" s="103">
        <v>1</v>
      </c>
      <c r="J73" s="103">
        <v>1</v>
      </c>
      <c r="K73" s="103">
        <v>1</v>
      </c>
      <c r="L73" s="103">
        <v>0</v>
      </c>
      <c r="M73" s="103">
        <v>0</v>
      </c>
      <c r="N73" s="103">
        <v>0</v>
      </c>
      <c r="O73" s="103">
        <v>0</v>
      </c>
      <c r="P73" s="103">
        <v>0</v>
      </c>
      <c r="Q73" s="103">
        <v>0</v>
      </c>
      <c r="R73" s="103">
        <v>0</v>
      </c>
      <c r="S73" s="103">
        <v>1</v>
      </c>
      <c r="T73" s="103">
        <v>1</v>
      </c>
      <c r="U73" s="103">
        <v>1</v>
      </c>
      <c r="V73" s="103">
        <v>1</v>
      </c>
      <c r="W73" s="103">
        <v>1</v>
      </c>
      <c r="X73" s="103">
        <v>1</v>
      </c>
      <c r="Y73" s="103">
        <v>0</v>
      </c>
    </row>
    <row r="74" spans="1:25">
      <c r="A74" s="89"/>
      <c r="B74" s="83" t="s">
        <v>1335</v>
      </c>
      <c r="C74" s="220" t="s">
        <v>2489</v>
      </c>
      <c r="D74" s="89" t="s">
        <v>1336</v>
      </c>
      <c r="E74" s="89" t="s">
        <v>1080</v>
      </c>
      <c r="F74" s="112">
        <v>1</v>
      </c>
      <c r="G74" s="112">
        <v>1</v>
      </c>
      <c r="H74" s="112">
        <v>1</v>
      </c>
      <c r="I74" s="112">
        <v>1</v>
      </c>
      <c r="J74" s="112">
        <v>1</v>
      </c>
      <c r="K74" s="112">
        <v>1</v>
      </c>
      <c r="L74" s="112">
        <v>0</v>
      </c>
      <c r="M74" s="112">
        <v>0</v>
      </c>
      <c r="N74" s="112">
        <v>0</v>
      </c>
      <c r="O74" s="112">
        <v>0</v>
      </c>
      <c r="P74" s="112">
        <v>0</v>
      </c>
      <c r="Q74" s="112">
        <v>0</v>
      </c>
      <c r="R74" s="112">
        <v>0</v>
      </c>
      <c r="S74" s="112">
        <v>1</v>
      </c>
      <c r="T74" s="112">
        <v>1</v>
      </c>
      <c r="U74" s="112">
        <v>1</v>
      </c>
      <c r="V74" s="112">
        <v>1</v>
      </c>
      <c r="W74" s="112">
        <v>1</v>
      </c>
      <c r="X74" s="112">
        <v>1</v>
      </c>
      <c r="Y74" s="112">
        <v>0</v>
      </c>
    </row>
    <row r="75" spans="1:25">
      <c r="A75" s="89"/>
      <c r="B75" s="83" t="s">
        <v>1337</v>
      </c>
      <c r="C75" s="220" t="s">
        <v>4</v>
      </c>
      <c r="D75" s="89" t="s">
        <v>1910</v>
      </c>
      <c r="E75" s="89" t="s">
        <v>1080</v>
      </c>
      <c r="F75" s="112">
        <v>1</v>
      </c>
      <c r="G75" s="112">
        <v>1</v>
      </c>
      <c r="H75" s="112">
        <v>1</v>
      </c>
      <c r="I75" s="112">
        <v>1</v>
      </c>
      <c r="J75" s="112">
        <v>1</v>
      </c>
      <c r="K75" s="112">
        <v>1</v>
      </c>
      <c r="L75" s="112">
        <v>0</v>
      </c>
      <c r="M75" s="112">
        <v>0</v>
      </c>
      <c r="N75" s="112">
        <v>0</v>
      </c>
      <c r="O75" s="112">
        <v>0</v>
      </c>
      <c r="P75" s="112">
        <v>0</v>
      </c>
      <c r="Q75" s="112">
        <v>0</v>
      </c>
      <c r="R75" s="112">
        <v>0</v>
      </c>
      <c r="S75" s="112">
        <v>1</v>
      </c>
      <c r="T75" s="112">
        <v>1</v>
      </c>
      <c r="U75" s="112">
        <v>1</v>
      </c>
      <c r="V75" s="112">
        <v>1</v>
      </c>
      <c r="W75" s="112">
        <v>1</v>
      </c>
      <c r="X75" s="112">
        <v>1</v>
      </c>
      <c r="Y75" s="112">
        <v>0</v>
      </c>
    </row>
    <row r="76" spans="1:25">
      <c r="A76" s="89"/>
      <c r="B76" s="92" t="s">
        <v>1463</v>
      </c>
      <c r="C76" s="223" t="s">
        <v>2490</v>
      </c>
      <c r="D76" s="99" t="s">
        <v>1911</v>
      </c>
      <c r="E76" s="99" t="s">
        <v>2398</v>
      </c>
      <c r="F76" s="103">
        <v>1</v>
      </c>
      <c r="G76" s="103">
        <v>1</v>
      </c>
      <c r="H76" s="103">
        <v>1</v>
      </c>
      <c r="I76" s="103">
        <v>1</v>
      </c>
      <c r="J76" s="103">
        <v>1</v>
      </c>
      <c r="K76" s="103">
        <v>0</v>
      </c>
      <c r="L76" s="103">
        <v>0</v>
      </c>
      <c r="M76" s="103">
        <v>0</v>
      </c>
      <c r="N76" s="103">
        <v>0</v>
      </c>
      <c r="O76" s="103">
        <v>0</v>
      </c>
      <c r="P76" s="103">
        <v>0</v>
      </c>
      <c r="Q76" s="103">
        <v>0</v>
      </c>
      <c r="R76" s="103">
        <v>0</v>
      </c>
      <c r="S76" s="103">
        <v>0</v>
      </c>
      <c r="T76" s="103">
        <v>0</v>
      </c>
      <c r="U76" s="103">
        <v>0</v>
      </c>
      <c r="V76" s="103">
        <v>0</v>
      </c>
      <c r="W76" s="103">
        <v>0</v>
      </c>
      <c r="X76" s="103">
        <v>0</v>
      </c>
      <c r="Y76" s="103">
        <v>0</v>
      </c>
    </row>
    <row r="77" spans="1:25">
      <c r="A77" s="89"/>
      <c r="B77" s="83" t="s">
        <v>1316</v>
      </c>
      <c r="C77" s="220" t="s">
        <v>4</v>
      </c>
      <c r="D77" s="89" t="s">
        <v>1912</v>
      </c>
      <c r="E77" s="89" t="s">
        <v>1079</v>
      </c>
      <c r="F77" s="112">
        <v>1</v>
      </c>
      <c r="G77" s="112">
        <v>1</v>
      </c>
      <c r="H77" s="112">
        <v>1</v>
      </c>
      <c r="I77" s="112">
        <v>1</v>
      </c>
      <c r="J77" s="112">
        <v>1</v>
      </c>
      <c r="K77" s="112">
        <v>0</v>
      </c>
      <c r="L77" s="112">
        <v>0</v>
      </c>
      <c r="M77" s="112">
        <v>0</v>
      </c>
      <c r="N77" s="112">
        <v>0</v>
      </c>
      <c r="O77" s="112">
        <v>0</v>
      </c>
      <c r="P77" s="112">
        <v>0</v>
      </c>
      <c r="Q77" s="112">
        <v>0</v>
      </c>
      <c r="R77" s="112">
        <v>1</v>
      </c>
      <c r="S77" s="112">
        <v>1</v>
      </c>
      <c r="T77" s="112">
        <v>1</v>
      </c>
      <c r="U77" s="112">
        <v>1</v>
      </c>
      <c r="V77" s="112">
        <v>1</v>
      </c>
      <c r="W77" s="112">
        <v>1</v>
      </c>
      <c r="X77" s="112">
        <v>1</v>
      </c>
      <c r="Y77" s="112">
        <v>1</v>
      </c>
    </row>
    <row r="78" spans="1:25">
      <c r="A78" s="89"/>
      <c r="B78" s="92" t="s">
        <v>680</v>
      </c>
      <c r="C78" s="219" t="s">
        <v>2481</v>
      </c>
      <c r="D78" s="82" t="s">
        <v>1901</v>
      </c>
      <c r="E78" s="82" t="s">
        <v>1080</v>
      </c>
      <c r="F78" s="133">
        <v>1</v>
      </c>
      <c r="G78" s="112">
        <v>1</v>
      </c>
      <c r="H78" s="103">
        <v>1</v>
      </c>
      <c r="I78" s="103">
        <v>1</v>
      </c>
      <c r="J78" s="103">
        <v>1</v>
      </c>
      <c r="K78" s="103">
        <v>1</v>
      </c>
      <c r="L78" s="103">
        <v>1</v>
      </c>
      <c r="M78" s="103">
        <v>0</v>
      </c>
      <c r="N78" s="103">
        <v>0</v>
      </c>
      <c r="O78" s="103">
        <v>0</v>
      </c>
      <c r="P78" s="103">
        <v>0</v>
      </c>
      <c r="Q78" s="103">
        <v>0</v>
      </c>
      <c r="R78" s="103">
        <v>1</v>
      </c>
      <c r="S78" s="103">
        <v>1</v>
      </c>
      <c r="T78" s="103">
        <v>1</v>
      </c>
      <c r="U78" s="103">
        <v>1</v>
      </c>
      <c r="V78" s="103">
        <v>1</v>
      </c>
      <c r="W78" s="103">
        <v>1</v>
      </c>
      <c r="X78" s="103">
        <v>1</v>
      </c>
      <c r="Y78" s="103">
        <v>1</v>
      </c>
    </row>
    <row r="79" spans="1:25">
      <c r="A79" s="179"/>
      <c r="B79" s="92" t="s">
        <v>1304</v>
      </c>
      <c r="C79" s="223" t="s">
        <v>4</v>
      </c>
      <c r="D79" s="99" t="s">
        <v>1913</v>
      </c>
      <c r="E79" s="99" t="s">
        <v>1080</v>
      </c>
      <c r="F79" s="103">
        <v>1</v>
      </c>
      <c r="G79" s="103">
        <v>1</v>
      </c>
      <c r="H79" s="103">
        <v>1</v>
      </c>
      <c r="I79" s="103">
        <v>1</v>
      </c>
      <c r="J79" s="103">
        <v>1</v>
      </c>
      <c r="K79" s="103">
        <v>1</v>
      </c>
      <c r="L79" s="103">
        <v>0</v>
      </c>
      <c r="M79" s="103">
        <v>0</v>
      </c>
      <c r="N79" s="103">
        <v>0</v>
      </c>
      <c r="O79" s="103">
        <v>0</v>
      </c>
      <c r="P79" s="103">
        <v>0</v>
      </c>
      <c r="Q79" s="103">
        <v>0</v>
      </c>
      <c r="R79" s="103">
        <v>1</v>
      </c>
      <c r="S79" s="103">
        <v>1</v>
      </c>
      <c r="T79" s="103">
        <v>1</v>
      </c>
      <c r="U79" s="103">
        <v>1</v>
      </c>
      <c r="V79" s="103">
        <v>1</v>
      </c>
      <c r="W79" s="103">
        <v>1</v>
      </c>
      <c r="X79" s="103">
        <v>1</v>
      </c>
      <c r="Y79" s="103">
        <v>1</v>
      </c>
    </row>
    <row r="80" spans="1:25">
      <c r="B80" s="83" t="s">
        <v>1758</v>
      </c>
      <c r="C80" s="220" t="s">
        <v>4</v>
      </c>
      <c r="D80" s="82" t="s">
        <v>1914</v>
      </c>
      <c r="E80" s="82" t="s">
        <v>2398</v>
      </c>
      <c r="F80" s="112">
        <v>1</v>
      </c>
      <c r="G80" s="112">
        <v>1</v>
      </c>
      <c r="H80" s="112">
        <v>1</v>
      </c>
      <c r="I80" s="112">
        <v>1</v>
      </c>
      <c r="J80" s="112">
        <v>1</v>
      </c>
      <c r="K80" s="112">
        <v>0</v>
      </c>
      <c r="L80" s="112">
        <v>0</v>
      </c>
      <c r="M80" s="112">
        <v>0</v>
      </c>
      <c r="N80" s="112">
        <v>0</v>
      </c>
      <c r="O80" s="112">
        <v>0</v>
      </c>
      <c r="P80" s="112">
        <v>0</v>
      </c>
      <c r="Q80" s="112">
        <v>0</v>
      </c>
      <c r="R80" s="112">
        <v>0</v>
      </c>
      <c r="S80" s="112">
        <v>0</v>
      </c>
      <c r="T80" s="112">
        <v>0</v>
      </c>
      <c r="U80" s="112">
        <v>0</v>
      </c>
      <c r="V80" s="112">
        <v>0</v>
      </c>
      <c r="W80" s="112">
        <v>0</v>
      </c>
      <c r="X80" s="112">
        <v>0</v>
      </c>
      <c r="Y80" s="112">
        <v>0</v>
      </c>
    </row>
    <row r="81" spans="1:25">
      <c r="A81" s="89"/>
      <c r="B81" s="83" t="s">
        <v>1835</v>
      </c>
      <c r="C81" s="220" t="s">
        <v>4</v>
      </c>
      <c r="D81" s="82" t="s">
        <v>1915</v>
      </c>
      <c r="E81" s="82" t="s">
        <v>2398</v>
      </c>
      <c r="F81" s="103">
        <v>1</v>
      </c>
      <c r="G81" s="103">
        <v>1</v>
      </c>
      <c r="H81" s="103">
        <v>1</v>
      </c>
      <c r="I81" s="103">
        <v>1</v>
      </c>
      <c r="J81" s="103">
        <v>1</v>
      </c>
      <c r="K81" s="103">
        <v>0</v>
      </c>
      <c r="L81" s="103">
        <v>0</v>
      </c>
      <c r="M81" s="103">
        <v>0</v>
      </c>
      <c r="N81" s="103">
        <v>0</v>
      </c>
      <c r="O81" s="103">
        <v>0</v>
      </c>
      <c r="P81" s="103">
        <v>0</v>
      </c>
      <c r="Q81" s="103">
        <v>0</v>
      </c>
      <c r="R81" s="103">
        <v>0</v>
      </c>
      <c r="S81" s="103">
        <v>0</v>
      </c>
      <c r="T81" s="103">
        <v>0</v>
      </c>
      <c r="U81" s="103">
        <v>0</v>
      </c>
      <c r="V81" s="103">
        <v>0</v>
      </c>
      <c r="W81" s="103">
        <v>0</v>
      </c>
      <c r="X81" s="103">
        <v>0</v>
      </c>
      <c r="Y81" s="103">
        <v>0</v>
      </c>
    </row>
    <row r="82" spans="1:25">
      <c r="A82" s="89"/>
      <c r="B82" s="83" t="s">
        <v>1066</v>
      </c>
      <c r="C82" s="220" t="s">
        <v>2491</v>
      </c>
      <c r="D82" s="89" t="s">
        <v>1838</v>
      </c>
      <c r="E82" s="89" t="s">
        <v>2398</v>
      </c>
      <c r="F82" s="103">
        <v>1</v>
      </c>
      <c r="G82" s="103">
        <v>1</v>
      </c>
      <c r="H82" s="103">
        <v>1</v>
      </c>
      <c r="I82" s="103">
        <v>1</v>
      </c>
      <c r="J82" s="103">
        <v>1</v>
      </c>
      <c r="K82" s="103">
        <v>0</v>
      </c>
      <c r="L82" s="103">
        <v>0</v>
      </c>
      <c r="M82" s="103">
        <v>0</v>
      </c>
      <c r="N82" s="103">
        <v>0</v>
      </c>
      <c r="O82" s="103">
        <v>0</v>
      </c>
      <c r="P82" s="103">
        <v>0</v>
      </c>
      <c r="Q82" s="103">
        <v>0</v>
      </c>
      <c r="R82" s="103">
        <v>0</v>
      </c>
      <c r="S82" s="103">
        <v>0</v>
      </c>
      <c r="T82" s="103">
        <v>0</v>
      </c>
      <c r="U82" s="103">
        <v>0</v>
      </c>
      <c r="V82" s="103">
        <v>0</v>
      </c>
      <c r="W82" s="103">
        <v>0</v>
      </c>
      <c r="X82" s="103">
        <v>0</v>
      </c>
      <c r="Y82" s="103">
        <v>0</v>
      </c>
    </row>
    <row r="83" spans="1:25">
      <c r="B83" s="92" t="s">
        <v>1464</v>
      </c>
      <c r="C83" s="223" t="s">
        <v>4</v>
      </c>
      <c r="D83" s="99" t="s">
        <v>1916</v>
      </c>
      <c r="E83" s="99" t="s">
        <v>2398</v>
      </c>
      <c r="F83" s="103">
        <v>1</v>
      </c>
      <c r="G83" s="103">
        <v>1</v>
      </c>
      <c r="H83" s="103">
        <v>1</v>
      </c>
      <c r="I83" s="103">
        <v>1</v>
      </c>
      <c r="J83" s="103">
        <v>1</v>
      </c>
      <c r="K83" s="103">
        <v>0</v>
      </c>
      <c r="L83" s="103">
        <v>0</v>
      </c>
      <c r="M83" s="103">
        <v>0</v>
      </c>
      <c r="N83" s="103">
        <v>0</v>
      </c>
      <c r="O83" s="103">
        <v>0</v>
      </c>
      <c r="P83" s="103">
        <v>0</v>
      </c>
      <c r="Q83" s="103">
        <v>0</v>
      </c>
      <c r="R83" s="103">
        <v>0</v>
      </c>
      <c r="S83" s="103">
        <v>0</v>
      </c>
      <c r="T83" s="103">
        <v>0</v>
      </c>
      <c r="U83" s="103">
        <v>0</v>
      </c>
      <c r="V83" s="103">
        <v>0</v>
      </c>
      <c r="W83" s="103">
        <v>0</v>
      </c>
      <c r="X83" s="103">
        <v>0</v>
      </c>
      <c r="Y83" s="103">
        <v>0</v>
      </c>
    </row>
    <row r="84" spans="1:25">
      <c r="B84" s="92" t="s">
        <v>1465</v>
      </c>
      <c r="C84" s="223" t="s">
        <v>2492</v>
      </c>
      <c r="D84" s="99" t="s">
        <v>138</v>
      </c>
      <c r="E84" s="99" t="s">
        <v>2398</v>
      </c>
      <c r="F84" s="103">
        <v>1</v>
      </c>
      <c r="G84" s="103">
        <v>1</v>
      </c>
      <c r="H84" s="103">
        <v>1</v>
      </c>
      <c r="I84" s="103">
        <v>1</v>
      </c>
      <c r="J84" s="103">
        <v>1</v>
      </c>
      <c r="K84" s="103">
        <v>0</v>
      </c>
      <c r="L84" s="103">
        <v>0</v>
      </c>
      <c r="M84" s="103">
        <v>0</v>
      </c>
      <c r="N84" s="103">
        <v>0</v>
      </c>
      <c r="O84" s="103">
        <v>0</v>
      </c>
      <c r="P84" s="103">
        <v>0</v>
      </c>
      <c r="Q84" s="103">
        <v>0</v>
      </c>
      <c r="R84" s="103">
        <v>0</v>
      </c>
      <c r="S84" s="103">
        <v>0</v>
      </c>
      <c r="T84" s="103">
        <v>0</v>
      </c>
      <c r="U84" s="103">
        <v>0</v>
      </c>
      <c r="V84" s="103">
        <v>0</v>
      </c>
      <c r="W84" s="103">
        <v>0</v>
      </c>
      <c r="X84" s="103">
        <v>0</v>
      </c>
      <c r="Y84" s="103">
        <v>0</v>
      </c>
    </row>
    <row r="85" spans="1:25">
      <c r="B85" s="83" t="s">
        <v>1346</v>
      </c>
      <c r="C85" s="219" t="s">
        <v>4</v>
      </c>
      <c r="D85" s="82" t="s">
        <v>1917</v>
      </c>
      <c r="E85" s="82" t="s">
        <v>2398</v>
      </c>
      <c r="F85" s="133">
        <v>1</v>
      </c>
      <c r="G85" s="112">
        <v>1</v>
      </c>
      <c r="H85" s="103">
        <v>1</v>
      </c>
      <c r="I85" s="103">
        <v>1</v>
      </c>
      <c r="J85" s="103">
        <v>1</v>
      </c>
      <c r="K85" s="103">
        <v>0</v>
      </c>
      <c r="L85" s="103">
        <v>0</v>
      </c>
      <c r="M85" s="103">
        <v>0</v>
      </c>
      <c r="N85" s="103">
        <v>0</v>
      </c>
      <c r="O85" s="103">
        <v>0</v>
      </c>
      <c r="P85" s="103">
        <v>0</v>
      </c>
      <c r="Q85" s="103">
        <v>0</v>
      </c>
      <c r="R85" s="103">
        <v>0</v>
      </c>
      <c r="S85" s="103">
        <v>1</v>
      </c>
      <c r="T85" s="103">
        <v>1</v>
      </c>
      <c r="U85" s="103">
        <v>1</v>
      </c>
      <c r="V85" s="103">
        <v>1</v>
      </c>
      <c r="W85" s="103">
        <v>1</v>
      </c>
      <c r="X85" s="103">
        <v>1</v>
      </c>
      <c r="Y85" s="103">
        <v>0</v>
      </c>
    </row>
    <row r="86" spans="1:25">
      <c r="B86" s="92" t="s">
        <v>1398</v>
      </c>
      <c r="C86" s="220" t="s">
        <v>2480</v>
      </c>
      <c r="D86" s="99" t="s">
        <v>2025</v>
      </c>
      <c r="E86" s="99" t="s">
        <v>2398</v>
      </c>
      <c r="F86" s="103">
        <v>1</v>
      </c>
      <c r="G86" s="103">
        <v>1</v>
      </c>
      <c r="H86" s="103">
        <v>1</v>
      </c>
      <c r="I86" s="103">
        <v>1</v>
      </c>
      <c r="J86" s="103">
        <v>1</v>
      </c>
      <c r="K86" s="103">
        <v>0</v>
      </c>
      <c r="L86" s="103">
        <v>0</v>
      </c>
      <c r="M86" s="103">
        <v>0</v>
      </c>
      <c r="N86" s="103">
        <v>0</v>
      </c>
      <c r="O86" s="103">
        <v>0</v>
      </c>
      <c r="P86" s="103">
        <v>1</v>
      </c>
      <c r="Q86" s="103">
        <v>0</v>
      </c>
      <c r="R86" s="103">
        <v>0</v>
      </c>
      <c r="S86" s="103">
        <v>0</v>
      </c>
      <c r="T86" s="103">
        <v>0</v>
      </c>
      <c r="U86" s="103">
        <v>0</v>
      </c>
      <c r="V86" s="103">
        <v>0</v>
      </c>
      <c r="W86" s="103">
        <v>0</v>
      </c>
      <c r="X86" s="103">
        <v>0</v>
      </c>
      <c r="Y86" s="103">
        <v>0</v>
      </c>
    </row>
    <row r="87" spans="1:25">
      <c r="B87" s="92" t="s">
        <v>1385</v>
      </c>
      <c r="C87" s="223" t="s">
        <v>4</v>
      </c>
      <c r="D87" s="99" t="s">
        <v>1918</v>
      </c>
      <c r="E87" s="99" t="s">
        <v>1079</v>
      </c>
      <c r="F87" s="133">
        <v>1</v>
      </c>
      <c r="G87" s="112">
        <v>1</v>
      </c>
      <c r="H87" s="103">
        <v>1</v>
      </c>
      <c r="I87" s="103">
        <v>1</v>
      </c>
      <c r="J87" s="103">
        <v>1</v>
      </c>
      <c r="K87" s="103">
        <v>2</v>
      </c>
      <c r="L87" s="103">
        <v>0</v>
      </c>
      <c r="M87" s="103">
        <v>0</v>
      </c>
      <c r="N87" s="103">
        <v>0</v>
      </c>
      <c r="O87" s="103">
        <v>0</v>
      </c>
      <c r="P87" s="103">
        <v>0</v>
      </c>
      <c r="Q87" s="103">
        <v>0</v>
      </c>
      <c r="R87" s="103">
        <v>0</v>
      </c>
      <c r="S87" s="103">
        <v>0</v>
      </c>
      <c r="T87" s="103">
        <v>0</v>
      </c>
      <c r="U87" s="103">
        <v>0</v>
      </c>
      <c r="V87" s="103">
        <v>0</v>
      </c>
      <c r="W87" s="103">
        <v>0</v>
      </c>
      <c r="X87" s="103">
        <v>0</v>
      </c>
      <c r="Y87" s="103">
        <v>0</v>
      </c>
    </row>
    <row r="88" spans="1:25">
      <c r="B88" s="83" t="s">
        <v>1399</v>
      </c>
      <c r="C88" s="220" t="s">
        <v>2493</v>
      </c>
      <c r="D88" s="89" t="s">
        <v>1919</v>
      </c>
      <c r="E88" s="89" t="s">
        <v>1079</v>
      </c>
      <c r="F88" s="133">
        <v>1</v>
      </c>
      <c r="G88" s="112">
        <v>1</v>
      </c>
      <c r="H88" s="103">
        <v>1</v>
      </c>
      <c r="I88" s="103">
        <v>1</v>
      </c>
      <c r="J88" s="103">
        <v>1</v>
      </c>
      <c r="K88" s="103">
        <v>1</v>
      </c>
      <c r="L88" s="103">
        <v>0</v>
      </c>
      <c r="M88" s="103">
        <v>0</v>
      </c>
      <c r="N88" s="103">
        <v>0</v>
      </c>
      <c r="O88" s="103">
        <v>0</v>
      </c>
      <c r="P88" s="103">
        <v>0</v>
      </c>
      <c r="Q88" s="103">
        <v>0</v>
      </c>
      <c r="R88" s="103">
        <v>0</v>
      </c>
      <c r="S88" s="103">
        <v>0</v>
      </c>
      <c r="T88" s="103">
        <v>0</v>
      </c>
      <c r="U88" s="103">
        <v>0</v>
      </c>
      <c r="V88" s="103">
        <v>0</v>
      </c>
      <c r="W88" s="103">
        <v>0</v>
      </c>
      <c r="X88" s="103">
        <v>0</v>
      </c>
      <c r="Y88" s="103">
        <v>0</v>
      </c>
    </row>
    <row r="89" spans="1:25">
      <c r="A89" s="89"/>
      <c r="B89" s="83" t="s">
        <v>1400</v>
      </c>
      <c r="C89" s="220" t="s">
        <v>2494</v>
      </c>
      <c r="D89" s="89" t="s">
        <v>1920</v>
      </c>
      <c r="E89" s="89" t="s">
        <v>1079</v>
      </c>
      <c r="F89" s="133">
        <v>1</v>
      </c>
      <c r="G89" s="112">
        <v>1</v>
      </c>
      <c r="H89" s="103">
        <v>1</v>
      </c>
      <c r="I89" s="103">
        <v>1</v>
      </c>
      <c r="J89" s="103">
        <v>1</v>
      </c>
      <c r="K89" s="103">
        <v>1</v>
      </c>
      <c r="L89" s="103">
        <v>0</v>
      </c>
      <c r="M89" s="103">
        <v>0</v>
      </c>
      <c r="N89" s="103">
        <v>0</v>
      </c>
      <c r="O89" s="103">
        <v>0</v>
      </c>
      <c r="P89" s="103">
        <v>0</v>
      </c>
      <c r="Q89" s="103">
        <v>0</v>
      </c>
      <c r="R89" s="103">
        <v>0</v>
      </c>
      <c r="S89" s="103">
        <v>0</v>
      </c>
      <c r="T89" s="103">
        <v>0</v>
      </c>
      <c r="U89" s="103">
        <v>0</v>
      </c>
      <c r="V89" s="103">
        <v>0</v>
      </c>
      <c r="W89" s="103">
        <v>0</v>
      </c>
      <c r="X89" s="103">
        <v>0</v>
      </c>
      <c r="Y89" s="103">
        <v>0</v>
      </c>
    </row>
    <row r="90" spans="1:25">
      <c r="A90" s="89"/>
      <c r="B90" s="83" t="s">
        <v>1401</v>
      </c>
      <c r="C90" s="220" t="s">
        <v>4</v>
      </c>
      <c r="D90" s="89" t="s">
        <v>2026</v>
      </c>
      <c r="E90" s="89" t="s">
        <v>1079</v>
      </c>
      <c r="F90" s="133">
        <v>1</v>
      </c>
      <c r="G90" s="112">
        <v>1</v>
      </c>
      <c r="H90" s="112">
        <v>1</v>
      </c>
      <c r="I90" s="112">
        <v>1</v>
      </c>
      <c r="J90" s="112">
        <v>1</v>
      </c>
      <c r="K90" s="112">
        <v>1</v>
      </c>
      <c r="L90" s="112">
        <v>0</v>
      </c>
      <c r="M90" s="112">
        <v>0</v>
      </c>
      <c r="N90" s="112">
        <v>0</v>
      </c>
      <c r="O90" s="112">
        <v>0</v>
      </c>
      <c r="P90" s="112">
        <v>0</v>
      </c>
      <c r="Q90" s="112">
        <v>0</v>
      </c>
      <c r="R90" s="112">
        <v>0</v>
      </c>
      <c r="S90" s="112">
        <v>0</v>
      </c>
      <c r="T90" s="112">
        <v>0</v>
      </c>
      <c r="U90" s="112">
        <v>0</v>
      </c>
      <c r="V90" s="112">
        <v>0</v>
      </c>
      <c r="W90" s="112">
        <v>0</v>
      </c>
      <c r="X90" s="112">
        <v>0</v>
      </c>
      <c r="Y90" s="112">
        <v>0</v>
      </c>
    </row>
    <row r="91" spans="1:25">
      <c r="B91" s="83" t="s">
        <v>1402</v>
      </c>
      <c r="C91" s="220" t="s">
        <v>2495</v>
      </c>
      <c r="D91" s="89" t="s">
        <v>1921</v>
      </c>
      <c r="E91" s="89" t="s">
        <v>1079</v>
      </c>
      <c r="F91" s="133">
        <v>1</v>
      </c>
      <c r="G91" s="112">
        <v>1</v>
      </c>
      <c r="H91" s="112">
        <v>1</v>
      </c>
      <c r="I91" s="112">
        <v>1</v>
      </c>
      <c r="J91" s="112">
        <v>1</v>
      </c>
      <c r="K91" s="112">
        <v>1</v>
      </c>
      <c r="L91" s="112">
        <v>0</v>
      </c>
      <c r="M91" s="112">
        <v>0</v>
      </c>
      <c r="N91" s="112">
        <v>0</v>
      </c>
      <c r="O91" s="112">
        <v>0</v>
      </c>
      <c r="P91" s="112">
        <v>0</v>
      </c>
      <c r="Q91" s="112">
        <v>0</v>
      </c>
      <c r="R91" s="112">
        <v>0</v>
      </c>
      <c r="S91" s="112">
        <v>0</v>
      </c>
      <c r="T91" s="112">
        <v>0</v>
      </c>
      <c r="U91" s="112">
        <v>0</v>
      </c>
      <c r="V91" s="112">
        <v>0</v>
      </c>
      <c r="W91" s="112">
        <v>0</v>
      </c>
      <c r="X91" s="112">
        <v>0</v>
      </c>
      <c r="Y91" s="112">
        <v>0</v>
      </c>
    </row>
    <row r="92" spans="1:25">
      <c r="A92" s="89"/>
      <c r="B92" s="92" t="s">
        <v>1403</v>
      </c>
      <c r="C92" s="223" t="s">
        <v>2496</v>
      </c>
      <c r="D92" s="99" t="s">
        <v>1922</v>
      </c>
      <c r="E92" s="99" t="s">
        <v>1079</v>
      </c>
      <c r="F92" s="103">
        <v>1</v>
      </c>
      <c r="G92" s="103">
        <v>1</v>
      </c>
      <c r="H92" s="103">
        <v>1</v>
      </c>
      <c r="I92" s="103">
        <v>1</v>
      </c>
      <c r="J92" s="103">
        <v>1</v>
      </c>
      <c r="K92" s="103">
        <v>1</v>
      </c>
      <c r="L92" s="103">
        <v>0</v>
      </c>
      <c r="M92" s="103">
        <v>0</v>
      </c>
      <c r="N92" s="103">
        <v>0</v>
      </c>
      <c r="O92" s="103">
        <v>0</v>
      </c>
      <c r="P92" s="103">
        <v>0</v>
      </c>
      <c r="Q92" s="103">
        <v>0</v>
      </c>
      <c r="R92" s="103">
        <v>0</v>
      </c>
      <c r="S92" s="103">
        <v>0</v>
      </c>
      <c r="T92" s="103">
        <v>0</v>
      </c>
      <c r="U92" s="103">
        <v>0</v>
      </c>
      <c r="V92" s="103">
        <v>0</v>
      </c>
      <c r="W92" s="103">
        <v>0</v>
      </c>
      <c r="X92" s="103">
        <v>0</v>
      </c>
      <c r="Y92" s="103">
        <v>0</v>
      </c>
    </row>
    <row r="93" spans="1:25">
      <c r="A93" s="89"/>
      <c r="B93" s="92" t="s">
        <v>1370</v>
      </c>
      <c r="C93" s="223" t="s">
        <v>2497</v>
      </c>
      <c r="D93" s="99" t="s">
        <v>1371</v>
      </c>
      <c r="E93" s="99" t="s">
        <v>1079</v>
      </c>
      <c r="F93" s="103">
        <v>1</v>
      </c>
      <c r="G93" s="103">
        <v>1</v>
      </c>
      <c r="H93" s="103">
        <v>1</v>
      </c>
      <c r="I93" s="103">
        <v>1</v>
      </c>
      <c r="J93" s="103">
        <v>2</v>
      </c>
      <c r="K93" s="103">
        <v>1</v>
      </c>
      <c r="L93" s="103">
        <v>0</v>
      </c>
      <c r="M93" s="103">
        <v>0</v>
      </c>
      <c r="N93" s="103">
        <v>0</v>
      </c>
      <c r="O93" s="103">
        <v>1</v>
      </c>
      <c r="P93" s="103">
        <v>0</v>
      </c>
      <c r="Q93" s="103">
        <v>0</v>
      </c>
      <c r="R93" s="103">
        <v>0</v>
      </c>
      <c r="S93" s="103">
        <v>0</v>
      </c>
      <c r="T93" s="103">
        <v>0</v>
      </c>
      <c r="U93" s="103">
        <v>0</v>
      </c>
      <c r="V93" s="103">
        <v>0</v>
      </c>
      <c r="W93" s="103">
        <v>0</v>
      </c>
      <c r="X93" s="103">
        <v>0</v>
      </c>
      <c r="Y93" s="103">
        <v>0</v>
      </c>
    </row>
    <row r="94" spans="1:25">
      <c r="A94" s="89"/>
      <c r="B94" s="83" t="s">
        <v>1372</v>
      </c>
      <c r="C94" s="220" t="s">
        <v>2498</v>
      </c>
      <c r="D94" s="89" t="s">
        <v>1923</v>
      </c>
      <c r="E94" s="89" t="s">
        <v>1079</v>
      </c>
      <c r="F94" s="112">
        <v>1</v>
      </c>
      <c r="G94" s="112">
        <v>1</v>
      </c>
      <c r="H94" s="112">
        <v>1</v>
      </c>
      <c r="I94" s="112">
        <v>1</v>
      </c>
      <c r="J94" s="112">
        <v>2</v>
      </c>
      <c r="K94" s="112">
        <v>1</v>
      </c>
      <c r="L94" s="112">
        <v>0</v>
      </c>
      <c r="M94" s="112">
        <v>0</v>
      </c>
      <c r="N94" s="112">
        <v>0</v>
      </c>
      <c r="O94" s="112">
        <v>1</v>
      </c>
      <c r="P94" s="112">
        <v>0</v>
      </c>
      <c r="Q94" s="112">
        <v>0</v>
      </c>
      <c r="R94" s="112">
        <v>0</v>
      </c>
      <c r="S94" s="112">
        <v>0</v>
      </c>
      <c r="T94" s="112">
        <v>0</v>
      </c>
      <c r="U94" s="112">
        <v>0</v>
      </c>
      <c r="V94" s="112">
        <v>0</v>
      </c>
      <c r="W94" s="112">
        <v>0</v>
      </c>
      <c r="X94" s="112">
        <v>0</v>
      </c>
      <c r="Y94" s="112">
        <v>0</v>
      </c>
    </row>
    <row r="95" spans="1:25">
      <c r="A95" s="89"/>
      <c r="B95" s="92" t="s">
        <v>1317</v>
      </c>
      <c r="C95" s="223" t="s">
        <v>2499</v>
      </c>
      <c r="D95" s="99" t="s">
        <v>1318</v>
      </c>
      <c r="E95" s="99" t="s">
        <v>1079</v>
      </c>
      <c r="F95" s="112">
        <v>2</v>
      </c>
      <c r="G95" s="112">
        <v>2</v>
      </c>
      <c r="H95" s="112">
        <v>2</v>
      </c>
      <c r="I95" s="112">
        <v>2</v>
      </c>
      <c r="J95" s="112">
        <v>2</v>
      </c>
      <c r="K95" s="112">
        <v>2</v>
      </c>
      <c r="L95" s="112">
        <v>0</v>
      </c>
      <c r="M95" s="112">
        <v>0</v>
      </c>
      <c r="N95" s="112">
        <v>0</v>
      </c>
      <c r="O95" s="112">
        <v>1</v>
      </c>
      <c r="P95" s="112">
        <v>0</v>
      </c>
      <c r="Q95" s="112">
        <v>0</v>
      </c>
      <c r="R95" s="112">
        <v>0</v>
      </c>
      <c r="S95" s="112">
        <v>0</v>
      </c>
      <c r="T95" s="112">
        <v>0</v>
      </c>
      <c r="U95" s="112">
        <v>0</v>
      </c>
      <c r="V95" s="112">
        <v>0</v>
      </c>
      <c r="W95" s="112">
        <v>0</v>
      </c>
      <c r="X95" s="112">
        <v>0</v>
      </c>
      <c r="Y95" s="112">
        <v>0</v>
      </c>
    </row>
    <row r="96" spans="1:25">
      <c r="B96" s="92" t="s">
        <v>1338</v>
      </c>
      <c r="C96" s="223" t="s">
        <v>4</v>
      </c>
      <c r="D96" s="99" t="s">
        <v>1924</v>
      </c>
      <c r="E96" s="99" t="s">
        <v>1079</v>
      </c>
      <c r="F96" s="103">
        <v>1</v>
      </c>
      <c r="G96" s="103">
        <v>1</v>
      </c>
      <c r="H96" s="103">
        <v>1</v>
      </c>
      <c r="I96" s="103">
        <v>1</v>
      </c>
      <c r="J96" s="103">
        <v>1</v>
      </c>
      <c r="K96" s="103">
        <v>3</v>
      </c>
      <c r="L96" s="103">
        <v>0</v>
      </c>
      <c r="M96" s="103">
        <v>0</v>
      </c>
      <c r="N96" s="103">
        <v>1</v>
      </c>
      <c r="O96" s="103">
        <v>0</v>
      </c>
      <c r="P96" s="103">
        <v>0</v>
      </c>
      <c r="Q96" s="103">
        <v>1</v>
      </c>
      <c r="R96" s="103">
        <v>0</v>
      </c>
      <c r="S96" s="103">
        <v>0</v>
      </c>
      <c r="T96" s="103">
        <v>0</v>
      </c>
      <c r="U96" s="103">
        <v>1</v>
      </c>
      <c r="V96" s="103">
        <v>0</v>
      </c>
      <c r="W96" s="103">
        <v>0</v>
      </c>
      <c r="X96" s="103">
        <v>1</v>
      </c>
      <c r="Y96" s="103">
        <v>0</v>
      </c>
    </row>
    <row r="97" spans="2:25">
      <c r="B97" s="83" t="s">
        <v>1404</v>
      </c>
      <c r="C97" s="220" t="s">
        <v>2500</v>
      </c>
      <c r="D97" s="89" t="s">
        <v>1925</v>
      </c>
      <c r="E97" s="89" t="s">
        <v>1079</v>
      </c>
      <c r="F97" s="112">
        <v>1</v>
      </c>
      <c r="G97" s="112">
        <v>1</v>
      </c>
      <c r="H97" s="112">
        <v>1</v>
      </c>
      <c r="I97" s="112">
        <v>1</v>
      </c>
      <c r="J97" s="112">
        <v>1</v>
      </c>
      <c r="K97" s="112">
        <v>1</v>
      </c>
      <c r="L97" s="112">
        <v>0</v>
      </c>
      <c r="M97" s="112">
        <v>0</v>
      </c>
      <c r="N97" s="112">
        <v>0</v>
      </c>
      <c r="O97" s="112">
        <v>0</v>
      </c>
      <c r="P97" s="112">
        <v>0</v>
      </c>
      <c r="Q97" s="112">
        <v>0</v>
      </c>
      <c r="R97" s="112">
        <v>0</v>
      </c>
      <c r="S97" s="112">
        <v>0</v>
      </c>
      <c r="T97" s="112">
        <v>0</v>
      </c>
      <c r="U97" s="112">
        <v>0</v>
      </c>
      <c r="V97" s="112">
        <v>0</v>
      </c>
      <c r="W97" s="112">
        <v>0</v>
      </c>
      <c r="X97" s="112">
        <v>0</v>
      </c>
      <c r="Y97" s="112">
        <v>0</v>
      </c>
    </row>
    <row r="98" spans="2:25">
      <c r="B98" s="92" t="s">
        <v>1466</v>
      </c>
      <c r="C98" s="223" t="s">
        <v>2501</v>
      </c>
      <c r="D98" s="99" t="s">
        <v>137</v>
      </c>
      <c r="E98" s="99" t="s">
        <v>2398</v>
      </c>
      <c r="F98" s="112">
        <v>1</v>
      </c>
      <c r="G98" s="112">
        <v>1</v>
      </c>
      <c r="H98" s="112">
        <v>1</v>
      </c>
      <c r="I98" s="112">
        <v>1</v>
      </c>
      <c r="J98" s="112">
        <v>1</v>
      </c>
      <c r="K98" s="112">
        <v>0</v>
      </c>
      <c r="L98" s="112">
        <v>0</v>
      </c>
      <c r="M98" s="112">
        <v>0</v>
      </c>
      <c r="N98" s="112">
        <v>0</v>
      </c>
      <c r="O98" s="112">
        <v>0</v>
      </c>
      <c r="P98" s="112">
        <v>0</v>
      </c>
      <c r="Q98" s="112">
        <v>0</v>
      </c>
      <c r="R98" s="112">
        <v>0</v>
      </c>
      <c r="S98" s="112">
        <v>0</v>
      </c>
      <c r="T98" s="112">
        <v>0</v>
      </c>
      <c r="U98" s="112">
        <v>0</v>
      </c>
      <c r="V98" s="112">
        <v>0</v>
      </c>
      <c r="W98" s="112">
        <v>0</v>
      </c>
      <c r="X98" s="112">
        <v>0</v>
      </c>
      <c r="Y98" s="112">
        <v>0</v>
      </c>
    </row>
    <row r="99" spans="2:25">
      <c r="B99" s="92" t="s">
        <v>1305</v>
      </c>
      <c r="C99" s="223" t="s">
        <v>2502</v>
      </c>
      <c r="D99" s="99" t="s">
        <v>1926</v>
      </c>
      <c r="E99" s="99" t="s">
        <v>1080</v>
      </c>
      <c r="F99" s="103">
        <v>1</v>
      </c>
      <c r="G99" s="103">
        <v>1</v>
      </c>
      <c r="H99" s="103">
        <v>1</v>
      </c>
      <c r="I99" s="103">
        <v>1</v>
      </c>
      <c r="J99" s="103">
        <v>1</v>
      </c>
      <c r="K99" s="103">
        <v>1</v>
      </c>
      <c r="L99" s="103">
        <v>0</v>
      </c>
      <c r="M99" s="103">
        <v>0</v>
      </c>
      <c r="N99" s="103">
        <v>0</v>
      </c>
      <c r="O99" s="103">
        <v>0</v>
      </c>
      <c r="P99" s="103">
        <v>0</v>
      </c>
      <c r="Q99" s="103">
        <v>0</v>
      </c>
      <c r="R99" s="103">
        <v>1</v>
      </c>
      <c r="S99" s="103">
        <v>1</v>
      </c>
      <c r="T99" s="103">
        <v>1</v>
      </c>
      <c r="U99" s="103">
        <v>1</v>
      </c>
      <c r="V99" s="103">
        <v>1</v>
      </c>
      <c r="W99" s="103">
        <v>1</v>
      </c>
      <c r="X99" s="103">
        <v>1</v>
      </c>
      <c r="Y99" s="103">
        <v>1</v>
      </c>
    </row>
    <row r="100" spans="2:25">
      <c r="B100" s="92" t="s">
        <v>1467</v>
      </c>
      <c r="C100" s="223" t="s">
        <v>2503</v>
      </c>
      <c r="D100" s="99" t="s">
        <v>1927</v>
      </c>
      <c r="E100" s="99" t="s">
        <v>2398</v>
      </c>
      <c r="F100" s="103">
        <v>1</v>
      </c>
      <c r="G100" s="103">
        <v>1</v>
      </c>
      <c r="H100" s="103">
        <v>1</v>
      </c>
      <c r="I100" s="103">
        <v>1</v>
      </c>
      <c r="J100" s="103">
        <v>1</v>
      </c>
      <c r="K100" s="103">
        <v>0</v>
      </c>
      <c r="L100" s="103">
        <v>0</v>
      </c>
      <c r="M100" s="103">
        <v>0</v>
      </c>
      <c r="N100" s="103">
        <v>0</v>
      </c>
      <c r="O100" s="103">
        <v>0</v>
      </c>
      <c r="P100" s="103">
        <v>0</v>
      </c>
      <c r="Q100" s="103">
        <v>0</v>
      </c>
      <c r="R100" s="103">
        <v>0</v>
      </c>
      <c r="S100" s="103">
        <v>0</v>
      </c>
      <c r="T100" s="103">
        <v>0</v>
      </c>
      <c r="U100" s="103">
        <v>0</v>
      </c>
      <c r="V100" s="103">
        <v>0</v>
      </c>
      <c r="W100" s="103">
        <v>0</v>
      </c>
      <c r="X100" s="103">
        <v>0</v>
      </c>
      <c r="Y100" s="103">
        <v>0</v>
      </c>
    </row>
    <row r="101" spans="2:25">
      <c r="B101" s="92" t="s">
        <v>1293</v>
      </c>
      <c r="C101" s="223" t="s">
        <v>4</v>
      </c>
      <c r="D101" s="99" t="s">
        <v>1928</v>
      </c>
      <c r="E101" s="99" t="s">
        <v>1080</v>
      </c>
      <c r="F101" s="103">
        <v>1</v>
      </c>
      <c r="G101" s="103">
        <v>1</v>
      </c>
      <c r="H101" s="103">
        <v>1</v>
      </c>
      <c r="I101" s="103">
        <v>1</v>
      </c>
      <c r="J101" s="103">
        <v>1</v>
      </c>
      <c r="K101" s="103">
        <v>1</v>
      </c>
      <c r="L101" s="103">
        <v>0</v>
      </c>
      <c r="M101" s="103">
        <v>0</v>
      </c>
      <c r="N101" s="103">
        <v>1</v>
      </c>
      <c r="O101" s="103">
        <v>0</v>
      </c>
      <c r="P101" s="103">
        <v>0</v>
      </c>
      <c r="Q101" s="103">
        <v>1</v>
      </c>
      <c r="R101" s="103">
        <v>1</v>
      </c>
      <c r="S101" s="103">
        <v>1</v>
      </c>
      <c r="T101" s="103">
        <v>1</v>
      </c>
      <c r="U101" s="103">
        <v>1</v>
      </c>
      <c r="V101" s="103">
        <v>1</v>
      </c>
      <c r="W101" s="103">
        <v>1</v>
      </c>
      <c r="X101" s="103">
        <v>1</v>
      </c>
      <c r="Y101" s="103">
        <v>2</v>
      </c>
    </row>
    <row r="102" spans="2:25">
      <c r="B102" s="83" t="s">
        <v>1405</v>
      </c>
      <c r="C102" s="220" t="s">
        <v>2504</v>
      </c>
      <c r="D102" s="89" t="s">
        <v>1929</v>
      </c>
      <c r="E102" s="89" t="s">
        <v>1079</v>
      </c>
      <c r="F102" s="112">
        <v>1</v>
      </c>
      <c r="G102" s="112">
        <v>1</v>
      </c>
      <c r="H102" s="112">
        <v>1</v>
      </c>
      <c r="I102" s="112">
        <v>1</v>
      </c>
      <c r="J102" s="112">
        <v>1</v>
      </c>
      <c r="K102" s="112">
        <v>1</v>
      </c>
      <c r="L102" s="112">
        <v>0</v>
      </c>
      <c r="M102" s="112">
        <v>0</v>
      </c>
      <c r="N102" s="112">
        <v>0</v>
      </c>
      <c r="O102" s="112">
        <v>0</v>
      </c>
      <c r="P102" s="112">
        <v>0</v>
      </c>
      <c r="Q102" s="112">
        <v>0</v>
      </c>
      <c r="R102" s="112">
        <v>0</v>
      </c>
      <c r="S102" s="112">
        <v>0</v>
      </c>
      <c r="T102" s="112">
        <v>0</v>
      </c>
      <c r="U102" s="112">
        <v>0</v>
      </c>
      <c r="V102" s="112">
        <v>0</v>
      </c>
      <c r="W102" s="112">
        <v>0</v>
      </c>
      <c r="X102" s="112">
        <v>0</v>
      </c>
      <c r="Y102" s="112">
        <v>0</v>
      </c>
    </row>
    <row r="103" spans="2:25">
      <c r="B103" s="92" t="s">
        <v>1406</v>
      </c>
      <c r="C103" s="223" t="s">
        <v>4</v>
      </c>
      <c r="D103" s="99" t="s">
        <v>1930</v>
      </c>
      <c r="E103" s="99" t="s">
        <v>1079</v>
      </c>
      <c r="F103" s="103">
        <v>1</v>
      </c>
      <c r="G103" s="103">
        <v>1</v>
      </c>
      <c r="H103" s="103">
        <v>1</v>
      </c>
      <c r="I103" s="103">
        <v>1</v>
      </c>
      <c r="J103" s="103">
        <v>1</v>
      </c>
      <c r="K103" s="103">
        <v>1</v>
      </c>
      <c r="L103" s="103">
        <v>0</v>
      </c>
      <c r="M103" s="103">
        <v>0</v>
      </c>
      <c r="N103" s="103">
        <v>0</v>
      </c>
      <c r="O103" s="103">
        <v>0</v>
      </c>
      <c r="P103" s="103">
        <v>0</v>
      </c>
      <c r="Q103" s="103">
        <v>0</v>
      </c>
      <c r="R103" s="103">
        <v>0</v>
      </c>
      <c r="S103" s="103">
        <v>0</v>
      </c>
      <c r="T103" s="103">
        <v>0</v>
      </c>
      <c r="U103" s="103">
        <v>0</v>
      </c>
      <c r="V103" s="103">
        <v>0</v>
      </c>
      <c r="W103" s="103">
        <v>0</v>
      </c>
      <c r="X103" s="103">
        <v>0</v>
      </c>
      <c r="Y103" s="103">
        <v>0</v>
      </c>
    </row>
    <row r="104" spans="2:25">
      <c r="B104" s="83" t="s">
        <v>1407</v>
      </c>
      <c r="C104" s="220" t="s">
        <v>2487</v>
      </c>
      <c r="D104" s="89" t="s">
        <v>1931</v>
      </c>
      <c r="E104" s="89" t="s">
        <v>1079</v>
      </c>
      <c r="F104" s="133">
        <v>1</v>
      </c>
      <c r="G104" s="112">
        <v>1</v>
      </c>
      <c r="H104" s="103">
        <v>1</v>
      </c>
      <c r="I104" s="103">
        <v>1</v>
      </c>
      <c r="J104" s="103">
        <v>1</v>
      </c>
      <c r="K104" s="103">
        <v>1</v>
      </c>
      <c r="L104" s="103">
        <v>0</v>
      </c>
      <c r="M104" s="103">
        <v>0</v>
      </c>
      <c r="N104" s="103">
        <v>0</v>
      </c>
      <c r="O104" s="103">
        <v>0</v>
      </c>
      <c r="P104" s="103">
        <v>0</v>
      </c>
      <c r="Q104" s="103">
        <v>0</v>
      </c>
      <c r="R104" s="103">
        <v>0</v>
      </c>
      <c r="S104" s="103">
        <v>0</v>
      </c>
      <c r="T104" s="103">
        <v>0</v>
      </c>
      <c r="U104" s="103">
        <v>0</v>
      </c>
      <c r="V104" s="103">
        <v>0</v>
      </c>
      <c r="W104" s="103">
        <v>0</v>
      </c>
      <c r="X104" s="103">
        <v>0</v>
      </c>
      <c r="Y104" s="103">
        <v>0</v>
      </c>
    </row>
    <row r="105" spans="2:25">
      <c r="B105" s="92" t="s">
        <v>1408</v>
      </c>
      <c r="C105" s="220" t="s">
        <v>2495</v>
      </c>
      <c r="D105" s="99" t="s">
        <v>1932</v>
      </c>
      <c r="E105" s="99" t="s">
        <v>1079</v>
      </c>
      <c r="F105" s="103">
        <v>1</v>
      </c>
      <c r="G105" s="103">
        <v>1</v>
      </c>
      <c r="H105" s="103">
        <v>1</v>
      </c>
      <c r="I105" s="103">
        <v>1</v>
      </c>
      <c r="J105" s="103">
        <v>1</v>
      </c>
      <c r="K105" s="103">
        <v>1</v>
      </c>
      <c r="L105" s="103">
        <v>0</v>
      </c>
      <c r="M105" s="103">
        <v>0</v>
      </c>
      <c r="N105" s="103">
        <v>0</v>
      </c>
      <c r="O105" s="103">
        <v>0</v>
      </c>
      <c r="P105" s="103">
        <v>0</v>
      </c>
      <c r="Q105" s="103">
        <v>0</v>
      </c>
      <c r="R105" s="103">
        <v>0</v>
      </c>
      <c r="S105" s="103">
        <v>0</v>
      </c>
      <c r="T105" s="103">
        <v>0</v>
      </c>
      <c r="U105" s="103">
        <v>0</v>
      </c>
      <c r="V105" s="103">
        <v>0</v>
      </c>
      <c r="W105" s="103">
        <v>0</v>
      </c>
      <c r="X105" s="103">
        <v>0</v>
      </c>
      <c r="Y105" s="103">
        <v>0</v>
      </c>
    </row>
    <row r="106" spans="2:25">
      <c r="B106" s="92" t="s">
        <v>1018</v>
      </c>
      <c r="C106" s="220" t="s">
        <v>2495</v>
      </c>
      <c r="D106" s="82" t="s">
        <v>128</v>
      </c>
      <c r="E106" s="82" t="s">
        <v>1079</v>
      </c>
      <c r="F106" s="133">
        <v>1</v>
      </c>
      <c r="G106" s="112">
        <v>1</v>
      </c>
      <c r="H106" s="103">
        <v>1</v>
      </c>
      <c r="I106" s="103">
        <v>1</v>
      </c>
      <c r="J106" s="103">
        <v>1</v>
      </c>
      <c r="K106" s="103">
        <v>1</v>
      </c>
      <c r="L106" s="103">
        <v>0</v>
      </c>
      <c r="M106" s="103">
        <v>0</v>
      </c>
      <c r="N106" s="103">
        <v>1</v>
      </c>
      <c r="O106" s="103">
        <v>0</v>
      </c>
      <c r="P106" s="103">
        <v>0</v>
      </c>
      <c r="Q106" s="103">
        <v>1</v>
      </c>
      <c r="R106" s="103">
        <v>0</v>
      </c>
      <c r="S106" s="103">
        <v>0</v>
      </c>
      <c r="T106" s="103">
        <v>0</v>
      </c>
      <c r="U106" s="103">
        <v>0</v>
      </c>
      <c r="V106" s="103">
        <v>0</v>
      </c>
      <c r="W106" s="103">
        <v>0</v>
      </c>
      <c r="X106" s="103">
        <v>0</v>
      </c>
      <c r="Y106" s="103">
        <v>0</v>
      </c>
    </row>
    <row r="107" spans="2:25">
      <c r="B107" s="83" t="s">
        <v>1319</v>
      </c>
      <c r="C107" s="219" t="s">
        <v>2505</v>
      </c>
      <c r="D107" s="82" t="s">
        <v>140</v>
      </c>
      <c r="E107" s="82" t="s">
        <v>1079</v>
      </c>
      <c r="F107" s="133">
        <v>1</v>
      </c>
      <c r="G107" s="112">
        <v>1</v>
      </c>
      <c r="H107" s="103">
        <v>1</v>
      </c>
      <c r="I107" s="112">
        <v>1</v>
      </c>
      <c r="J107" s="112">
        <v>1</v>
      </c>
      <c r="K107" s="112">
        <v>0</v>
      </c>
      <c r="L107" s="112">
        <v>0</v>
      </c>
      <c r="M107" s="112">
        <v>0</v>
      </c>
      <c r="N107" s="112">
        <v>0</v>
      </c>
      <c r="O107" s="112">
        <v>0</v>
      </c>
      <c r="P107" s="112">
        <v>0</v>
      </c>
      <c r="Q107" s="112">
        <v>0</v>
      </c>
      <c r="R107" s="112">
        <v>1</v>
      </c>
      <c r="S107" s="112">
        <v>1</v>
      </c>
      <c r="T107" s="112">
        <v>1</v>
      </c>
      <c r="U107" s="112">
        <v>1</v>
      </c>
      <c r="V107" s="112">
        <v>1</v>
      </c>
      <c r="W107" s="112">
        <v>1</v>
      </c>
      <c r="X107" s="112">
        <v>1</v>
      </c>
      <c r="Y107" s="112">
        <v>1</v>
      </c>
    </row>
    <row r="108" spans="2:25">
      <c r="B108" s="92" t="s">
        <v>1409</v>
      </c>
      <c r="C108" s="223" t="s">
        <v>4</v>
      </c>
      <c r="D108" s="99" t="s">
        <v>1307</v>
      </c>
      <c r="E108" s="99" t="s">
        <v>1079</v>
      </c>
      <c r="F108" s="103">
        <v>1</v>
      </c>
      <c r="G108" s="103">
        <v>1</v>
      </c>
      <c r="H108" s="103">
        <v>1</v>
      </c>
      <c r="I108" s="103">
        <v>1</v>
      </c>
      <c r="J108" s="103">
        <v>1</v>
      </c>
      <c r="K108" s="103">
        <v>1</v>
      </c>
      <c r="L108" s="103">
        <v>0</v>
      </c>
      <c r="M108" s="103">
        <v>0</v>
      </c>
      <c r="N108" s="103">
        <v>0</v>
      </c>
      <c r="O108" s="103">
        <v>0</v>
      </c>
      <c r="P108" s="103">
        <v>0</v>
      </c>
      <c r="Q108" s="103">
        <v>0</v>
      </c>
      <c r="R108" s="103">
        <v>0</v>
      </c>
      <c r="S108" s="103">
        <v>0</v>
      </c>
      <c r="T108" s="103">
        <v>0</v>
      </c>
      <c r="U108" s="103">
        <v>0</v>
      </c>
      <c r="V108" s="103">
        <v>0</v>
      </c>
      <c r="W108" s="103">
        <v>0</v>
      </c>
      <c r="X108" s="103">
        <v>0</v>
      </c>
      <c r="Y108" s="103">
        <v>0</v>
      </c>
    </row>
    <row r="109" spans="2:25">
      <c r="B109" s="83" t="s">
        <v>1019</v>
      </c>
      <c r="C109" s="219" t="s">
        <v>2506</v>
      </c>
      <c r="D109" s="89" t="s">
        <v>139</v>
      </c>
      <c r="E109" s="89" t="s">
        <v>1079</v>
      </c>
      <c r="F109" s="133">
        <v>1</v>
      </c>
      <c r="G109" s="112">
        <v>1</v>
      </c>
      <c r="H109" s="103">
        <v>1</v>
      </c>
      <c r="I109" s="103">
        <v>1</v>
      </c>
      <c r="J109" s="103">
        <v>1</v>
      </c>
      <c r="K109" s="103">
        <v>1</v>
      </c>
      <c r="L109" s="103">
        <v>0</v>
      </c>
      <c r="M109" s="103">
        <v>0</v>
      </c>
      <c r="N109" s="103">
        <v>0</v>
      </c>
      <c r="O109" s="103">
        <v>0</v>
      </c>
      <c r="P109" s="103">
        <v>0</v>
      </c>
      <c r="Q109" s="103">
        <v>0</v>
      </c>
      <c r="R109" s="103">
        <v>0</v>
      </c>
      <c r="S109" s="103">
        <v>0</v>
      </c>
      <c r="T109" s="103">
        <v>1</v>
      </c>
      <c r="U109" s="103">
        <v>0</v>
      </c>
      <c r="V109" s="103">
        <v>0</v>
      </c>
      <c r="W109" s="103">
        <v>0</v>
      </c>
      <c r="X109" s="103">
        <v>0</v>
      </c>
      <c r="Y109" s="103">
        <v>0</v>
      </c>
    </row>
    <row r="110" spans="2:25">
      <c r="B110" s="92" t="s">
        <v>681</v>
      </c>
      <c r="C110" s="223" t="s">
        <v>2507</v>
      </c>
      <c r="D110" s="99" t="s">
        <v>141</v>
      </c>
      <c r="E110" s="99" t="s">
        <v>1079</v>
      </c>
      <c r="F110" s="103">
        <v>1</v>
      </c>
      <c r="G110" s="103">
        <v>1</v>
      </c>
      <c r="H110" s="103">
        <v>1</v>
      </c>
      <c r="I110" s="103">
        <v>1</v>
      </c>
      <c r="J110" s="103">
        <v>2</v>
      </c>
      <c r="K110" s="103">
        <v>1</v>
      </c>
      <c r="L110" s="103">
        <v>0</v>
      </c>
      <c r="M110" s="103">
        <v>0</v>
      </c>
      <c r="N110" s="103">
        <v>0</v>
      </c>
      <c r="O110" s="103">
        <v>0</v>
      </c>
      <c r="P110" s="103">
        <v>0</v>
      </c>
      <c r="Q110" s="103">
        <v>0</v>
      </c>
      <c r="R110" s="103">
        <v>0</v>
      </c>
      <c r="S110" s="103">
        <v>0</v>
      </c>
      <c r="T110" s="103">
        <v>0</v>
      </c>
      <c r="U110" s="103">
        <v>0</v>
      </c>
      <c r="V110" s="103">
        <v>0</v>
      </c>
      <c r="W110" s="103">
        <v>0</v>
      </c>
      <c r="X110" s="103">
        <v>0</v>
      </c>
      <c r="Y110" s="103">
        <v>0</v>
      </c>
    </row>
    <row r="111" spans="2:25">
      <c r="B111" s="92" t="s">
        <v>1306</v>
      </c>
      <c r="C111" s="223" t="s">
        <v>4</v>
      </c>
      <c r="D111" s="99" t="s">
        <v>1307</v>
      </c>
      <c r="E111" s="99" t="s">
        <v>1080</v>
      </c>
      <c r="F111" s="133">
        <v>1</v>
      </c>
      <c r="G111" s="112">
        <v>1</v>
      </c>
      <c r="H111" s="103">
        <v>1</v>
      </c>
      <c r="I111" s="103">
        <v>1</v>
      </c>
      <c r="J111" s="103">
        <v>1</v>
      </c>
      <c r="K111" s="103">
        <v>1</v>
      </c>
      <c r="L111" s="103">
        <v>0</v>
      </c>
      <c r="M111" s="103">
        <v>0</v>
      </c>
      <c r="N111" s="103">
        <v>0</v>
      </c>
      <c r="O111" s="103">
        <v>0</v>
      </c>
      <c r="P111" s="103">
        <v>0</v>
      </c>
      <c r="Q111" s="103">
        <v>0</v>
      </c>
      <c r="R111" s="103">
        <v>1</v>
      </c>
      <c r="S111" s="103">
        <v>1</v>
      </c>
      <c r="T111" s="103">
        <v>1</v>
      </c>
      <c r="U111" s="103">
        <v>1</v>
      </c>
      <c r="V111" s="103">
        <v>1</v>
      </c>
      <c r="W111" s="103">
        <v>1</v>
      </c>
      <c r="X111" s="103">
        <v>1</v>
      </c>
      <c r="Y111" s="103">
        <v>1</v>
      </c>
    </row>
    <row r="112" spans="2:25">
      <c r="B112" s="92" t="s">
        <v>1308</v>
      </c>
      <c r="C112" s="223" t="s">
        <v>4</v>
      </c>
      <c r="D112" s="99" t="s">
        <v>1309</v>
      </c>
      <c r="E112" s="99" t="s">
        <v>1080</v>
      </c>
      <c r="F112" s="103">
        <v>1</v>
      </c>
      <c r="G112" s="103">
        <v>1</v>
      </c>
      <c r="H112" s="103">
        <v>1</v>
      </c>
      <c r="I112" s="103">
        <v>1</v>
      </c>
      <c r="J112" s="103">
        <v>1</v>
      </c>
      <c r="K112" s="103">
        <v>1</v>
      </c>
      <c r="L112" s="103">
        <v>0</v>
      </c>
      <c r="M112" s="103">
        <v>0</v>
      </c>
      <c r="N112" s="103">
        <v>0</v>
      </c>
      <c r="O112" s="103">
        <v>0</v>
      </c>
      <c r="P112" s="103">
        <v>0</v>
      </c>
      <c r="Q112" s="103">
        <v>0</v>
      </c>
      <c r="R112" s="103">
        <v>1</v>
      </c>
      <c r="S112" s="103">
        <v>1</v>
      </c>
      <c r="T112" s="103">
        <v>1</v>
      </c>
      <c r="U112" s="103">
        <v>1</v>
      </c>
      <c r="V112" s="103">
        <v>1</v>
      </c>
      <c r="W112" s="103">
        <v>1</v>
      </c>
      <c r="X112" s="103">
        <v>1</v>
      </c>
      <c r="Y112" s="103">
        <v>1</v>
      </c>
    </row>
    <row r="113" spans="2:25">
      <c r="B113" s="92" t="s">
        <v>1471</v>
      </c>
      <c r="C113" s="223" t="s">
        <v>2508</v>
      </c>
      <c r="D113" s="99" t="s">
        <v>1472</v>
      </c>
      <c r="E113" s="99" t="s">
        <v>2398</v>
      </c>
      <c r="F113" s="103">
        <v>1</v>
      </c>
      <c r="G113" s="103">
        <v>1</v>
      </c>
      <c r="H113" s="103">
        <v>1</v>
      </c>
      <c r="I113" s="103">
        <v>1</v>
      </c>
      <c r="J113" s="103">
        <v>1</v>
      </c>
      <c r="K113" s="103">
        <v>0</v>
      </c>
      <c r="L113" s="103">
        <v>0</v>
      </c>
      <c r="M113" s="103">
        <v>0</v>
      </c>
      <c r="N113" s="103">
        <v>0</v>
      </c>
      <c r="O113" s="103">
        <v>0</v>
      </c>
      <c r="P113" s="103">
        <v>0</v>
      </c>
      <c r="Q113" s="103">
        <v>0</v>
      </c>
      <c r="R113" s="103">
        <v>0</v>
      </c>
      <c r="S113" s="103">
        <v>0</v>
      </c>
      <c r="T113" s="103">
        <v>0</v>
      </c>
      <c r="U113" s="103">
        <v>0</v>
      </c>
      <c r="V113" s="103">
        <v>0</v>
      </c>
      <c r="W113" s="103">
        <v>0</v>
      </c>
      <c r="X113" s="103">
        <v>0</v>
      </c>
      <c r="Y113" s="103">
        <v>0</v>
      </c>
    </row>
    <row r="114" spans="2:25">
      <c r="B114" s="92" t="s">
        <v>1026</v>
      </c>
      <c r="C114" s="223" t="s">
        <v>2509</v>
      </c>
      <c r="D114" s="99" t="s">
        <v>131</v>
      </c>
      <c r="E114" s="99" t="s">
        <v>2398</v>
      </c>
      <c r="F114" s="103">
        <v>1</v>
      </c>
      <c r="G114" s="103">
        <v>1</v>
      </c>
      <c r="H114" s="103">
        <v>1</v>
      </c>
      <c r="I114" s="103">
        <v>1</v>
      </c>
      <c r="J114" s="103">
        <v>1</v>
      </c>
      <c r="K114" s="103">
        <v>0</v>
      </c>
      <c r="L114" s="103">
        <v>0</v>
      </c>
      <c r="M114" s="103">
        <v>0</v>
      </c>
      <c r="N114" s="103">
        <v>0</v>
      </c>
      <c r="O114" s="103">
        <v>0</v>
      </c>
      <c r="P114" s="103">
        <v>0</v>
      </c>
      <c r="Q114" s="103">
        <v>0</v>
      </c>
      <c r="R114" s="103">
        <v>0</v>
      </c>
      <c r="S114" s="103">
        <v>0</v>
      </c>
      <c r="T114" s="103">
        <v>0</v>
      </c>
      <c r="U114" s="103">
        <v>0</v>
      </c>
      <c r="V114" s="103">
        <v>0</v>
      </c>
      <c r="W114" s="103">
        <v>0</v>
      </c>
      <c r="X114" s="103">
        <v>0</v>
      </c>
      <c r="Y114" s="103">
        <v>0</v>
      </c>
    </row>
    <row r="115" spans="2:25">
      <c r="B115" s="92" t="s">
        <v>1027</v>
      </c>
      <c r="C115" s="223" t="s">
        <v>4</v>
      </c>
      <c r="D115" s="99" t="s">
        <v>1473</v>
      </c>
      <c r="E115" s="99" t="s">
        <v>2398</v>
      </c>
      <c r="F115" s="103">
        <v>1</v>
      </c>
      <c r="G115" s="103">
        <v>1</v>
      </c>
      <c r="H115" s="103">
        <v>1</v>
      </c>
      <c r="I115" s="103">
        <v>1</v>
      </c>
      <c r="J115" s="103">
        <v>1</v>
      </c>
      <c r="K115" s="103">
        <v>0</v>
      </c>
      <c r="L115" s="103">
        <v>0</v>
      </c>
      <c r="M115" s="103">
        <v>0</v>
      </c>
      <c r="N115" s="103">
        <v>0</v>
      </c>
      <c r="O115" s="103">
        <v>0</v>
      </c>
      <c r="P115" s="103">
        <v>0</v>
      </c>
      <c r="Q115" s="103">
        <v>0</v>
      </c>
      <c r="R115" s="103">
        <v>0</v>
      </c>
      <c r="S115" s="103">
        <v>0</v>
      </c>
      <c r="T115" s="103">
        <v>0</v>
      </c>
      <c r="U115" s="103">
        <v>0</v>
      </c>
      <c r="V115" s="103">
        <v>0</v>
      </c>
      <c r="W115" s="103">
        <v>0</v>
      </c>
      <c r="X115" s="103">
        <v>0</v>
      </c>
      <c r="Y115" s="103">
        <v>0</v>
      </c>
    </row>
    <row r="116" spans="2:25">
      <c r="B116" s="92" t="s">
        <v>1350</v>
      </c>
      <c r="C116" s="220" t="s">
        <v>2480</v>
      </c>
      <c r="D116" s="99" t="s">
        <v>2027</v>
      </c>
      <c r="E116" s="99" t="s">
        <v>1079</v>
      </c>
      <c r="F116" s="103">
        <v>1</v>
      </c>
      <c r="G116" s="103">
        <v>1</v>
      </c>
      <c r="H116" s="103">
        <v>1</v>
      </c>
      <c r="I116" s="103">
        <v>2</v>
      </c>
      <c r="J116" s="103">
        <v>0</v>
      </c>
      <c r="K116" s="103">
        <v>1</v>
      </c>
      <c r="L116" s="103">
        <v>0</v>
      </c>
      <c r="M116" s="103">
        <v>0</v>
      </c>
      <c r="N116" s="103">
        <v>1</v>
      </c>
      <c r="O116" s="103">
        <v>0</v>
      </c>
      <c r="P116" s="103">
        <v>0</v>
      </c>
      <c r="Q116" s="103">
        <v>1</v>
      </c>
      <c r="R116" s="103">
        <v>1</v>
      </c>
      <c r="S116" s="103">
        <v>0</v>
      </c>
      <c r="T116" s="103">
        <v>0</v>
      </c>
      <c r="U116" s="103">
        <v>0</v>
      </c>
      <c r="V116" s="103">
        <v>1</v>
      </c>
      <c r="W116" s="103">
        <v>0</v>
      </c>
      <c r="X116" s="103">
        <v>0</v>
      </c>
      <c r="Y116" s="103">
        <v>0</v>
      </c>
    </row>
    <row r="117" spans="2:25">
      <c r="B117" s="83" t="s">
        <v>1366</v>
      </c>
      <c r="C117" s="219" t="s">
        <v>2510</v>
      </c>
      <c r="D117" s="82" t="s">
        <v>130</v>
      </c>
      <c r="E117" s="82" t="s">
        <v>2398</v>
      </c>
      <c r="F117" s="133">
        <v>1</v>
      </c>
      <c r="G117" s="112">
        <v>1</v>
      </c>
      <c r="H117" s="103">
        <v>1</v>
      </c>
      <c r="I117" s="103">
        <v>1</v>
      </c>
      <c r="J117" s="103">
        <v>1</v>
      </c>
      <c r="K117" s="103">
        <v>0</v>
      </c>
      <c r="L117" s="103">
        <v>0</v>
      </c>
      <c r="M117" s="103">
        <v>0</v>
      </c>
      <c r="N117" s="103">
        <v>0</v>
      </c>
      <c r="O117" s="103">
        <v>0</v>
      </c>
      <c r="P117" s="103">
        <v>0</v>
      </c>
      <c r="Q117" s="103">
        <v>0</v>
      </c>
      <c r="R117" s="103">
        <v>1</v>
      </c>
      <c r="S117" s="103">
        <v>0</v>
      </c>
      <c r="T117" s="103">
        <v>1</v>
      </c>
      <c r="U117" s="103">
        <v>0</v>
      </c>
      <c r="V117" s="103">
        <v>1</v>
      </c>
      <c r="W117" s="103">
        <v>0</v>
      </c>
      <c r="X117" s="103">
        <v>1</v>
      </c>
      <c r="Y117" s="103">
        <v>0</v>
      </c>
    </row>
    <row r="118" spans="2:25">
      <c r="B118" s="83" t="s">
        <v>1029</v>
      </c>
      <c r="C118" s="219" t="s">
        <v>2478</v>
      </c>
      <c r="D118" s="82" t="s">
        <v>1979</v>
      </c>
      <c r="E118" s="82" t="s">
        <v>1079</v>
      </c>
      <c r="F118" s="133">
        <v>1</v>
      </c>
      <c r="G118" s="112">
        <v>1</v>
      </c>
      <c r="H118" s="103">
        <v>1</v>
      </c>
      <c r="I118" s="103">
        <v>1</v>
      </c>
      <c r="J118" s="103">
        <v>1</v>
      </c>
      <c r="K118" s="103">
        <v>1</v>
      </c>
      <c r="L118" s="103">
        <v>0</v>
      </c>
      <c r="M118" s="103">
        <v>0</v>
      </c>
      <c r="N118" s="103">
        <v>0</v>
      </c>
      <c r="O118" s="103">
        <v>0</v>
      </c>
      <c r="P118" s="103">
        <v>0</v>
      </c>
      <c r="Q118" s="103">
        <v>0</v>
      </c>
      <c r="R118" s="103">
        <v>0</v>
      </c>
      <c r="S118" s="103">
        <v>0</v>
      </c>
      <c r="T118" s="103">
        <v>0</v>
      </c>
      <c r="U118" s="103">
        <v>0</v>
      </c>
      <c r="V118" s="103">
        <v>0</v>
      </c>
      <c r="W118" s="103">
        <v>0</v>
      </c>
      <c r="X118" s="103">
        <v>0</v>
      </c>
      <c r="Y118" s="103">
        <v>0</v>
      </c>
    </row>
    <row r="119" spans="2:25">
      <c r="B119" s="83" t="s">
        <v>1030</v>
      </c>
      <c r="C119" s="219" t="s">
        <v>2511</v>
      </c>
      <c r="D119" s="82" t="s">
        <v>1980</v>
      </c>
      <c r="E119" s="82" t="s">
        <v>1079</v>
      </c>
      <c r="F119" s="133">
        <v>1</v>
      </c>
      <c r="G119" s="112">
        <v>1</v>
      </c>
      <c r="H119" s="103">
        <v>1</v>
      </c>
      <c r="I119" s="103">
        <v>1</v>
      </c>
      <c r="J119" s="103">
        <v>1</v>
      </c>
      <c r="K119" s="103">
        <v>1</v>
      </c>
      <c r="L119" s="103">
        <v>0</v>
      </c>
      <c r="M119" s="103">
        <v>0</v>
      </c>
      <c r="N119" s="103">
        <v>0</v>
      </c>
      <c r="O119" s="103">
        <v>0</v>
      </c>
      <c r="P119" s="103">
        <v>0</v>
      </c>
      <c r="Q119" s="103">
        <v>0</v>
      </c>
      <c r="R119" s="103">
        <v>0</v>
      </c>
      <c r="S119" s="103">
        <v>0</v>
      </c>
      <c r="T119" s="103">
        <v>0</v>
      </c>
      <c r="U119" s="103">
        <v>0</v>
      </c>
      <c r="V119" s="103">
        <v>0</v>
      </c>
      <c r="W119" s="103">
        <v>0</v>
      </c>
      <c r="X119" s="103">
        <v>0</v>
      </c>
      <c r="Y119" s="103">
        <v>0</v>
      </c>
    </row>
    <row r="120" spans="2:25">
      <c r="B120" s="83" t="s">
        <v>1031</v>
      </c>
      <c r="C120" s="220" t="s">
        <v>2495</v>
      </c>
      <c r="D120" s="82" t="s">
        <v>128</v>
      </c>
      <c r="E120" s="82" t="s">
        <v>1079</v>
      </c>
      <c r="F120" s="133">
        <v>1</v>
      </c>
      <c r="G120" s="112">
        <v>1</v>
      </c>
      <c r="H120" s="103">
        <v>1</v>
      </c>
      <c r="I120" s="103">
        <v>1</v>
      </c>
      <c r="J120" s="103">
        <v>1</v>
      </c>
      <c r="K120" s="103">
        <v>1</v>
      </c>
      <c r="L120" s="103">
        <v>0</v>
      </c>
      <c r="M120" s="103">
        <v>0</v>
      </c>
      <c r="N120" s="103">
        <v>0</v>
      </c>
      <c r="O120" s="103">
        <v>0</v>
      </c>
      <c r="P120" s="103">
        <v>0</v>
      </c>
      <c r="Q120" s="103">
        <v>0</v>
      </c>
      <c r="R120" s="103">
        <v>0</v>
      </c>
      <c r="S120" s="103">
        <v>0</v>
      </c>
      <c r="T120" s="103">
        <v>0</v>
      </c>
      <c r="U120" s="103">
        <v>0</v>
      </c>
      <c r="V120" s="103">
        <v>0</v>
      </c>
      <c r="W120" s="103">
        <v>0</v>
      </c>
      <c r="X120" s="103">
        <v>0</v>
      </c>
      <c r="Y120" s="103">
        <v>0</v>
      </c>
    </row>
    <row r="121" spans="2:25">
      <c r="B121" s="92" t="s">
        <v>1373</v>
      </c>
      <c r="C121" s="219" t="s">
        <v>4</v>
      </c>
      <c r="D121" s="82" t="s">
        <v>1981</v>
      </c>
      <c r="E121" s="82" t="s">
        <v>1079</v>
      </c>
      <c r="F121" s="133">
        <v>1</v>
      </c>
      <c r="G121" s="112">
        <v>1</v>
      </c>
      <c r="H121" s="103">
        <v>1</v>
      </c>
      <c r="I121" s="103">
        <v>1</v>
      </c>
      <c r="J121" s="103">
        <v>1</v>
      </c>
      <c r="K121" s="103">
        <v>1</v>
      </c>
      <c r="L121" s="103">
        <v>1</v>
      </c>
      <c r="M121" s="103">
        <v>0</v>
      </c>
      <c r="N121" s="103">
        <v>0</v>
      </c>
      <c r="O121" s="103">
        <v>0</v>
      </c>
      <c r="P121" s="103">
        <v>0</v>
      </c>
      <c r="Q121" s="103">
        <v>0</v>
      </c>
      <c r="R121" s="103">
        <v>1</v>
      </c>
      <c r="S121" s="103">
        <v>0</v>
      </c>
      <c r="T121" s="103">
        <v>0</v>
      </c>
      <c r="U121" s="103">
        <v>0</v>
      </c>
      <c r="V121" s="103">
        <v>0</v>
      </c>
      <c r="W121" s="103">
        <v>0</v>
      </c>
      <c r="X121" s="103">
        <v>0</v>
      </c>
      <c r="Y121" s="103">
        <v>0</v>
      </c>
    </row>
    <row r="122" spans="2:25">
      <c r="B122" s="92" t="s">
        <v>1410</v>
      </c>
      <c r="C122" s="223" t="s">
        <v>2512</v>
      </c>
      <c r="D122" s="99" t="s">
        <v>1982</v>
      </c>
      <c r="E122" s="99" t="s">
        <v>1079</v>
      </c>
      <c r="F122" s="103">
        <v>1</v>
      </c>
      <c r="G122" s="103">
        <v>1</v>
      </c>
      <c r="H122" s="103">
        <v>1</v>
      </c>
      <c r="I122" s="103">
        <v>1</v>
      </c>
      <c r="J122" s="103">
        <v>1</v>
      </c>
      <c r="K122" s="103">
        <v>1</v>
      </c>
      <c r="L122" s="103">
        <v>0</v>
      </c>
      <c r="M122" s="103">
        <v>0</v>
      </c>
      <c r="N122" s="103">
        <v>0</v>
      </c>
      <c r="O122" s="103">
        <v>0</v>
      </c>
      <c r="P122" s="103">
        <v>0</v>
      </c>
      <c r="Q122" s="103">
        <v>0</v>
      </c>
      <c r="R122" s="103">
        <v>0</v>
      </c>
      <c r="S122" s="103">
        <v>0</v>
      </c>
      <c r="T122" s="103">
        <v>0</v>
      </c>
      <c r="U122" s="103">
        <v>0</v>
      </c>
      <c r="V122" s="103">
        <v>0</v>
      </c>
      <c r="W122" s="103">
        <v>0</v>
      </c>
      <c r="X122" s="103">
        <v>0</v>
      </c>
      <c r="Y122" s="103">
        <v>0</v>
      </c>
    </row>
    <row r="123" spans="2:25">
      <c r="B123" s="92" t="s">
        <v>1411</v>
      </c>
      <c r="C123" s="223" t="s">
        <v>2513</v>
      </c>
      <c r="D123" s="99" t="s">
        <v>1983</v>
      </c>
      <c r="E123" s="99" t="s">
        <v>1079</v>
      </c>
      <c r="F123" s="103">
        <v>1</v>
      </c>
      <c r="G123" s="103">
        <v>1</v>
      </c>
      <c r="H123" s="103">
        <v>1</v>
      </c>
      <c r="I123" s="103">
        <v>1</v>
      </c>
      <c r="J123" s="103">
        <v>1</v>
      </c>
      <c r="K123" s="103">
        <v>1</v>
      </c>
      <c r="L123" s="103">
        <v>0</v>
      </c>
      <c r="M123" s="103">
        <v>0</v>
      </c>
      <c r="N123" s="103">
        <v>0</v>
      </c>
      <c r="O123" s="103">
        <v>0</v>
      </c>
      <c r="P123" s="103">
        <v>0</v>
      </c>
      <c r="Q123" s="103">
        <v>0</v>
      </c>
      <c r="R123" s="103">
        <v>0</v>
      </c>
      <c r="S123" s="103">
        <v>0</v>
      </c>
      <c r="T123" s="103">
        <v>0</v>
      </c>
      <c r="U123" s="103">
        <v>0</v>
      </c>
      <c r="V123" s="103">
        <v>0</v>
      </c>
      <c r="W123" s="103">
        <v>0</v>
      </c>
      <c r="X123" s="103">
        <v>0</v>
      </c>
      <c r="Y123" s="103">
        <v>0</v>
      </c>
    </row>
    <row r="124" spans="2:25">
      <c r="B124" s="92" t="s">
        <v>1412</v>
      </c>
      <c r="C124" s="223" t="s">
        <v>2514</v>
      </c>
      <c r="D124" s="99" t="s">
        <v>16</v>
      </c>
      <c r="E124" s="99" t="s">
        <v>1079</v>
      </c>
      <c r="F124" s="103">
        <v>1</v>
      </c>
      <c r="G124" s="103">
        <v>1</v>
      </c>
      <c r="H124" s="103">
        <v>1</v>
      </c>
      <c r="I124" s="103">
        <v>1</v>
      </c>
      <c r="J124" s="103">
        <v>1</v>
      </c>
      <c r="K124" s="103">
        <v>1</v>
      </c>
      <c r="L124" s="103">
        <v>0</v>
      </c>
      <c r="M124" s="103">
        <v>0</v>
      </c>
      <c r="N124" s="103">
        <v>0</v>
      </c>
      <c r="O124" s="103">
        <v>0</v>
      </c>
      <c r="P124" s="103">
        <v>0</v>
      </c>
      <c r="Q124" s="103">
        <v>0</v>
      </c>
      <c r="R124" s="103">
        <v>0</v>
      </c>
      <c r="S124" s="103">
        <v>0</v>
      </c>
      <c r="T124" s="103">
        <v>0</v>
      </c>
      <c r="U124" s="103">
        <v>0</v>
      </c>
      <c r="V124" s="103">
        <v>0</v>
      </c>
      <c r="W124" s="103">
        <v>0</v>
      </c>
      <c r="X124" s="103">
        <v>0</v>
      </c>
      <c r="Y124" s="103">
        <v>0</v>
      </c>
    </row>
    <row r="125" spans="2:25">
      <c r="B125" s="92" t="s">
        <v>1413</v>
      </c>
      <c r="C125" s="223" t="s">
        <v>2515</v>
      </c>
      <c r="D125" s="99" t="s">
        <v>92</v>
      </c>
      <c r="E125" s="99" t="s">
        <v>1079</v>
      </c>
      <c r="F125" s="103">
        <v>1</v>
      </c>
      <c r="G125" s="103">
        <v>1</v>
      </c>
      <c r="H125" s="103">
        <v>1</v>
      </c>
      <c r="I125" s="103">
        <v>1</v>
      </c>
      <c r="J125" s="103">
        <v>1</v>
      </c>
      <c r="K125" s="103">
        <v>1</v>
      </c>
      <c r="L125" s="103">
        <v>0</v>
      </c>
      <c r="M125" s="103">
        <v>0</v>
      </c>
      <c r="N125" s="103">
        <v>0</v>
      </c>
      <c r="O125" s="103">
        <v>0</v>
      </c>
      <c r="P125" s="103">
        <v>0</v>
      </c>
      <c r="Q125" s="103">
        <v>0</v>
      </c>
      <c r="R125" s="103">
        <v>0</v>
      </c>
      <c r="S125" s="103">
        <v>0</v>
      </c>
      <c r="T125" s="103">
        <v>0</v>
      </c>
      <c r="U125" s="103">
        <v>0</v>
      </c>
      <c r="V125" s="103">
        <v>0</v>
      </c>
      <c r="W125" s="103">
        <v>0</v>
      </c>
      <c r="X125" s="103">
        <v>0</v>
      </c>
      <c r="Y125" s="103">
        <v>0</v>
      </c>
    </row>
    <row r="126" spans="2:25">
      <c r="B126" s="92" t="s">
        <v>1339</v>
      </c>
      <c r="C126" s="223" t="s">
        <v>2516</v>
      </c>
      <c r="D126" s="99" t="s">
        <v>1984</v>
      </c>
      <c r="E126" s="99" t="s">
        <v>1079</v>
      </c>
      <c r="F126" s="103">
        <v>1</v>
      </c>
      <c r="G126" s="103">
        <v>1</v>
      </c>
      <c r="H126" s="103">
        <v>1</v>
      </c>
      <c r="I126" s="103">
        <v>1</v>
      </c>
      <c r="J126" s="103">
        <v>1</v>
      </c>
      <c r="K126" s="103">
        <v>0</v>
      </c>
      <c r="L126" s="103">
        <v>0</v>
      </c>
      <c r="M126" s="103">
        <v>0</v>
      </c>
      <c r="N126" s="103">
        <v>0</v>
      </c>
      <c r="O126" s="103">
        <v>0</v>
      </c>
      <c r="P126" s="103">
        <v>0</v>
      </c>
      <c r="Q126" s="103">
        <v>0</v>
      </c>
      <c r="R126" s="103">
        <v>1</v>
      </c>
      <c r="S126" s="103">
        <v>1</v>
      </c>
      <c r="T126" s="103">
        <v>1</v>
      </c>
      <c r="U126" s="103">
        <v>1</v>
      </c>
      <c r="V126" s="103">
        <v>1</v>
      </c>
      <c r="W126" s="103">
        <v>1</v>
      </c>
      <c r="X126" s="103">
        <v>1</v>
      </c>
      <c r="Y126" s="103">
        <v>0</v>
      </c>
    </row>
    <row r="127" spans="2:25">
      <c r="B127" s="92" t="s">
        <v>1386</v>
      </c>
      <c r="C127" s="223" t="s">
        <v>2517</v>
      </c>
      <c r="D127" s="99" t="s">
        <v>1387</v>
      </c>
      <c r="E127" s="99" t="s">
        <v>2401</v>
      </c>
      <c r="F127" s="133">
        <v>1</v>
      </c>
      <c r="G127" s="112">
        <v>1</v>
      </c>
      <c r="H127" s="112">
        <v>1</v>
      </c>
      <c r="I127" s="112">
        <v>1</v>
      </c>
      <c r="J127" s="112">
        <v>0</v>
      </c>
      <c r="K127" s="112">
        <v>0</v>
      </c>
      <c r="L127" s="112">
        <v>0</v>
      </c>
      <c r="M127" s="112">
        <v>0</v>
      </c>
      <c r="N127" s="112">
        <v>1</v>
      </c>
      <c r="O127" s="112">
        <v>0</v>
      </c>
      <c r="P127" s="112">
        <v>0</v>
      </c>
      <c r="Q127" s="112">
        <v>1</v>
      </c>
      <c r="R127" s="112">
        <v>0</v>
      </c>
      <c r="S127" s="112">
        <v>0</v>
      </c>
      <c r="T127" s="112">
        <v>0</v>
      </c>
      <c r="U127" s="112">
        <v>0</v>
      </c>
      <c r="V127" s="112">
        <v>1</v>
      </c>
      <c r="W127" s="112">
        <v>0</v>
      </c>
      <c r="X127" s="112">
        <v>0</v>
      </c>
      <c r="Y127" s="112">
        <v>0</v>
      </c>
    </row>
    <row r="128" spans="2:25">
      <c r="B128" s="92" t="s">
        <v>1474</v>
      </c>
      <c r="C128" s="223" t="s">
        <v>2518</v>
      </c>
      <c r="D128" s="99" t="s">
        <v>1475</v>
      </c>
      <c r="E128" s="99" t="s">
        <v>1809</v>
      </c>
      <c r="F128" s="103">
        <v>1</v>
      </c>
      <c r="G128" s="103">
        <v>1</v>
      </c>
      <c r="H128" s="103">
        <v>1</v>
      </c>
      <c r="I128" s="103">
        <v>0</v>
      </c>
      <c r="J128" s="103">
        <v>0</v>
      </c>
      <c r="K128" s="103">
        <v>1</v>
      </c>
      <c r="L128" s="103">
        <v>0</v>
      </c>
      <c r="M128" s="103">
        <v>0</v>
      </c>
      <c r="N128" s="103">
        <v>0</v>
      </c>
      <c r="O128" s="103">
        <v>0</v>
      </c>
      <c r="P128" s="103">
        <v>0</v>
      </c>
      <c r="Q128" s="103">
        <v>0</v>
      </c>
      <c r="R128" s="103">
        <v>0</v>
      </c>
      <c r="S128" s="103">
        <v>0</v>
      </c>
      <c r="T128" s="103">
        <v>0</v>
      </c>
      <c r="U128" s="103">
        <v>1</v>
      </c>
      <c r="V128" s="103">
        <v>0</v>
      </c>
      <c r="W128" s="103">
        <v>0</v>
      </c>
      <c r="X128" s="103">
        <v>0</v>
      </c>
      <c r="Y128" s="103">
        <v>0</v>
      </c>
    </row>
    <row r="129" spans="2:25">
      <c r="B129" s="92" t="s">
        <v>1476</v>
      </c>
      <c r="C129" s="223" t="s">
        <v>2519</v>
      </c>
      <c r="D129" s="99" t="s">
        <v>14</v>
      </c>
      <c r="E129" s="99" t="s">
        <v>1809</v>
      </c>
      <c r="F129" s="103">
        <v>1</v>
      </c>
      <c r="G129" s="103">
        <v>1</v>
      </c>
      <c r="H129" s="103">
        <v>1</v>
      </c>
      <c r="I129" s="103">
        <v>0</v>
      </c>
      <c r="J129" s="103">
        <v>0</v>
      </c>
      <c r="K129" s="103">
        <v>1</v>
      </c>
      <c r="L129" s="103">
        <v>0</v>
      </c>
      <c r="M129" s="103">
        <v>0</v>
      </c>
      <c r="N129" s="103">
        <v>0</v>
      </c>
      <c r="O129" s="103">
        <v>0</v>
      </c>
      <c r="P129" s="103">
        <v>0</v>
      </c>
      <c r="Q129" s="103">
        <v>0</v>
      </c>
      <c r="R129" s="103">
        <v>0</v>
      </c>
      <c r="S129" s="103">
        <v>0</v>
      </c>
      <c r="T129" s="103">
        <v>0</v>
      </c>
      <c r="U129" s="103">
        <v>1</v>
      </c>
      <c r="V129" s="103">
        <v>0</v>
      </c>
      <c r="W129" s="103">
        <v>0</v>
      </c>
      <c r="X129" s="103">
        <v>0</v>
      </c>
      <c r="Y129" s="103">
        <v>0</v>
      </c>
    </row>
    <row r="130" spans="2:25">
      <c r="B130" s="92" t="s">
        <v>1414</v>
      </c>
      <c r="C130" s="223" t="s">
        <v>2520</v>
      </c>
      <c r="D130" s="99" t="s">
        <v>1985</v>
      </c>
      <c r="E130" s="99" t="s">
        <v>1809</v>
      </c>
      <c r="F130" s="103">
        <v>1</v>
      </c>
      <c r="G130" s="103">
        <v>1</v>
      </c>
      <c r="H130" s="103">
        <v>1</v>
      </c>
      <c r="I130" s="103">
        <v>0</v>
      </c>
      <c r="J130" s="103">
        <v>0</v>
      </c>
      <c r="K130" s="103">
        <v>1</v>
      </c>
      <c r="L130" s="103">
        <v>0</v>
      </c>
      <c r="M130" s="103">
        <v>0</v>
      </c>
      <c r="N130" s="103">
        <v>0</v>
      </c>
      <c r="O130" s="103">
        <v>0</v>
      </c>
      <c r="P130" s="103">
        <v>0</v>
      </c>
      <c r="Q130" s="103">
        <v>0</v>
      </c>
      <c r="R130" s="103">
        <v>0</v>
      </c>
      <c r="S130" s="103">
        <v>0</v>
      </c>
      <c r="T130" s="103">
        <v>1</v>
      </c>
      <c r="U130" s="103">
        <v>1</v>
      </c>
      <c r="V130" s="103">
        <v>0</v>
      </c>
      <c r="W130" s="103">
        <v>0</v>
      </c>
      <c r="X130" s="103">
        <v>0</v>
      </c>
      <c r="Y130" s="103">
        <v>0</v>
      </c>
    </row>
    <row r="131" spans="2:25">
      <c r="B131" s="92" t="s">
        <v>1289</v>
      </c>
      <c r="C131" s="223" t="s">
        <v>2521</v>
      </c>
      <c r="D131" s="99" t="s">
        <v>1986</v>
      </c>
      <c r="E131" s="99" t="s">
        <v>1079</v>
      </c>
      <c r="F131" s="133">
        <v>1</v>
      </c>
      <c r="G131" s="112">
        <v>1</v>
      </c>
      <c r="H131" s="103">
        <v>1</v>
      </c>
      <c r="I131" s="103">
        <v>1</v>
      </c>
      <c r="J131" s="103">
        <v>0</v>
      </c>
      <c r="K131" s="103">
        <v>2</v>
      </c>
      <c r="L131" s="103">
        <v>0</v>
      </c>
      <c r="M131" s="103">
        <v>0</v>
      </c>
      <c r="N131" s="103">
        <v>0</v>
      </c>
      <c r="O131" s="103">
        <v>0</v>
      </c>
      <c r="P131" s="103">
        <v>1</v>
      </c>
      <c r="Q131" s="103">
        <v>0</v>
      </c>
      <c r="R131" s="103">
        <v>0</v>
      </c>
      <c r="S131" s="103">
        <v>1</v>
      </c>
      <c r="T131" s="103">
        <v>2</v>
      </c>
      <c r="U131" s="103">
        <v>3</v>
      </c>
      <c r="V131" s="103">
        <v>2</v>
      </c>
      <c r="W131" s="103">
        <v>2</v>
      </c>
      <c r="X131" s="103">
        <v>2</v>
      </c>
      <c r="Y131" s="103">
        <v>0</v>
      </c>
    </row>
    <row r="132" spans="2:25">
      <c r="B132" s="92" t="s">
        <v>1033</v>
      </c>
      <c r="C132" s="220" t="s">
        <v>2480</v>
      </c>
      <c r="D132" s="99" t="s">
        <v>2024</v>
      </c>
      <c r="E132" s="99" t="s">
        <v>1079</v>
      </c>
      <c r="F132" s="103">
        <v>1</v>
      </c>
      <c r="G132" s="103">
        <v>1</v>
      </c>
      <c r="H132" s="103">
        <v>1</v>
      </c>
      <c r="I132" s="103">
        <v>1</v>
      </c>
      <c r="J132" s="103">
        <v>1</v>
      </c>
      <c r="K132" s="103">
        <v>1</v>
      </c>
      <c r="L132" s="103">
        <v>0</v>
      </c>
      <c r="M132" s="103">
        <v>0</v>
      </c>
      <c r="N132" s="103">
        <v>0</v>
      </c>
      <c r="O132" s="103">
        <v>0</v>
      </c>
      <c r="P132" s="103">
        <v>0</v>
      </c>
      <c r="Q132" s="103">
        <v>0</v>
      </c>
      <c r="R132" s="103">
        <v>0</v>
      </c>
      <c r="S132" s="103">
        <v>0</v>
      </c>
      <c r="T132" s="103">
        <v>0</v>
      </c>
      <c r="U132" s="103">
        <v>0</v>
      </c>
      <c r="V132" s="103">
        <v>0</v>
      </c>
      <c r="W132" s="103">
        <v>0</v>
      </c>
      <c r="X132" s="103">
        <v>0</v>
      </c>
      <c r="Y132" s="103">
        <v>0</v>
      </c>
    </row>
    <row r="133" spans="2:25">
      <c r="B133" s="92" t="s">
        <v>1034</v>
      </c>
      <c r="C133" s="219" t="s">
        <v>4</v>
      </c>
      <c r="D133" s="82" t="s">
        <v>1987</v>
      </c>
      <c r="E133" s="82" t="s">
        <v>1079</v>
      </c>
      <c r="F133" s="133">
        <v>1</v>
      </c>
      <c r="G133" s="112">
        <v>1</v>
      </c>
      <c r="H133" s="103">
        <v>1</v>
      </c>
      <c r="I133" s="103">
        <v>1</v>
      </c>
      <c r="J133" s="103">
        <v>1</v>
      </c>
      <c r="K133" s="103">
        <v>0</v>
      </c>
      <c r="L133" s="103">
        <v>0</v>
      </c>
      <c r="M133" s="103">
        <v>0</v>
      </c>
      <c r="N133" s="103">
        <v>0</v>
      </c>
      <c r="O133" s="103">
        <v>0</v>
      </c>
      <c r="P133" s="103">
        <v>0</v>
      </c>
      <c r="Q133" s="103">
        <v>0</v>
      </c>
      <c r="R133" s="103">
        <v>1</v>
      </c>
      <c r="S133" s="103">
        <v>1</v>
      </c>
      <c r="T133" s="103">
        <v>1</v>
      </c>
      <c r="U133" s="103">
        <v>1</v>
      </c>
      <c r="V133" s="103">
        <v>1</v>
      </c>
      <c r="W133" s="103">
        <v>1</v>
      </c>
      <c r="X133" s="103">
        <v>1</v>
      </c>
      <c r="Y133" s="103">
        <v>1</v>
      </c>
    </row>
    <row r="134" spans="2:25">
      <c r="B134" s="92" t="s">
        <v>1035</v>
      </c>
      <c r="C134" s="223" t="s">
        <v>4</v>
      </c>
      <c r="D134" s="99" t="s">
        <v>1988</v>
      </c>
      <c r="E134" s="99" t="s">
        <v>1079</v>
      </c>
      <c r="F134" s="103">
        <v>1</v>
      </c>
      <c r="G134" s="103">
        <v>1</v>
      </c>
      <c r="H134" s="103">
        <v>1</v>
      </c>
      <c r="I134" s="103">
        <v>1</v>
      </c>
      <c r="J134" s="103">
        <v>1</v>
      </c>
      <c r="K134" s="103">
        <v>1</v>
      </c>
      <c r="L134" s="103">
        <v>0</v>
      </c>
      <c r="M134" s="103">
        <v>0</v>
      </c>
      <c r="N134" s="103">
        <v>0</v>
      </c>
      <c r="O134" s="103">
        <v>0</v>
      </c>
      <c r="P134" s="103">
        <v>0</v>
      </c>
      <c r="Q134" s="103">
        <v>0</v>
      </c>
      <c r="R134" s="103">
        <v>0</v>
      </c>
      <c r="S134" s="103">
        <v>0</v>
      </c>
      <c r="T134" s="103">
        <v>0</v>
      </c>
      <c r="U134" s="103">
        <v>0</v>
      </c>
      <c r="V134" s="103">
        <v>0</v>
      </c>
      <c r="W134" s="103">
        <v>0</v>
      </c>
      <c r="X134" s="103">
        <v>0</v>
      </c>
      <c r="Y134" s="103">
        <v>0</v>
      </c>
    </row>
    <row r="135" spans="2:25">
      <c r="B135" s="92" t="s">
        <v>1036</v>
      </c>
      <c r="C135" s="223" t="s">
        <v>4</v>
      </c>
      <c r="D135" s="99" t="s">
        <v>25</v>
      </c>
      <c r="E135" s="99" t="s">
        <v>1079</v>
      </c>
      <c r="F135" s="103">
        <v>1</v>
      </c>
      <c r="G135" s="103">
        <v>1</v>
      </c>
      <c r="H135" s="103">
        <v>1</v>
      </c>
      <c r="I135" s="103">
        <v>1</v>
      </c>
      <c r="J135" s="103">
        <v>1</v>
      </c>
      <c r="K135" s="103">
        <v>1</v>
      </c>
      <c r="L135" s="103">
        <v>0</v>
      </c>
      <c r="M135" s="103">
        <v>0</v>
      </c>
      <c r="N135" s="103">
        <v>0</v>
      </c>
      <c r="O135" s="103">
        <v>0</v>
      </c>
      <c r="P135" s="103">
        <v>0</v>
      </c>
      <c r="Q135" s="103">
        <v>0</v>
      </c>
      <c r="R135" s="103">
        <v>0</v>
      </c>
      <c r="S135" s="103">
        <v>0</v>
      </c>
      <c r="T135" s="103">
        <v>0</v>
      </c>
      <c r="U135" s="103">
        <v>0</v>
      </c>
      <c r="V135" s="103">
        <v>0</v>
      </c>
      <c r="W135" s="103">
        <v>0</v>
      </c>
      <c r="X135" s="103">
        <v>0</v>
      </c>
      <c r="Y135" s="103">
        <v>0</v>
      </c>
    </row>
    <row r="136" spans="2:25">
      <c r="B136" s="83" t="s">
        <v>1310</v>
      </c>
      <c r="C136" s="220" t="s">
        <v>2522</v>
      </c>
      <c r="D136" s="89" t="s">
        <v>127</v>
      </c>
      <c r="E136" s="89" t="s">
        <v>1080</v>
      </c>
      <c r="F136" s="133">
        <v>1</v>
      </c>
      <c r="G136" s="112">
        <v>1</v>
      </c>
      <c r="H136" s="103">
        <v>1</v>
      </c>
      <c r="I136" s="103">
        <v>1</v>
      </c>
      <c r="J136" s="103">
        <v>1</v>
      </c>
      <c r="K136" s="103">
        <v>1</v>
      </c>
      <c r="L136" s="103">
        <v>0</v>
      </c>
      <c r="M136" s="103">
        <v>0</v>
      </c>
      <c r="N136" s="103">
        <v>0</v>
      </c>
      <c r="O136" s="103">
        <v>0</v>
      </c>
      <c r="P136" s="103">
        <v>0</v>
      </c>
      <c r="Q136" s="103">
        <v>0</v>
      </c>
      <c r="R136" s="103">
        <v>1</v>
      </c>
      <c r="S136" s="103">
        <v>1</v>
      </c>
      <c r="T136" s="103">
        <v>1</v>
      </c>
      <c r="U136" s="103">
        <v>1</v>
      </c>
      <c r="V136" s="103">
        <v>1</v>
      </c>
      <c r="W136" s="103">
        <v>1</v>
      </c>
      <c r="X136" s="103">
        <v>1</v>
      </c>
      <c r="Y136" s="103">
        <v>1</v>
      </c>
    </row>
    <row r="137" spans="2:25">
      <c r="B137" s="92" t="s">
        <v>1515</v>
      </c>
      <c r="C137" s="223" t="s">
        <v>2523</v>
      </c>
      <c r="D137" s="99" t="s">
        <v>1989</v>
      </c>
      <c r="E137" s="99" t="s">
        <v>2401</v>
      </c>
      <c r="F137" s="103">
        <v>1</v>
      </c>
      <c r="G137" s="103">
        <v>1</v>
      </c>
      <c r="H137" s="103">
        <v>1</v>
      </c>
      <c r="I137" s="103">
        <v>1</v>
      </c>
      <c r="J137" s="103">
        <v>0</v>
      </c>
      <c r="K137" s="103">
        <v>0</v>
      </c>
      <c r="L137" s="103">
        <v>0</v>
      </c>
      <c r="M137" s="103">
        <v>0</v>
      </c>
      <c r="N137" s="103">
        <v>0</v>
      </c>
      <c r="O137" s="103">
        <v>0</v>
      </c>
      <c r="P137" s="103">
        <v>0</v>
      </c>
      <c r="Q137" s="103">
        <v>0</v>
      </c>
      <c r="R137" s="103">
        <v>0</v>
      </c>
      <c r="S137" s="103">
        <v>0</v>
      </c>
      <c r="T137" s="103">
        <v>0</v>
      </c>
      <c r="U137" s="103">
        <v>0</v>
      </c>
      <c r="V137" s="103">
        <v>0</v>
      </c>
      <c r="W137" s="103">
        <v>0</v>
      </c>
      <c r="X137" s="103">
        <v>0</v>
      </c>
      <c r="Y137" s="103">
        <v>0</v>
      </c>
    </row>
    <row r="138" spans="2:25">
      <c r="B138" s="92" t="s">
        <v>1516</v>
      </c>
      <c r="C138" s="223" t="s">
        <v>2524</v>
      </c>
      <c r="D138" s="99" t="s">
        <v>1836</v>
      </c>
      <c r="E138" s="99" t="s">
        <v>2401</v>
      </c>
      <c r="F138" s="103">
        <v>1</v>
      </c>
      <c r="G138" s="103">
        <v>1</v>
      </c>
      <c r="H138" s="103">
        <v>1</v>
      </c>
      <c r="I138" s="103">
        <v>1</v>
      </c>
      <c r="J138" s="103">
        <v>0</v>
      </c>
      <c r="K138" s="103">
        <v>0</v>
      </c>
      <c r="L138" s="103">
        <v>0</v>
      </c>
      <c r="M138" s="103">
        <v>0</v>
      </c>
      <c r="N138" s="103">
        <v>0</v>
      </c>
      <c r="O138" s="103">
        <v>0</v>
      </c>
      <c r="P138" s="103">
        <v>0</v>
      </c>
      <c r="Q138" s="103">
        <v>0</v>
      </c>
      <c r="R138" s="103">
        <v>0</v>
      </c>
      <c r="S138" s="103">
        <v>0</v>
      </c>
      <c r="T138" s="103">
        <v>0</v>
      </c>
      <c r="U138" s="103">
        <v>0</v>
      </c>
      <c r="V138" s="103">
        <v>0</v>
      </c>
      <c r="W138" s="103">
        <v>0</v>
      </c>
      <c r="X138" s="103">
        <v>0</v>
      </c>
      <c r="Y138" s="103">
        <v>0</v>
      </c>
    </row>
    <row r="139" spans="2:25">
      <c r="B139" s="92" t="s">
        <v>1517</v>
      </c>
      <c r="C139" s="223" t="s">
        <v>2525</v>
      </c>
      <c r="D139" s="99" t="s">
        <v>2037</v>
      </c>
      <c r="E139" s="99" t="s">
        <v>2401</v>
      </c>
      <c r="F139" s="103">
        <v>1</v>
      </c>
      <c r="G139" s="103">
        <v>1</v>
      </c>
      <c r="H139" s="103">
        <v>1</v>
      </c>
      <c r="I139" s="103">
        <v>1</v>
      </c>
      <c r="J139" s="103">
        <v>0</v>
      </c>
      <c r="K139" s="103">
        <v>0</v>
      </c>
      <c r="L139" s="103">
        <v>0</v>
      </c>
      <c r="M139" s="103">
        <v>0</v>
      </c>
      <c r="N139" s="103">
        <v>0</v>
      </c>
      <c r="O139" s="103">
        <v>0</v>
      </c>
      <c r="P139" s="103">
        <v>0</v>
      </c>
      <c r="Q139" s="103">
        <v>0</v>
      </c>
      <c r="R139" s="103">
        <v>0</v>
      </c>
      <c r="S139" s="103">
        <v>0</v>
      </c>
      <c r="T139" s="103">
        <v>0</v>
      </c>
      <c r="U139" s="103">
        <v>0</v>
      </c>
      <c r="V139" s="103">
        <v>0</v>
      </c>
      <c r="W139" s="103">
        <v>0</v>
      </c>
      <c r="X139" s="103">
        <v>0</v>
      </c>
      <c r="Y139" s="103">
        <v>0</v>
      </c>
    </row>
    <row r="140" spans="2:25">
      <c r="B140" s="92" t="s">
        <v>1518</v>
      </c>
      <c r="C140" s="223" t="s">
        <v>2526</v>
      </c>
      <c r="D140" s="99" t="s">
        <v>1837</v>
      </c>
      <c r="E140" s="99" t="s">
        <v>2401</v>
      </c>
      <c r="F140" s="103">
        <v>1</v>
      </c>
      <c r="G140" s="103">
        <v>1</v>
      </c>
      <c r="H140" s="103">
        <v>1</v>
      </c>
      <c r="I140" s="103">
        <v>1</v>
      </c>
      <c r="J140" s="103">
        <v>0</v>
      </c>
      <c r="K140" s="103">
        <v>0</v>
      </c>
      <c r="L140" s="103">
        <v>0</v>
      </c>
      <c r="M140" s="103">
        <v>0</v>
      </c>
      <c r="N140" s="103">
        <v>0</v>
      </c>
      <c r="O140" s="103">
        <v>0</v>
      </c>
      <c r="P140" s="103">
        <v>0</v>
      </c>
      <c r="Q140" s="103">
        <v>0</v>
      </c>
      <c r="R140" s="103">
        <v>0</v>
      </c>
      <c r="S140" s="103">
        <v>0</v>
      </c>
      <c r="T140" s="103">
        <v>0</v>
      </c>
      <c r="U140" s="103">
        <v>0</v>
      </c>
      <c r="V140" s="103">
        <v>0</v>
      </c>
      <c r="W140" s="103">
        <v>0</v>
      </c>
      <c r="X140" s="103">
        <v>0</v>
      </c>
      <c r="Y140" s="103">
        <v>0</v>
      </c>
    </row>
    <row r="141" spans="2:25">
      <c r="B141" s="92" t="s">
        <v>1341</v>
      </c>
      <c r="C141" s="223" t="s">
        <v>2438</v>
      </c>
      <c r="D141" s="99" t="s">
        <v>1935</v>
      </c>
      <c r="E141" s="99" t="s">
        <v>2398</v>
      </c>
      <c r="F141" s="103">
        <v>1</v>
      </c>
      <c r="G141" s="103">
        <v>1</v>
      </c>
      <c r="H141" s="103">
        <v>1</v>
      </c>
      <c r="I141" s="103">
        <v>1</v>
      </c>
      <c r="J141" s="103">
        <v>0</v>
      </c>
      <c r="K141" s="103">
        <v>0</v>
      </c>
      <c r="L141" s="103">
        <v>0</v>
      </c>
      <c r="M141" s="103">
        <v>0</v>
      </c>
      <c r="N141" s="103">
        <v>0</v>
      </c>
      <c r="O141" s="103">
        <v>0</v>
      </c>
      <c r="P141" s="103">
        <v>0</v>
      </c>
      <c r="Q141" s="103">
        <v>0</v>
      </c>
      <c r="R141" s="103">
        <v>1</v>
      </c>
      <c r="S141" s="103">
        <v>1</v>
      </c>
      <c r="T141" s="103">
        <v>1</v>
      </c>
      <c r="U141" s="103">
        <v>1</v>
      </c>
      <c r="V141" s="103">
        <v>1</v>
      </c>
      <c r="W141" s="103">
        <v>1</v>
      </c>
      <c r="X141" s="103">
        <v>1</v>
      </c>
      <c r="Y141" s="103">
        <v>1</v>
      </c>
    </row>
    <row r="142" spans="2:25">
      <c r="B142" s="92" t="s">
        <v>1342</v>
      </c>
      <c r="C142" s="223" t="s">
        <v>2527</v>
      </c>
      <c r="D142" s="99" t="s">
        <v>126</v>
      </c>
      <c r="E142" s="99" t="s">
        <v>1079</v>
      </c>
      <c r="F142" s="103">
        <v>2</v>
      </c>
      <c r="G142" s="103">
        <v>2</v>
      </c>
      <c r="H142" s="103">
        <v>2</v>
      </c>
      <c r="I142" s="103">
        <v>3</v>
      </c>
      <c r="J142" s="103">
        <v>1</v>
      </c>
      <c r="K142" s="103">
        <v>2</v>
      </c>
      <c r="L142" s="103">
        <v>0</v>
      </c>
      <c r="M142" s="103">
        <v>0</v>
      </c>
      <c r="N142" s="103">
        <v>0</v>
      </c>
      <c r="O142" s="103">
        <v>0</v>
      </c>
      <c r="P142" s="103">
        <v>0</v>
      </c>
      <c r="Q142" s="103">
        <v>0</v>
      </c>
      <c r="R142" s="103">
        <v>0</v>
      </c>
      <c r="S142" s="103">
        <v>0</v>
      </c>
      <c r="T142" s="103">
        <v>0</v>
      </c>
      <c r="U142" s="103">
        <v>0</v>
      </c>
      <c r="V142" s="103">
        <v>0</v>
      </c>
      <c r="W142" s="103">
        <v>0</v>
      </c>
      <c r="X142" s="103">
        <v>0</v>
      </c>
      <c r="Y142" s="103">
        <v>0</v>
      </c>
    </row>
    <row r="143" spans="2:25">
      <c r="B143" s="92" t="s">
        <v>1038</v>
      </c>
      <c r="C143" s="223" t="s">
        <v>2528</v>
      </c>
      <c r="D143" s="99" t="s">
        <v>1934</v>
      </c>
      <c r="E143" s="99" t="s">
        <v>2401</v>
      </c>
      <c r="F143" s="103">
        <v>1</v>
      </c>
      <c r="G143" s="103">
        <v>1</v>
      </c>
      <c r="H143" s="103">
        <v>1</v>
      </c>
      <c r="I143" s="103">
        <v>1</v>
      </c>
      <c r="J143" s="103">
        <v>0</v>
      </c>
      <c r="K143" s="103">
        <v>0</v>
      </c>
      <c r="L143" s="103">
        <v>0</v>
      </c>
      <c r="M143" s="103">
        <v>0</v>
      </c>
      <c r="N143" s="103">
        <v>0</v>
      </c>
      <c r="O143" s="103">
        <v>0</v>
      </c>
      <c r="P143" s="103">
        <v>0</v>
      </c>
      <c r="Q143" s="103">
        <v>0</v>
      </c>
      <c r="R143" s="103">
        <v>0</v>
      </c>
      <c r="S143" s="103">
        <v>0</v>
      </c>
      <c r="T143" s="103">
        <v>0</v>
      </c>
      <c r="U143" s="103">
        <v>0</v>
      </c>
      <c r="V143" s="103">
        <v>0</v>
      </c>
      <c r="W143" s="103">
        <v>0</v>
      </c>
      <c r="X143" s="103">
        <v>0</v>
      </c>
      <c r="Y143" s="103">
        <v>0</v>
      </c>
    </row>
    <row r="144" spans="2:25">
      <c r="B144" s="92" t="s">
        <v>1519</v>
      </c>
      <c r="C144" s="223" t="s">
        <v>2529</v>
      </c>
      <c r="D144" s="99" t="s">
        <v>1520</v>
      </c>
      <c r="E144" s="99" t="s">
        <v>2401</v>
      </c>
      <c r="F144" s="103">
        <v>1</v>
      </c>
      <c r="G144" s="103">
        <v>1</v>
      </c>
      <c r="H144" s="103">
        <v>1</v>
      </c>
      <c r="I144" s="103">
        <v>1</v>
      </c>
      <c r="J144" s="103">
        <v>0</v>
      </c>
      <c r="K144" s="103">
        <v>0</v>
      </c>
      <c r="L144" s="103">
        <v>0</v>
      </c>
      <c r="M144" s="103">
        <v>0</v>
      </c>
      <c r="N144" s="103">
        <v>0</v>
      </c>
      <c r="O144" s="103">
        <v>0</v>
      </c>
      <c r="P144" s="103">
        <v>0</v>
      </c>
      <c r="Q144" s="103">
        <v>0</v>
      </c>
      <c r="R144" s="103">
        <v>0</v>
      </c>
      <c r="S144" s="103">
        <v>0</v>
      </c>
      <c r="T144" s="103">
        <v>0</v>
      </c>
      <c r="U144" s="103">
        <v>0</v>
      </c>
      <c r="V144" s="103">
        <v>0</v>
      </c>
      <c r="W144" s="103">
        <v>0</v>
      </c>
      <c r="X144" s="103">
        <v>0</v>
      </c>
      <c r="Y144" s="103">
        <v>0</v>
      </c>
    </row>
    <row r="145" spans="1:25">
      <c r="B145" s="92" t="s">
        <v>1040</v>
      </c>
      <c r="C145" s="223" t="s">
        <v>2515</v>
      </c>
      <c r="D145" s="99" t="s">
        <v>92</v>
      </c>
      <c r="E145" s="99" t="s">
        <v>2401</v>
      </c>
      <c r="F145" s="103">
        <v>1</v>
      </c>
      <c r="G145" s="103">
        <v>1</v>
      </c>
      <c r="H145" s="103">
        <v>1</v>
      </c>
      <c r="I145" s="103">
        <v>1</v>
      </c>
      <c r="J145" s="103">
        <v>0</v>
      </c>
      <c r="K145" s="103">
        <v>0</v>
      </c>
      <c r="L145" s="103">
        <v>0</v>
      </c>
      <c r="M145" s="103">
        <v>0</v>
      </c>
      <c r="N145" s="103">
        <v>0</v>
      </c>
      <c r="O145" s="103">
        <v>0</v>
      </c>
      <c r="P145" s="103">
        <v>0</v>
      </c>
      <c r="Q145" s="103">
        <v>0</v>
      </c>
      <c r="R145" s="103">
        <v>0</v>
      </c>
      <c r="S145" s="103">
        <v>0</v>
      </c>
      <c r="T145" s="103">
        <v>0</v>
      </c>
      <c r="U145" s="103">
        <v>0</v>
      </c>
      <c r="V145" s="103">
        <v>0</v>
      </c>
      <c r="W145" s="103">
        <v>0</v>
      </c>
      <c r="X145" s="103">
        <v>0</v>
      </c>
      <c r="Y145" s="103">
        <v>0</v>
      </c>
    </row>
    <row r="146" spans="1:25">
      <c r="B146" s="92" t="s">
        <v>1521</v>
      </c>
      <c r="C146" s="223" t="s">
        <v>2514</v>
      </c>
      <c r="D146" s="99" t="s">
        <v>1522</v>
      </c>
      <c r="E146" s="99" t="s">
        <v>2401</v>
      </c>
      <c r="F146" s="103">
        <v>1</v>
      </c>
      <c r="G146" s="103">
        <v>1</v>
      </c>
      <c r="H146" s="103">
        <v>1</v>
      </c>
      <c r="I146" s="103">
        <v>1</v>
      </c>
      <c r="J146" s="103">
        <v>0</v>
      </c>
      <c r="K146" s="103">
        <v>0</v>
      </c>
      <c r="L146" s="103">
        <v>0</v>
      </c>
      <c r="M146" s="103">
        <v>0</v>
      </c>
      <c r="N146" s="103">
        <v>0</v>
      </c>
      <c r="O146" s="103">
        <v>0</v>
      </c>
      <c r="P146" s="103">
        <v>0</v>
      </c>
      <c r="Q146" s="103">
        <v>0</v>
      </c>
      <c r="R146" s="103">
        <v>0</v>
      </c>
      <c r="S146" s="103">
        <v>0</v>
      </c>
      <c r="T146" s="103">
        <v>0</v>
      </c>
      <c r="U146" s="103">
        <v>0</v>
      </c>
      <c r="V146" s="103">
        <v>0</v>
      </c>
      <c r="W146" s="103">
        <v>0</v>
      </c>
      <c r="X146" s="103">
        <v>0</v>
      </c>
      <c r="Y146" s="103">
        <v>0</v>
      </c>
    </row>
    <row r="147" spans="1:25">
      <c r="A147" s="89"/>
      <c r="B147" s="92" t="s">
        <v>1041</v>
      </c>
      <c r="C147" s="223" t="s">
        <v>4</v>
      </c>
      <c r="D147" s="99" t="s">
        <v>1936</v>
      </c>
      <c r="E147" s="99" t="s">
        <v>2401</v>
      </c>
      <c r="F147" s="103">
        <v>1</v>
      </c>
      <c r="G147" s="103">
        <v>1</v>
      </c>
      <c r="H147" s="103">
        <v>1</v>
      </c>
      <c r="I147" s="103">
        <v>1</v>
      </c>
      <c r="J147" s="103">
        <v>0</v>
      </c>
      <c r="K147" s="103">
        <v>0</v>
      </c>
      <c r="L147" s="103">
        <v>0</v>
      </c>
      <c r="M147" s="103">
        <v>0</v>
      </c>
      <c r="N147" s="103">
        <v>0</v>
      </c>
      <c r="O147" s="103">
        <v>0</v>
      </c>
      <c r="P147" s="103">
        <v>0</v>
      </c>
      <c r="Q147" s="103">
        <v>0</v>
      </c>
      <c r="R147" s="103">
        <v>0</v>
      </c>
      <c r="S147" s="103">
        <v>0</v>
      </c>
      <c r="T147" s="103">
        <v>0</v>
      </c>
      <c r="U147" s="103">
        <v>0</v>
      </c>
      <c r="V147" s="103">
        <v>0</v>
      </c>
      <c r="W147" s="103">
        <v>0</v>
      </c>
      <c r="X147" s="103">
        <v>0</v>
      </c>
      <c r="Y147" s="103">
        <v>0</v>
      </c>
    </row>
    <row r="148" spans="1:25">
      <c r="B148" s="92" t="s">
        <v>1523</v>
      </c>
      <c r="C148" s="223" t="s">
        <v>4</v>
      </c>
      <c r="D148" s="99" t="s">
        <v>1937</v>
      </c>
      <c r="E148" s="99" t="s">
        <v>2401</v>
      </c>
      <c r="F148" s="103">
        <v>1</v>
      </c>
      <c r="G148" s="103">
        <v>1</v>
      </c>
      <c r="H148" s="103">
        <v>1</v>
      </c>
      <c r="I148" s="103">
        <v>1</v>
      </c>
      <c r="J148" s="103">
        <v>0</v>
      </c>
      <c r="K148" s="103">
        <v>0</v>
      </c>
      <c r="L148" s="103">
        <v>0</v>
      </c>
      <c r="M148" s="103">
        <v>0</v>
      </c>
      <c r="N148" s="103">
        <v>0</v>
      </c>
      <c r="O148" s="103">
        <v>0</v>
      </c>
      <c r="P148" s="103">
        <v>0</v>
      </c>
      <c r="Q148" s="103">
        <v>0</v>
      </c>
      <c r="R148" s="103">
        <v>0</v>
      </c>
      <c r="S148" s="103">
        <v>0</v>
      </c>
      <c r="T148" s="103">
        <v>0</v>
      </c>
      <c r="U148" s="103">
        <v>0</v>
      </c>
      <c r="V148" s="103">
        <v>0</v>
      </c>
      <c r="W148" s="103">
        <v>0</v>
      </c>
      <c r="X148" s="103">
        <v>0</v>
      </c>
      <c r="Y148" s="103">
        <v>0</v>
      </c>
    </row>
    <row r="149" spans="1:25">
      <c r="B149" s="92" t="s">
        <v>1524</v>
      </c>
      <c r="C149" s="223" t="s">
        <v>2530</v>
      </c>
      <c r="D149" s="99" t="s">
        <v>1938</v>
      </c>
      <c r="E149" s="99" t="s">
        <v>2401</v>
      </c>
      <c r="F149" s="103">
        <v>1</v>
      </c>
      <c r="G149" s="103">
        <v>1</v>
      </c>
      <c r="H149" s="103">
        <v>1</v>
      </c>
      <c r="I149" s="103">
        <v>1</v>
      </c>
      <c r="J149" s="103">
        <v>0</v>
      </c>
      <c r="K149" s="103">
        <v>0</v>
      </c>
      <c r="L149" s="103">
        <v>0</v>
      </c>
      <c r="M149" s="103">
        <v>0</v>
      </c>
      <c r="N149" s="103">
        <v>0</v>
      </c>
      <c r="O149" s="103">
        <v>0</v>
      </c>
      <c r="P149" s="103">
        <v>0</v>
      </c>
      <c r="Q149" s="103">
        <v>0</v>
      </c>
      <c r="R149" s="103">
        <v>0</v>
      </c>
      <c r="S149" s="103">
        <v>0</v>
      </c>
      <c r="T149" s="103">
        <v>0</v>
      </c>
      <c r="U149" s="103">
        <v>0</v>
      </c>
      <c r="V149" s="103">
        <v>0</v>
      </c>
      <c r="W149" s="103">
        <v>0</v>
      </c>
      <c r="X149" s="103">
        <v>0</v>
      </c>
      <c r="Y149" s="103">
        <v>0</v>
      </c>
    </row>
    <row r="150" spans="1:25">
      <c r="B150" s="92" t="s">
        <v>1525</v>
      </c>
      <c r="C150" s="223" t="s">
        <v>2531</v>
      </c>
      <c r="D150" s="99" t="s">
        <v>125</v>
      </c>
      <c r="E150" s="99" t="s">
        <v>2401</v>
      </c>
      <c r="F150" s="103">
        <v>1</v>
      </c>
      <c r="G150" s="103">
        <v>1</v>
      </c>
      <c r="H150" s="103">
        <v>1</v>
      </c>
      <c r="I150" s="103">
        <v>1</v>
      </c>
      <c r="J150" s="103">
        <v>0</v>
      </c>
      <c r="K150" s="103">
        <v>0</v>
      </c>
      <c r="L150" s="103">
        <v>0</v>
      </c>
      <c r="M150" s="103">
        <v>0</v>
      </c>
      <c r="N150" s="103">
        <v>0</v>
      </c>
      <c r="O150" s="103">
        <v>0</v>
      </c>
      <c r="P150" s="103">
        <v>0</v>
      </c>
      <c r="Q150" s="103">
        <v>0</v>
      </c>
      <c r="R150" s="103">
        <v>0</v>
      </c>
      <c r="S150" s="103">
        <v>0</v>
      </c>
      <c r="T150" s="103">
        <v>0</v>
      </c>
      <c r="U150" s="103">
        <v>0</v>
      </c>
      <c r="V150" s="103">
        <v>0</v>
      </c>
      <c r="W150" s="103">
        <v>0</v>
      </c>
      <c r="X150" s="103">
        <v>0</v>
      </c>
      <c r="Y150" s="103">
        <v>0</v>
      </c>
    </row>
    <row r="151" spans="1:25">
      <c r="B151" s="92" t="s">
        <v>1043</v>
      </c>
      <c r="C151" s="223" t="s">
        <v>4</v>
      </c>
      <c r="D151" s="99" t="s">
        <v>124</v>
      </c>
      <c r="E151" s="99" t="s">
        <v>2401</v>
      </c>
      <c r="F151" s="103">
        <v>1</v>
      </c>
      <c r="G151" s="103">
        <v>1</v>
      </c>
      <c r="H151" s="103">
        <v>1</v>
      </c>
      <c r="I151" s="103">
        <v>1</v>
      </c>
      <c r="J151" s="103">
        <v>0</v>
      </c>
      <c r="K151" s="103">
        <v>0</v>
      </c>
      <c r="L151" s="103">
        <v>0</v>
      </c>
      <c r="M151" s="103">
        <v>0</v>
      </c>
      <c r="N151" s="103">
        <v>0</v>
      </c>
      <c r="O151" s="103">
        <v>0</v>
      </c>
      <c r="P151" s="103">
        <v>0</v>
      </c>
      <c r="Q151" s="103">
        <v>0</v>
      </c>
      <c r="R151" s="103">
        <v>0</v>
      </c>
      <c r="S151" s="103">
        <v>0</v>
      </c>
      <c r="T151" s="103">
        <v>0</v>
      </c>
      <c r="U151" s="103">
        <v>0</v>
      </c>
      <c r="V151" s="103">
        <v>0</v>
      </c>
      <c r="W151" s="103">
        <v>0</v>
      </c>
      <c r="X151" s="103">
        <v>0</v>
      </c>
      <c r="Y151" s="103">
        <v>0</v>
      </c>
    </row>
    <row r="152" spans="1:25">
      <c r="B152" s="92" t="s">
        <v>1526</v>
      </c>
      <c r="C152" s="223" t="s">
        <v>4</v>
      </c>
      <c r="D152" s="99" t="s">
        <v>1527</v>
      </c>
      <c r="E152" s="99" t="s">
        <v>2401</v>
      </c>
      <c r="F152" s="103">
        <v>1</v>
      </c>
      <c r="G152" s="103">
        <v>1</v>
      </c>
      <c r="H152" s="103">
        <v>1</v>
      </c>
      <c r="I152" s="103">
        <v>1</v>
      </c>
      <c r="J152" s="103">
        <v>0</v>
      </c>
      <c r="K152" s="103">
        <v>0</v>
      </c>
      <c r="L152" s="103">
        <v>0</v>
      </c>
      <c r="M152" s="103">
        <v>0</v>
      </c>
      <c r="N152" s="103">
        <v>0</v>
      </c>
      <c r="O152" s="103">
        <v>0</v>
      </c>
      <c r="P152" s="103">
        <v>0</v>
      </c>
      <c r="Q152" s="103">
        <v>0</v>
      </c>
      <c r="R152" s="103">
        <v>0</v>
      </c>
      <c r="S152" s="103">
        <v>0</v>
      </c>
      <c r="T152" s="103">
        <v>0</v>
      </c>
      <c r="U152" s="103">
        <v>0</v>
      </c>
      <c r="V152" s="103">
        <v>0</v>
      </c>
      <c r="W152" s="103">
        <v>0</v>
      </c>
      <c r="X152" s="103">
        <v>0</v>
      </c>
      <c r="Y152" s="103">
        <v>0</v>
      </c>
    </row>
    <row r="153" spans="1:25">
      <c r="B153" s="92" t="s">
        <v>1044</v>
      </c>
      <c r="C153" s="223" t="s">
        <v>4</v>
      </c>
      <c r="D153" s="99" t="s">
        <v>1939</v>
      </c>
      <c r="E153" s="99" t="s">
        <v>2401</v>
      </c>
      <c r="F153" s="103">
        <v>1</v>
      </c>
      <c r="G153" s="103">
        <v>1</v>
      </c>
      <c r="H153" s="103">
        <v>1</v>
      </c>
      <c r="I153" s="103">
        <v>1</v>
      </c>
      <c r="J153" s="103">
        <v>0</v>
      </c>
      <c r="K153" s="103">
        <v>0</v>
      </c>
      <c r="L153" s="103">
        <v>0</v>
      </c>
      <c r="M153" s="103">
        <v>0</v>
      </c>
      <c r="N153" s="103">
        <v>0</v>
      </c>
      <c r="O153" s="103">
        <v>0</v>
      </c>
      <c r="P153" s="103">
        <v>0</v>
      </c>
      <c r="Q153" s="103">
        <v>0</v>
      </c>
      <c r="R153" s="103">
        <v>0</v>
      </c>
      <c r="S153" s="103">
        <v>0</v>
      </c>
      <c r="T153" s="103">
        <v>0</v>
      </c>
      <c r="U153" s="103">
        <v>0</v>
      </c>
      <c r="V153" s="103">
        <v>0</v>
      </c>
      <c r="W153" s="103">
        <v>0</v>
      </c>
      <c r="X153" s="103">
        <v>0</v>
      </c>
      <c r="Y153" s="103">
        <v>0</v>
      </c>
    </row>
    <row r="154" spans="1:25">
      <c r="B154" s="83" t="s">
        <v>1298</v>
      </c>
      <c r="C154" s="219" t="s">
        <v>2532</v>
      </c>
      <c r="D154" s="82" t="s">
        <v>123</v>
      </c>
      <c r="E154" s="82" t="s">
        <v>1080</v>
      </c>
      <c r="F154" s="133">
        <v>1</v>
      </c>
      <c r="G154" s="112">
        <v>1</v>
      </c>
      <c r="H154" s="103">
        <v>1</v>
      </c>
      <c r="I154" s="103">
        <v>1</v>
      </c>
      <c r="J154" s="103">
        <v>1</v>
      </c>
      <c r="K154" s="103">
        <v>1</v>
      </c>
      <c r="L154" s="103">
        <v>0</v>
      </c>
      <c r="M154" s="103">
        <v>0</v>
      </c>
      <c r="N154" s="103">
        <v>0</v>
      </c>
      <c r="O154" s="103">
        <v>0</v>
      </c>
      <c r="P154" s="103">
        <v>1</v>
      </c>
      <c r="Q154" s="103">
        <v>0</v>
      </c>
      <c r="R154" s="103">
        <v>1</v>
      </c>
      <c r="S154" s="103">
        <v>1</v>
      </c>
      <c r="T154" s="103">
        <v>1</v>
      </c>
      <c r="U154" s="103">
        <v>1</v>
      </c>
      <c r="V154" s="103">
        <v>1</v>
      </c>
      <c r="W154" s="103">
        <v>1</v>
      </c>
      <c r="X154" s="103">
        <v>1</v>
      </c>
      <c r="Y154" s="103">
        <v>1</v>
      </c>
    </row>
    <row r="155" spans="1:25">
      <c r="B155" s="83" t="s">
        <v>1367</v>
      </c>
      <c r="C155" s="219" t="s">
        <v>2533</v>
      </c>
      <c r="D155" s="82" t="s">
        <v>1940</v>
      </c>
      <c r="E155" s="82" t="s">
        <v>1079</v>
      </c>
      <c r="F155" s="133">
        <v>1</v>
      </c>
      <c r="G155" s="112">
        <v>1</v>
      </c>
      <c r="H155" s="103">
        <v>1</v>
      </c>
      <c r="I155" s="103">
        <v>2</v>
      </c>
      <c r="J155" s="103">
        <v>0</v>
      </c>
      <c r="K155" s="103">
        <v>1</v>
      </c>
      <c r="L155" s="103">
        <v>0</v>
      </c>
      <c r="M155" s="103">
        <v>0</v>
      </c>
      <c r="N155" s="103">
        <v>0</v>
      </c>
      <c r="O155" s="103">
        <v>0</v>
      </c>
      <c r="P155" s="103">
        <v>2</v>
      </c>
      <c r="Q155" s="103">
        <v>0</v>
      </c>
      <c r="R155" s="103">
        <v>0</v>
      </c>
      <c r="S155" s="103">
        <v>0</v>
      </c>
      <c r="T155" s="103">
        <v>0</v>
      </c>
      <c r="U155" s="103">
        <v>1</v>
      </c>
      <c r="V155" s="103">
        <v>0</v>
      </c>
      <c r="W155" s="103">
        <v>0</v>
      </c>
      <c r="X155" s="103">
        <v>0</v>
      </c>
      <c r="Y155" s="103">
        <v>0</v>
      </c>
    </row>
    <row r="156" spans="1:25">
      <c r="B156" s="92" t="s">
        <v>1415</v>
      </c>
      <c r="C156" s="223" t="s">
        <v>2534</v>
      </c>
      <c r="D156" s="99" t="s">
        <v>163</v>
      </c>
      <c r="E156" s="99" t="s">
        <v>2398</v>
      </c>
      <c r="F156" s="103">
        <v>1</v>
      </c>
      <c r="G156" s="103">
        <v>1</v>
      </c>
      <c r="H156" s="103">
        <v>1</v>
      </c>
      <c r="I156" s="103">
        <v>1</v>
      </c>
      <c r="J156" s="103">
        <v>1</v>
      </c>
      <c r="K156" s="103">
        <v>0</v>
      </c>
      <c r="L156" s="103">
        <v>0</v>
      </c>
      <c r="M156" s="103">
        <v>0</v>
      </c>
      <c r="N156" s="103">
        <v>0</v>
      </c>
      <c r="O156" s="103">
        <v>0</v>
      </c>
      <c r="P156" s="103">
        <v>0</v>
      </c>
      <c r="Q156" s="103">
        <v>0</v>
      </c>
      <c r="R156" s="103">
        <v>1</v>
      </c>
      <c r="S156" s="103">
        <v>0</v>
      </c>
      <c r="T156" s="103">
        <v>0</v>
      </c>
      <c r="U156" s="103">
        <v>0</v>
      </c>
      <c r="V156" s="103">
        <v>0</v>
      </c>
      <c r="W156" s="103">
        <v>0</v>
      </c>
      <c r="X156" s="103">
        <v>0</v>
      </c>
      <c r="Y156" s="103">
        <v>0</v>
      </c>
    </row>
    <row r="157" spans="1:25">
      <c r="B157" s="92" t="s">
        <v>1046</v>
      </c>
      <c r="C157" s="223" t="s">
        <v>4</v>
      </c>
      <c r="D157" s="99" t="s">
        <v>1941</v>
      </c>
      <c r="E157" s="99" t="s">
        <v>2398</v>
      </c>
      <c r="F157" s="103">
        <v>1</v>
      </c>
      <c r="G157" s="103">
        <v>1</v>
      </c>
      <c r="H157" s="103">
        <v>1</v>
      </c>
      <c r="I157" s="103">
        <v>1</v>
      </c>
      <c r="J157" s="103">
        <v>1</v>
      </c>
      <c r="K157" s="103">
        <v>0</v>
      </c>
      <c r="L157" s="103">
        <v>0</v>
      </c>
      <c r="M157" s="103">
        <v>0</v>
      </c>
      <c r="N157" s="103">
        <v>0</v>
      </c>
      <c r="O157" s="103">
        <v>0</v>
      </c>
      <c r="P157" s="103">
        <v>0</v>
      </c>
      <c r="Q157" s="103">
        <v>0</v>
      </c>
      <c r="R157" s="103">
        <v>0</v>
      </c>
      <c r="S157" s="103">
        <v>0</v>
      </c>
      <c r="T157" s="103">
        <v>0</v>
      </c>
      <c r="U157" s="103">
        <v>0</v>
      </c>
      <c r="V157" s="103">
        <v>0</v>
      </c>
      <c r="W157" s="103">
        <v>0</v>
      </c>
      <c r="X157" s="103">
        <v>0</v>
      </c>
      <c r="Y157" s="103">
        <v>0</v>
      </c>
    </row>
    <row r="158" spans="1:25">
      <c r="B158" s="92" t="s">
        <v>1374</v>
      </c>
      <c r="C158" s="223" t="s">
        <v>4</v>
      </c>
      <c r="D158" s="99" t="s">
        <v>1942</v>
      </c>
      <c r="E158" s="99" t="s">
        <v>2401</v>
      </c>
      <c r="F158" s="103">
        <v>1</v>
      </c>
      <c r="G158" s="103">
        <v>1</v>
      </c>
      <c r="H158" s="103">
        <v>1</v>
      </c>
      <c r="I158" s="103">
        <v>1</v>
      </c>
      <c r="J158" s="103">
        <v>0</v>
      </c>
      <c r="K158" s="103">
        <v>0</v>
      </c>
      <c r="L158" s="103">
        <v>0</v>
      </c>
      <c r="M158" s="103">
        <v>0</v>
      </c>
      <c r="N158" s="103">
        <v>0</v>
      </c>
      <c r="O158" s="103">
        <v>0</v>
      </c>
      <c r="P158" s="103">
        <v>1</v>
      </c>
      <c r="Q158" s="103">
        <v>0</v>
      </c>
      <c r="R158" s="103">
        <v>0</v>
      </c>
      <c r="S158" s="103">
        <v>0</v>
      </c>
      <c r="T158" s="103">
        <v>0</v>
      </c>
      <c r="U158" s="103">
        <v>1</v>
      </c>
      <c r="V158" s="103">
        <v>1</v>
      </c>
      <c r="W158" s="103">
        <v>0</v>
      </c>
      <c r="X158" s="103">
        <v>1</v>
      </c>
      <c r="Y158" s="103">
        <v>0</v>
      </c>
    </row>
    <row r="159" spans="1:25">
      <c r="B159" s="92" t="s">
        <v>1375</v>
      </c>
      <c r="C159" s="223" t="s">
        <v>4</v>
      </c>
      <c r="D159" s="99" t="s">
        <v>144</v>
      </c>
      <c r="E159" s="99" t="s">
        <v>2401</v>
      </c>
      <c r="F159" s="103">
        <v>1</v>
      </c>
      <c r="G159" s="103">
        <v>1</v>
      </c>
      <c r="H159" s="103">
        <v>1</v>
      </c>
      <c r="I159" s="103">
        <v>1</v>
      </c>
      <c r="J159" s="103">
        <v>0</v>
      </c>
      <c r="K159" s="103">
        <v>0</v>
      </c>
      <c r="L159" s="103">
        <v>0</v>
      </c>
      <c r="M159" s="103">
        <v>0</v>
      </c>
      <c r="N159" s="103">
        <v>0</v>
      </c>
      <c r="O159" s="103">
        <v>0</v>
      </c>
      <c r="P159" s="103">
        <v>1</v>
      </c>
      <c r="Q159" s="103">
        <v>0</v>
      </c>
      <c r="R159" s="103">
        <v>0</v>
      </c>
      <c r="S159" s="103">
        <v>0</v>
      </c>
      <c r="T159" s="103">
        <v>0</v>
      </c>
      <c r="U159" s="103">
        <v>1</v>
      </c>
      <c r="V159" s="103">
        <v>1</v>
      </c>
      <c r="W159" s="103">
        <v>0</v>
      </c>
      <c r="X159" s="103">
        <v>1</v>
      </c>
      <c r="Y159" s="103">
        <v>0</v>
      </c>
    </row>
    <row r="160" spans="1:25">
      <c r="B160" s="92" t="s">
        <v>1376</v>
      </c>
      <c r="C160" s="223" t="s">
        <v>2535</v>
      </c>
      <c r="D160" s="99" t="s">
        <v>1943</v>
      </c>
      <c r="E160" s="99" t="s">
        <v>2401</v>
      </c>
      <c r="F160" s="103">
        <v>1</v>
      </c>
      <c r="G160" s="103">
        <v>1</v>
      </c>
      <c r="H160" s="103">
        <v>1</v>
      </c>
      <c r="I160" s="103">
        <v>1</v>
      </c>
      <c r="J160" s="103">
        <v>0</v>
      </c>
      <c r="K160" s="103">
        <v>0</v>
      </c>
      <c r="L160" s="103">
        <v>0</v>
      </c>
      <c r="M160" s="103">
        <v>0</v>
      </c>
      <c r="N160" s="103">
        <v>0</v>
      </c>
      <c r="O160" s="103">
        <v>0</v>
      </c>
      <c r="P160" s="103">
        <v>1</v>
      </c>
      <c r="Q160" s="103">
        <v>0</v>
      </c>
      <c r="R160" s="103">
        <v>0</v>
      </c>
      <c r="S160" s="103">
        <v>0</v>
      </c>
      <c r="T160" s="103">
        <v>0</v>
      </c>
      <c r="U160" s="103">
        <v>1</v>
      </c>
      <c r="V160" s="103">
        <v>1</v>
      </c>
      <c r="W160" s="103">
        <v>0</v>
      </c>
      <c r="X160" s="103">
        <v>1</v>
      </c>
      <c r="Y160" s="103">
        <v>0</v>
      </c>
    </row>
    <row r="161" spans="1:25">
      <c r="B161" s="92" t="s">
        <v>1377</v>
      </c>
      <c r="C161" s="223" t="s">
        <v>2536</v>
      </c>
      <c r="D161" s="99" t="s">
        <v>1944</v>
      </c>
      <c r="E161" s="99" t="s">
        <v>2401</v>
      </c>
      <c r="F161" s="103">
        <v>1</v>
      </c>
      <c r="G161" s="103">
        <v>1</v>
      </c>
      <c r="H161" s="103">
        <v>1</v>
      </c>
      <c r="I161" s="103">
        <v>1</v>
      </c>
      <c r="J161" s="103">
        <v>0</v>
      </c>
      <c r="K161" s="103">
        <v>0</v>
      </c>
      <c r="L161" s="103">
        <v>0</v>
      </c>
      <c r="M161" s="103">
        <v>0</v>
      </c>
      <c r="N161" s="103">
        <v>0</v>
      </c>
      <c r="O161" s="103">
        <v>0</v>
      </c>
      <c r="P161" s="103">
        <v>1</v>
      </c>
      <c r="Q161" s="103">
        <v>0</v>
      </c>
      <c r="R161" s="103">
        <v>0</v>
      </c>
      <c r="S161" s="103">
        <v>0</v>
      </c>
      <c r="T161" s="103">
        <v>0</v>
      </c>
      <c r="U161" s="103">
        <v>1</v>
      </c>
      <c r="V161" s="103">
        <v>1</v>
      </c>
      <c r="W161" s="103">
        <v>0</v>
      </c>
      <c r="X161" s="103">
        <v>1</v>
      </c>
      <c r="Y161" s="103">
        <v>0</v>
      </c>
    </row>
    <row r="162" spans="1:25">
      <c r="B162" s="92" t="s">
        <v>1378</v>
      </c>
      <c r="C162" s="223" t="s">
        <v>4</v>
      </c>
      <c r="D162" s="99" t="s">
        <v>1945</v>
      </c>
      <c r="E162" s="99" t="s">
        <v>2401</v>
      </c>
      <c r="F162" s="103">
        <v>1</v>
      </c>
      <c r="G162" s="103">
        <v>1</v>
      </c>
      <c r="H162" s="103">
        <v>1</v>
      </c>
      <c r="I162" s="103">
        <v>1</v>
      </c>
      <c r="J162" s="103">
        <v>0</v>
      </c>
      <c r="K162" s="103">
        <v>0</v>
      </c>
      <c r="L162" s="103">
        <v>0</v>
      </c>
      <c r="M162" s="103">
        <v>0</v>
      </c>
      <c r="N162" s="103">
        <v>0</v>
      </c>
      <c r="O162" s="103">
        <v>0</v>
      </c>
      <c r="P162" s="103">
        <v>1</v>
      </c>
      <c r="Q162" s="103">
        <v>0</v>
      </c>
      <c r="R162" s="103">
        <v>0</v>
      </c>
      <c r="S162" s="103">
        <v>0</v>
      </c>
      <c r="T162" s="103">
        <v>0</v>
      </c>
      <c r="U162" s="103">
        <v>1</v>
      </c>
      <c r="V162" s="103">
        <v>1</v>
      </c>
      <c r="W162" s="103">
        <v>0</v>
      </c>
      <c r="X162" s="103">
        <v>1</v>
      </c>
      <c r="Y162" s="103">
        <v>0</v>
      </c>
    </row>
    <row r="163" spans="1:25">
      <c r="A163" s="89"/>
      <c r="B163" s="92" t="s">
        <v>1368</v>
      </c>
      <c r="C163" s="223" t="s">
        <v>2537</v>
      </c>
      <c r="D163" s="99" t="s">
        <v>1946</v>
      </c>
      <c r="E163" s="99" t="s">
        <v>2401</v>
      </c>
      <c r="F163" s="133">
        <v>1</v>
      </c>
      <c r="G163" s="112">
        <v>1</v>
      </c>
      <c r="H163" s="103">
        <v>1</v>
      </c>
      <c r="I163" s="103">
        <v>1</v>
      </c>
      <c r="J163" s="103">
        <v>0</v>
      </c>
      <c r="K163" s="103">
        <v>0</v>
      </c>
      <c r="L163" s="103">
        <v>0</v>
      </c>
      <c r="M163" s="103">
        <v>0</v>
      </c>
      <c r="N163" s="103">
        <v>0</v>
      </c>
      <c r="O163" s="103">
        <v>0</v>
      </c>
      <c r="P163" s="103">
        <v>1</v>
      </c>
      <c r="Q163" s="103">
        <v>0</v>
      </c>
      <c r="R163" s="103">
        <v>1</v>
      </c>
      <c r="S163" s="103">
        <v>0</v>
      </c>
      <c r="T163" s="103">
        <v>0</v>
      </c>
      <c r="U163" s="103">
        <v>1</v>
      </c>
      <c r="V163" s="103">
        <v>1</v>
      </c>
      <c r="W163" s="103">
        <v>0</v>
      </c>
      <c r="X163" s="103">
        <v>1</v>
      </c>
      <c r="Y163" s="103">
        <v>0</v>
      </c>
    </row>
    <row r="164" spans="1:25">
      <c r="A164" s="89"/>
      <c r="B164" s="92" t="s">
        <v>1379</v>
      </c>
      <c r="C164" s="223" t="s">
        <v>2735</v>
      </c>
      <c r="D164" s="99" t="s">
        <v>2035</v>
      </c>
      <c r="E164" s="99" t="s">
        <v>2401</v>
      </c>
      <c r="F164" s="103">
        <v>1</v>
      </c>
      <c r="G164" s="103">
        <v>1</v>
      </c>
      <c r="H164" s="103">
        <v>1</v>
      </c>
      <c r="I164" s="103">
        <v>1</v>
      </c>
      <c r="J164" s="103">
        <v>0</v>
      </c>
      <c r="K164" s="103">
        <v>0</v>
      </c>
      <c r="L164" s="103">
        <v>0</v>
      </c>
      <c r="M164" s="103">
        <v>0</v>
      </c>
      <c r="N164" s="103">
        <v>0</v>
      </c>
      <c r="O164" s="103">
        <v>0</v>
      </c>
      <c r="P164" s="103">
        <v>1</v>
      </c>
      <c r="Q164" s="103">
        <v>0</v>
      </c>
      <c r="R164" s="103">
        <v>0</v>
      </c>
      <c r="S164" s="103">
        <v>0</v>
      </c>
      <c r="T164" s="103">
        <v>0</v>
      </c>
      <c r="U164" s="103">
        <v>1</v>
      </c>
      <c r="V164" s="103">
        <v>1</v>
      </c>
      <c r="W164" s="103">
        <v>0</v>
      </c>
      <c r="X164" s="103">
        <v>1</v>
      </c>
      <c r="Y164" s="103">
        <v>0</v>
      </c>
    </row>
    <row r="165" spans="1:25">
      <c r="B165" s="92" t="s">
        <v>684</v>
      </c>
      <c r="C165" s="223" t="s">
        <v>2538</v>
      </c>
      <c r="D165" s="99" t="s">
        <v>1947</v>
      </c>
      <c r="E165" s="99" t="s">
        <v>2401</v>
      </c>
      <c r="F165" s="103">
        <v>1</v>
      </c>
      <c r="G165" s="103">
        <v>1</v>
      </c>
      <c r="H165" s="103">
        <v>1</v>
      </c>
      <c r="I165" s="103">
        <v>1</v>
      </c>
      <c r="J165" s="103">
        <v>0</v>
      </c>
      <c r="K165" s="103">
        <v>0</v>
      </c>
      <c r="L165" s="103">
        <v>0</v>
      </c>
      <c r="M165" s="103">
        <v>0</v>
      </c>
      <c r="N165" s="103">
        <v>0</v>
      </c>
      <c r="O165" s="103">
        <v>0</v>
      </c>
      <c r="P165" s="103">
        <v>1</v>
      </c>
      <c r="Q165" s="103">
        <v>0</v>
      </c>
      <c r="R165" s="103">
        <v>0</v>
      </c>
      <c r="S165" s="103">
        <v>0</v>
      </c>
      <c r="T165" s="103">
        <v>1</v>
      </c>
      <c r="U165" s="103">
        <v>1</v>
      </c>
      <c r="V165" s="103">
        <v>1</v>
      </c>
      <c r="W165" s="103">
        <v>1</v>
      </c>
      <c r="X165" s="103">
        <v>1</v>
      </c>
      <c r="Y165" s="103">
        <v>0</v>
      </c>
    </row>
    <row r="166" spans="1:25">
      <c r="B166" s="92" t="s">
        <v>1351</v>
      </c>
      <c r="C166" s="223" t="s">
        <v>2539</v>
      </c>
      <c r="D166" s="99" t="s">
        <v>24</v>
      </c>
      <c r="E166" s="99" t="s">
        <v>2401</v>
      </c>
      <c r="F166" s="103">
        <v>1</v>
      </c>
      <c r="G166" s="103">
        <v>1</v>
      </c>
      <c r="H166" s="103">
        <v>1</v>
      </c>
      <c r="I166" s="103">
        <v>1</v>
      </c>
      <c r="J166" s="103">
        <v>0</v>
      </c>
      <c r="K166" s="103">
        <v>0</v>
      </c>
      <c r="L166" s="103">
        <v>0</v>
      </c>
      <c r="M166" s="103">
        <v>0</v>
      </c>
      <c r="N166" s="103">
        <v>0</v>
      </c>
      <c r="O166" s="103">
        <v>0</v>
      </c>
      <c r="P166" s="103">
        <v>1</v>
      </c>
      <c r="Q166" s="103">
        <v>0</v>
      </c>
      <c r="R166" s="103">
        <v>0</v>
      </c>
      <c r="S166" s="103">
        <v>0</v>
      </c>
      <c r="T166" s="103">
        <v>1</v>
      </c>
      <c r="U166" s="103">
        <v>1</v>
      </c>
      <c r="V166" s="103">
        <v>1</v>
      </c>
      <c r="W166" s="103">
        <v>1</v>
      </c>
      <c r="X166" s="103">
        <v>1</v>
      </c>
      <c r="Y166" s="103">
        <v>0</v>
      </c>
    </row>
    <row r="167" spans="1:25">
      <c r="B167" s="92" t="s">
        <v>1352</v>
      </c>
      <c r="C167" s="223" t="s">
        <v>2540</v>
      </c>
      <c r="D167" s="99" t="s">
        <v>23</v>
      </c>
      <c r="E167" s="99" t="s">
        <v>2401</v>
      </c>
      <c r="F167" s="103">
        <v>1</v>
      </c>
      <c r="G167" s="103">
        <v>1</v>
      </c>
      <c r="H167" s="103">
        <v>1</v>
      </c>
      <c r="I167" s="103">
        <v>1</v>
      </c>
      <c r="J167" s="103">
        <v>0</v>
      </c>
      <c r="K167" s="103">
        <v>0</v>
      </c>
      <c r="L167" s="103">
        <v>0</v>
      </c>
      <c r="M167" s="103">
        <v>0</v>
      </c>
      <c r="N167" s="103">
        <v>0</v>
      </c>
      <c r="O167" s="103">
        <v>0</v>
      </c>
      <c r="P167" s="103">
        <v>1</v>
      </c>
      <c r="Q167" s="103">
        <v>0</v>
      </c>
      <c r="R167" s="103">
        <v>0</v>
      </c>
      <c r="S167" s="103">
        <v>0</v>
      </c>
      <c r="T167" s="103">
        <v>1</v>
      </c>
      <c r="U167" s="103">
        <v>1</v>
      </c>
      <c r="V167" s="103">
        <v>1</v>
      </c>
      <c r="W167" s="103">
        <v>1</v>
      </c>
      <c r="X167" s="103">
        <v>1</v>
      </c>
      <c r="Y167" s="103">
        <v>0</v>
      </c>
    </row>
    <row r="168" spans="1:25">
      <c r="B168" s="92" t="s">
        <v>1353</v>
      </c>
      <c r="C168" s="223" t="s">
        <v>2541</v>
      </c>
      <c r="D168" s="99" t="s">
        <v>15</v>
      </c>
      <c r="E168" s="99" t="s">
        <v>2401</v>
      </c>
      <c r="F168" s="103">
        <v>1</v>
      </c>
      <c r="G168" s="103">
        <v>1</v>
      </c>
      <c r="H168" s="103">
        <v>1</v>
      </c>
      <c r="I168" s="103">
        <v>1</v>
      </c>
      <c r="J168" s="103">
        <v>0</v>
      </c>
      <c r="K168" s="103">
        <v>0</v>
      </c>
      <c r="L168" s="103">
        <v>0</v>
      </c>
      <c r="M168" s="103">
        <v>0</v>
      </c>
      <c r="N168" s="103">
        <v>0</v>
      </c>
      <c r="O168" s="103">
        <v>0</v>
      </c>
      <c r="P168" s="103">
        <v>1</v>
      </c>
      <c r="Q168" s="103">
        <v>0</v>
      </c>
      <c r="R168" s="103">
        <v>0</v>
      </c>
      <c r="S168" s="103">
        <v>0</v>
      </c>
      <c r="T168" s="103">
        <v>1</v>
      </c>
      <c r="U168" s="103">
        <v>1</v>
      </c>
      <c r="V168" s="103">
        <v>1</v>
      </c>
      <c r="W168" s="103">
        <v>1</v>
      </c>
      <c r="X168" s="103">
        <v>1</v>
      </c>
      <c r="Y168" s="103">
        <v>0</v>
      </c>
    </row>
    <row r="169" spans="1:25">
      <c r="B169" s="92" t="s">
        <v>1354</v>
      </c>
      <c r="C169" s="223" t="s">
        <v>2542</v>
      </c>
      <c r="D169" s="99" t="s">
        <v>1933</v>
      </c>
      <c r="E169" s="99" t="s">
        <v>2401</v>
      </c>
      <c r="F169" s="103">
        <v>1</v>
      </c>
      <c r="G169" s="103">
        <v>1</v>
      </c>
      <c r="H169" s="103">
        <v>1</v>
      </c>
      <c r="I169" s="103">
        <v>1</v>
      </c>
      <c r="J169" s="103">
        <v>0</v>
      </c>
      <c r="K169" s="103">
        <v>0</v>
      </c>
      <c r="L169" s="103">
        <v>0</v>
      </c>
      <c r="M169" s="103">
        <v>0</v>
      </c>
      <c r="N169" s="103">
        <v>0</v>
      </c>
      <c r="O169" s="103">
        <v>0</v>
      </c>
      <c r="P169" s="103">
        <v>1</v>
      </c>
      <c r="Q169" s="103">
        <v>0</v>
      </c>
      <c r="R169" s="103">
        <v>0</v>
      </c>
      <c r="S169" s="103">
        <v>0</v>
      </c>
      <c r="T169" s="103">
        <v>1</v>
      </c>
      <c r="U169" s="103">
        <v>1</v>
      </c>
      <c r="V169" s="103">
        <v>1</v>
      </c>
      <c r="W169" s="103">
        <v>1</v>
      </c>
      <c r="X169" s="103">
        <v>1</v>
      </c>
      <c r="Y169" s="103">
        <v>0</v>
      </c>
    </row>
    <row r="170" spans="1:25">
      <c r="B170" s="92" t="s">
        <v>1355</v>
      </c>
      <c r="C170" s="223" t="s">
        <v>2535</v>
      </c>
      <c r="D170" s="99" t="s">
        <v>1948</v>
      </c>
      <c r="E170" s="99" t="s">
        <v>2401</v>
      </c>
      <c r="F170" s="103">
        <v>1</v>
      </c>
      <c r="G170" s="103">
        <v>1</v>
      </c>
      <c r="H170" s="103">
        <v>1</v>
      </c>
      <c r="I170" s="103">
        <v>1</v>
      </c>
      <c r="J170" s="103">
        <v>0</v>
      </c>
      <c r="K170" s="103">
        <v>0</v>
      </c>
      <c r="L170" s="103">
        <v>0</v>
      </c>
      <c r="M170" s="103">
        <v>0</v>
      </c>
      <c r="N170" s="103">
        <v>0</v>
      </c>
      <c r="O170" s="103">
        <v>0</v>
      </c>
      <c r="P170" s="103">
        <v>1</v>
      </c>
      <c r="Q170" s="103">
        <v>0</v>
      </c>
      <c r="R170" s="103">
        <v>0</v>
      </c>
      <c r="S170" s="103">
        <v>0</v>
      </c>
      <c r="T170" s="103">
        <v>1</v>
      </c>
      <c r="U170" s="103">
        <v>1</v>
      </c>
      <c r="V170" s="103">
        <v>1</v>
      </c>
      <c r="W170" s="103">
        <v>1</v>
      </c>
      <c r="X170" s="103">
        <v>1</v>
      </c>
      <c r="Y170" s="103">
        <v>0</v>
      </c>
    </row>
    <row r="171" spans="1:25">
      <c r="A171" s="89"/>
      <c r="B171" s="92" t="s">
        <v>1356</v>
      </c>
      <c r="C171" s="223" t="s">
        <v>2736</v>
      </c>
      <c r="D171" s="99" t="s">
        <v>1949</v>
      </c>
      <c r="E171" s="99" t="s">
        <v>2401</v>
      </c>
      <c r="F171" s="103">
        <v>1</v>
      </c>
      <c r="G171" s="103">
        <v>1</v>
      </c>
      <c r="H171" s="103">
        <v>1</v>
      </c>
      <c r="I171" s="103">
        <v>1</v>
      </c>
      <c r="J171" s="103">
        <v>0</v>
      </c>
      <c r="K171" s="103">
        <v>0</v>
      </c>
      <c r="L171" s="103">
        <v>0</v>
      </c>
      <c r="M171" s="103">
        <v>0</v>
      </c>
      <c r="N171" s="103">
        <v>0</v>
      </c>
      <c r="O171" s="103">
        <v>0</v>
      </c>
      <c r="P171" s="103">
        <v>1</v>
      </c>
      <c r="Q171" s="103">
        <v>0</v>
      </c>
      <c r="R171" s="103">
        <v>0</v>
      </c>
      <c r="S171" s="103">
        <v>0</v>
      </c>
      <c r="T171" s="103">
        <v>1</v>
      </c>
      <c r="U171" s="103">
        <v>1</v>
      </c>
      <c r="V171" s="103">
        <v>1</v>
      </c>
      <c r="W171" s="103">
        <v>1</v>
      </c>
      <c r="X171" s="103">
        <v>1</v>
      </c>
      <c r="Y171" s="103">
        <v>0</v>
      </c>
    </row>
    <row r="172" spans="1:25">
      <c r="A172" s="89"/>
      <c r="B172" s="92" t="s">
        <v>1357</v>
      </c>
      <c r="C172" s="223" t="s">
        <v>2543</v>
      </c>
      <c r="D172" s="99" t="s">
        <v>2028</v>
      </c>
      <c r="E172" s="99" t="s">
        <v>2401</v>
      </c>
      <c r="F172" s="103">
        <v>1</v>
      </c>
      <c r="G172" s="103">
        <v>1</v>
      </c>
      <c r="H172" s="103">
        <v>1</v>
      </c>
      <c r="I172" s="103">
        <v>1</v>
      </c>
      <c r="J172" s="103">
        <v>0</v>
      </c>
      <c r="K172" s="103">
        <v>0</v>
      </c>
      <c r="L172" s="103">
        <v>0</v>
      </c>
      <c r="M172" s="103">
        <v>0</v>
      </c>
      <c r="N172" s="103">
        <v>0</v>
      </c>
      <c r="O172" s="103">
        <v>0</v>
      </c>
      <c r="P172" s="103">
        <v>1</v>
      </c>
      <c r="Q172" s="103">
        <v>0</v>
      </c>
      <c r="R172" s="103">
        <v>0</v>
      </c>
      <c r="S172" s="103">
        <v>0</v>
      </c>
      <c r="T172" s="103">
        <v>1</v>
      </c>
      <c r="U172" s="103">
        <v>1</v>
      </c>
      <c r="V172" s="103">
        <v>1</v>
      </c>
      <c r="W172" s="103">
        <v>1</v>
      </c>
      <c r="X172" s="103">
        <v>1</v>
      </c>
      <c r="Y172" s="103">
        <v>0</v>
      </c>
    </row>
    <row r="173" spans="1:25">
      <c r="B173" s="83" t="s">
        <v>1343</v>
      </c>
      <c r="C173" s="220" t="s">
        <v>4</v>
      </c>
      <c r="D173" s="89" t="s">
        <v>1950</v>
      </c>
      <c r="E173" s="89" t="s">
        <v>1080</v>
      </c>
      <c r="F173" s="133">
        <v>1</v>
      </c>
      <c r="G173" s="112">
        <v>1</v>
      </c>
      <c r="H173" s="103">
        <v>1</v>
      </c>
      <c r="I173" s="112">
        <v>1</v>
      </c>
      <c r="J173" s="112">
        <v>1</v>
      </c>
      <c r="K173" s="112">
        <v>1</v>
      </c>
      <c r="L173" s="112">
        <v>0</v>
      </c>
      <c r="M173" s="112">
        <v>0</v>
      </c>
      <c r="N173" s="112">
        <v>0</v>
      </c>
      <c r="O173" s="112">
        <v>0</v>
      </c>
      <c r="P173" s="112">
        <v>1</v>
      </c>
      <c r="Q173" s="112">
        <v>0</v>
      </c>
      <c r="R173" s="112">
        <v>0</v>
      </c>
      <c r="S173" s="112">
        <v>0</v>
      </c>
      <c r="T173" s="112">
        <v>1</v>
      </c>
      <c r="U173" s="112">
        <v>1</v>
      </c>
      <c r="V173" s="112">
        <v>1</v>
      </c>
      <c r="W173" s="112">
        <v>1</v>
      </c>
      <c r="X173" s="112">
        <v>1</v>
      </c>
      <c r="Y173" s="112">
        <v>0</v>
      </c>
    </row>
    <row r="174" spans="1:25">
      <c r="A174" s="89"/>
      <c r="B174" s="92" t="s">
        <v>1416</v>
      </c>
      <c r="C174" s="223" t="s">
        <v>2544</v>
      </c>
      <c r="D174" s="99" t="s">
        <v>1951</v>
      </c>
      <c r="E174" s="99" t="s">
        <v>2398</v>
      </c>
      <c r="F174" s="103">
        <v>1</v>
      </c>
      <c r="G174" s="103">
        <v>1</v>
      </c>
      <c r="H174" s="103">
        <v>1</v>
      </c>
      <c r="I174" s="103">
        <v>1</v>
      </c>
      <c r="J174" s="103">
        <v>1</v>
      </c>
      <c r="K174" s="103">
        <v>0</v>
      </c>
      <c r="L174" s="103">
        <v>0</v>
      </c>
      <c r="M174" s="103">
        <v>0</v>
      </c>
      <c r="N174" s="103">
        <v>0</v>
      </c>
      <c r="O174" s="103">
        <v>0</v>
      </c>
      <c r="P174" s="103">
        <v>1</v>
      </c>
      <c r="Q174" s="103">
        <v>0</v>
      </c>
      <c r="R174" s="103">
        <v>0</v>
      </c>
      <c r="S174" s="103">
        <v>0</v>
      </c>
      <c r="T174" s="103">
        <v>0</v>
      </c>
      <c r="U174" s="103">
        <v>0</v>
      </c>
      <c r="V174" s="103">
        <v>0</v>
      </c>
      <c r="W174" s="103">
        <v>0</v>
      </c>
      <c r="X174" s="103">
        <v>0</v>
      </c>
      <c r="Y174" s="103">
        <v>0</v>
      </c>
    </row>
    <row r="175" spans="1:25">
      <c r="A175" s="89"/>
      <c r="B175" s="92" t="s">
        <v>1417</v>
      </c>
      <c r="C175" s="223" t="s">
        <v>2545</v>
      </c>
      <c r="D175" s="99" t="s">
        <v>1952</v>
      </c>
      <c r="E175" s="99" t="s">
        <v>2398</v>
      </c>
      <c r="F175" s="103">
        <v>1</v>
      </c>
      <c r="G175" s="103">
        <v>1</v>
      </c>
      <c r="H175" s="103">
        <v>1</v>
      </c>
      <c r="I175" s="103">
        <v>1</v>
      </c>
      <c r="J175" s="103">
        <v>1</v>
      </c>
      <c r="K175" s="103">
        <v>0</v>
      </c>
      <c r="L175" s="103">
        <v>0</v>
      </c>
      <c r="M175" s="103">
        <v>0</v>
      </c>
      <c r="N175" s="103">
        <v>0</v>
      </c>
      <c r="O175" s="103">
        <v>0</v>
      </c>
      <c r="P175" s="103">
        <v>1</v>
      </c>
      <c r="Q175" s="103">
        <v>0</v>
      </c>
      <c r="R175" s="103">
        <v>0</v>
      </c>
      <c r="S175" s="103">
        <v>0</v>
      </c>
      <c r="T175" s="103">
        <v>0</v>
      </c>
      <c r="U175" s="103">
        <v>0</v>
      </c>
      <c r="V175" s="103">
        <v>0</v>
      </c>
      <c r="W175" s="103">
        <v>0</v>
      </c>
      <c r="X175" s="103">
        <v>0</v>
      </c>
      <c r="Y175" s="103">
        <v>0</v>
      </c>
    </row>
    <row r="176" spans="1:25">
      <c r="B176" s="92" t="s">
        <v>1418</v>
      </c>
      <c r="C176" s="223" t="s">
        <v>2492</v>
      </c>
      <c r="D176" s="99" t="s">
        <v>1953</v>
      </c>
      <c r="E176" s="99" t="s">
        <v>2398</v>
      </c>
      <c r="F176" s="103">
        <v>1</v>
      </c>
      <c r="G176" s="103">
        <v>1</v>
      </c>
      <c r="H176" s="103">
        <v>1</v>
      </c>
      <c r="I176" s="103">
        <v>1</v>
      </c>
      <c r="J176" s="103">
        <v>1</v>
      </c>
      <c r="K176" s="103">
        <v>0</v>
      </c>
      <c r="L176" s="103">
        <v>0</v>
      </c>
      <c r="M176" s="103">
        <v>0</v>
      </c>
      <c r="N176" s="103">
        <v>0</v>
      </c>
      <c r="O176" s="103">
        <v>0</v>
      </c>
      <c r="P176" s="103">
        <v>1</v>
      </c>
      <c r="Q176" s="103">
        <v>0</v>
      </c>
      <c r="R176" s="103">
        <v>0</v>
      </c>
      <c r="S176" s="103">
        <v>0</v>
      </c>
      <c r="T176" s="103">
        <v>0</v>
      </c>
      <c r="U176" s="103">
        <v>0</v>
      </c>
      <c r="V176" s="103">
        <v>0</v>
      </c>
      <c r="W176" s="103">
        <v>0</v>
      </c>
      <c r="X176" s="103">
        <v>0</v>
      </c>
      <c r="Y176" s="103">
        <v>0</v>
      </c>
    </row>
    <row r="177" spans="2:25">
      <c r="B177" s="92" t="s">
        <v>1290</v>
      </c>
      <c r="C177" s="223" t="s">
        <v>2546</v>
      </c>
      <c r="D177" s="99" t="s">
        <v>1954</v>
      </c>
      <c r="E177" s="99" t="s">
        <v>2398</v>
      </c>
      <c r="F177" s="103">
        <v>1</v>
      </c>
      <c r="G177" s="103">
        <v>1</v>
      </c>
      <c r="H177" s="103">
        <v>1</v>
      </c>
      <c r="I177" s="103">
        <v>1</v>
      </c>
      <c r="J177" s="103">
        <v>0</v>
      </c>
      <c r="K177" s="103">
        <v>0</v>
      </c>
      <c r="L177" s="103">
        <v>0</v>
      </c>
      <c r="M177" s="103">
        <v>0</v>
      </c>
      <c r="N177" s="103">
        <v>1</v>
      </c>
      <c r="O177" s="103">
        <v>0</v>
      </c>
      <c r="P177" s="103">
        <v>0</v>
      </c>
      <c r="Q177" s="103">
        <v>1</v>
      </c>
      <c r="R177" s="103">
        <v>1</v>
      </c>
      <c r="S177" s="103">
        <v>1</v>
      </c>
      <c r="T177" s="103">
        <v>1</v>
      </c>
      <c r="U177" s="103">
        <v>2</v>
      </c>
      <c r="V177" s="103">
        <v>2</v>
      </c>
      <c r="W177" s="103">
        <v>2</v>
      </c>
      <c r="X177" s="103">
        <v>2</v>
      </c>
      <c r="Y177" s="103">
        <v>1</v>
      </c>
    </row>
    <row r="178" spans="2:25">
      <c r="B178" s="92" t="s">
        <v>1358</v>
      </c>
      <c r="C178" s="223" t="s">
        <v>2547</v>
      </c>
      <c r="D178" s="99" t="s">
        <v>1955</v>
      </c>
      <c r="E178" s="99" t="s">
        <v>2401</v>
      </c>
      <c r="F178" s="103">
        <v>1</v>
      </c>
      <c r="G178" s="103">
        <v>1</v>
      </c>
      <c r="H178" s="103">
        <v>1</v>
      </c>
      <c r="I178" s="103">
        <v>1</v>
      </c>
      <c r="J178" s="103">
        <v>0</v>
      </c>
      <c r="K178" s="103">
        <v>0</v>
      </c>
      <c r="L178" s="103">
        <v>0</v>
      </c>
      <c r="M178" s="103">
        <v>0</v>
      </c>
      <c r="N178" s="103">
        <v>1</v>
      </c>
      <c r="O178" s="103">
        <v>0</v>
      </c>
      <c r="P178" s="103">
        <v>0</v>
      </c>
      <c r="Q178" s="103">
        <v>1</v>
      </c>
      <c r="R178" s="103">
        <v>0</v>
      </c>
      <c r="S178" s="103">
        <v>0</v>
      </c>
      <c r="T178" s="103">
        <v>0</v>
      </c>
      <c r="U178" s="103">
        <v>1</v>
      </c>
      <c r="V178" s="103">
        <v>1</v>
      </c>
      <c r="W178" s="103">
        <v>1</v>
      </c>
      <c r="X178" s="103">
        <v>1</v>
      </c>
      <c r="Y178" s="103">
        <v>0</v>
      </c>
    </row>
    <row r="179" spans="2:25">
      <c r="B179" s="92" t="s">
        <v>1359</v>
      </c>
      <c r="C179" s="223" t="s">
        <v>2548</v>
      </c>
      <c r="D179" s="99" t="s">
        <v>1360</v>
      </c>
      <c r="E179" s="99" t="s">
        <v>2401</v>
      </c>
      <c r="F179" s="103">
        <v>1</v>
      </c>
      <c r="G179" s="103">
        <v>1</v>
      </c>
      <c r="H179" s="103">
        <v>1</v>
      </c>
      <c r="I179" s="103">
        <v>1</v>
      </c>
      <c r="J179" s="103">
        <v>0</v>
      </c>
      <c r="K179" s="103">
        <v>0</v>
      </c>
      <c r="L179" s="103">
        <v>0</v>
      </c>
      <c r="M179" s="103">
        <v>0</v>
      </c>
      <c r="N179" s="103">
        <v>1</v>
      </c>
      <c r="O179" s="103">
        <v>0</v>
      </c>
      <c r="P179" s="103">
        <v>0</v>
      </c>
      <c r="Q179" s="103">
        <v>1</v>
      </c>
      <c r="R179" s="103">
        <v>0</v>
      </c>
      <c r="S179" s="103">
        <v>0</v>
      </c>
      <c r="T179" s="103">
        <v>0</v>
      </c>
      <c r="U179" s="103">
        <v>1</v>
      </c>
      <c r="V179" s="103">
        <v>1</v>
      </c>
      <c r="W179" s="103">
        <v>1</v>
      </c>
      <c r="X179" s="103">
        <v>1</v>
      </c>
      <c r="Y179" s="103">
        <v>0</v>
      </c>
    </row>
    <row r="180" spans="2:25">
      <c r="B180" s="92" t="s">
        <v>1419</v>
      </c>
      <c r="C180" s="223" t="s">
        <v>2549</v>
      </c>
      <c r="D180" s="99" t="s">
        <v>1956</v>
      </c>
      <c r="E180" s="99" t="s">
        <v>2398</v>
      </c>
      <c r="F180" s="133">
        <v>1</v>
      </c>
      <c r="G180" s="112">
        <v>1</v>
      </c>
      <c r="H180" s="103">
        <v>1</v>
      </c>
      <c r="I180" s="103">
        <v>0</v>
      </c>
      <c r="J180" s="103">
        <v>1</v>
      </c>
      <c r="K180" s="103">
        <v>0</v>
      </c>
      <c r="L180" s="103">
        <v>0</v>
      </c>
      <c r="M180" s="103">
        <v>0</v>
      </c>
      <c r="N180" s="103">
        <v>0</v>
      </c>
      <c r="O180" s="103">
        <v>0</v>
      </c>
      <c r="P180" s="103">
        <v>0</v>
      </c>
      <c r="Q180" s="103">
        <v>0</v>
      </c>
      <c r="R180" s="103">
        <v>1</v>
      </c>
      <c r="S180" s="103">
        <v>0</v>
      </c>
      <c r="T180" s="103">
        <v>0</v>
      </c>
      <c r="U180" s="103">
        <v>0</v>
      </c>
      <c r="V180" s="103">
        <v>0</v>
      </c>
      <c r="W180" s="103">
        <v>0</v>
      </c>
      <c r="X180" s="103">
        <v>0</v>
      </c>
      <c r="Y180" s="103">
        <v>1</v>
      </c>
    </row>
    <row r="181" spans="2:25">
      <c r="B181" s="83" t="s">
        <v>1388</v>
      </c>
      <c r="C181" s="220" t="s">
        <v>2550</v>
      </c>
      <c r="D181" s="89" t="s">
        <v>1957</v>
      </c>
      <c r="E181" s="89" t="s">
        <v>2398</v>
      </c>
      <c r="F181" s="112">
        <v>1</v>
      </c>
      <c r="G181" s="112">
        <v>1</v>
      </c>
      <c r="H181" s="112">
        <v>1</v>
      </c>
      <c r="I181" s="112">
        <v>1</v>
      </c>
      <c r="J181" s="112">
        <v>1</v>
      </c>
      <c r="K181" s="112">
        <v>0</v>
      </c>
      <c r="L181" s="112">
        <v>0</v>
      </c>
      <c r="M181" s="112">
        <v>0</v>
      </c>
      <c r="N181" s="112">
        <v>1</v>
      </c>
      <c r="O181" s="112">
        <v>0</v>
      </c>
      <c r="P181" s="112">
        <v>0</v>
      </c>
      <c r="Q181" s="112">
        <v>1</v>
      </c>
      <c r="R181" s="112">
        <v>0</v>
      </c>
      <c r="S181" s="112">
        <v>0</v>
      </c>
      <c r="T181" s="112">
        <v>0</v>
      </c>
      <c r="U181" s="112">
        <v>0</v>
      </c>
      <c r="V181" s="112">
        <v>0</v>
      </c>
      <c r="W181" s="112">
        <v>0</v>
      </c>
      <c r="X181" s="112">
        <v>0</v>
      </c>
      <c r="Y181" s="112">
        <v>0</v>
      </c>
    </row>
    <row r="182" spans="2:25">
      <c r="B182" s="92" t="s">
        <v>1528</v>
      </c>
      <c r="C182" s="223" t="s">
        <v>4</v>
      </c>
      <c r="D182" s="99" t="s">
        <v>143</v>
      </c>
      <c r="E182" s="99" t="s">
        <v>2398</v>
      </c>
      <c r="F182" s="103">
        <v>1</v>
      </c>
      <c r="G182" s="103">
        <v>1</v>
      </c>
      <c r="H182" s="103">
        <v>1</v>
      </c>
      <c r="I182" s="103">
        <v>0</v>
      </c>
      <c r="J182" s="103">
        <v>1</v>
      </c>
      <c r="K182" s="103">
        <v>0</v>
      </c>
      <c r="L182" s="103">
        <v>0</v>
      </c>
      <c r="M182" s="103">
        <v>0</v>
      </c>
      <c r="N182" s="103">
        <v>0</v>
      </c>
      <c r="O182" s="103">
        <v>0</v>
      </c>
      <c r="P182" s="103">
        <v>0</v>
      </c>
      <c r="Q182" s="103">
        <v>0</v>
      </c>
      <c r="R182" s="103">
        <v>0</v>
      </c>
      <c r="S182" s="103">
        <v>0</v>
      </c>
      <c r="T182" s="103">
        <v>0</v>
      </c>
      <c r="U182" s="103">
        <v>0</v>
      </c>
      <c r="V182" s="103">
        <v>0</v>
      </c>
      <c r="W182" s="103">
        <v>0</v>
      </c>
      <c r="X182" s="103">
        <v>0</v>
      </c>
      <c r="Y182" s="103">
        <v>0</v>
      </c>
    </row>
    <row r="183" spans="2:25">
      <c r="B183" s="92" t="s">
        <v>1529</v>
      </c>
      <c r="C183" s="223" t="s">
        <v>4</v>
      </c>
      <c r="D183" s="99" t="s">
        <v>142</v>
      </c>
      <c r="E183" s="99" t="s">
        <v>2398</v>
      </c>
      <c r="F183" s="103">
        <v>1</v>
      </c>
      <c r="G183" s="103">
        <v>1</v>
      </c>
      <c r="H183" s="103">
        <v>1</v>
      </c>
      <c r="I183" s="103">
        <v>0</v>
      </c>
      <c r="J183" s="103">
        <v>1</v>
      </c>
      <c r="K183" s="103">
        <v>0</v>
      </c>
      <c r="L183" s="103">
        <v>0</v>
      </c>
      <c r="M183" s="103">
        <v>0</v>
      </c>
      <c r="N183" s="103">
        <v>0</v>
      </c>
      <c r="O183" s="103">
        <v>0</v>
      </c>
      <c r="P183" s="103">
        <v>0</v>
      </c>
      <c r="Q183" s="103">
        <v>0</v>
      </c>
      <c r="R183" s="103">
        <v>0</v>
      </c>
      <c r="S183" s="103">
        <v>0</v>
      </c>
      <c r="T183" s="103">
        <v>0</v>
      </c>
      <c r="U183" s="103">
        <v>0</v>
      </c>
      <c r="V183" s="103">
        <v>0</v>
      </c>
      <c r="W183" s="103">
        <v>0</v>
      </c>
      <c r="X183" s="103">
        <v>0</v>
      </c>
      <c r="Y183" s="103">
        <v>0</v>
      </c>
    </row>
    <row r="184" spans="2:25">
      <c r="B184" s="92" t="s">
        <v>1530</v>
      </c>
      <c r="C184" s="223" t="s">
        <v>2506</v>
      </c>
      <c r="D184" s="99" t="s">
        <v>1958</v>
      </c>
      <c r="E184" s="99" t="s">
        <v>2398</v>
      </c>
      <c r="F184" s="103">
        <v>1</v>
      </c>
      <c r="G184" s="103">
        <v>1</v>
      </c>
      <c r="H184" s="103">
        <v>1</v>
      </c>
      <c r="I184" s="103">
        <v>0</v>
      </c>
      <c r="J184" s="103">
        <v>1</v>
      </c>
      <c r="K184" s="103">
        <v>0</v>
      </c>
      <c r="L184" s="103">
        <v>0</v>
      </c>
      <c r="M184" s="103">
        <v>0</v>
      </c>
      <c r="N184" s="103">
        <v>0</v>
      </c>
      <c r="O184" s="103">
        <v>0</v>
      </c>
      <c r="P184" s="103">
        <v>0</v>
      </c>
      <c r="Q184" s="103">
        <v>0</v>
      </c>
      <c r="R184" s="103">
        <v>0</v>
      </c>
      <c r="S184" s="103">
        <v>0</v>
      </c>
      <c r="T184" s="103">
        <v>0</v>
      </c>
      <c r="U184" s="103">
        <v>0</v>
      </c>
      <c r="V184" s="103">
        <v>0</v>
      </c>
      <c r="W184" s="103">
        <v>0</v>
      </c>
      <c r="X184" s="103">
        <v>0</v>
      </c>
      <c r="Y184" s="103">
        <v>0</v>
      </c>
    </row>
    <row r="185" spans="2:25">
      <c r="B185" s="83" t="s">
        <v>1477</v>
      </c>
      <c r="C185" s="220" t="s">
        <v>2551</v>
      </c>
      <c r="D185" s="89" t="s">
        <v>1959</v>
      </c>
      <c r="E185" s="89" t="s">
        <v>2398</v>
      </c>
      <c r="F185" s="133">
        <v>1</v>
      </c>
      <c r="G185" s="112">
        <v>1</v>
      </c>
      <c r="H185" s="103">
        <v>1</v>
      </c>
      <c r="I185" s="103">
        <v>1</v>
      </c>
      <c r="J185" s="103">
        <v>1</v>
      </c>
      <c r="K185" s="103">
        <v>0</v>
      </c>
      <c r="L185" s="103">
        <v>0</v>
      </c>
      <c r="M185" s="103">
        <v>0</v>
      </c>
      <c r="N185" s="103">
        <v>0</v>
      </c>
      <c r="O185" s="103">
        <v>0</v>
      </c>
      <c r="P185" s="103">
        <v>0</v>
      </c>
      <c r="Q185" s="103">
        <v>0</v>
      </c>
      <c r="R185" s="103">
        <v>0</v>
      </c>
      <c r="S185" s="103">
        <v>0</v>
      </c>
      <c r="T185" s="103">
        <v>0</v>
      </c>
      <c r="U185" s="103">
        <v>0</v>
      </c>
      <c r="V185" s="103">
        <v>0</v>
      </c>
      <c r="W185" s="103">
        <v>0</v>
      </c>
      <c r="X185" s="103">
        <v>0</v>
      </c>
      <c r="Y185" s="103">
        <v>0</v>
      </c>
    </row>
    <row r="186" spans="2:25">
      <c r="B186" s="92" t="s">
        <v>1420</v>
      </c>
      <c r="C186" s="223" t="s">
        <v>2552</v>
      </c>
      <c r="D186" s="99" t="s">
        <v>1960</v>
      </c>
      <c r="E186" s="99" t="s">
        <v>1079</v>
      </c>
      <c r="F186" s="103">
        <v>1</v>
      </c>
      <c r="G186" s="103">
        <v>1</v>
      </c>
      <c r="H186" s="103">
        <v>1</v>
      </c>
      <c r="I186" s="103">
        <v>1</v>
      </c>
      <c r="J186" s="103">
        <v>1</v>
      </c>
      <c r="K186" s="103">
        <v>1</v>
      </c>
      <c r="L186" s="103">
        <v>0</v>
      </c>
      <c r="M186" s="103">
        <v>0</v>
      </c>
      <c r="N186" s="103">
        <v>0</v>
      </c>
      <c r="O186" s="103">
        <v>0</v>
      </c>
      <c r="P186" s="103">
        <v>0</v>
      </c>
      <c r="Q186" s="103">
        <v>0</v>
      </c>
      <c r="R186" s="103">
        <v>0</v>
      </c>
      <c r="S186" s="103">
        <v>0</v>
      </c>
      <c r="T186" s="103">
        <v>0</v>
      </c>
      <c r="U186" s="103">
        <v>0</v>
      </c>
      <c r="V186" s="103">
        <v>0</v>
      </c>
      <c r="W186" s="103">
        <v>0</v>
      </c>
      <c r="X186" s="103">
        <v>0</v>
      </c>
      <c r="Y186" s="103">
        <v>0</v>
      </c>
    </row>
    <row r="187" spans="2:25">
      <c r="B187" s="92" t="s">
        <v>1344</v>
      </c>
      <c r="C187" s="223" t="s">
        <v>2553</v>
      </c>
      <c r="D187" s="99" t="s">
        <v>1961</v>
      </c>
      <c r="E187" s="99" t="s">
        <v>1079</v>
      </c>
      <c r="F187" s="103">
        <v>2</v>
      </c>
      <c r="G187" s="103">
        <v>2</v>
      </c>
      <c r="H187" s="103">
        <v>2</v>
      </c>
      <c r="I187" s="103">
        <v>2</v>
      </c>
      <c r="J187" s="103">
        <v>2</v>
      </c>
      <c r="K187" s="103">
        <v>2</v>
      </c>
      <c r="L187" s="103">
        <v>0</v>
      </c>
      <c r="M187" s="103">
        <v>0</v>
      </c>
      <c r="N187" s="103">
        <v>0</v>
      </c>
      <c r="O187" s="103">
        <v>0</v>
      </c>
      <c r="P187" s="103">
        <v>0</v>
      </c>
      <c r="Q187" s="103">
        <v>0</v>
      </c>
      <c r="R187" s="103">
        <v>0</v>
      </c>
      <c r="S187" s="103">
        <v>0</v>
      </c>
      <c r="T187" s="103">
        <v>0</v>
      </c>
      <c r="U187" s="103">
        <v>0</v>
      </c>
      <c r="V187" s="103">
        <v>0</v>
      </c>
      <c r="W187" s="103">
        <v>0</v>
      </c>
      <c r="X187" s="103">
        <v>0</v>
      </c>
      <c r="Y187" s="103">
        <v>0</v>
      </c>
    </row>
    <row r="188" spans="2:25">
      <c r="B188" s="83" t="s">
        <v>1478</v>
      </c>
      <c r="C188" s="220" t="s">
        <v>2480</v>
      </c>
      <c r="D188" s="89" t="s">
        <v>2025</v>
      </c>
      <c r="E188" s="89" t="s">
        <v>2398</v>
      </c>
      <c r="F188" s="133">
        <v>1</v>
      </c>
      <c r="G188" s="112">
        <v>1</v>
      </c>
      <c r="H188" s="103">
        <v>1</v>
      </c>
      <c r="I188" s="103">
        <v>1</v>
      </c>
      <c r="J188" s="103">
        <v>1</v>
      </c>
      <c r="K188" s="103">
        <v>0</v>
      </c>
      <c r="L188" s="103">
        <v>0</v>
      </c>
      <c r="M188" s="103">
        <v>0</v>
      </c>
      <c r="N188" s="103">
        <v>0</v>
      </c>
      <c r="O188" s="103">
        <v>0</v>
      </c>
      <c r="P188" s="103">
        <v>0</v>
      </c>
      <c r="Q188" s="103">
        <v>0</v>
      </c>
      <c r="R188" s="103">
        <v>0</v>
      </c>
      <c r="S188" s="103">
        <v>0</v>
      </c>
      <c r="T188" s="103">
        <v>0</v>
      </c>
      <c r="U188" s="103">
        <v>0</v>
      </c>
      <c r="V188" s="103">
        <v>0</v>
      </c>
      <c r="W188" s="103">
        <v>0</v>
      </c>
      <c r="X188" s="103">
        <v>0</v>
      </c>
      <c r="Y188" s="103">
        <v>0</v>
      </c>
    </row>
    <row r="189" spans="2:25">
      <c r="B189" s="83" t="s">
        <v>1479</v>
      </c>
      <c r="C189" s="220" t="s">
        <v>2554</v>
      </c>
      <c r="D189" s="89" t="s">
        <v>1962</v>
      </c>
      <c r="E189" s="89" t="s">
        <v>2398</v>
      </c>
      <c r="F189" s="133">
        <v>1</v>
      </c>
      <c r="G189" s="112">
        <v>1</v>
      </c>
      <c r="H189" s="103">
        <v>1</v>
      </c>
      <c r="I189" s="112">
        <v>1</v>
      </c>
      <c r="J189" s="112">
        <v>1</v>
      </c>
      <c r="K189" s="112">
        <v>0</v>
      </c>
      <c r="L189" s="112">
        <v>0</v>
      </c>
      <c r="M189" s="112">
        <v>0</v>
      </c>
      <c r="N189" s="112">
        <v>0</v>
      </c>
      <c r="O189" s="112">
        <v>0</v>
      </c>
      <c r="P189" s="112">
        <v>0</v>
      </c>
      <c r="Q189" s="112">
        <v>0</v>
      </c>
      <c r="R189" s="112">
        <v>0</v>
      </c>
      <c r="S189" s="112">
        <v>0</v>
      </c>
      <c r="T189" s="112">
        <v>0</v>
      </c>
      <c r="U189" s="112">
        <v>0</v>
      </c>
      <c r="V189" s="112">
        <v>0</v>
      </c>
      <c r="W189" s="112">
        <v>0</v>
      </c>
      <c r="X189" s="112">
        <v>0</v>
      </c>
      <c r="Y189" s="112">
        <v>0</v>
      </c>
    </row>
    <row r="190" spans="2:25">
      <c r="B190" s="92" t="s">
        <v>1480</v>
      </c>
      <c r="C190" s="223" t="s">
        <v>2555</v>
      </c>
      <c r="D190" s="99" t="s">
        <v>1963</v>
      </c>
      <c r="E190" s="99" t="s">
        <v>2398</v>
      </c>
      <c r="F190" s="103">
        <v>1</v>
      </c>
      <c r="G190" s="103">
        <v>1</v>
      </c>
      <c r="H190" s="103">
        <v>1</v>
      </c>
      <c r="I190" s="103">
        <v>1</v>
      </c>
      <c r="J190" s="103">
        <v>1</v>
      </c>
      <c r="K190" s="103">
        <v>0</v>
      </c>
      <c r="L190" s="103">
        <v>0</v>
      </c>
      <c r="M190" s="103">
        <v>0</v>
      </c>
      <c r="N190" s="103">
        <v>0</v>
      </c>
      <c r="O190" s="103">
        <v>0</v>
      </c>
      <c r="P190" s="103">
        <v>0</v>
      </c>
      <c r="Q190" s="103">
        <v>0</v>
      </c>
      <c r="R190" s="103">
        <v>0</v>
      </c>
      <c r="S190" s="103">
        <v>0</v>
      </c>
      <c r="T190" s="103">
        <v>0</v>
      </c>
      <c r="U190" s="103">
        <v>0</v>
      </c>
      <c r="V190" s="103">
        <v>0</v>
      </c>
      <c r="W190" s="103">
        <v>0</v>
      </c>
      <c r="X190" s="103">
        <v>0</v>
      </c>
      <c r="Y190" s="103">
        <v>0</v>
      </c>
    </row>
    <row r="191" spans="2:25">
      <c r="B191" s="92" t="s">
        <v>1287</v>
      </c>
      <c r="C191" s="223" t="s">
        <v>2556</v>
      </c>
      <c r="D191" s="99" t="s">
        <v>1964</v>
      </c>
      <c r="E191" s="99" t="s">
        <v>2398</v>
      </c>
      <c r="F191" s="103">
        <v>1</v>
      </c>
      <c r="G191" s="103">
        <v>1</v>
      </c>
      <c r="H191" s="103">
        <v>1</v>
      </c>
      <c r="I191" s="103">
        <v>1</v>
      </c>
      <c r="J191" s="103">
        <v>1</v>
      </c>
      <c r="K191" s="103">
        <v>0</v>
      </c>
      <c r="L191" s="103">
        <v>0</v>
      </c>
      <c r="M191" s="103">
        <v>0</v>
      </c>
      <c r="N191" s="103">
        <v>0</v>
      </c>
      <c r="O191" s="103">
        <v>0</v>
      </c>
      <c r="P191" s="103">
        <v>0</v>
      </c>
      <c r="Q191" s="103">
        <v>0</v>
      </c>
      <c r="R191" s="103">
        <v>2</v>
      </c>
      <c r="S191" s="103">
        <v>2</v>
      </c>
      <c r="T191" s="103">
        <v>2</v>
      </c>
      <c r="U191" s="103">
        <v>2</v>
      </c>
      <c r="V191" s="103">
        <v>2</v>
      </c>
      <c r="W191" s="103">
        <v>2</v>
      </c>
      <c r="X191" s="103">
        <v>2</v>
      </c>
      <c r="Y191" s="103">
        <v>2</v>
      </c>
    </row>
    <row r="192" spans="2:25">
      <c r="B192" s="92" t="s">
        <v>1481</v>
      </c>
      <c r="C192" s="223" t="s">
        <v>4</v>
      </c>
      <c r="D192" s="99" t="s">
        <v>1817</v>
      </c>
      <c r="E192" s="99" t="s">
        <v>2398</v>
      </c>
      <c r="F192" s="103">
        <v>1</v>
      </c>
      <c r="G192" s="103">
        <v>1</v>
      </c>
      <c r="H192" s="103">
        <v>1</v>
      </c>
      <c r="I192" s="103">
        <v>1</v>
      </c>
      <c r="J192" s="103">
        <v>1</v>
      </c>
      <c r="K192" s="103">
        <v>0</v>
      </c>
      <c r="L192" s="103">
        <v>0</v>
      </c>
      <c r="M192" s="103">
        <v>0</v>
      </c>
      <c r="N192" s="103">
        <v>0</v>
      </c>
      <c r="O192" s="103">
        <v>0</v>
      </c>
      <c r="P192" s="103">
        <v>0</v>
      </c>
      <c r="Q192" s="103">
        <v>0</v>
      </c>
      <c r="R192" s="103">
        <v>0</v>
      </c>
      <c r="S192" s="103">
        <v>0</v>
      </c>
      <c r="T192" s="103">
        <v>0</v>
      </c>
      <c r="U192" s="103">
        <v>0</v>
      </c>
      <c r="V192" s="103">
        <v>0</v>
      </c>
      <c r="W192" s="103">
        <v>0</v>
      </c>
      <c r="X192" s="103">
        <v>0</v>
      </c>
      <c r="Y192" s="103">
        <v>0</v>
      </c>
    </row>
    <row r="193" spans="2:25">
      <c r="B193" s="92" t="s">
        <v>1347</v>
      </c>
      <c r="C193" s="223" t="s">
        <v>2557</v>
      </c>
      <c r="D193" s="99" t="s">
        <v>1965</v>
      </c>
      <c r="E193" s="99" t="s">
        <v>2398</v>
      </c>
      <c r="F193" s="103">
        <v>1</v>
      </c>
      <c r="G193" s="103">
        <v>1</v>
      </c>
      <c r="H193" s="103">
        <v>1</v>
      </c>
      <c r="I193" s="103">
        <v>1</v>
      </c>
      <c r="J193" s="103">
        <v>6</v>
      </c>
      <c r="K193" s="103">
        <v>0</v>
      </c>
      <c r="L193" s="103">
        <v>0</v>
      </c>
      <c r="M193" s="103">
        <v>0</v>
      </c>
      <c r="N193" s="103">
        <v>0</v>
      </c>
      <c r="O193" s="103">
        <v>0</v>
      </c>
      <c r="P193" s="103">
        <v>0</v>
      </c>
      <c r="Q193" s="103">
        <v>0</v>
      </c>
      <c r="R193" s="103">
        <v>1</v>
      </c>
      <c r="S193" s="103">
        <v>0</v>
      </c>
      <c r="T193" s="103">
        <v>0</v>
      </c>
      <c r="U193" s="103">
        <v>0</v>
      </c>
      <c r="V193" s="103">
        <v>0</v>
      </c>
      <c r="W193" s="103">
        <v>0</v>
      </c>
      <c r="X193" s="103">
        <v>0</v>
      </c>
      <c r="Y193" s="103">
        <v>0</v>
      </c>
    </row>
    <row r="194" spans="2:25">
      <c r="B194" s="92" t="s">
        <v>1482</v>
      </c>
      <c r="C194" s="223" t="s">
        <v>2558</v>
      </c>
      <c r="D194" s="99" t="s">
        <v>1483</v>
      </c>
      <c r="E194" s="99" t="s">
        <v>2398</v>
      </c>
      <c r="F194" s="103">
        <v>1</v>
      </c>
      <c r="G194" s="103">
        <v>1</v>
      </c>
      <c r="H194" s="103">
        <v>1</v>
      </c>
      <c r="I194" s="103">
        <v>1</v>
      </c>
      <c r="J194" s="103">
        <v>1</v>
      </c>
      <c r="K194" s="103">
        <v>0</v>
      </c>
      <c r="L194" s="103">
        <v>0</v>
      </c>
      <c r="M194" s="103">
        <v>0</v>
      </c>
      <c r="N194" s="103">
        <v>0</v>
      </c>
      <c r="O194" s="103">
        <v>0</v>
      </c>
      <c r="P194" s="103">
        <v>0</v>
      </c>
      <c r="Q194" s="103">
        <v>0</v>
      </c>
      <c r="R194" s="103">
        <v>0</v>
      </c>
      <c r="S194" s="103">
        <v>0</v>
      </c>
      <c r="T194" s="103">
        <v>0</v>
      </c>
      <c r="U194" s="103">
        <v>0</v>
      </c>
      <c r="V194" s="103">
        <v>0</v>
      </c>
      <c r="W194" s="103">
        <v>0</v>
      </c>
      <c r="X194" s="103">
        <v>0</v>
      </c>
      <c r="Y194" s="103">
        <v>0</v>
      </c>
    </row>
    <row r="195" spans="2:25">
      <c r="B195" s="92" t="s">
        <v>1320</v>
      </c>
      <c r="C195" s="219" t="s">
        <v>2559</v>
      </c>
      <c r="D195" s="82" t="s">
        <v>1966</v>
      </c>
      <c r="E195" s="82" t="s">
        <v>1079</v>
      </c>
      <c r="F195" s="133">
        <v>1</v>
      </c>
      <c r="G195" s="112">
        <v>1</v>
      </c>
      <c r="H195" s="103">
        <v>1</v>
      </c>
      <c r="I195" s="103">
        <v>1</v>
      </c>
      <c r="J195" s="103">
        <v>1</v>
      </c>
      <c r="K195" s="103">
        <v>0</v>
      </c>
      <c r="L195" s="103">
        <v>0</v>
      </c>
      <c r="M195" s="103">
        <v>0</v>
      </c>
      <c r="N195" s="103">
        <v>0</v>
      </c>
      <c r="O195" s="103">
        <v>0</v>
      </c>
      <c r="P195" s="103">
        <v>0</v>
      </c>
      <c r="Q195" s="103">
        <v>0</v>
      </c>
      <c r="R195" s="103">
        <v>1</v>
      </c>
      <c r="S195" s="103">
        <v>1</v>
      </c>
      <c r="T195" s="103">
        <v>1</v>
      </c>
      <c r="U195" s="103">
        <v>1</v>
      </c>
      <c r="V195" s="103">
        <v>1</v>
      </c>
      <c r="W195" s="103">
        <v>1</v>
      </c>
      <c r="X195" s="103">
        <v>1</v>
      </c>
      <c r="Y195" s="103">
        <v>1</v>
      </c>
    </row>
    <row r="196" spans="2:25">
      <c r="B196" s="92" t="s">
        <v>1321</v>
      </c>
      <c r="C196" s="223" t="s">
        <v>4</v>
      </c>
      <c r="D196" s="99" t="s">
        <v>1322</v>
      </c>
      <c r="E196" s="99" t="s">
        <v>1079</v>
      </c>
      <c r="F196" s="103">
        <v>1</v>
      </c>
      <c r="G196" s="103">
        <v>1</v>
      </c>
      <c r="H196" s="103">
        <v>1</v>
      </c>
      <c r="I196" s="103">
        <v>1</v>
      </c>
      <c r="J196" s="103">
        <v>1</v>
      </c>
      <c r="K196" s="103">
        <v>0</v>
      </c>
      <c r="L196" s="103">
        <v>0</v>
      </c>
      <c r="M196" s="103">
        <v>0</v>
      </c>
      <c r="N196" s="103">
        <v>0</v>
      </c>
      <c r="O196" s="103">
        <v>0</v>
      </c>
      <c r="P196" s="103">
        <v>0</v>
      </c>
      <c r="Q196" s="103">
        <v>0</v>
      </c>
      <c r="R196" s="103">
        <v>1</v>
      </c>
      <c r="S196" s="103">
        <v>1</v>
      </c>
      <c r="T196" s="103">
        <v>1</v>
      </c>
      <c r="U196" s="103">
        <v>1</v>
      </c>
      <c r="V196" s="103">
        <v>1</v>
      </c>
      <c r="W196" s="103">
        <v>1</v>
      </c>
      <c r="X196" s="103">
        <v>1</v>
      </c>
      <c r="Y196" s="103">
        <v>1</v>
      </c>
    </row>
    <row r="197" spans="2:25">
      <c r="B197" s="92" t="s">
        <v>1323</v>
      </c>
      <c r="C197" s="223" t="s">
        <v>2560</v>
      </c>
      <c r="D197" s="99" t="s">
        <v>167</v>
      </c>
      <c r="E197" s="99" t="s">
        <v>1079</v>
      </c>
      <c r="F197" s="103">
        <v>1</v>
      </c>
      <c r="G197" s="103">
        <v>1</v>
      </c>
      <c r="H197" s="103">
        <v>1</v>
      </c>
      <c r="I197" s="103">
        <v>1</v>
      </c>
      <c r="J197" s="103">
        <v>1</v>
      </c>
      <c r="K197" s="103">
        <v>0</v>
      </c>
      <c r="L197" s="103">
        <v>0</v>
      </c>
      <c r="M197" s="103">
        <v>0</v>
      </c>
      <c r="N197" s="103">
        <v>0</v>
      </c>
      <c r="O197" s="103">
        <v>0</v>
      </c>
      <c r="P197" s="103">
        <v>0</v>
      </c>
      <c r="Q197" s="103">
        <v>0</v>
      </c>
      <c r="R197" s="103">
        <v>1</v>
      </c>
      <c r="S197" s="103">
        <v>1</v>
      </c>
      <c r="T197" s="103">
        <v>1</v>
      </c>
      <c r="U197" s="103">
        <v>1</v>
      </c>
      <c r="V197" s="103">
        <v>1</v>
      </c>
      <c r="W197" s="103">
        <v>1</v>
      </c>
      <c r="X197" s="103">
        <v>1</v>
      </c>
      <c r="Y197" s="103">
        <v>1</v>
      </c>
    </row>
    <row r="198" spans="2:25">
      <c r="B198" s="92" t="s">
        <v>1324</v>
      </c>
      <c r="C198" s="223" t="s">
        <v>2561</v>
      </c>
      <c r="D198" s="99" t="s">
        <v>1967</v>
      </c>
      <c r="E198" s="99" t="s">
        <v>1079</v>
      </c>
      <c r="F198" s="103">
        <v>1</v>
      </c>
      <c r="G198" s="103">
        <v>1</v>
      </c>
      <c r="H198" s="103">
        <v>1</v>
      </c>
      <c r="I198" s="103">
        <v>1</v>
      </c>
      <c r="J198" s="103">
        <v>1</v>
      </c>
      <c r="K198" s="103">
        <v>0</v>
      </c>
      <c r="L198" s="103">
        <v>0</v>
      </c>
      <c r="M198" s="103">
        <v>0</v>
      </c>
      <c r="N198" s="103">
        <v>0</v>
      </c>
      <c r="O198" s="103">
        <v>0</v>
      </c>
      <c r="P198" s="103">
        <v>0</v>
      </c>
      <c r="Q198" s="103">
        <v>0</v>
      </c>
      <c r="R198" s="103">
        <v>1</v>
      </c>
      <c r="S198" s="103">
        <v>1</v>
      </c>
      <c r="T198" s="103">
        <v>1</v>
      </c>
      <c r="U198" s="103">
        <v>1</v>
      </c>
      <c r="V198" s="103">
        <v>1</v>
      </c>
      <c r="W198" s="103">
        <v>1</v>
      </c>
      <c r="X198" s="103">
        <v>1</v>
      </c>
      <c r="Y198" s="103">
        <v>1</v>
      </c>
    </row>
    <row r="199" spans="2:25">
      <c r="B199" s="92" t="s">
        <v>1325</v>
      </c>
      <c r="C199" s="220" t="s">
        <v>2495</v>
      </c>
      <c r="D199" s="99" t="s">
        <v>128</v>
      </c>
      <c r="E199" s="99" t="s">
        <v>1079</v>
      </c>
      <c r="F199" s="103">
        <v>1</v>
      </c>
      <c r="G199" s="103">
        <v>1</v>
      </c>
      <c r="H199" s="103">
        <v>1</v>
      </c>
      <c r="I199" s="103">
        <v>1</v>
      </c>
      <c r="J199" s="103">
        <v>1</v>
      </c>
      <c r="K199" s="103">
        <v>0</v>
      </c>
      <c r="L199" s="103">
        <v>0</v>
      </c>
      <c r="M199" s="103">
        <v>0</v>
      </c>
      <c r="N199" s="103">
        <v>0</v>
      </c>
      <c r="O199" s="103">
        <v>0</v>
      </c>
      <c r="P199" s="103">
        <v>0</v>
      </c>
      <c r="Q199" s="103">
        <v>0</v>
      </c>
      <c r="R199" s="103">
        <v>1</v>
      </c>
      <c r="S199" s="103">
        <v>1</v>
      </c>
      <c r="T199" s="103">
        <v>1</v>
      </c>
      <c r="U199" s="103">
        <v>1</v>
      </c>
      <c r="V199" s="103">
        <v>1</v>
      </c>
      <c r="W199" s="103">
        <v>1</v>
      </c>
      <c r="X199" s="103">
        <v>1</v>
      </c>
      <c r="Y199" s="103">
        <v>1</v>
      </c>
    </row>
    <row r="200" spans="2:25">
      <c r="B200" s="92" t="s">
        <v>1326</v>
      </c>
      <c r="C200" s="223" t="s">
        <v>4</v>
      </c>
      <c r="D200" s="99" t="s">
        <v>1968</v>
      </c>
      <c r="E200" s="99" t="s">
        <v>1079</v>
      </c>
      <c r="F200" s="103">
        <v>1</v>
      </c>
      <c r="G200" s="103">
        <v>1</v>
      </c>
      <c r="H200" s="103">
        <v>1</v>
      </c>
      <c r="I200" s="103">
        <v>1</v>
      </c>
      <c r="J200" s="103">
        <v>1</v>
      </c>
      <c r="K200" s="103">
        <v>0</v>
      </c>
      <c r="L200" s="103">
        <v>0</v>
      </c>
      <c r="M200" s="103">
        <v>0</v>
      </c>
      <c r="N200" s="103">
        <v>0</v>
      </c>
      <c r="O200" s="103">
        <v>0</v>
      </c>
      <c r="P200" s="103">
        <v>0</v>
      </c>
      <c r="Q200" s="103">
        <v>0</v>
      </c>
      <c r="R200" s="103">
        <v>1</v>
      </c>
      <c r="S200" s="103">
        <v>1</v>
      </c>
      <c r="T200" s="103">
        <v>1</v>
      </c>
      <c r="U200" s="103">
        <v>1</v>
      </c>
      <c r="V200" s="103">
        <v>1</v>
      </c>
      <c r="W200" s="103">
        <v>1</v>
      </c>
      <c r="X200" s="103">
        <v>1</v>
      </c>
      <c r="Y200" s="103">
        <v>1</v>
      </c>
    </row>
    <row r="201" spans="2:25">
      <c r="B201" s="92" t="s">
        <v>1299</v>
      </c>
      <c r="C201" s="223" t="s">
        <v>2562</v>
      </c>
      <c r="D201" s="99" t="s">
        <v>1969</v>
      </c>
      <c r="E201" s="99" t="s">
        <v>1080</v>
      </c>
      <c r="F201" s="103">
        <v>1</v>
      </c>
      <c r="G201" s="103">
        <v>1</v>
      </c>
      <c r="H201" s="103">
        <v>1</v>
      </c>
      <c r="I201" s="103">
        <v>1</v>
      </c>
      <c r="J201" s="103">
        <v>1</v>
      </c>
      <c r="K201" s="103">
        <v>0</v>
      </c>
      <c r="L201" s="103">
        <v>0</v>
      </c>
      <c r="M201" s="103">
        <v>0</v>
      </c>
      <c r="N201" s="103">
        <v>1</v>
      </c>
      <c r="O201" s="103">
        <v>0</v>
      </c>
      <c r="P201" s="103">
        <v>0</v>
      </c>
      <c r="Q201" s="103">
        <v>1</v>
      </c>
      <c r="R201" s="103">
        <v>1</v>
      </c>
      <c r="S201" s="103">
        <v>1</v>
      </c>
      <c r="T201" s="103">
        <v>1</v>
      </c>
      <c r="U201" s="103">
        <v>1</v>
      </c>
      <c r="V201" s="103">
        <v>1</v>
      </c>
      <c r="W201" s="103">
        <v>1</v>
      </c>
      <c r="X201" s="103">
        <v>1</v>
      </c>
      <c r="Y201" s="103">
        <v>1</v>
      </c>
    </row>
    <row r="202" spans="2:25">
      <c r="B202" s="92" t="s">
        <v>1327</v>
      </c>
      <c r="C202" s="223" t="s">
        <v>2563</v>
      </c>
      <c r="D202" s="99" t="s">
        <v>1970</v>
      </c>
      <c r="E202" s="99" t="s">
        <v>1079</v>
      </c>
      <c r="F202" s="103">
        <v>1</v>
      </c>
      <c r="G202" s="103">
        <v>1</v>
      </c>
      <c r="H202" s="103">
        <v>1</v>
      </c>
      <c r="I202" s="103">
        <v>1</v>
      </c>
      <c r="J202" s="103">
        <v>1</v>
      </c>
      <c r="K202" s="103">
        <v>0</v>
      </c>
      <c r="L202" s="103">
        <v>0</v>
      </c>
      <c r="M202" s="103">
        <v>0</v>
      </c>
      <c r="N202" s="103">
        <v>0</v>
      </c>
      <c r="O202" s="103">
        <v>0</v>
      </c>
      <c r="P202" s="103">
        <v>0</v>
      </c>
      <c r="Q202" s="103">
        <v>0</v>
      </c>
      <c r="R202" s="103">
        <v>1</v>
      </c>
      <c r="S202" s="103">
        <v>1</v>
      </c>
      <c r="T202" s="103">
        <v>1</v>
      </c>
      <c r="U202" s="103">
        <v>1</v>
      </c>
      <c r="V202" s="103">
        <v>1</v>
      </c>
      <c r="W202" s="103">
        <v>1</v>
      </c>
      <c r="X202" s="103">
        <v>1</v>
      </c>
      <c r="Y202" s="103">
        <v>1</v>
      </c>
    </row>
    <row r="203" spans="2:25">
      <c r="B203" s="83" t="s">
        <v>1301</v>
      </c>
      <c r="C203" s="219" t="s">
        <v>2564</v>
      </c>
      <c r="D203" s="82" t="s">
        <v>156</v>
      </c>
      <c r="E203" s="82" t="s">
        <v>2398</v>
      </c>
      <c r="F203" s="133">
        <v>1</v>
      </c>
      <c r="G203" s="112">
        <v>1</v>
      </c>
      <c r="H203" s="103">
        <v>1</v>
      </c>
      <c r="I203" s="103">
        <v>1</v>
      </c>
      <c r="J203" s="103">
        <v>2</v>
      </c>
      <c r="K203" s="103">
        <v>0</v>
      </c>
      <c r="L203" s="103">
        <v>0</v>
      </c>
      <c r="M203" s="103">
        <v>0</v>
      </c>
      <c r="N203" s="103">
        <v>0</v>
      </c>
      <c r="O203" s="103">
        <v>0</v>
      </c>
      <c r="P203" s="103">
        <v>0</v>
      </c>
      <c r="Q203" s="103">
        <v>0</v>
      </c>
      <c r="R203" s="103">
        <v>2</v>
      </c>
      <c r="S203" s="103">
        <v>1</v>
      </c>
      <c r="T203" s="103">
        <v>1</v>
      </c>
      <c r="U203" s="103">
        <v>1</v>
      </c>
      <c r="V203" s="103">
        <v>1</v>
      </c>
      <c r="W203" s="103">
        <v>1</v>
      </c>
      <c r="X203" s="103">
        <v>1</v>
      </c>
      <c r="Y203" s="103">
        <v>1</v>
      </c>
    </row>
    <row r="204" spans="2:25">
      <c r="B204" s="92" t="s">
        <v>1422</v>
      </c>
      <c r="C204" s="223" t="s">
        <v>2501</v>
      </c>
      <c r="D204" s="99" t="s">
        <v>1971</v>
      </c>
      <c r="E204" s="99" t="s">
        <v>1079</v>
      </c>
      <c r="F204" s="103">
        <v>1</v>
      </c>
      <c r="G204" s="103">
        <v>1</v>
      </c>
      <c r="H204" s="103">
        <v>1</v>
      </c>
      <c r="I204" s="103">
        <v>1</v>
      </c>
      <c r="J204" s="103">
        <v>1</v>
      </c>
      <c r="K204" s="103">
        <v>1</v>
      </c>
      <c r="L204" s="103">
        <v>0</v>
      </c>
      <c r="M204" s="103">
        <v>0</v>
      </c>
      <c r="N204" s="103">
        <v>0</v>
      </c>
      <c r="O204" s="103">
        <v>0</v>
      </c>
      <c r="P204" s="103">
        <v>0</v>
      </c>
      <c r="Q204" s="103">
        <v>0</v>
      </c>
      <c r="R204" s="103">
        <v>0</v>
      </c>
      <c r="S204" s="103">
        <v>0</v>
      </c>
      <c r="T204" s="103">
        <v>0</v>
      </c>
      <c r="U204" s="103">
        <v>0</v>
      </c>
      <c r="V204" s="103">
        <v>0</v>
      </c>
      <c r="W204" s="103">
        <v>0</v>
      </c>
      <c r="X204" s="103">
        <v>0</v>
      </c>
      <c r="Y204" s="103">
        <v>0</v>
      </c>
    </row>
    <row r="205" spans="2:25">
      <c r="B205" s="92" t="s">
        <v>1531</v>
      </c>
      <c r="C205" s="223" t="s">
        <v>4</v>
      </c>
      <c r="D205" s="99" t="s">
        <v>1972</v>
      </c>
      <c r="E205" s="99" t="s">
        <v>2401</v>
      </c>
      <c r="F205" s="103">
        <v>1</v>
      </c>
      <c r="G205" s="103">
        <v>1</v>
      </c>
      <c r="H205" s="103">
        <v>1</v>
      </c>
      <c r="I205" s="103">
        <v>1</v>
      </c>
      <c r="J205" s="103">
        <v>0</v>
      </c>
      <c r="K205" s="103">
        <v>0</v>
      </c>
      <c r="L205" s="103">
        <v>0</v>
      </c>
      <c r="M205" s="103">
        <v>0</v>
      </c>
      <c r="N205" s="103">
        <v>0</v>
      </c>
      <c r="O205" s="103">
        <v>0</v>
      </c>
      <c r="P205" s="103">
        <v>0</v>
      </c>
      <c r="Q205" s="103">
        <v>0</v>
      </c>
      <c r="R205" s="103">
        <v>0</v>
      </c>
      <c r="S205" s="103">
        <v>0</v>
      </c>
      <c r="T205" s="103">
        <v>0</v>
      </c>
      <c r="U205" s="103">
        <v>0</v>
      </c>
      <c r="V205" s="103">
        <v>0</v>
      </c>
      <c r="W205" s="103">
        <v>0</v>
      </c>
      <c r="X205" s="103">
        <v>0</v>
      </c>
      <c r="Y205" s="103">
        <v>0</v>
      </c>
    </row>
    <row r="206" spans="2:25">
      <c r="B206" s="92" t="s">
        <v>1423</v>
      </c>
      <c r="C206" s="223" t="s">
        <v>4</v>
      </c>
      <c r="D206" s="99" t="s">
        <v>1973</v>
      </c>
      <c r="E206" s="99" t="s">
        <v>1079</v>
      </c>
      <c r="F206" s="103">
        <v>1</v>
      </c>
      <c r="G206" s="103">
        <v>1</v>
      </c>
      <c r="H206" s="103">
        <v>1</v>
      </c>
      <c r="I206" s="103">
        <v>1</v>
      </c>
      <c r="J206" s="103">
        <v>1</v>
      </c>
      <c r="K206" s="103">
        <v>1</v>
      </c>
      <c r="L206" s="103">
        <v>0</v>
      </c>
      <c r="M206" s="103">
        <v>0</v>
      </c>
      <c r="N206" s="103">
        <v>0</v>
      </c>
      <c r="O206" s="103">
        <v>0</v>
      </c>
      <c r="P206" s="103">
        <v>0</v>
      </c>
      <c r="Q206" s="103">
        <v>0</v>
      </c>
      <c r="R206" s="103">
        <v>0</v>
      </c>
      <c r="S206" s="103">
        <v>0</v>
      </c>
      <c r="T206" s="103">
        <v>0</v>
      </c>
      <c r="U206" s="103">
        <v>0</v>
      </c>
      <c r="V206" s="103">
        <v>0</v>
      </c>
      <c r="W206" s="103">
        <v>0</v>
      </c>
      <c r="X206" s="103">
        <v>0</v>
      </c>
      <c r="Y206" s="103">
        <v>0</v>
      </c>
    </row>
    <row r="207" spans="2:25">
      <c r="B207" s="92" t="s">
        <v>1291</v>
      </c>
      <c r="C207" s="223" t="s">
        <v>4</v>
      </c>
      <c r="D207" s="99" t="s">
        <v>1292</v>
      </c>
      <c r="E207" s="99" t="s">
        <v>1080</v>
      </c>
      <c r="F207" s="103">
        <v>1</v>
      </c>
      <c r="G207" s="103">
        <v>1</v>
      </c>
      <c r="H207" s="103">
        <v>1</v>
      </c>
      <c r="I207" s="103">
        <v>1</v>
      </c>
      <c r="J207" s="103">
        <v>1</v>
      </c>
      <c r="K207" s="103">
        <v>1</v>
      </c>
      <c r="L207" s="103">
        <v>0</v>
      </c>
      <c r="M207" s="103">
        <v>0</v>
      </c>
      <c r="N207" s="103">
        <v>1</v>
      </c>
      <c r="O207" s="103">
        <v>0</v>
      </c>
      <c r="P207" s="103">
        <v>0</v>
      </c>
      <c r="Q207" s="103">
        <v>1</v>
      </c>
      <c r="R207" s="103">
        <v>1</v>
      </c>
      <c r="S207" s="103">
        <v>1</v>
      </c>
      <c r="T207" s="103">
        <v>1</v>
      </c>
      <c r="U207" s="103">
        <v>2</v>
      </c>
      <c r="V207" s="103">
        <v>2</v>
      </c>
      <c r="W207" s="103">
        <v>1</v>
      </c>
      <c r="X207" s="103">
        <v>1</v>
      </c>
      <c r="Y207" s="103">
        <v>1</v>
      </c>
    </row>
    <row r="208" spans="2:25">
      <c r="B208" s="92" t="s">
        <v>1049</v>
      </c>
      <c r="C208" s="223" t="s">
        <v>2737</v>
      </c>
      <c r="D208" s="99" t="s">
        <v>1484</v>
      </c>
      <c r="E208" s="99" t="s">
        <v>2398</v>
      </c>
      <c r="F208" s="103">
        <v>1</v>
      </c>
      <c r="G208" s="103">
        <v>1</v>
      </c>
      <c r="H208" s="103">
        <v>1</v>
      </c>
      <c r="I208" s="103">
        <v>1</v>
      </c>
      <c r="J208" s="103">
        <v>1</v>
      </c>
      <c r="K208" s="103">
        <v>0</v>
      </c>
      <c r="L208" s="103">
        <v>0</v>
      </c>
      <c r="M208" s="103">
        <v>0</v>
      </c>
      <c r="N208" s="103">
        <v>0</v>
      </c>
      <c r="O208" s="103">
        <v>0</v>
      </c>
      <c r="P208" s="103">
        <v>0</v>
      </c>
      <c r="Q208" s="103">
        <v>0</v>
      </c>
      <c r="R208" s="103">
        <v>0</v>
      </c>
      <c r="S208" s="103">
        <v>0</v>
      </c>
      <c r="T208" s="103">
        <v>0</v>
      </c>
      <c r="U208" s="103">
        <v>0</v>
      </c>
      <c r="V208" s="103">
        <v>0</v>
      </c>
      <c r="W208" s="103">
        <v>0</v>
      </c>
      <c r="X208" s="103">
        <v>0</v>
      </c>
      <c r="Y208" s="103">
        <v>0</v>
      </c>
    </row>
    <row r="209" spans="2:25">
      <c r="B209" s="92" t="s">
        <v>1532</v>
      </c>
      <c r="C209" s="223" t="s">
        <v>1533</v>
      </c>
      <c r="D209" s="99" t="s">
        <v>1534</v>
      </c>
      <c r="E209" s="99" t="s">
        <v>2401</v>
      </c>
      <c r="F209" s="103">
        <v>1</v>
      </c>
      <c r="G209" s="103">
        <v>1</v>
      </c>
      <c r="H209" s="103">
        <v>1</v>
      </c>
      <c r="I209" s="103">
        <v>1</v>
      </c>
      <c r="J209" s="103">
        <v>0</v>
      </c>
      <c r="K209" s="103">
        <v>0</v>
      </c>
      <c r="L209" s="103">
        <v>0</v>
      </c>
      <c r="M209" s="103">
        <v>0</v>
      </c>
      <c r="N209" s="103">
        <v>0</v>
      </c>
      <c r="O209" s="103">
        <v>0</v>
      </c>
      <c r="P209" s="103">
        <v>0</v>
      </c>
      <c r="Q209" s="103">
        <v>0</v>
      </c>
      <c r="R209" s="103">
        <v>0</v>
      </c>
      <c r="S209" s="103">
        <v>0</v>
      </c>
      <c r="T209" s="103">
        <v>0</v>
      </c>
      <c r="U209" s="103">
        <v>0</v>
      </c>
      <c r="V209" s="103">
        <v>0</v>
      </c>
      <c r="W209" s="103">
        <v>0</v>
      </c>
      <c r="X209" s="103">
        <v>0</v>
      </c>
      <c r="Y209" s="103">
        <v>0</v>
      </c>
    </row>
    <row r="210" spans="2:25">
      <c r="B210" s="92" t="s">
        <v>1535</v>
      </c>
      <c r="C210" s="223" t="s">
        <v>2565</v>
      </c>
      <c r="D210" s="99" t="s">
        <v>1974</v>
      </c>
      <c r="E210" s="99" t="s">
        <v>2401</v>
      </c>
      <c r="F210" s="103">
        <v>1</v>
      </c>
      <c r="G210" s="103">
        <v>1</v>
      </c>
      <c r="H210" s="103">
        <v>1</v>
      </c>
      <c r="I210" s="103">
        <v>1</v>
      </c>
      <c r="J210" s="103">
        <v>0</v>
      </c>
      <c r="K210" s="103">
        <v>0</v>
      </c>
      <c r="L210" s="103">
        <v>0</v>
      </c>
      <c r="M210" s="103">
        <v>0</v>
      </c>
      <c r="N210" s="103">
        <v>0</v>
      </c>
      <c r="O210" s="103">
        <v>0</v>
      </c>
      <c r="P210" s="103">
        <v>0</v>
      </c>
      <c r="Q210" s="103">
        <v>0</v>
      </c>
      <c r="R210" s="103">
        <v>0</v>
      </c>
      <c r="S210" s="103">
        <v>0</v>
      </c>
      <c r="T210" s="103">
        <v>0</v>
      </c>
      <c r="U210" s="103">
        <v>0</v>
      </c>
      <c r="V210" s="103">
        <v>0</v>
      </c>
      <c r="W210" s="103">
        <v>0</v>
      </c>
      <c r="X210" s="103">
        <v>0</v>
      </c>
      <c r="Y210" s="103">
        <v>0</v>
      </c>
    </row>
    <row r="211" spans="2:25">
      <c r="B211" s="92" t="s">
        <v>1536</v>
      </c>
      <c r="C211" s="223" t="s">
        <v>4</v>
      </c>
      <c r="D211" s="99" t="s">
        <v>1975</v>
      </c>
      <c r="E211" s="99" t="s">
        <v>2401</v>
      </c>
      <c r="F211" s="103">
        <v>1</v>
      </c>
      <c r="G211" s="103">
        <v>1</v>
      </c>
      <c r="H211" s="103">
        <v>1</v>
      </c>
      <c r="I211" s="103">
        <v>1</v>
      </c>
      <c r="J211" s="103">
        <v>0</v>
      </c>
      <c r="K211" s="103">
        <v>0</v>
      </c>
      <c r="L211" s="103">
        <v>0</v>
      </c>
      <c r="M211" s="103">
        <v>0</v>
      </c>
      <c r="N211" s="103">
        <v>0</v>
      </c>
      <c r="O211" s="103">
        <v>0</v>
      </c>
      <c r="P211" s="103">
        <v>0</v>
      </c>
      <c r="Q211" s="103">
        <v>0</v>
      </c>
      <c r="R211" s="103">
        <v>0</v>
      </c>
      <c r="S211" s="103">
        <v>0</v>
      </c>
      <c r="T211" s="103">
        <v>0</v>
      </c>
      <c r="U211" s="103">
        <v>0</v>
      </c>
      <c r="V211" s="103">
        <v>0</v>
      </c>
      <c r="W211" s="103">
        <v>0</v>
      </c>
      <c r="X211" s="103">
        <v>0</v>
      </c>
      <c r="Y211" s="103">
        <v>0</v>
      </c>
    </row>
    <row r="212" spans="2:25">
      <c r="B212" s="92" t="s">
        <v>1537</v>
      </c>
      <c r="C212" s="223" t="s">
        <v>2566</v>
      </c>
      <c r="D212" s="99" t="s">
        <v>1976</v>
      </c>
      <c r="E212" s="99" t="s">
        <v>2401</v>
      </c>
      <c r="F212" s="103">
        <v>1</v>
      </c>
      <c r="G212" s="103">
        <v>1</v>
      </c>
      <c r="H212" s="103">
        <v>1</v>
      </c>
      <c r="I212" s="103">
        <v>1</v>
      </c>
      <c r="J212" s="103">
        <v>0</v>
      </c>
      <c r="K212" s="103">
        <v>0</v>
      </c>
      <c r="L212" s="103">
        <v>0</v>
      </c>
      <c r="M212" s="103">
        <v>0</v>
      </c>
      <c r="N212" s="103">
        <v>0</v>
      </c>
      <c r="O212" s="103">
        <v>0</v>
      </c>
      <c r="P212" s="103">
        <v>0</v>
      </c>
      <c r="Q212" s="103">
        <v>0</v>
      </c>
      <c r="R212" s="103">
        <v>0</v>
      </c>
      <c r="S212" s="103">
        <v>0</v>
      </c>
      <c r="T212" s="103">
        <v>0</v>
      </c>
      <c r="U212" s="103">
        <v>0</v>
      </c>
      <c r="V212" s="103">
        <v>0</v>
      </c>
      <c r="W212" s="103">
        <v>0</v>
      </c>
      <c r="X212" s="103">
        <v>0</v>
      </c>
      <c r="Y212" s="103">
        <v>0</v>
      </c>
    </row>
    <row r="213" spans="2:25">
      <c r="B213" s="92" t="s">
        <v>1538</v>
      </c>
      <c r="C213" s="223" t="s">
        <v>2508</v>
      </c>
      <c r="D213" s="99" t="s">
        <v>1539</v>
      </c>
      <c r="E213" s="99" t="s">
        <v>2401</v>
      </c>
      <c r="F213" s="103">
        <v>1</v>
      </c>
      <c r="G213" s="103">
        <v>1</v>
      </c>
      <c r="H213" s="103">
        <v>1</v>
      </c>
      <c r="I213" s="103">
        <v>1</v>
      </c>
      <c r="J213" s="103">
        <v>0</v>
      </c>
      <c r="K213" s="103">
        <v>0</v>
      </c>
      <c r="L213" s="103">
        <v>0</v>
      </c>
      <c r="M213" s="103">
        <v>0</v>
      </c>
      <c r="N213" s="103">
        <v>0</v>
      </c>
      <c r="O213" s="103">
        <v>0</v>
      </c>
      <c r="P213" s="103">
        <v>0</v>
      </c>
      <c r="Q213" s="103">
        <v>0</v>
      </c>
      <c r="R213" s="103">
        <v>0</v>
      </c>
      <c r="S213" s="103">
        <v>0</v>
      </c>
      <c r="T213" s="103">
        <v>0</v>
      </c>
      <c r="U213" s="103">
        <v>0</v>
      </c>
      <c r="V213" s="103">
        <v>0</v>
      </c>
      <c r="W213" s="103">
        <v>0</v>
      </c>
      <c r="X213" s="103">
        <v>0</v>
      </c>
      <c r="Y213" s="103">
        <v>0</v>
      </c>
    </row>
    <row r="214" spans="2:25">
      <c r="B214" s="92" t="s">
        <v>1540</v>
      </c>
      <c r="C214" s="223" t="s">
        <v>2500</v>
      </c>
      <c r="D214" s="99" t="s">
        <v>1541</v>
      </c>
      <c r="E214" s="99" t="s">
        <v>2401</v>
      </c>
      <c r="F214" s="103">
        <v>1</v>
      </c>
      <c r="G214" s="103">
        <v>1</v>
      </c>
      <c r="H214" s="103">
        <v>1</v>
      </c>
      <c r="I214" s="103">
        <v>1</v>
      </c>
      <c r="J214" s="103">
        <v>0</v>
      </c>
      <c r="K214" s="103">
        <v>0</v>
      </c>
      <c r="L214" s="103">
        <v>0</v>
      </c>
      <c r="M214" s="103">
        <v>0</v>
      </c>
      <c r="N214" s="103">
        <v>0</v>
      </c>
      <c r="O214" s="103">
        <v>0</v>
      </c>
      <c r="P214" s="103">
        <v>0</v>
      </c>
      <c r="Q214" s="103">
        <v>0</v>
      </c>
      <c r="R214" s="103">
        <v>0</v>
      </c>
      <c r="S214" s="103">
        <v>0</v>
      </c>
      <c r="T214" s="103">
        <v>0</v>
      </c>
      <c r="U214" s="103">
        <v>0</v>
      </c>
      <c r="V214" s="103">
        <v>0</v>
      </c>
      <c r="W214" s="103">
        <v>0</v>
      </c>
      <c r="X214" s="103">
        <v>0</v>
      </c>
      <c r="Y214" s="103">
        <v>0</v>
      </c>
    </row>
    <row r="215" spans="2:25">
      <c r="B215" s="83" t="s">
        <v>1542</v>
      </c>
      <c r="C215" s="220" t="s">
        <v>2567</v>
      </c>
      <c r="D215" s="89" t="s">
        <v>1977</v>
      </c>
      <c r="E215" s="89" t="s">
        <v>2401</v>
      </c>
      <c r="F215" s="112">
        <v>1</v>
      </c>
      <c r="G215" s="112">
        <v>1</v>
      </c>
      <c r="H215" s="112">
        <v>1</v>
      </c>
      <c r="I215" s="112">
        <v>1</v>
      </c>
      <c r="J215" s="112">
        <v>0</v>
      </c>
      <c r="K215" s="112">
        <v>0</v>
      </c>
      <c r="L215" s="112">
        <v>0</v>
      </c>
      <c r="M215" s="112">
        <v>0</v>
      </c>
      <c r="N215" s="112">
        <v>0</v>
      </c>
      <c r="O215" s="112">
        <v>0</v>
      </c>
      <c r="P215" s="112">
        <v>0</v>
      </c>
      <c r="Q215" s="112">
        <v>0</v>
      </c>
      <c r="R215" s="112">
        <v>0</v>
      </c>
      <c r="S215" s="112">
        <v>0</v>
      </c>
      <c r="T215" s="112">
        <v>0</v>
      </c>
      <c r="U215" s="112">
        <v>0</v>
      </c>
      <c r="V215" s="112">
        <v>0</v>
      </c>
      <c r="W215" s="112">
        <v>0</v>
      </c>
      <c r="X215" s="112">
        <v>0</v>
      </c>
      <c r="Y215" s="112">
        <v>0</v>
      </c>
    </row>
    <row r="216" spans="2:25">
      <c r="B216" s="83" t="s">
        <v>1543</v>
      </c>
      <c r="C216" s="220" t="s">
        <v>2568</v>
      </c>
      <c r="D216" s="89" t="s">
        <v>1978</v>
      </c>
      <c r="E216" s="89" t="s">
        <v>2401</v>
      </c>
      <c r="F216" s="112">
        <v>1</v>
      </c>
      <c r="G216" s="112">
        <v>1</v>
      </c>
      <c r="H216" s="112">
        <v>1</v>
      </c>
      <c r="I216" s="112">
        <v>1</v>
      </c>
      <c r="J216" s="112">
        <v>0</v>
      </c>
      <c r="K216" s="112">
        <v>0</v>
      </c>
      <c r="L216" s="112">
        <v>0</v>
      </c>
      <c r="M216" s="112">
        <v>0</v>
      </c>
      <c r="N216" s="112">
        <v>0</v>
      </c>
      <c r="O216" s="112">
        <v>0</v>
      </c>
      <c r="P216" s="112">
        <v>0</v>
      </c>
      <c r="Q216" s="112">
        <v>0</v>
      </c>
      <c r="R216" s="112">
        <v>0</v>
      </c>
      <c r="S216" s="112">
        <v>0</v>
      </c>
      <c r="T216" s="112">
        <v>0</v>
      </c>
      <c r="U216" s="112">
        <v>0</v>
      </c>
      <c r="V216" s="112">
        <v>0</v>
      </c>
      <c r="W216" s="112">
        <v>0</v>
      </c>
      <c r="X216" s="112">
        <v>0</v>
      </c>
      <c r="Y216" s="112">
        <v>0</v>
      </c>
    </row>
    <row r="217" spans="2:25">
      <c r="B217" s="83" t="s">
        <v>1544</v>
      </c>
      <c r="C217" s="220" t="s">
        <v>2480</v>
      </c>
      <c r="D217" s="89" t="s">
        <v>2029</v>
      </c>
      <c r="E217" s="89" t="s">
        <v>2401</v>
      </c>
      <c r="F217" s="112">
        <v>1</v>
      </c>
      <c r="G217" s="112">
        <v>1</v>
      </c>
      <c r="H217" s="112">
        <v>1</v>
      </c>
      <c r="I217" s="112">
        <v>1</v>
      </c>
      <c r="J217" s="112">
        <v>0</v>
      </c>
      <c r="K217" s="112">
        <v>0</v>
      </c>
      <c r="L217" s="112">
        <v>0</v>
      </c>
      <c r="M217" s="112">
        <v>0</v>
      </c>
      <c r="N217" s="112">
        <v>0</v>
      </c>
      <c r="O217" s="112">
        <v>0</v>
      </c>
      <c r="P217" s="112">
        <v>0</v>
      </c>
      <c r="Q217" s="112">
        <v>0</v>
      </c>
      <c r="R217" s="112">
        <v>0</v>
      </c>
      <c r="S217" s="112">
        <v>0</v>
      </c>
      <c r="T217" s="112">
        <v>0</v>
      </c>
      <c r="U217" s="112">
        <v>0</v>
      </c>
      <c r="V217" s="112">
        <v>0</v>
      </c>
      <c r="W217" s="112">
        <v>0</v>
      </c>
      <c r="X217" s="112">
        <v>0</v>
      </c>
      <c r="Y217" s="112">
        <v>0</v>
      </c>
    </row>
    <row r="218" spans="2:25">
      <c r="B218" s="92" t="s">
        <v>1779</v>
      </c>
      <c r="C218" s="223" t="s">
        <v>4</v>
      </c>
      <c r="D218" s="99" t="s">
        <v>1796</v>
      </c>
      <c r="E218" s="99" t="s">
        <v>2401</v>
      </c>
      <c r="F218" s="112">
        <v>1</v>
      </c>
      <c r="G218" s="112">
        <v>1</v>
      </c>
      <c r="H218" s="112">
        <v>1</v>
      </c>
      <c r="I218" s="112">
        <v>1</v>
      </c>
      <c r="J218" s="112">
        <v>0</v>
      </c>
      <c r="K218" s="112">
        <v>0</v>
      </c>
      <c r="L218" s="112">
        <v>0</v>
      </c>
      <c r="M218" s="112">
        <v>0</v>
      </c>
      <c r="N218" s="112">
        <v>0</v>
      </c>
      <c r="O218" s="112">
        <v>0</v>
      </c>
      <c r="P218" s="112">
        <v>0</v>
      </c>
      <c r="Q218" s="112">
        <v>0</v>
      </c>
      <c r="R218" s="112">
        <v>0</v>
      </c>
      <c r="S218" s="112">
        <v>0</v>
      </c>
      <c r="T218" s="112">
        <v>0</v>
      </c>
      <c r="U218" s="112">
        <v>0</v>
      </c>
      <c r="V218" s="112">
        <v>0</v>
      </c>
      <c r="W218" s="112">
        <v>0</v>
      </c>
      <c r="X218" s="112">
        <v>0</v>
      </c>
      <c r="Y218" s="112">
        <v>0</v>
      </c>
    </row>
    <row r="219" spans="2:25">
      <c r="B219" s="92" t="s">
        <v>1424</v>
      </c>
      <c r="C219" s="223" t="s">
        <v>2569</v>
      </c>
      <c r="D219" s="99" t="s">
        <v>21</v>
      </c>
      <c r="E219" s="99" t="s">
        <v>1079</v>
      </c>
      <c r="F219" s="103">
        <v>1</v>
      </c>
      <c r="G219" s="103">
        <v>1</v>
      </c>
      <c r="H219" s="103">
        <v>1</v>
      </c>
      <c r="I219" s="103">
        <v>1</v>
      </c>
      <c r="J219" s="103">
        <v>1</v>
      </c>
      <c r="K219" s="103">
        <v>1</v>
      </c>
      <c r="L219" s="103">
        <v>0</v>
      </c>
      <c r="M219" s="103">
        <v>0</v>
      </c>
      <c r="N219" s="103">
        <v>0</v>
      </c>
      <c r="O219" s="103">
        <v>0</v>
      </c>
      <c r="P219" s="103">
        <v>0</v>
      </c>
      <c r="Q219" s="103">
        <v>0</v>
      </c>
      <c r="R219" s="103">
        <v>0</v>
      </c>
      <c r="S219" s="103">
        <v>0</v>
      </c>
      <c r="T219" s="103">
        <v>0</v>
      </c>
      <c r="U219" s="103">
        <v>0</v>
      </c>
      <c r="V219" s="103">
        <v>0</v>
      </c>
      <c r="W219" s="103">
        <v>0</v>
      </c>
      <c r="X219" s="103">
        <v>0</v>
      </c>
      <c r="Y219" s="103">
        <v>0</v>
      </c>
    </row>
    <row r="220" spans="2:25">
      <c r="B220" s="83" t="s">
        <v>1425</v>
      </c>
      <c r="C220" s="220" t="s">
        <v>2570</v>
      </c>
      <c r="D220" s="89" t="s">
        <v>22</v>
      </c>
      <c r="E220" s="89" t="s">
        <v>1079</v>
      </c>
      <c r="F220" s="133">
        <v>1</v>
      </c>
      <c r="G220" s="112">
        <v>1</v>
      </c>
      <c r="H220" s="103">
        <v>1</v>
      </c>
      <c r="I220" s="103">
        <v>1</v>
      </c>
      <c r="J220" s="103">
        <v>1</v>
      </c>
      <c r="K220" s="103">
        <v>1</v>
      </c>
      <c r="L220" s="103">
        <v>0</v>
      </c>
      <c r="M220" s="103">
        <v>0</v>
      </c>
      <c r="N220" s="103">
        <v>0</v>
      </c>
      <c r="O220" s="103">
        <v>0</v>
      </c>
      <c r="P220" s="103">
        <v>0</v>
      </c>
      <c r="Q220" s="103">
        <v>0</v>
      </c>
      <c r="R220" s="103">
        <v>0</v>
      </c>
      <c r="S220" s="103">
        <v>0</v>
      </c>
      <c r="T220" s="103">
        <v>0</v>
      </c>
      <c r="U220" s="103">
        <v>0</v>
      </c>
      <c r="V220" s="103">
        <v>0</v>
      </c>
      <c r="W220" s="103">
        <v>0</v>
      </c>
      <c r="X220" s="103">
        <v>0</v>
      </c>
      <c r="Y220" s="103">
        <v>0</v>
      </c>
    </row>
    <row r="221" spans="2:25">
      <c r="B221" s="83" t="s">
        <v>1426</v>
      </c>
      <c r="C221" s="220" t="s">
        <v>2541</v>
      </c>
      <c r="D221" s="89" t="s">
        <v>15</v>
      </c>
      <c r="E221" s="89" t="s">
        <v>1079</v>
      </c>
      <c r="F221" s="133">
        <v>1</v>
      </c>
      <c r="G221" s="112">
        <v>1</v>
      </c>
      <c r="H221" s="103">
        <v>1</v>
      </c>
      <c r="I221" s="103">
        <v>1</v>
      </c>
      <c r="J221" s="103">
        <v>1</v>
      </c>
      <c r="K221" s="103">
        <v>1</v>
      </c>
      <c r="L221" s="103">
        <v>0</v>
      </c>
      <c r="M221" s="103">
        <v>0</v>
      </c>
      <c r="N221" s="103">
        <v>0</v>
      </c>
      <c r="O221" s="103">
        <v>0</v>
      </c>
      <c r="P221" s="103">
        <v>0</v>
      </c>
      <c r="Q221" s="103">
        <v>0</v>
      </c>
      <c r="R221" s="103">
        <v>0</v>
      </c>
      <c r="S221" s="103">
        <v>0</v>
      </c>
      <c r="T221" s="103">
        <v>0</v>
      </c>
      <c r="U221" s="103">
        <v>0</v>
      </c>
      <c r="V221" s="103">
        <v>0</v>
      </c>
      <c r="W221" s="103">
        <v>0</v>
      </c>
      <c r="X221" s="103">
        <v>0</v>
      </c>
      <c r="Y221" s="103">
        <v>0</v>
      </c>
    </row>
    <row r="222" spans="2:25">
      <c r="B222" s="92" t="s">
        <v>1427</v>
      </c>
      <c r="C222" s="223" t="s">
        <v>2539</v>
      </c>
      <c r="D222" s="99" t="s">
        <v>23</v>
      </c>
      <c r="E222" s="99" t="s">
        <v>1079</v>
      </c>
      <c r="F222" s="103">
        <v>1</v>
      </c>
      <c r="G222" s="103">
        <v>1</v>
      </c>
      <c r="H222" s="103">
        <v>1</v>
      </c>
      <c r="I222" s="103">
        <v>1</v>
      </c>
      <c r="J222" s="103">
        <v>1</v>
      </c>
      <c r="K222" s="103">
        <v>1</v>
      </c>
      <c r="L222" s="103">
        <v>0</v>
      </c>
      <c r="M222" s="103">
        <v>0</v>
      </c>
      <c r="N222" s="103">
        <v>0</v>
      </c>
      <c r="O222" s="103">
        <v>0</v>
      </c>
      <c r="P222" s="103">
        <v>0</v>
      </c>
      <c r="Q222" s="103">
        <v>0</v>
      </c>
      <c r="R222" s="103">
        <v>0</v>
      </c>
      <c r="S222" s="103">
        <v>0</v>
      </c>
      <c r="T222" s="103">
        <v>0</v>
      </c>
      <c r="U222" s="103">
        <v>0</v>
      </c>
      <c r="V222" s="103">
        <v>0</v>
      </c>
      <c r="W222" s="103">
        <v>0</v>
      </c>
      <c r="X222" s="103">
        <v>0</v>
      </c>
      <c r="Y222" s="103">
        <v>0</v>
      </c>
    </row>
    <row r="223" spans="2:25">
      <c r="B223" s="92" t="s">
        <v>1485</v>
      </c>
      <c r="C223" s="220" t="s">
        <v>2480</v>
      </c>
      <c r="D223" s="99" t="s">
        <v>2024</v>
      </c>
      <c r="E223" s="99" t="s">
        <v>2398</v>
      </c>
      <c r="F223" s="103">
        <v>1</v>
      </c>
      <c r="G223" s="103">
        <v>1</v>
      </c>
      <c r="H223" s="103">
        <v>1</v>
      </c>
      <c r="I223" s="103">
        <v>1</v>
      </c>
      <c r="J223" s="103">
        <v>1</v>
      </c>
      <c r="K223" s="103">
        <v>0</v>
      </c>
      <c r="L223" s="103">
        <v>0</v>
      </c>
      <c r="M223" s="103">
        <v>0</v>
      </c>
      <c r="N223" s="103">
        <v>0</v>
      </c>
      <c r="O223" s="103">
        <v>0</v>
      </c>
      <c r="P223" s="103">
        <v>0</v>
      </c>
      <c r="Q223" s="103">
        <v>0</v>
      </c>
      <c r="R223" s="103">
        <v>0</v>
      </c>
      <c r="S223" s="103">
        <v>0</v>
      </c>
      <c r="T223" s="103">
        <v>0</v>
      </c>
      <c r="U223" s="103">
        <v>0</v>
      </c>
      <c r="V223" s="103">
        <v>0</v>
      </c>
      <c r="W223" s="103">
        <v>0</v>
      </c>
      <c r="X223" s="103">
        <v>0</v>
      </c>
      <c r="Y223" s="103">
        <v>0</v>
      </c>
    </row>
    <row r="224" spans="2:25">
      <c r="B224" s="83" t="s">
        <v>1288</v>
      </c>
      <c r="C224" s="220" t="s">
        <v>2571</v>
      </c>
      <c r="D224" s="89" t="s">
        <v>129</v>
      </c>
      <c r="E224" s="89" t="s">
        <v>1080</v>
      </c>
      <c r="F224" s="133">
        <v>2</v>
      </c>
      <c r="G224" s="112">
        <v>2</v>
      </c>
      <c r="H224" s="103">
        <v>2</v>
      </c>
      <c r="I224" s="103">
        <v>2</v>
      </c>
      <c r="J224" s="103">
        <v>2</v>
      </c>
      <c r="K224" s="103">
        <v>1</v>
      </c>
      <c r="L224" s="103">
        <v>0</v>
      </c>
      <c r="M224" s="103">
        <v>0</v>
      </c>
      <c r="N224" s="103">
        <v>0</v>
      </c>
      <c r="O224" s="103">
        <v>0</v>
      </c>
      <c r="P224" s="103">
        <v>0</v>
      </c>
      <c r="Q224" s="103">
        <v>0</v>
      </c>
      <c r="R224" s="103">
        <v>1</v>
      </c>
      <c r="S224" s="103">
        <v>2</v>
      </c>
      <c r="T224" s="103">
        <v>2</v>
      </c>
      <c r="U224" s="103">
        <v>1</v>
      </c>
      <c r="V224" s="103">
        <v>1</v>
      </c>
      <c r="W224" s="103">
        <v>1</v>
      </c>
      <c r="X224" s="103">
        <v>1</v>
      </c>
      <c r="Y224" s="103">
        <v>0</v>
      </c>
    </row>
    <row r="225" spans="2:25">
      <c r="B225" s="83" t="s">
        <v>1389</v>
      </c>
      <c r="C225" s="220" t="s">
        <v>2572</v>
      </c>
      <c r="D225" s="89" t="s">
        <v>151</v>
      </c>
      <c r="E225" s="89" t="s">
        <v>1079</v>
      </c>
      <c r="F225" s="133">
        <v>1</v>
      </c>
      <c r="G225" s="112">
        <v>1</v>
      </c>
      <c r="H225" s="112">
        <v>1</v>
      </c>
      <c r="I225" s="112">
        <v>1</v>
      </c>
      <c r="J225" s="112">
        <v>2</v>
      </c>
      <c r="K225" s="112">
        <v>1</v>
      </c>
      <c r="L225" s="112">
        <v>0</v>
      </c>
      <c r="M225" s="112">
        <v>0</v>
      </c>
      <c r="N225" s="112">
        <v>0</v>
      </c>
      <c r="O225" s="112">
        <v>0</v>
      </c>
      <c r="P225" s="112">
        <v>0</v>
      </c>
      <c r="Q225" s="112">
        <v>0</v>
      </c>
      <c r="R225" s="112">
        <v>0</v>
      </c>
      <c r="S225" s="112">
        <v>0</v>
      </c>
      <c r="T225" s="112">
        <v>0</v>
      </c>
      <c r="U225" s="112">
        <v>0</v>
      </c>
      <c r="V225" s="112">
        <v>0</v>
      </c>
      <c r="W225" s="112">
        <v>0</v>
      </c>
      <c r="X225" s="112">
        <v>0</v>
      </c>
      <c r="Y225" s="112">
        <v>0</v>
      </c>
    </row>
    <row r="226" spans="2:25">
      <c r="B226" s="92" t="s">
        <v>1050</v>
      </c>
      <c r="C226" s="223" t="s">
        <v>2531</v>
      </c>
      <c r="D226" s="99" t="s">
        <v>150</v>
      </c>
      <c r="E226" s="99" t="s">
        <v>1080</v>
      </c>
      <c r="F226" s="103">
        <v>1</v>
      </c>
      <c r="G226" s="103">
        <v>1</v>
      </c>
      <c r="H226" s="103">
        <v>1</v>
      </c>
      <c r="I226" s="103">
        <v>1</v>
      </c>
      <c r="J226" s="103">
        <v>1</v>
      </c>
      <c r="K226" s="103">
        <v>1</v>
      </c>
      <c r="L226" s="103">
        <v>0</v>
      </c>
      <c r="M226" s="103">
        <v>0</v>
      </c>
      <c r="N226" s="103">
        <v>0</v>
      </c>
      <c r="O226" s="103">
        <v>0</v>
      </c>
      <c r="P226" s="103">
        <v>0</v>
      </c>
      <c r="Q226" s="103">
        <v>0</v>
      </c>
      <c r="R226" s="103">
        <v>0</v>
      </c>
      <c r="S226" s="103">
        <v>1</v>
      </c>
      <c r="T226" s="103">
        <v>1</v>
      </c>
      <c r="U226" s="103">
        <v>1</v>
      </c>
      <c r="V226" s="103">
        <v>1</v>
      </c>
      <c r="W226" s="103">
        <v>1</v>
      </c>
      <c r="X226" s="103">
        <v>1</v>
      </c>
      <c r="Y226" s="103">
        <v>0</v>
      </c>
    </row>
    <row r="227" spans="2:25">
      <c r="B227" s="83" t="s">
        <v>1345</v>
      </c>
      <c r="C227" s="219" t="s">
        <v>2573</v>
      </c>
      <c r="D227" s="82" t="s">
        <v>149</v>
      </c>
      <c r="E227" s="82" t="s">
        <v>1080</v>
      </c>
      <c r="F227" s="133">
        <v>1</v>
      </c>
      <c r="G227" s="112">
        <v>1</v>
      </c>
      <c r="H227" s="103">
        <v>1</v>
      </c>
      <c r="I227" s="103">
        <v>1</v>
      </c>
      <c r="J227" s="103">
        <v>1</v>
      </c>
      <c r="K227" s="103">
        <v>1</v>
      </c>
      <c r="L227" s="103">
        <v>0</v>
      </c>
      <c r="M227" s="103">
        <v>0</v>
      </c>
      <c r="N227" s="103">
        <v>0</v>
      </c>
      <c r="O227" s="103">
        <v>0</v>
      </c>
      <c r="P227" s="103">
        <v>0</v>
      </c>
      <c r="Q227" s="103">
        <v>0</v>
      </c>
      <c r="R227" s="103">
        <v>0</v>
      </c>
      <c r="S227" s="103">
        <v>1</v>
      </c>
      <c r="T227" s="103">
        <v>1</v>
      </c>
      <c r="U227" s="103">
        <v>1</v>
      </c>
      <c r="V227" s="103">
        <v>1</v>
      </c>
      <c r="W227" s="103">
        <v>1</v>
      </c>
      <c r="X227" s="103">
        <v>1</v>
      </c>
      <c r="Y227" s="103">
        <v>0</v>
      </c>
    </row>
    <row r="228" spans="2:25">
      <c r="B228" s="92" t="s">
        <v>1428</v>
      </c>
      <c r="C228" s="223" t="s">
        <v>2574</v>
      </c>
      <c r="D228" s="99" t="s">
        <v>126</v>
      </c>
      <c r="E228" s="99" t="s">
        <v>2398</v>
      </c>
      <c r="F228" s="103">
        <v>1</v>
      </c>
      <c r="G228" s="103">
        <v>1</v>
      </c>
      <c r="H228" s="103">
        <v>1</v>
      </c>
      <c r="I228" s="103">
        <v>1</v>
      </c>
      <c r="J228" s="103">
        <v>1</v>
      </c>
      <c r="K228" s="103">
        <v>0</v>
      </c>
      <c r="L228" s="103">
        <v>0</v>
      </c>
      <c r="M228" s="103">
        <v>0</v>
      </c>
      <c r="N228" s="103">
        <v>0</v>
      </c>
      <c r="O228" s="103">
        <v>0</v>
      </c>
      <c r="P228" s="103">
        <v>0</v>
      </c>
      <c r="Q228" s="103">
        <v>0</v>
      </c>
      <c r="R228" s="103">
        <v>0</v>
      </c>
      <c r="S228" s="103">
        <v>0</v>
      </c>
      <c r="T228" s="103">
        <v>1</v>
      </c>
      <c r="U228" s="103">
        <v>0</v>
      </c>
      <c r="V228" s="103">
        <v>0</v>
      </c>
      <c r="W228" s="103">
        <v>0</v>
      </c>
      <c r="X228" s="103">
        <v>0</v>
      </c>
      <c r="Y228" s="103">
        <v>0</v>
      </c>
    </row>
    <row r="229" spans="2:25">
      <c r="B229" s="92" t="s">
        <v>1486</v>
      </c>
      <c r="C229" s="223" t="s">
        <v>2575</v>
      </c>
      <c r="D229" s="99" t="s">
        <v>148</v>
      </c>
      <c r="E229" s="99" t="s">
        <v>2398</v>
      </c>
      <c r="F229" s="103">
        <v>1</v>
      </c>
      <c r="G229" s="103">
        <v>1</v>
      </c>
      <c r="H229" s="103">
        <v>1</v>
      </c>
      <c r="I229" s="103">
        <v>1</v>
      </c>
      <c r="J229" s="103">
        <v>1</v>
      </c>
      <c r="K229" s="103">
        <v>0</v>
      </c>
      <c r="L229" s="103">
        <v>0</v>
      </c>
      <c r="M229" s="103">
        <v>0</v>
      </c>
      <c r="N229" s="103">
        <v>0</v>
      </c>
      <c r="O229" s="103">
        <v>0</v>
      </c>
      <c r="P229" s="103">
        <v>0</v>
      </c>
      <c r="Q229" s="103">
        <v>0</v>
      </c>
      <c r="R229" s="103">
        <v>0</v>
      </c>
      <c r="S229" s="103">
        <v>0</v>
      </c>
      <c r="T229" s="103">
        <v>0</v>
      </c>
      <c r="U229" s="103">
        <v>0</v>
      </c>
      <c r="V229" s="103">
        <v>0</v>
      </c>
      <c r="W229" s="103">
        <v>0</v>
      </c>
      <c r="X229" s="103">
        <v>0</v>
      </c>
      <c r="Y229" s="103">
        <v>0</v>
      </c>
    </row>
    <row r="230" spans="2:25">
      <c r="B230" s="83" t="s">
        <v>1361</v>
      </c>
      <c r="C230" s="219" t="s">
        <v>2576</v>
      </c>
      <c r="D230" s="82" t="s">
        <v>2030</v>
      </c>
      <c r="E230" s="82" t="s">
        <v>1079</v>
      </c>
      <c r="F230" s="133">
        <v>1</v>
      </c>
      <c r="G230" s="112">
        <v>1</v>
      </c>
      <c r="H230" s="103">
        <v>1</v>
      </c>
      <c r="I230" s="112">
        <v>1</v>
      </c>
      <c r="J230" s="112">
        <v>1</v>
      </c>
      <c r="K230" s="112">
        <v>1</v>
      </c>
      <c r="L230" s="112">
        <v>0</v>
      </c>
      <c r="M230" s="112">
        <v>0</v>
      </c>
      <c r="N230" s="112">
        <v>1</v>
      </c>
      <c r="O230" s="112">
        <v>0</v>
      </c>
      <c r="P230" s="112">
        <v>0</v>
      </c>
      <c r="Q230" s="112">
        <v>1</v>
      </c>
      <c r="R230" s="112">
        <v>1</v>
      </c>
      <c r="S230" s="112">
        <v>0</v>
      </c>
      <c r="T230" s="112">
        <v>0</v>
      </c>
      <c r="U230" s="112">
        <v>0</v>
      </c>
      <c r="V230" s="112">
        <v>0</v>
      </c>
      <c r="W230" s="112">
        <v>0</v>
      </c>
      <c r="X230" s="112">
        <v>0</v>
      </c>
      <c r="Y230" s="112">
        <v>1</v>
      </c>
    </row>
    <row r="231" spans="2:25">
      <c r="B231" s="83" t="s">
        <v>1302</v>
      </c>
      <c r="C231" s="219" t="s">
        <v>2577</v>
      </c>
      <c r="D231" s="82" t="s">
        <v>147</v>
      </c>
      <c r="E231" s="82" t="s">
        <v>1080</v>
      </c>
      <c r="F231" s="133">
        <v>1</v>
      </c>
      <c r="G231" s="112">
        <v>1</v>
      </c>
      <c r="H231" s="103">
        <v>1</v>
      </c>
      <c r="I231" s="103">
        <v>1</v>
      </c>
      <c r="J231" s="103">
        <v>1</v>
      </c>
      <c r="K231" s="103">
        <v>2</v>
      </c>
      <c r="L231" s="103">
        <v>0</v>
      </c>
      <c r="M231" s="103">
        <v>0</v>
      </c>
      <c r="N231" s="103">
        <v>1</v>
      </c>
      <c r="O231" s="103">
        <v>0</v>
      </c>
      <c r="P231" s="103">
        <v>0</v>
      </c>
      <c r="Q231" s="103">
        <v>1</v>
      </c>
      <c r="R231" s="103">
        <v>0</v>
      </c>
      <c r="S231" s="103">
        <v>1</v>
      </c>
      <c r="T231" s="103">
        <v>1</v>
      </c>
      <c r="U231" s="103">
        <v>1</v>
      </c>
      <c r="V231" s="103">
        <v>1</v>
      </c>
      <c r="W231" s="103">
        <v>1</v>
      </c>
      <c r="X231" s="103">
        <v>1</v>
      </c>
      <c r="Y231" s="103">
        <v>0</v>
      </c>
    </row>
    <row r="232" spans="2:25">
      <c r="B232" s="92" t="s">
        <v>1348</v>
      </c>
      <c r="C232" s="223" t="s">
        <v>2492</v>
      </c>
      <c r="D232" s="99" t="s">
        <v>146</v>
      </c>
      <c r="E232" s="99" t="s">
        <v>1080</v>
      </c>
      <c r="F232" s="103">
        <v>1</v>
      </c>
      <c r="G232" s="103">
        <v>1</v>
      </c>
      <c r="H232" s="103">
        <v>1</v>
      </c>
      <c r="I232" s="103">
        <v>1</v>
      </c>
      <c r="J232" s="103">
        <v>1</v>
      </c>
      <c r="K232" s="103">
        <v>1</v>
      </c>
      <c r="L232" s="103">
        <v>0</v>
      </c>
      <c r="M232" s="103">
        <v>0</v>
      </c>
      <c r="N232" s="103">
        <v>0</v>
      </c>
      <c r="O232" s="103">
        <v>0</v>
      </c>
      <c r="P232" s="103">
        <v>0</v>
      </c>
      <c r="Q232" s="103">
        <v>0</v>
      </c>
      <c r="R232" s="103">
        <v>0</v>
      </c>
      <c r="S232" s="103">
        <v>0</v>
      </c>
      <c r="T232" s="103">
        <v>1</v>
      </c>
      <c r="U232" s="103">
        <v>1</v>
      </c>
      <c r="V232" s="103">
        <v>1</v>
      </c>
      <c r="W232" s="103">
        <v>1</v>
      </c>
      <c r="X232" s="103">
        <v>1</v>
      </c>
      <c r="Y232" s="103">
        <v>0</v>
      </c>
    </row>
    <row r="233" spans="2:25">
      <c r="B233" s="92" t="s">
        <v>1429</v>
      </c>
      <c r="C233" s="223" t="s">
        <v>2492</v>
      </c>
      <c r="D233" s="99" t="s">
        <v>145</v>
      </c>
      <c r="E233" s="99" t="s">
        <v>1079</v>
      </c>
      <c r="F233" s="103">
        <v>1</v>
      </c>
      <c r="G233" s="103">
        <v>1</v>
      </c>
      <c r="H233" s="103">
        <v>1</v>
      </c>
      <c r="I233" s="103">
        <v>1</v>
      </c>
      <c r="J233" s="103">
        <v>1</v>
      </c>
      <c r="K233" s="103">
        <v>1</v>
      </c>
      <c r="L233" s="103">
        <v>0</v>
      </c>
      <c r="M233" s="103">
        <v>0</v>
      </c>
      <c r="N233" s="103">
        <v>0</v>
      </c>
      <c r="O233" s="103">
        <v>0</v>
      </c>
      <c r="P233" s="103">
        <v>0</v>
      </c>
      <c r="Q233" s="103">
        <v>0</v>
      </c>
      <c r="R233" s="103">
        <v>0</v>
      </c>
      <c r="S233" s="103">
        <v>0</v>
      </c>
      <c r="T233" s="103">
        <v>0</v>
      </c>
      <c r="U233" s="103">
        <v>0</v>
      </c>
      <c r="V233" s="103">
        <v>0</v>
      </c>
      <c r="W233" s="103">
        <v>0</v>
      </c>
      <c r="X233" s="103">
        <v>0</v>
      </c>
      <c r="Y233" s="103">
        <v>0</v>
      </c>
    </row>
    <row r="234" spans="2:25">
      <c r="B234" s="83" t="s">
        <v>1487</v>
      </c>
      <c r="C234" s="220" t="s">
        <v>2578</v>
      </c>
      <c r="D234" s="89" t="s">
        <v>132</v>
      </c>
      <c r="E234" s="89" t="s">
        <v>1079</v>
      </c>
      <c r="F234" s="133">
        <v>1</v>
      </c>
      <c r="G234" s="112">
        <v>1</v>
      </c>
      <c r="H234" s="103">
        <v>1</v>
      </c>
      <c r="I234" s="103">
        <v>1</v>
      </c>
      <c r="J234" s="103">
        <v>0</v>
      </c>
      <c r="K234" s="103">
        <v>1</v>
      </c>
      <c r="L234" s="103">
        <v>0</v>
      </c>
      <c r="M234" s="103">
        <v>0</v>
      </c>
      <c r="N234" s="103">
        <v>0</v>
      </c>
      <c r="O234" s="103">
        <v>0</v>
      </c>
      <c r="P234" s="103">
        <v>0</v>
      </c>
      <c r="Q234" s="103">
        <v>0</v>
      </c>
      <c r="R234" s="103">
        <v>0</v>
      </c>
      <c r="S234" s="103">
        <v>0</v>
      </c>
      <c r="T234" s="103">
        <v>0</v>
      </c>
      <c r="U234" s="103">
        <v>0</v>
      </c>
      <c r="V234" s="103">
        <v>0</v>
      </c>
      <c r="W234" s="103">
        <v>0</v>
      </c>
      <c r="X234" s="103">
        <v>0</v>
      </c>
      <c r="Y234" s="103">
        <v>0</v>
      </c>
    </row>
    <row r="235" spans="2:25">
      <c r="B235" s="83" t="s">
        <v>1545</v>
      </c>
      <c r="C235" s="220" t="s">
        <v>4</v>
      </c>
      <c r="D235" s="89" t="s">
        <v>1990</v>
      </c>
      <c r="E235" s="89" t="s">
        <v>2401</v>
      </c>
      <c r="F235" s="112">
        <v>1</v>
      </c>
      <c r="G235" s="112">
        <v>1</v>
      </c>
      <c r="H235" s="112">
        <v>1</v>
      </c>
      <c r="I235" s="112">
        <v>1</v>
      </c>
      <c r="J235" s="112">
        <v>0</v>
      </c>
      <c r="K235" s="112">
        <v>0</v>
      </c>
      <c r="L235" s="112">
        <v>0</v>
      </c>
      <c r="M235" s="112">
        <v>0</v>
      </c>
      <c r="N235" s="112">
        <v>0</v>
      </c>
      <c r="O235" s="112">
        <v>0</v>
      </c>
      <c r="P235" s="112">
        <v>0</v>
      </c>
      <c r="Q235" s="112">
        <v>0</v>
      </c>
      <c r="R235" s="112">
        <v>0</v>
      </c>
      <c r="S235" s="112">
        <v>0</v>
      </c>
      <c r="T235" s="112">
        <v>0</v>
      </c>
      <c r="U235" s="112">
        <v>0</v>
      </c>
      <c r="V235" s="112">
        <v>0</v>
      </c>
      <c r="W235" s="112">
        <v>0</v>
      </c>
      <c r="X235" s="112">
        <v>0</v>
      </c>
      <c r="Y235" s="112">
        <v>0</v>
      </c>
    </row>
    <row r="236" spans="2:25">
      <c r="B236" s="83" t="s">
        <v>1546</v>
      </c>
      <c r="C236" s="220" t="s">
        <v>2495</v>
      </c>
      <c r="D236" s="89" t="s">
        <v>128</v>
      </c>
      <c r="E236" s="89" t="s">
        <v>2401</v>
      </c>
      <c r="F236" s="112">
        <v>1</v>
      </c>
      <c r="G236" s="112">
        <v>1</v>
      </c>
      <c r="H236" s="112">
        <v>1</v>
      </c>
      <c r="I236" s="112">
        <v>1</v>
      </c>
      <c r="J236" s="112">
        <v>0</v>
      </c>
      <c r="K236" s="112">
        <v>0</v>
      </c>
      <c r="L236" s="112">
        <v>0</v>
      </c>
      <c r="M236" s="112">
        <v>0</v>
      </c>
      <c r="N236" s="112">
        <v>0</v>
      </c>
      <c r="O236" s="112">
        <v>0</v>
      </c>
      <c r="P236" s="112">
        <v>0</v>
      </c>
      <c r="Q236" s="112">
        <v>0</v>
      </c>
      <c r="R236" s="112">
        <v>0</v>
      </c>
      <c r="S236" s="112">
        <v>0</v>
      </c>
      <c r="T236" s="112">
        <v>0</v>
      </c>
      <c r="U236" s="112">
        <v>0</v>
      </c>
      <c r="V236" s="112">
        <v>0</v>
      </c>
      <c r="W236" s="112">
        <v>0</v>
      </c>
      <c r="X236" s="112">
        <v>0</v>
      </c>
      <c r="Y236" s="112">
        <v>0</v>
      </c>
    </row>
    <row r="237" spans="2:25">
      <c r="B237" s="92" t="s">
        <v>1430</v>
      </c>
      <c r="C237" s="223" t="s">
        <v>2579</v>
      </c>
      <c r="D237" s="99" t="s">
        <v>1991</v>
      </c>
      <c r="E237" s="99" t="s">
        <v>1079</v>
      </c>
      <c r="F237" s="103">
        <v>1</v>
      </c>
      <c r="G237" s="103">
        <v>1</v>
      </c>
      <c r="H237" s="103">
        <v>1</v>
      </c>
      <c r="I237" s="103">
        <v>1</v>
      </c>
      <c r="J237" s="103">
        <v>1</v>
      </c>
      <c r="K237" s="103">
        <v>1</v>
      </c>
      <c r="L237" s="103">
        <v>0</v>
      </c>
      <c r="M237" s="103">
        <v>0</v>
      </c>
      <c r="N237" s="103">
        <v>0</v>
      </c>
      <c r="O237" s="103">
        <v>0</v>
      </c>
      <c r="P237" s="103">
        <v>0</v>
      </c>
      <c r="Q237" s="103">
        <v>0</v>
      </c>
      <c r="R237" s="103">
        <v>0</v>
      </c>
      <c r="S237" s="103">
        <v>0</v>
      </c>
      <c r="T237" s="103">
        <v>0</v>
      </c>
      <c r="U237" s="103">
        <v>0</v>
      </c>
      <c r="V237" s="103">
        <v>0</v>
      </c>
      <c r="W237" s="103">
        <v>0</v>
      </c>
      <c r="X237" s="103">
        <v>0</v>
      </c>
      <c r="Y237" s="103">
        <v>0</v>
      </c>
    </row>
    <row r="238" spans="2:25">
      <c r="B238" s="92" t="s">
        <v>1431</v>
      </c>
      <c r="C238" s="223" t="s">
        <v>2552</v>
      </c>
      <c r="D238" s="99" t="s">
        <v>1421</v>
      </c>
      <c r="E238" s="99" t="s">
        <v>1079</v>
      </c>
      <c r="F238" s="103">
        <v>1</v>
      </c>
      <c r="G238" s="103">
        <v>1</v>
      </c>
      <c r="H238" s="103">
        <v>1</v>
      </c>
      <c r="I238" s="103">
        <v>1</v>
      </c>
      <c r="J238" s="103">
        <v>1</v>
      </c>
      <c r="K238" s="103">
        <v>1</v>
      </c>
      <c r="L238" s="103">
        <v>0</v>
      </c>
      <c r="M238" s="103">
        <v>0</v>
      </c>
      <c r="N238" s="103">
        <v>0</v>
      </c>
      <c r="O238" s="103">
        <v>0</v>
      </c>
      <c r="P238" s="103">
        <v>0</v>
      </c>
      <c r="Q238" s="103">
        <v>0</v>
      </c>
      <c r="R238" s="103">
        <v>0</v>
      </c>
      <c r="S238" s="103">
        <v>0</v>
      </c>
      <c r="T238" s="103">
        <v>0</v>
      </c>
      <c r="U238" s="103">
        <v>0</v>
      </c>
      <c r="V238" s="103">
        <v>0</v>
      </c>
      <c r="W238" s="103">
        <v>0</v>
      </c>
      <c r="X238" s="103">
        <v>0</v>
      </c>
      <c r="Y238" s="103">
        <v>0</v>
      </c>
    </row>
    <row r="239" spans="2:25">
      <c r="B239" s="92" t="s">
        <v>688</v>
      </c>
      <c r="C239" s="223" t="s">
        <v>2580</v>
      </c>
      <c r="D239" s="99" t="s">
        <v>1917</v>
      </c>
      <c r="E239" s="99" t="s">
        <v>1079</v>
      </c>
      <c r="F239" s="103">
        <v>1</v>
      </c>
      <c r="G239" s="103">
        <v>1</v>
      </c>
      <c r="H239" s="103">
        <v>1</v>
      </c>
      <c r="I239" s="103">
        <v>1</v>
      </c>
      <c r="J239" s="103">
        <v>1</v>
      </c>
      <c r="K239" s="103">
        <v>1</v>
      </c>
      <c r="L239" s="103">
        <v>0</v>
      </c>
      <c r="M239" s="103">
        <v>0</v>
      </c>
      <c r="N239" s="103">
        <v>0</v>
      </c>
      <c r="O239" s="103">
        <v>0</v>
      </c>
      <c r="P239" s="103">
        <v>0</v>
      </c>
      <c r="Q239" s="103">
        <v>0</v>
      </c>
      <c r="R239" s="103">
        <v>0</v>
      </c>
      <c r="S239" s="103">
        <v>0</v>
      </c>
      <c r="T239" s="103">
        <v>0</v>
      </c>
      <c r="U239" s="103">
        <v>0</v>
      </c>
      <c r="V239" s="103">
        <v>0</v>
      </c>
      <c r="W239" s="103">
        <v>0</v>
      </c>
      <c r="X239" s="103">
        <v>0</v>
      </c>
      <c r="Y239" s="103">
        <v>0</v>
      </c>
    </row>
    <row r="240" spans="2:25">
      <c r="B240" s="92" t="s">
        <v>1432</v>
      </c>
      <c r="C240" s="223" t="s">
        <v>2581</v>
      </c>
      <c r="D240" s="99" t="s">
        <v>2034</v>
      </c>
      <c r="E240" s="99" t="s">
        <v>1079</v>
      </c>
      <c r="F240" s="103">
        <v>1</v>
      </c>
      <c r="G240" s="103">
        <v>1</v>
      </c>
      <c r="H240" s="103">
        <v>1</v>
      </c>
      <c r="I240" s="103">
        <v>1</v>
      </c>
      <c r="J240" s="103">
        <v>1</v>
      </c>
      <c r="K240" s="103">
        <v>1</v>
      </c>
      <c r="L240" s="103">
        <v>0</v>
      </c>
      <c r="M240" s="103">
        <v>0</v>
      </c>
      <c r="N240" s="103">
        <v>0</v>
      </c>
      <c r="O240" s="103">
        <v>0</v>
      </c>
      <c r="P240" s="103">
        <v>0</v>
      </c>
      <c r="Q240" s="103">
        <v>0</v>
      </c>
      <c r="R240" s="103">
        <v>0</v>
      </c>
      <c r="S240" s="103">
        <v>0</v>
      </c>
      <c r="T240" s="103">
        <v>0</v>
      </c>
      <c r="U240" s="103">
        <v>0</v>
      </c>
      <c r="V240" s="103">
        <v>0</v>
      </c>
      <c r="W240" s="103">
        <v>0</v>
      </c>
      <c r="X240" s="103">
        <v>0</v>
      </c>
      <c r="Y240" s="103">
        <v>0</v>
      </c>
    </row>
    <row r="241" spans="1:25">
      <c r="B241" s="92" t="s">
        <v>1433</v>
      </c>
      <c r="C241" s="223" t="s">
        <v>2582</v>
      </c>
      <c r="D241" s="99" t="s">
        <v>35</v>
      </c>
      <c r="E241" s="99" t="s">
        <v>1079</v>
      </c>
      <c r="F241" s="103">
        <v>1</v>
      </c>
      <c r="G241" s="103">
        <v>1</v>
      </c>
      <c r="H241" s="103">
        <v>1</v>
      </c>
      <c r="I241" s="103">
        <v>1</v>
      </c>
      <c r="J241" s="103">
        <v>1</v>
      </c>
      <c r="K241" s="103">
        <v>1</v>
      </c>
      <c r="L241" s="103">
        <v>0</v>
      </c>
      <c r="M241" s="103">
        <v>0</v>
      </c>
      <c r="N241" s="103">
        <v>0</v>
      </c>
      <c r="O241" s="103">
        <v>0</v>
      </c>
      <c r="P241" s="103">
        <v>0</v>
      </c>
      <c r="Q241" s="103">
        <v>0</v>
      </c>
      <c r="R241" s="103">
        <v>0</v>
      </c>
      <c r="S241" s="103">
        <v>0</v>
      </c>
      <c r="T241" s="103">
        <v>0</v>
      </c>
      <c r="U241" s="103">
        <v>0</v>
      </c>
      <c r="V241" s="103">
        <v>0</v>
      </c>
      <c r="W241" s="103">
        <v>0</v>
      </c>
      <c r="X241" s="103">
        <v>0</v>
      </c>
      <c r="Y241" s="103">
        <v>0</v>
      </c>
    </row>
    <row r="242" spans="1:25">
      <c r="B242" s="92" t="s">
        <v>1488</v>
      </c>
      <c r="C242" s="223" t="s">
        <v>4</v>
      </c>
      <c r="D242" s="99" t="s">
        <v>1992</v>
      </c>
      <c r="E242" s="99" t="s">
        <v>2398</v>
      </c>
      <c r="F242" s="103">
        <v>1</v>
      </c>
      <c r="G242" s="103">
        <v>1</v>
      </c>
      <c r="H242" s="103">
        <v>1</v>
      </c>
      <c r="I242" s="103">
        <v>1</v>
      </c>
      <c r="J242" s="103">
        <v>1</v>
      </c>
      <c r="K242" s="103">
        <v>0</v>
      </c>
      <c r="L242" s="103">
        <v>0</v>
      </c>
      <c r="M242" s="103">
        <v>0</v>
      </c>
      <c r="N242" s="103">
        <v>0</v>
      </c>
      <c r="O242" s="103">
        <v>0</v>
      </c>
      <c r="P242" s="103">
        <v>0</v>
      </c>
      <c r="Q242" s="103">
        <v>0</v>
      </c>
      <c r="R242" s="103">
        <v>0</v>
      </c>
      <c r="S242" s="103">
        <v>0</v>
      </c>
      <c r="T242" s="103">
        <v>0</v>
      </c>
      <c r="U242" s="103">
        <v>0</v>
      </c>
      <c r="V242" s="103">
        <v>0</v>
      </c>
      <c r="W242" s="103">
        <v>0</v>
      </c>
      <c r="X242" s="103">
        <v>0</v>
      </c>
      <c r="Y242" s="103">
        <v>0</v>
      </c>
    </row>
    <row r="243" spans="1:25">
      <c r="B243" s="92" t="s">
        <v>1328</v>
      </c>
      <c r="C243" s="223" t="s">
        <v>2583</v>
      </c>
      <c r="D243" s="99" t="s">
        <v>1993</v>
      </c>
      <c r="E243" s="99" t="s">
        <v>1080</v>
      </c>
      <c r="F243" s="103">
        <v>1</v>
      </c>
      <c r="G243" s="103">
        <v>1</v>
      </c>
      <c r="H243" s="103">
        <v>1</v>
      </c>
      <c r="I243" s="103">
        <v>1</v>
      </c>
      <c r="J243" s="103">
        <v>1</v>
      </c>
      <c r="K243" s="103">
        <v>2</v>
      </c>
      <c r="L243" s="103">
        <v>0</v>
      </c>
      <c r="M243" s="103">
        <v>0</v>
      </c>
      <c r="N243" s="103">
        <v>0</v>
      </c>
      <c r="O243" s="103">
        <v>0</v>
      </c>
      <c r="P243" s="103">
        <v>0</v>
      </c>
      <c r="Q243" s="103">
        <v>0</v>
      </c>
      <c r="R243" s="103">
        <v>0</v>
      </c>
      <c r="S243" s="103">
        <v>1</v>
      </c>
      <c r="T243" s="103">
        <v>1</v>
      </c>
      <c r="U243" s="103">
        <v>1</v>
      </c>
      <c r="V243" s="103">
        <v>1</v>
      </c>
      <c r="W243" s="103">
        <v>1</v>
      </c>
      <c r="X243" s="103">
        <v>1</v>
      </c>
      <c r="Y243" s="103">
        <v>0</v>
      </c>
    </row>
    <row r="244" spans="1:25">
      <c r="B244" s="92" t="s">
        <v>1434</v>
      </c>
      <c r="C244" s="223" t="s">
        <v>2506</v>
      </c>
      <c r="D244" s="99" t="s">
        <v>1994</v>
      </c>
      <c r="E244" s="99" t="s">
        <v>1079</v>
      </c>
      <c r="F244" s="103">
        <v>1</v>
      </c>
      <c r="G244" s="103">
        <v>1</v>
      </c>
      <c r="H244" s="103">
        <v>1</v>
      </c>
      <c r="I244" s="103">
        <v>1</v>
      </c>
      <c r="J244" s="103">
        <v>1</v>
      </c>
      <c r="K244" s="103">
        <v>1</v>
      </c>
      <c r="L244" s="103">
        <v>0</v>
      </c>
      <c r="M244" s="103">
        <v>0</v>
      </c>
      <c r="N244" s="103">
        <v>0</v>
      </c>
      <c r="O244" s="103">
        <v>0</v>
      </c>
      <c r="P244" s="103">
        <v>0</v>
      </c>
      <c r="Q244" s="103">
        <v>0</v>
      </c>
      <c r="R244" s="103">
        <v>0</v>
      </c>
      <c r="S244" s="103">
        <v>0</v>
      </c>
      <c r="T244" s="103">
        <v>0</v>
      </c>
      <c r="U244" s="103">
        <v>0</v>
      </c>
      <c r="V244" s="103">
        <v>0</v>
      </c>
      <c r="W244" s="103">
        <v>0</v>
      </c>
      <c r="X244" s="103">
        <v>0</v>
      </c>
      <c r="Y244" s="103">
        <v>0</v>
      </c>
    </row>
    <row r="245" spans="1:25">
      <c r="B245" s="83" t="s">
        <v>1489</v>
      </c>
      <c r="C245" s="220" t="s">
        <v>2499</v>
      </c>
      <c r="D245" s="89" t="s">
        <v>1318</v>
      </c>
      <c r="E245" s="89" t="s">
        <v>1079</v>
      </c>
      <c r="F245" s="133">
        <v>1</v>
      </c>
      <c r="G245" s="112">
        <v>1</v>
      </c>
      <c r="H245" s="103">
        <v>1</v>
      </c>
      <c r="I245" s="112">
        <v>1</v>
      </c>
      <c r="J245" s="112">
        <v>0</v>
      </c>
      <c r="K245" s="112">
        <v>1</v>
      </c>
      <c r="L245" s="112">
        <v>0</v>
      </c>
      <c r="M245" s="112">
        <v>0</v>
      </c>
      <c r="N245" s="112">
        <v>0</v>
      </c>
      <c r="O245" s="112">
        <v>0</v>
      </c>
      <c r="P245" s="112">
        <v>0</v>
      </c>
      <c r="Q245" s="112">
        <v>0</v>
      </c>
      <c r="R245" s="112">
        <v>0</v>
      </c>
      <c r="S245" s="112">
        <v>0</v>
      </c>
      <c r="T245" s="112">
        <v>0</v>
      </c>
      <c r="U245" s="112">
        <v>0</v>
      </c>
      <c r="V245" s="112">
        <v>0</v>
      </c>
      <c r="W245" s="112">
        <v>0</v>
      </c>
      <c r="X245" s="112">
        <v>0</v>
      </c>
      <c r="Y245" s="112">
        <v>0</v>
      </c>
    </row>
    <row r="246" spans="1:25">
      <c r="B246" s="83" t="s">
        <v>1490</v>
      </c>
      <c r="C246" s="220" t="s">
        <v>2497</v>
      </c>
      <c r="D246" s="89" t="s">
        <v>20</v>
      </c>
      <c r="E246" s="89" t="s">
        <v>1079</v>
      </c>
      <c r="F246" s="133">
        <v>1</v>
      </c>
      <c r="G246" s="112">
        <v>1</v>
      </c>
      <c r="H246" s="112">
        <v>1</v>
      </c>
      <c r="I246" s="112">
        <v>1</v>
      </c>
      <c r="J246" s="112">
        <v>0</v>
      </c>
      <c r="K246" s="112">
        <v>1</v>
      </c>
      <c r="L246" s="112">
        <v>0</v>
      </c>
      <c r="M246" s="112">
        <v>0</v>
      </c>
      <c r="N246" s="112">
        <v>0</v>
      </c>
      <c r="O246" s="112">
        <v>0</v>
      </c>
      <c r="P246" s="112">
        <v>0</v>
      </c>
      <c r="Q246" s="112">
        <v>0</v>
      </c>
      <c r="R246" s="112">
        <v>0</v>
      </c>
      <c r="S246" s="112">
        <v>0</v>
      </c>
      <c r="T246" s="112">
        <v>0</v>
      </c>
      <c r="U246" s="112">
        <v>0</v>
      </c>
      <c r="V246" s="112">
        <v>0</v>
      </c>
      <c r="W246" s="112">
        <v>0</v>
      </c>
      <c r="X246" s="112">
        <v>0</v>
      </c>
      <c r="Y246" s="112">
        <v>0</v>
      </c>
    </row>
    <row r="247" spans="1:25">
      <c r="B247" s="83" t="s">
        <v>1491</v>
      </c>
      <c r="C247" s="220" t="s">
        <v>2561</v>
      </c>
      <c r="D247" s="89" t="s">
        <v>1492</v>
      </c>
      <c r="E247" s="89" t="s">
        <v>1079</v>
      </c>
      <c r="F247" s="112">
        <v>1</v>
      </c>
      <c r="G247" s="112">
        <v>1</v>
      </c>
      <c r="H247" s="112">
        <v>1</v>
      </c>
      <c r="I247" s="112">
        <v>1</v>
      </c>
      <c r="J247" s="112">
        <v>0</v>
      </c>
      <c r="K247" s="112">
        <v>1</v>
      </c>
      <c r="L247" s="112">
        <v>0</v>
      </c>
      <c r="M247" s="112">
        <v>0</v>
      </c>
      <c r="N247" s="112">
        <v>0</v>
      </c>
      <c r="O247" s="112">
        <v>0</v>
      </c>
      <c r="P247" s="112">
        <v>0</v>
      </c>
      <c r="Q247" s="112">
        <v>0</v>
      </c>
      <c r="R247" s="112">
        <v>0</v>
      </c>
      <c r="S247" s="112">
        <v>0</v>
      </c>
      <c r="T247" s="112">
        <v>0</v>
      </c>
      <c r="U247" s="112">
        <v>0</v>
      </c>
      <c r="V247" s="112">
        <v>0</v>
      </c>
      <c r="W247" s="112">
        <v>0</v>
      </c>
      <c r="X247" s="112">
        <v>0</v>
      </c>
      <c r="Y247" s="112">
        <v>0</v>
      </c>
    </row>
    <row r="248" spans="1:25">
      <c r="B248" s="92" t="s">
        <v>1435</v>
      </c>
      <c r="C248" s="220" t="s">
        <v>2480</v>
      </c>
      <c r="D248" s="99" t="s">
        <v>2029</v>
      </c>
      <c r="E248" s="99" t="s">
        <v>1079</v>
      </c>
      <c r="F248" s="103">
        <v>1</v>
      </c>
      <c r="G248" s="103">
        <v>1</v>
      </c>
      <c r="H248" s="103">
        <v>1</v>
      </c>
      <c r="I248" s="103">
        <v>1</v>
      </c>
      <c r="J248" s="103">
        <v>1</v>
      </c>
      <c r="K248" s="103">
        <v>1</v>
      </c>
      <c r="L248" s="103">
        <v>0</v>
      </c>
      <c r="M248" s="103">
        <v>0</v>
      </c>
      <c r="N248" s="103">
        <v>0</v>
      </c>
      <c r="O248" s="103">
        <v>0</v>
      </c>
      <c r="P248" s="103">
        <v>0</v>
      </c>
      <c r="Q248" s="103">
        <v>0</v>
      </c>
      <c r="R248" s="103">
        <v>0</v>
      </c>
      <c r="S248" s="103">
        <v>0</v>
      </c>
      <c r="T248" s="103">
        <v>0</v>
      </c>
      <c r="U248" s="103">
        <v>0</v>
      </c>
      <c r="V248" s="103">
        <v>0</v>
      </c>
      <c r="W248" s="103">
        <v>0</v>
      </c>
      <c r="X248" s="103">
        <v>0</v>
      </c>
      <c r="Y248" s="103">
        <v>0</v>
      </c>
    </row>
    <row r="249" spans="1:25">
      <c r="B249" s="92" t="s">
        <v>1134</v>
      </c>
      <c r="C249" s="223" t="s">
        <v>2584</v>
      </c>
      <c r="D249" s="99" t="s">
        <v>1802</v>
      </c>
      <c r="E249" s="99" t="s">
        <v>2398</v>
      </c>
      <c r="F249" s="103">
        <v>1</v>
      </c>
      <c r="G249" s="103">
        <v>1</v>
      </c>
      <c r="H249" s="103">
        <v>1</v>
      </c>
      <c r="I249" s="103">
        <v>1</v>
      </c>
      <c r="J249" s="103">
        <v>2</v>
      </c>
      <c r="K249" s="103">
        <v>0</v>
      </c>
      <c r="L249" s="103">
        <v>0</v>
      </c>
      <c r="M249" s="103">
        <v>0</v>
      </c>
      <c r="N249" s="103">
        <v>0</v>
      </c>
      <c r="O249" s="103">
        <v>0</v>
      </c>
      <c r="P249" s="103">
        <v>0</v>
      </c>
      <c r="Q249" s="103">
        <v>0</v>
      </c>
      <c r="R249" s="103">
        <v>0</v>
      </c>
      <c r="S249" s="103">
        <v>0</v>
      </c>
      <c r="T249" s="103">
        <v>1</v>
      </c>
      <c r="U249" s="103">
        <v>1</v>
      </c>
      <c r="V249" s="103">
        <v>0</v>
      </c>
      <c r="W249" s="103">
        <v>0</v>
      </c>
      <c r="X249" s="103">
        <v>0</v>
      </c>
      <c r="Y249" s="103">
        <v>0</v>
      </c>
    </row>
    <row r="250" spans="1:25">
      <c r="B250" s="92" t="s">
        <v>1493</v>
      </c>
      <c r="C250" s="223" t="s">
        <v>2472</v>
      </c>
      <c r="D250" s="99" t="s">
        <v>1494</v>
      </c>
      <c r="E250" s="99" t="s">
        <v>1079</v>
      </c>
      <c r="F250" s="103">
        <v>1</v>
      </c>
      <c r="G250" s="103">
        <v>1</v>
      </c>
      <c r="H250" s="103">
        <v>1</v>
      </c>
      <c r="I250" s="103">
        <v>1</v>
      </c>
      <c r="J250" s="103">
        <v>0</v>
      </c>
      <c r="K250" s="103">
        <v>1</v>
      </c>
      <c r="L250" s="103">
        <v>0</v>
      </c>
      <c r="M250" s="103">
        <v>0</v>
      </c>
      <c r="N250" s="103">
        <v>0</v>
      </c>
      <c r="O250" s="103">
        <v>0</v>
      </c>
      <c r="P250" s="103">
        <v>0</v>
      </c>
      <c r="Q250" s="103">
        <v>0</v>
      </c>
      <c r="R250" s="103">
        <v>0</v>
      </c>
      <c r="S250" s="103">
        <v>0</v>
      </c>
      <c r="T250" s="103">
        <v>0</v>
      </c>
      <c r="U250" s="103">
        <v>0</v>
      </c>
      <c r="V250" s="103">
        <v>0</v>
      </c>
      <c r="W250" s="103">
        <v>0</v>
      </c>
      <c r="X250" s="103">
        <v>0</v>
      </c>
      <c r="Y250" s="103">
        <v>0</v>
      </c>
    </row>
    <row r="251" spans="1:25" ht="12.95" customHeight="1">
      <c r="B251" s="83" t="s">
        <v>1311</v>
      </c>
      <c r="C251" s="220" t="s">
        <v>2547</v>
      </c>
      <c r="D251" s="89" t="s">
        <v>1312</v>
      </c>
      <c r="E251" s="89" t="s">
        <v>1080</v>
      </c>
      <c r="F251" s="133">
        <v>1</v>
      </c>
      <c r="G251" s="112">
        <v>1</v>
      </c>
      <c r="H251" s="103">
        <v>1</v>
      </c>
      <c r="I251" s="103">
        <v>1</v>
      </c>
      <c r="J251" s="103">
        <v>1</v>
      </c>
      <c r="K251" s="103">
        <v>1</v>
      </c>
      <c r="L251" s="103">
        <v>0</v>
      </c>
      <c r="M251" s="103">
        <v>0</v>
      </c>
      <c r="N251" s="103">
        <v>0</v>
      </c>
      <c r="O251" s="103">
        <v>0</v>
      </c>
      <c r="P251" s="103">
        <v>0</v>
      </c>
      <c r="Q251" s="103">
        <v>0</v>
      </c>
      <c r="R251" s="103">
        <v>1</v>
      </c>
      <c r="S251" s="103">
        <v>1</v>
      </c>
      <c r="T251" s="103">
        <v>1</v>
      </c>
      <c r="U251" s="103">
        <v>1</v>
      </c>
      <c r="V251" s="103">
        <v>1</v>
      </c>
      <c r="W251" s="103">
        <v>1</v>
      </c>
      <c r="X251" s="103">
        <v>1</v>
      </c>
      <c r="Y251" s="103">
        <v>1</v>
      </c>
    </row>
    <row r="252" spans="1:25">
      <c r="B252" s="92" t="s">
        <v>1313</v>
      </c>
      <c r="C252" s="223" t="s">
        <v>2504</v>
      </c>
      <c r="D252" s="99" t="s">
        <v>1876</v>
      </c>
      <c r="E252" s="99" t="s">
        <v>1080</v>
      </c>
      <c r="F252" s="103">
        <v>1</v>
      </c>
      <c r="G252" s="103">
        <v>1</v>
      </c>
      <c r="H252" s="103">
        <v>1</v>
      </c>
      <c r="I252" s="103">
        <v>1</v>
      </c>
      <c r="J252" s="103">
        <v>1</v>
      </c>
      <c r="K252" s="103">
        <v>1</v>
      </c>
      <c r="L252" s="103">
        <v>0</v>
      </c>
      <c r="M252" s="103">
        <v>0</v>
      </c>
      <c r="N252" s="103">
        <v>0</v>
      </c>
      <c r="O252" s="103">
        <v>0</v>
      </c>
      <c r="P252" s="103">
        <v>0</v>
      </c>
      <c r="Q252" s="103">
        <v>0</v>
      </c>
      <c r="R252" s="103">
        <v>1</v>
      </c>
      <c r="S252" s="103">
        <v>1</v>
      </c>
      <c r="T252" s="103">
        <v>1</v>
      </c>
      <c r="U252" s="103">
        <v>1</v>
      </c>
      <c r="V252" s="103">
        <v>1</v>
      </c>
      <c r="W252" s="103">
        <v>1</v>
      </c>
      <c r="X252" s="103">
        <v>1</v>
      </c>
      <c r="Y252" s="103">
        <v>1</v>
      </c>
    </row>
    <row r="253" spans="1:25">
      <c r="B253" s="92" t="s">
        <v>1314</v>
      </c>
      <c r="C253" s="223" t="s">
        <v>2585</v>
      </c>
      <c r="D253" s="99" t="s">
        <v>135</v>
      </c>
      <c r="E253" s="99" t="s">
        <v>1080</v>
      </c>
      <c r="F253" s="103">
        <v>1</v>
      </c>
      <c r="G253" s="103">
        <v>1</v>
      </c>
      <c r="H253" s="103">
        <v>1</v>
      </c>
      <c r="I253" s="103">
        <v>1</v>
      </c>
      <c r="J253" s="103">
        <v>1</v>
      </c>
      <c r="K253" s="103">
        <v>1</v>
      </c>
      <c r="L253" s="103">
        <v>0</v>
      </c>
      <c r="M253" s="103">
        <v>0</v>
      </c>
      <c r="N253" s="103">
        <v>0</v>
      </c>
      <c r="O253" s="103">
        <v>0</v>
      </c>
      <c r="P253" s="103">
        <v>0</v>
      </c>
      <c r="Q253" s="103">
        <v>0</v>
      </c>
      <c r="R253" s="103">
        <v>1</v>
      </c>
      <c r="S253" s="103">
        <v>1</v>
      </c>
      <c r="T253" s="103">
        <v>1</v>
      </c>
      <c r="U253" s="103">
        <v>1</v>
      </c>
      <c r="V253" s="103">
        <v>1</v>
      </c>
      <c r="W253" s="103">
        <v>1</v>
      </c>
      <c r="X253" s="103">
        <v>1</v>
      </c>
      <c r="Y253" s="103">
        <v>1</v>
      </c>
    </row>
    <row r="254" spans="1:25" s="83" customFormat="1">
      <c r="A254" s="99"/>
      <c r="B254" s="92" t="s">
        <v>1315</v>
      </c>
      <c r="C254" s="223" t="s">
        <v>2586</v>
      </c>
      <c r="D254" s="99" t="s">
        <v>134</v>
      </c>
      <c r="E254" s="99" t="s">
        <v>1080</v>
      </c>
      <c r="F254" s="103">
        <v>1</v>
      </c>
      <c r="G254" s="103">
        <v>1</v>
      </c>
      <c r="H254" s="103">
        <v>1</v>
      </c>
      <c r="I254" s="103">
        <v>1</v>
      </c>
      <c r="J254" s="103">
        <v>1</v>
      </c>
      <c r="K254" s="103">
        <v>1</v>
      </c>
      <c r="L254" s="103">
        <v>0</v>
      </c>
      <c r="M254" s="103">
        <v>0</v>
      </c>
      <c r="N254" s="103">
        <v>0</v>
      </c>
      <c r="O254" s="103">
        <v>0</v>
      </c>
      <c r="P254" s="103">
        <v>0</v>
      </c>
      <c r="Q254" s="103">
        <v>0</v>
      </c>
      <c r="R254" s="103">
        <v>1</v>
      </c>
      <c r="S254" s="103">
        <v>1</v>
      </c>
      <c r="T254" s="103">
        <v>1</v>
      </c>
      <c r="U254" s="103">
        <v>1</v>
      </c>
      <c r="V254" s="103">
        <v>1</v>
      </c>
      <c r="W254" s="103">
        <v>1</v>
      </c>
      <c r="X254" s="103">
        <v>1</v>
      </c>
      <c r="Y254" s="103">
        <v>1</v>
      </c>
    </row>
    <row r="255" spans="1:25">
      <c r="B255" s="92" t="s">
        <v>1436</v>
      </c>
      <c r="C255" s="223" t="s">
        <v>2587</v>
      </c>
      <c r="D255" s="99" t="s">
        <v>1995</v>
      </c>
      <c r="E255" s="99" t="s">
        <v>1079</v>
      </c>
      <c r="F255" s="103">
        <v>1</v>
      </c>
      <c r="G255" s="103">
        <v>1</v>
      </c>
      <c r="H255" s="103">
        <v>1</v>
      </c>
      <c r="I255" s="103">
        <v>0</v>
      </c>
      <c r="J255" s="103">
        <v>1</v>
      </c>
      <c r="K255" s="103">
        <v>1</v>
      </c>
      <c r="L255" s="103">
        <v>0</v>
      </c>
      <c r="M255" s="103">
        <v>0</v>
      </c>
      <c r="N255" s="103">
        <v>0</v>
      </c>
      <c r="O255" s="103">
        <v>0</v>
      </c>
      <c r="P255" s="103">
        <v>0</v>
      </c>
      <c r="Q255" s="103">
        <v>0</v>
      </c>
      <c r="R255" s="103">
        <v>0</v>
      </c>
      <c r="S255" s="103">
        <v>0</v>
      </c>
      <c r="T255" s="103">
        <v>0</v>
      </c>
      <c r="U255" s="103">
        <v>1</v>
      </c>
      <c r="V255" s="103">
        <v>0</v>
      </c>
      <c r="W255" s="103">
        <v>0</v>
      </c>
      <c r="X255" s="103">
        <v>0</v>
      </c>
      <c r="Y255" s="103">
        <v>0</v>
      </c>
    </row>
    <row r="256" spans="1:25">
      <c r="B256" s="92" t="s">
        <v>1437</v>
      </c>
      <c r="C256" s="223" t="s">
        <v>4</v>
      </c>
      <c r="D256" s="99" t="s">
        <v>1996</v>
      </c>
      <c r="E256" s="99" t="s">
        <v>1079</v>
      </c>
      <c r="F256" s="103">
        <v>1</v>
      </c>
      <c r="G256" s="103">
        <v>1</v>
      </c>
      <c r="H256" s="103">
        <v>1</v>
      </c>
      <c r="I256" s="103">
        <v>0</v>
      </c>
      <c r="J256" s="103">
        <v>1</v>
      </c>
      <c r="K256" s="103">
        <v>1</v>
      </c>
      <c r="L256" s="103">
        <v>0</v>
      </c>
      <c r="M256" s="103">
        <v>0</v>
      </c>
      <c r="N256" s="103">
        <v>0</v>
      </c>
      <c r="O256" s="103">
        <v>0</v>
      </c>
      <c r="P256" s="103">
        <v>0</v>
      </c>
      <c r="Q256" s="103">
        <v>0</v>
      </c>
      <c r="R256" s="103">
        <v>0</v>
      </c>
      <c r="S256" s="103">
        <v>0</v>
      </c>
      <c r="T256" s="103">
        <v>0</v>
      </c>
      <c r="U256" s="103">
        <v>1</v>
      </c>
      <c r="V256" s="103">
        <v>0</v>
      </c>
      <c r="W256" s="103">
        <v>0</v>
      </c>
      <c r="X256" s="103">
        <v>0</v>
      </c>
      <c r="Y256" s="103">
        <v>0</v>
      </c>
    </row>
    <row r="257" spans="1:25">
      <c r="B257" s="92" t="s">
        <v>1438</v>
      </c>
      <c r="C257" s="223" t="s">
        <v>4</v>
      </c>
      <c r="D257" s="99" t="s">
        <v>2036</v>
      </c>
      <c r="E257" s="99" t="s">
        <v>1079</v>
      </c>
      <c r="F257" s="103">
        <v>1</v>
      </c>
      <c r="G257" s="103">
        <v>1</v>
      </c>
      <c r="H257" s="103">
        <v>1</v>
      </c>
      <c r="I257" s="103">
        <v>0</v>
      </c>
      <c r="J257" s="103">
        <v>1</v>
      </c>
      <c r="K257" s="103">
        <v>1</v>
      </c>
      <c r="L257" s="103">
        <v>0</v>
      </c>
      <c r="M257" s="103">
        <v>0</v>
      </c>
      <c r="N257" s="103">
        <v>0</v>
      </c>
      <c r="O257" s="103">
        <v>0</v>
      </c>
      <c r="P257" s="103">
        <v>0</v>
      </c>
      <c r="Q257" s="103">
        <v>0</v>
      </c>
      <c r="R257" s="103">
        <v>0</v>
      </c>
      <c r="S257" s="103">
        <v>0</v>
      </c>
      <c r="T257" s="103">
        <v>0</v>
      </c>
      <c r="U257" s="103">
        <v>1</v>
      </c>
      <c r="V257" s="103">
        <v>0</v>
      </c>
      <c r="W257" s="103">
        <v>0</v>
      </c>
      <c r="X257" s="103">
        <v>0</v>
      </c>
      <c r="Y257" s="103">
        <v>0</v>
      </c>
    </row>
    <row r="258" spans="1:25">
      <c r="B258" s="83" t="s">
        <v>1303</v>
      </c>
      <c r="C258" s="219" t="s">
        <v>2528</v>
      </c>
      <c r="D258" s="82" t="s">
        <v>1997</v>
      </c>
      <c r="E258" s="82" t="s">
        <v>2398</v>
      </c>
      <c r="F258" s="133">
        <v>1</v>
      </c>
      <c r="G258" s="112">
        <v>1</v>
      </c>
      <c r="H258" s="103">
        <v>1</v>
      </c>
      <c r="I258" s="103">
        <v>0</v>
      </c>
      <c r="J258" s="103">
        <v>2</v>
      </c>
      <c r="K258" s="103">
        <v>0</v>
      </c>
      <c r="L258" s="103">
        <v>0</v>
      </c>
      <c r="M258" s="103">
        <v>0</v>
      </c>
      <c r="N258" s="103">
        <v>1</v>
      </c>
      <c r="O258" s="103">
        <v>0</v>
      </c>
      <c r="P258" s="103">
        <v>0</v>
      </c>
      <c r="Q258" s="103">
        <v>1</v>
      </c>
      <c r="R258" s="103">
        <v>1</v>
      </c>
      <c r="S258" s="103">
        <v>1</v>
      </c>
      <c r="T258" s="103">
        <v>1</v>
      </c>
      <c r="U258" s="103">
        <v>1</v>
      </c>
      <c r="V258" s="103">
        <v>1</v>
      </c>
      <c r="W258" s="103">
        <v>1</v>
      </c>
      <c r="X258" s="103">
        <v>1</v>
      </c>
      <c r="Y258" s="103">
        <v>1</v>
      </c>
    </row>
    <row r="259" spans="1:25">
      <c r="B259" s="92" t="s">
        <v>1495</v>
      </c>
      <c r="C259" s="223" t="s">
        <v>2567</v>
      </c>
      <c r="D259" s="99" t="s">
        <v>133</v>
      </c>
      <c r="E259" s="99" t="s">
        <v>2401</v>
      </c>
      <c r="F259" s="103">
        <v>1</v>
      </c>
      <c r="G259" s="103">
        <v>1</v>
      </c>
      <c r="H259" s="103">
        <v>1</v>
      </c>
      <c r="I259" s="103">
        <v>1</v>
      </c>
      <c r="J259" s="103">
        <v>0</v>
      </c>
      <c r="K259" s="103">
        <v>0</v>
      </c>
      <c r="L259" s="103">
        <v>1</v>
      </c>
      <c r="M259" s="103">
        <v>0</v>
      </c>
      <c r="N259" s="103">
        <v>0</v>
      </c>
      <c r="O259" s="103">
        <v>0</v>
      </c>
      <c r="P259" s="103">
        <v>0</v>
      </c>
      <c r="Q259" s="103">
        <v>0</v>
      </c>
      <c r="R259" s="103">
        <v>0</v>
      </c>
      <c r="S259" s="103">
        <v>0</v>
      </c>
      <c r="T259" s="103">
        <v>0</v>
      </c>
      <c r="U259" s="103">
        <v>0</v>
      </c>
      <c r="V259" s="103">
        <v>0</v>
      </c>
      <c r="W259" s="103">
        <v>0</v>
      </c>
      <c r="X259" s="103">
        <v>0</v>
      </c>
      <c r="Y259" s="103">
        <v>0</v>
      </c>
    </row>
    <row r="260" spans="1:25">
      <c r="B260" s="83" t="s">
        <v>1390</v>
      </c>
      <c r="C260" s="219" t="s">
        <v>2588</v>
      </c>
      <c r="D260" s="82" t="s">
        <v>1391</v>
      </c>
      <c r="E260" s="82" t="s">
        <v>1079</v>
      </c>
      <c r="F260" s="133">
        <v>1</v>
      </c>
      <c r="G260" s="112">
        <v>1</v>
      </c>
      <c r="H260" s="103">
        <v>1</v>
      </c>
      <c r="I260" s="103">
        <v>1</v>
      </c>
      <c r="J260" s="103">
        <v>1</v>
      </c>
      <c r="K260" s="103">
        <v>1</v>
      </c>
      <c r="L260" s="103">
        <v>0</v>
      </c>
      <c r="M260" s="103">
        <v>0</v>
      </c>
      <c r="N260" s="103">
        <v>0</v>
      </c>
      <c r="O260" s="103">
        <v>0</v>
      </c>
      <c r="P260" s="103">
        <v>0</v>
      </c>
      <c r="Q260" s="103">
        <v>0</v>
      </c>
      <c r="R260" s="103">
        <v>0</v>
      </c>
      <c r="S260" s="103">
        <v>0</v>
      </c>
      <c r="T260" s="103">
        <v>1</v>
      </c>
      <c r="U260" s="103">
        <v>0</v>
      </c>
      <c r="V260" s="103">
        <v>0</v>
      </c>
      <c r="W260" s="103">
        <v>0</v>
      </c>
      <c r="X260" s="103">
        <v>0</v>
      </c>
      <c r="Y260" s="103">
        <v>0</v>
      </c>
    </row>
    <row r="261" spans="1:25">
      <c r="A261" s="89"/>
      <c r="B261" s="92" t="s">
        <v>1369</v>
      </c>
      <c r="C261" s="223" t="s">
        <v>2588</v>
      </c>
      <c r="D261" s="82" t="s">
        <v>1391</v>
      </c>
      <c r="E261" s="82" t="s">
        <v>1079</v>
      </c>
      <c r="F261" s="103">
        <v>1</v>
      </c>
      <c r="G261" s="103">
        <v>1</v>
      </c>
      <c r="H261" s="103">
        <v>1</v>
      </c>
      <c r="I261" s="103">
        <v>2</v>
      </c>
      <c r="J261" s="103">
        <v>1</v>
      </c>
      <c r="K261" s="103">
        <v>1</v>
      </c>
      <c r="L261" s="103">
        <v>0</v>
      </c>
      <c r="M261" s="103">
        <v>0</v>
      </c>
      <c r="N261" s="103">
        <v>0</v>
      </c>
      <c r="O261" s="103">
        <v>0</v>
      </c>
      <c r="P261" s="103">
        <v>1</v>
      </c>
      <c r="Q261" s="103">
        <v>0</v>
      </c>
      <c r="R261" s="103">
        <v>0</v>
      </c>
      <c r="S261" s="103">
        <v>0</v>
      </c>
      <c r="T261" s="103">
        <v>1</v>
      </c>
      <c r="U261" s="103">
        <v>0</v>
      </c>
      <c r="V261" s="103">
        <v>0</v>
      </c>
      <c r="W261" s="103">
        <v>0</v>
      </c>
      <c r="X261" s="103">
        <v>0</v>
      </c>
      <c r="Y261" s="103">
        <v>0</v>
      </c>
    </row>
    <row r="262" spans="1:25" s="83" customFormat="1">
      <c r="A262" s="89"/>
      <c r="B262" s="92" t="s">
        <v>1496</v>
      </c>
      <c r="C262" s="223" t="s">
        <v>2578</v>
      </c>
      <c r="D262" s="99" t="s">
        <v>132</v>
      </c>
      <c r="E262" s="99" t="s">
        <v>2398</v>
      </c>
      <c r="F262" s="103">
        <v>1</v>
      </c>
      <c r="G262" s="103">
        <v>1</v>
      </c>
      <c r="H262" s="103">
        <v>1</v>
      </c>
      <c r="I262" s="103">
        <v>1</v>
      </c>
      <c r="J262" s="103">
        <v>1</v>
      </c>
      <c r="K262" s="103">
        <v>0</v>
      </c>
      <c r="L262" s="103">
        <v>0</v>
      </c>
      <c r="M262" s="103">
        <v>0</v>
      </c>
      <c r="N262" s="103">
        <v>0</v>
      </c>
      <c r="O262" s="103">
        <v>0</v>
      </c>
      <c r="P262" s="103">
        <v>0</v>
      </c>
      <c r="Q262" s="103">
        <v>0</v>
      </c>
      <c r="R262" s="103">
        <v>0</v>
      </c>
      <c r="S262" s="103">
        <v>0</v>
      </c>
      <c r="T262" s="103">
        <v>0</v>
      </c>
      <c r="U262" s="103">
        <v>0</v>
      </c>
      <c r="V262" s="103">
        <v>0</v>
      </c>
      <c r="W262" s="103">
        <v>0</v>
      </c>
      <c r="X262" s="103">
        <v>0</v>
      </c>
      <c r="Y262" s="103">
        <v>0</v>
      </c>
    </row>
    <row r="263" spans="1:25">
      <c r="A263" s="179"/>
      <c r="B263" s="92" t="s">
        <v>1497</v>
      </c>
      <c r="C263" s="223" t="s">
        <v>2589</v>
      </c>
      <c r="D263" s="99" t="s">
        <v>1440</v>
      </c>
      <c r="E263" s="99" t="s">
        <v>2398</v>
      </c>
      <c r="F263" s="103">
        <v>1</v>
      </c>
      <c r="G263" s="103">
        <v>1</v>
      </c>
      <c r="H263" s="103">
        <v>1</v>
      </c>
      <c r="I263" s="103">
        <v>1</v>
      </c>
      <c r="J263" s="103">
        <v>1</v>
      </c>
      <c r="K263" s="103">
        <v>0</v>
      </c>
      <c r="L263" s="103">
        <v>0</v>
      </c>
      <c r="M263" s="103">
        <v>0</v>
      </c>
      <c r="N263" s="103">
        <v>0</v>
      </c>
      <c r="O263" s="103">
        <v>0</v>
      </c>
      <c r="P263" s="103">
        <v>0</v>
      </c>
      <c r="Q263" s="103">
        <v>0</v>
      </c>
      <c r="R263" s="103">
        <v>0</v>
      </c>
      <c r="S263" s="103">
        <v>0</v>
      </c>
      <c r="T263" s="103">
        <v>0</v>
      </c>
      <c r="U263" s="103">
        <v>0</v>
      </c>
      <c r="V263" s="103">
        <v>0</v>
      </c>
      <c r="W263" s="103">
        <v>0</v>
      </c>
      <c r="X263" s="103">
        <v>0</v>
      </c>
      <c r="Y263" s="103">
        <v>0</v>
      </c>
    </row>
    <row r="264" spans="1:25">
      <c r="A264" s="89"/>
      <c r="B264" s="92" t="s">
        <v>1439</v>
      </c>
      <c r="C264" s="223" t="s">
        <v>2590</v>
      </c>
      <c r="D264" s="99" t="s">
        <v>1440</v>
      </c>
      <c r="E264" s="99" t="s">
        <v>2398</v>
      </c>
      <c r="F264" s="103">
        <v>1</v>
      </c>
      <c r="G264" s="103">
        <v>1</v>
      </c>
      <c r="H264" s="103">
        <v>1</v>
      </c>
      <c r="I264" s="103">
        <v>1</v>
      </c>
      <c r="J264" s="103">
        <v>1</v>
      </c>
      <c r="K264" s="103">
        <v>0</v>
      </c>
      <c r="L264" s="103">
        <v>0</v>
      </c>
      <c r="M264" s="103">
        <v>0</v>
      </c>
      <c r="N264" s="103">
        <v>0</v>
      </c>
      <c r="O264" s="103">
        <v>0</v>
      </c>
      <c r="P264" s="103">
        <v>0</v>
      </c>
      <c r="Q264" s="103">
        <v>0</v>
      </c>
      <c r="R264" s="103">
        <v>1</v>
      </c>
      <c r="S264" s="103">
        <v>0</v>
      </c>
      <c r="T264" s="103">
        <v>0</v>
      </c>
      <c r="U264" s="103">
        <v>0</v>
      </c>
      <c r="V264" s="103">
        <v>0</v>
      </c>
      <c r="W264" s="103">
        <v>0</v>
      </c>
      <c r="X264" s="103">
        <v>0</v>
      </c>
      <c r="Y264" s="103">
        <v>0</v>
      </c>
    </row>
    <row r="265" spans="1:25">
      <c r="A265" s="89"/>
      <c r="B265" s="92" t="s">
        <v>1498</v>
      </c>
      <c r="C265" s="223" t="s">
        <v>2591</v>
      </c>
      <c r="D265" s="99" t="s">
        <v>1998</v>
      </c>
      <c r="E265" s="99" t="s">
        <v>2398</v>
      </c>
      <c r="F265" s="103">
        <v>1</v>
      </c>
      <c r="G265" s="103">
        <v>1</v>
      </c>
      <c r="H265" s="103">
        <v>1</v>
      </c>
      <c r="I265" s="103">
        <v>1</v>
      </c>
      <c r="J265" s="103">
        <v>1</v>
      </c>
      <c r="K265" s="103">
        <v>0</v>
      </c>
      <c r="L265" s="103">
        <v>0</v>
      </c>
      <c r="M265" s="103">
        <v>0</v>
      </c>
      <c r="N265" s="103">
        <v>0</v>
      </c>
      <c r="O265" s="103">
        <v>0</v>
      </c>
      <c r="P265" s="103">
        <v>0</v>
      </c>
      <c r="Q265" s="103">
        <v>0</v>
      </c>
      <c r="R265" s="103">
        <v>0</v>
      </c>
      <c r="S265" s="103">
        <v>0</v>
      </c>
      <c r="T265" s="103">
        <v>0</v>
      </c>
      <c r="U265" s="103">
        <v>0</v>
      </c>
      <c r="V265" s="103">
        <v>0</v>
      </c>
      <c r="W265" s="103">
        <v>0</v>
      </c>
      <c r="X265" s="103">
        <v>0</v>
      </c>
      <c r="Y265" s="103">
        <v>0</v>
      </c>
    </row>
    <row r="266" spans="1:25">
      <c r="A266" s="89"/>
      <c r="B266" s="92" t="s">
        <v>1499</v>
      </c>
      <c r="C266" s="223" t="s">
        <v>2592</v>
      </c>
      <c r="D266" s="99" t="s">
        <v>1999</v>
      </c>
      <c r="E266" s="99" t="s">
        <v>2398</v>
      </c>
      <c r="F266" s="103">
        <v>1</v>
      </c>
      <c r="G266" s="103">
        <v>1</v>
      </c>
      <c r="H266" s="103">
        <v>1</v>
      </c>
      <c r="I266" s="103">
        <v>1</v>
      </c>
      <c r="J266" s="103">
        <v>1</v>
      </c>
      <c r="K266" s="103">
        <v>0</v>
      </c>
      <c r="L266" s="103">
        <v>0</v>
      </c>
      <c r="M266" s="103">
        <v>0</v>
      </c>
      <c r="N266" s="103">
        <v>0</v>
      </c>
      <c r="O266" s="103">
        <v>0</v>
      </c>
      <c r="P266" s="103">
        <v>0</v>
      </c>
      <c r="Q266" s="103">
        <v>0</v>
      </c>
      <c r="R266" s="103">
        <v>0</v>
      </c>
      <c r="S266" s="103">
        <v>0</v>
      </c>
      <c r="T266" s="103">
        <v>0</v>
      </c>
      <c r="U266" s="103">
        <v>0</v>
      </c>
      <c r="V266" s="103">
        <v>0</v>
      </c>
      <c r="W266" s="103">
        <v>0</v>
      </c>
      <c r="X266" s="103">
        <v>0</v>
      </c>
      <c r="Y266" s="103">
        <v>0</v>
      </c>
    </row>
    <row r="267" spans="1:25" s="83" customFormat="1">
      <c r="A267" s="89"/>
      <c r="B267" s="92" t="s">
        <v>1500</v>
      </c>
      <c r="C267" s="223" t="s">
        <v>2593</v>
      </c>
      <c r="D267" s="99" t="s">
        <v>2031</v>
      </c>
      <c r="E267" s="99" t="s">
        <v>2398</v>
      </c>
      <c r="F267" s="103">
        <v>1</v>
      </c>
      <c r="G267" s="103">
        <v>1</v>
      </c>
      <c r="H267" s="103">
        <v>1</v>
      </c>
      <c r="I267" s="103">
        <v>1</v>
      </c>
      <c r="J267" s="103">
        <v>1</v>
      </c>
      <c r="K267" s="103">
        <v>0</v>
      </c>
      <c r="L267" s="103">
        <v>0</v>
      </c>
      <c r="M267" s="103">
        <v>0</v>
      </c>
      <c r="N267" s="103">
        <v>0</v>
      </c>
      <c r="O267" s="103">
        <v>0</v>
      </c>
      <c r="P267" s="103">
        <v>0</v>
      </c>
      <c r="Q267" s="103">
        <v>0</v>
      </c>
      <c r="R267" s="103">
        <v>0</v>
      </c>
      <c r="S267" s="103">
        <v>0</v>
      </c>
      <c r="T267" s="103">
        <v>0</v>
      </c>
      <c r="U267" s="103">
        <v>0</v>
      </c>
      <c r="V267" s="103">
        <v>0</v>
      </c>
      <c r="W267" s="103">
        <v>0</v>
      </c>
      <c r="X267" s="103">
        <v>0</v>
      </c>
      <c r="Y267" s="103">
        <v>0</v>
      </c>
    </row>
    <row r="268" spans="1:25">
      <c r="A268" s="89"/>
      <c r="B268" s="92" t="s">
        <v>1362</v>
      </c>
      <c r="C268" s="223" t="s">
        <v>2594</v>
      </c>
      <c r="D268" s="99" t="s">
        <v>2000</v>
      </c>
      <c r="E268" s="99" t="s">
        <v>2398</v>
      </c>
      <c r="F268" s="103">
        <v>1</v>
      </c>
      <c r="G268" s="103">
        <v>1</v>
      </c>
      <c r="H268" s="103">
        <v>1</v>
      </c>
      <c r="I268" s="103">
        <v>1</v>
      </c>
      <c r="J268" s="103">
        <v>1</v>
      </c>
      <c r="K268" s="103">
        <v>0</v>
      </c>
      <c r="L268" s="103">
        <v>0</v>
      </c>
      <c r="M268" s="103">
        <v>1</v>
      </c>
      <c r="N268" s="103">
        <v>0</v>
      </c>
      <c r="O268" s="103">
        <v>0</v>
      </c>
      <c r="P268" s="103">
        <v>0</v>
      </c>
      <c r="Q268" s="103">
        <v>0</v>
      </c>
      <c r="R268" s="103">
        <v>1</v>
      </c>
      <c r="S268" s="103">
        <v>1</v>
      </c>
      <c r="T268" s="103">
        <v>1</v>
      </c>
      <c r="U268" s="103">
        <v>0</v>
      </c>
      <c r="V268" s="103">
        <v>0</v>
      </c>
      <c r="W268" s="103">
        <v>0</v>
      </c>
      <c r="X268" s="103">
        <v>0</v>
      </c>
      <c r="Y268" s="103">
        <v>1</v>
      </c>
    </row>
    <row r="269" spans="1:25">
      <c r="A269" s="89"/>
      <c r="B269" s="92" t="s">
        <v>1501</v>
      </c>
      <c r="C269" s="223" t="s">
        <v>4</v>
      </c>
      <c r="D269" s="99" t="s">
        <v>2001</v>
      </c>
      <c r="E269" s="99" t="s">
        <v>2398</v>
      </c>
      <c r="F269" s="103">
        <v>1</v>
      </c>
      <c r="G269" s="103">
        <v>1</v>
      </c>
      <c r="H269" s="103">
        <v>1</v>
      </c>
      <c r="I269" s="103">
        <v>1</v>
      </c>
      <c r="J269" s="103">
        <v>1</v>
      </c>
      <c r="K269" s="103">
        <v>0</v>
      </c>
      <c r="L269" s="103">
        <v>0</v>
      </c>
      <c r="M269" s="103">
        <v>0</v>
      </c>
      <c r="N269" s="103">
        <v>0</v>
      </c>
      <c r="O269" s="103">
        <v>0</v>
      </c>
      <c r="P269" s="103">
        <v>0</v>
      </c>
      <c r="Q269" s="103">
        <v>0</v>
      </c>
      <c r="R269" s="103">
        <v>0</v>
      </c>
      <c r="S269" s="103">
        <v>0</v>
      </c>
      <c r="T269" s="103">
        <v>0</v>
      </c>
      <c r="U269" s="103">
        <v>0</v>
      </c>
      <c r="V269" s="103">
        <v>0</v>
      </c>
      <c r="W269" s="103">
        <v>0</v>
      </c>
      <c r="X269" s="103">
        <v>0</v>
      </c>
      <c r="Y269" s="103">
        <v>0</v>
      </c>
    </row>
    <row r="270" spans="1:25">
      <c r="A270" s="89"/>
      <c r="B270" s="92" t="s">
        <v>1380</v>
      </c>
      <c r="C270" s="223" t="s">
        <v>2595</v>
      </c>
      <c r="D270" s="99" t="s">
        <v>2002</v>
      </c>
      <c r="E270" s="99" t="s">
        <v>1079</v>
      </c>
      <c r="F270" s="103">
        <v>1</v>
      </c>
      <c r="G270" s="103">
        <v>1</v>
      </c>
      <c r="H270" s="103">
        <v>1</v>
      </c>
      <c r="I270" s="103">
        <v>1</v>
      </c>
      <c r="J270" s="103">
        <v>1</v>
      </c>
      <c r="K270" s="103">
        <v>1</v>
      </c>
      <c r="L270" s="103">
        <v>0</v>
      </c>
      <c r="M270" s="103">
        <v>0</v>
      </c>
      <c r="N270" s="103">
        <v>1</v>
      </c>
      <c r="O270" s="103">
        <v>0</v>
      </c>
      <c r="P270" s="103">
        <v>0</v>
      </c>
      <c r="Q270" s="103">
        <v>1</v>
      </c>
      <c r="R270" s="103">
        <v>0</v>
      </c>
      <c r="S270" s="103">
        <v>0</v>
      </c>
      <c r="T270" s="103">
        <v>0</v>
      </c>
      <c r="U270" s="103">
        <v>0</v>
      </c>
      <c r="V270" s="103">
        <v>0</v>
      </c>
      <c r="W270" s="103">
        <v>0</v>
      </c>
      <c r="X270" s="103">
        <v>0</v>
      </c>
      <c r="Y270" s="103">
        <v>0</v>
      </c>
    </row>
    <row r="271" spans="1:25">
      <c r="A271" s="89"/>
      <c r="B271" s="83" t="s">
        <v>1441</v>
      </c>
      <c r="C271" s="220" t="s">
        <v>2596</v>
      </c>
      <c r="D271" s="89" t="s">
        <v>155</v>
      </c>
      <c r="E271" s="89" t="s">
        <v>1079</v>
      </c>
      <c r="F271" s="133">
        <v>1</v>
      </c>
      <c r="G271" s="112">
        <v>1</v>
      </c>
      <c r="H271" s="103">
        <v>1</v>
      </c>
      <c r="I271" s="103">
        <v>1</v>
      </c>
      <c r="J271" s="103">
        <v>1</v>
      </c>
      <c r="K271" s="103">
        <v>1</v>
      </c>
      <c r="L271" s="103">
        <v>0</v>
      </c>
      <c r="M271" s="103">
        <v>0</v>
      </c>
      <c r="N271" s="103">
        <v>0</v>
      </c>
      <c r="O271" s="103">
        <v>0</v>
      </c>
      <c r="P271" s="103">
        <v>0</v>
      </c>
      <c r="Q271" s="103">
        <v>0</v>
      </c>
      <c r="R271" s="103">
        <v>0</v>
      </c>
      <c r="S271" s="103">
        <v>0</v>
      </c>
      <c r="T271" s="103">
        <v>0</v>
      </c>
      <c r="U271" s="103">
        <v>0</v>
      </c>
      <c r="V271" s="103">
        <v>0</v>
      </c>
      <c r="W271" s="103">
        <v>0</v>
      </c>
      <c r="X271" s="103">
        <v>0</v>
      </c>
      <c r="Y271" s="103">
        <v>0</v>
      </c>
    </row>
    <row r="272" spans="1:25">
      <c r="A272" s="89"/>
      <c r="B272" s="83" t="s">
        <v>1442</v>
      </c>
      <c r="C272" s="220" t="s">
        <v>2597</v>
      </c>
      <c r="D272" s="89" t="s">
        <v>2003</v>
      </c>
      <c r="E272" s="89" t="s">
        <v>1079</v>
      </c>
      <c r="F272" s="133">
        <v>1</v>
      </c>
      <c r="G272" s="112">
        <v>1</v>
      </c>
      <c r="H272" s="103">
        <v>1</v>
      </c>
      <c r="I272" s="103">
        <v>1</v>
      </c>
      <c r="J272" s="103">
        <v>1</v>
      </c>
      <c r="K272" s="103">
        <v>1</v>
      </c>
      <c r="L272" s="103">
        <v>0</v>
      </c>
      <c r="M272" s="103">
        <v>0</v>
      </c>
      <c r="N272" s="103">
        <v>0</v>
      </c>
      <c r="O272" s="103">
        <v>0</v>
      </c>
      <c r="P272" s="103">
        <v>0</v>
      </c>
      <c r="Q272" s="103">
        <v>0</v>
      </c>
      <c r="R272" s="103">
        <v>0</v>
      </c>
      <c r="S272" s="103">
        <v>0</v>
      </c>
      <c r="T272" s="103">
        <v>0</v>
      </c>
      <c r="U272" s="103">
        <v>0</v>
      </c>
      <c r="V272" s="103">
        <v>0</v>
      </c>
      <c r="W272" s="103">
        <v>0</v>
      </c>
      <c r="X272" s="103">
        <v>0</v>
      </c>
      <c r="Y272" s="103">
        <v>0</v>
      </c>
    </row>
    <row r="273" spans="1:25">
      <c r="A273" s="89"/>
      <c r="B273" s="83" t="s">
        <v>1443</v>
      </c>
      <c r="C273" s="220" t="s">
        <v>2598</v>
      </c>
      <c r="D273" s="89" t="s">
        <v>2004</v>
      </c>
      <c r="E273" s="89" t="s">
        <v>1079</v>
      </c>
      <c r="F273" s="133">
        <v>1</v>
      </c>
      <c r="G273" s="112">
        <v>1</v>
      </c>
      <c r="H273" s="103">
        <v>1</v>
      </c>
      <c r="I273" s="103">
        <v>1</v>
      </c>
      <c r="J273" s="103">
        <v>1</v>
      </c>
      <c r="K273" s="103">
        <v>1</v>
      </c>
      <c r="L273" s="103">
        <v>0</v>
      </c>
      <c r="M273" s="103">
        <v>0</v>
      </c>
      <c r="N273" s="103">
        <v>0</v>
      </c>
      <c r="O273" s="103">
        <v>0</v>
      </c>
      <c r="P273" s="103">
        <v>0</v>
      </c>
      <c r="Q273" s="103">
        <v>0</v>
      </c>
      <c r="R273" s="103">
        <v>0</v>
      </c>
      <c r="S273" s="103">
        <v>0</v>
      </c>
      <c r="T273" s="103">
        <v>0</v>
      </c>
      <c r="U273" s="103">
        <v>0</v>
      </c>
      <c r="V273" s="103">
        <v>0</v>
      </c>
      <c r="W273" s="103">
        <v>0</v>
      </c>
      <c r="X273" s="103">
        <v>0</v>
      </c>
      <c r="Y273" s="103">
        <v>0</v>
      </c>
    </row>
    <row r="274" spans="1:25">
      <c r="A274" s="89"/>
      <c r="B274" s="92" t="s">
        <v>1444</v>
      </c>
      <c r="C274" s="223" t="s">
        <v>2599</v>
      </c>
      <c r="D274" s="99" t="s">
        <v>2005</v>
      </c>
      <c r="E274" s="99" t="s">
        <v>1079</v>
      </c>
      <c r="F274" s="103">
        <v>1</v>
      </c>
      <c r="G274" s="103">
        <v>1</v>
      </c>
      <c r="H274" s="103">
        <v>1</v>
      </c>
      <c r="I274" s="103">
        <v>1</v>
      </c>
      <c r="J274" s="103">
        <v>1</v>
      </c>
      <c r="K274" s="103">
        <v>1</v>
      </c>
      <c r="L274" s="103">
        <v>0</v>
      </c>
      <c r="M274" s="103">
        <v>0</v>
      </c>
      <c r="N274" s="103">
        <v>0</v>
      </c>
      <c r="O274" s="103">
        <v>0</v>
      </c>
      <c r="P274" s="103">
        <v>0</v>
      </c>
      <c r="Q274" s="103">
        <v>0</v>
      </c>
      <c r="R274" s="103">
        <v>0</v>
      </c>
      <c r="S274" s="103">
        <v>0</v>
      </c>
      <c r="T274" s="103">
        <v>0</v>
      </c>
      <c r="U274" s="103">
        <v>0</v>
      </c>
      <c r="V274" s="103">
        <v>0</v>
      </c>
      <c r="W274" s="103">
        <v>0</v>
      </c>
      <c r="X274" s="103">
        <v>0</v>
      </c>
      <c r="Y274" s="103">
        <v>0</v>
      </c>
    </row>
    <row r="275" spans="1:25">
      <c r="A275" s="89"/>
      <c r="B275" s="92" t="s">
        <v>1445</v>
      </c>
      <c r="C275" s="223" t="s">
        <v>2600</v>
      </c>
      <c r="D275" s="99" t="s">
        <v>2006</v>
      </c>
      <c r="E275" s="99" t="s">
        <v>1079</v>
      </c>
      <c r="F275" s="103">
        <v>1</v>
      </c>
      <c r="G275" s="103">
        <v>1</v>
      </c>
      <c r="H275" s="103">
        <v>1</v>
      </c>
      <c r="I275" s="103">
        <v>1</v>
      </c>
      <c r="J275" s="103">
        <v>1</v>
      </c>
      <c r="K275" s="103">
        <v>1</v>
      </c>
      <c r="L275" s="103">
        <v>0</v>
      </c>
      <c r="M275" s="103">
        <v>0</v>
      </c>
      <c r="N275" s="103">
        <v>0</v>
      </c>
      <c r="O275" s="103">
        <v>0</v>
      </c>
      <c r="P275" s="103">
        <v>0</v>
      </c>
      <c r="Q275" s="103">
        <v>0</v>
      </c>
      <c r="R275" s="103">
        <v>0</v>
      </c>
      <c r="S275" s="103">
        <v>0</v>
      </c>
      <c r="T275" s="103">
        <v>0</v>
      </c>
      <c r="U275" s="103">
        <v>0</v>
      </c>
      <c r="V275" s="103">
        <v>0</v>
      </c>
      <c r="W275" s="103">
        <v>0</v>
      </c>
      <c r="X275" s="103">
        <v>0</v>
      </c>
      <c r="Y275" s="103">
        <v>0</v>
      </c>
    </row>
    <row r="276" spans="1:25">
      <c r="A276" s="175"/>
      <c r="B276" s="83" t="s">
        <v>691</v>
      </c>
      <c r="C276" s="220" t="s">
        <v>2601</v>
      </c>
      <c r="D276" s="89" t="s">
        <v>9</v>
      </c>
      <c r="E276" s="89" t="s">
        <v>1079</v>
      </c>
      <c r="F276" s="103">
        <v>1</v>
      </c>
      <c r="G276" s="103">
        <v>1</v>
      </c>
      <c r="H276" s="103">
        <v>1</v>
      </c>
      <c r="I276" s="103">
        <v>1</v>
      </c>
      <c r="J276" s="103">
        <v>1</v>
      </c>
      <c r="K276" s="103">
        <v>1</v>
      </c>
      <c r="L276" s="103">
        <v>0</v>
      </c>
      <c r="M276" s="103">
        <v>0</v>
      </c>
      <c r="N276" s="103">
        <v>0</v>
      </c>
      <c r="O276" s="103">
        <v>0</v>
      </c>
      <c r="P276" s="103">
        <v>0</v>
      </c>
      <c r="Q276" s="103">
        <v>0</v>
      </c>
      <c r="R276" s="103">
        <v>0</v>
      </c>
      <c r="S276" s="103">
        <v>0</v>
      </c>
      <c r="T276" s="103">
        <v>0</v>
      </c>
      <c r="U276" s="103">
        <v>0</v>
      </c>
      <c r="V276" s="103">
        <v>0</v>
      </c>
      <c r="W276" s="103">
        <v>0</v>
      </c>
      <c r="X276" s="103">
        <v>0</v>
      </c>
      <c r="Y276" s="103">
        <v>0</v>
      </c>
    </row>
    <row r="277" spans="1:25">
      <c r="A277" s="89"/>
      <c r="B277" s="92" t="s">
        <v>1446</v>
      </c>
      <c r="C277" s="223" t="s">
        <v>2602</v>
      </c>
      <c r="D277" s="99" t="s">
        <v>2007</v>
      </c>
      <c r="E277" s="99" t="s">
        <v>1079</v>
      </c>
      <c r="F277" s="103">
        <v>1</v>
      </c>
      <c r="G277" s="103">
        <v>1</v>
      </c>
      <c r="H277" s="103">
        <v>1</v>
      </c>
      <c r="I277" s="103">
        <v>1</v>
      </c>
      <c r="J277" s="103">
        <v>1</v>
      </c>
      <c r="K277" s="103">
        <v>1</v>
      </c>
      <c r="L277" s="103">
        <v>0</v>
      </c>
      <c r="M277" s="103">
        <v>0</v>
      </c>
      <c r="N277" s="103">
        <v>0</v>
      </c>
      <c r="O277" s="103">
        <v>0</v>
      </c>
      <c r="P277" s="103">
        <v>0</v>
      </c>
      <c r="Q277" s="103">
        <v>0</v>
      </c>
      <c r="R277" s="103">
        <v>0</v>
      </c>
      <c r="S277" s="103">
        <v>0</v>
      </c>
      <c r="T277" s="103">
        <v>0</v>
      </c>
      <c r="U277" s="103">
        <v>0</v>
      </c>
      <c r="V277" s="103">
        <v>0</v>
      </c>
      <c r="W277" s="103">
        <v>0</v>
      </c>
      <c r="X277" s="103">
        <v>0</v>
      </c>
      <c r="Y277" s="103">
        <v>0</v>
      </c>
    </row>
    <row r="278" spans="1:25">
      <c r="A278" s="89"/>
      <c r="B278" s="92" t="s">
        <v>1447</v>
      </c>
      <c r="C278" s="223" t="s">
        <v>2580</v>
      </c>
      <c r="D278" s="99" t="s">
        <v>2008</v>
      </c>
      <c r="E278" s="99" t="s">
        <v>1079</v>
      </c>
      <c r="F278" s="103">
        <v>1</v>
      </c>
      <c r="G278" s="103">
        <v>1</v>
      </c>
      <c r="H278" s="103">
        <v>1</v>
      </c>
      <c r="I278" s="103">
        <v>1</v>
      </c>
      <c r="J278" s="103">
        <v>1</v>
      </c>
      <c r="K278" s="103">
        <v>1</v>
      </c>
      <c r="L278" s="103">
        <v>0</v>
      </c>
      <c r="M278" s="103">
        <v>0</v>
      </c>
      <c r="N278" s="103">
        <v>0</v>
      </c>
      <c r="O278" s="103">
        <v>0</v>
      </c>
      <c r="P278" s="103">
        <v>0</v>
      </c>
      <c r="Q278" s="103">
        <v>0</v>
      </c>
      <c r="R278" s="103">
        <v>0</v>
      </c>
      <c r="S278" s="103">
        <v>0</v>
      </c>
      <c r="T278" s="103">
        <v>0</v>
      </c>
      <c r="U278" s="103">
        <v>0</v>
      </c>
      <c r="V278" s="103">
        <v>0</v>
      </c>
      <c r="W278" s="103">
        <v>0</v>
      </c>
      <c r="X278" s="103">
        <v>0</v>
      </c>
      <c r="Y278" s="103">
        <v>0</v>
      </c>
    </row>
    <row r="279" spans="1:25">
      <c r="A279" s="89"/>
      <c r="B279" s="92" t="s">
        <v>1448</v>
      </c>
      <c r="C279" s="223" t="s">
        <v>2603</v>
      </c>
      <c r="D279" s="99" t="s">
        <v>1449</v>
      </c>
      <c r="E279" s="99" t="s">
        <v>1079</v>
      </c>
      <c r="F279" s="103">
        <v>1</v>
      </c>
      <c r="G279" s="103">
        <v>1</v>
      </c>
      <c r="H279" s="103">
        <v>1</v>
      </c>
      <c r="I279" s="103">
        <v>1</v>
      </c>
      <c r="J279" s="103">
        <v>1</v>
      </c>
      <c r="K279" s="103">
        <v>1</v>
      </c>
      <c r="L279" s="103">
        <v>0</v>
      </c>
      <c r="M279" s="103">
        <v>0</v>
      </c>
      <c r="N279" s="103">
        <v>0</v>
      </c>
      <c r="O279" s="103">
        <v>0</v>
      </c>
      <c r="P279" s="103">
        <v>0</v>
      </c>
      <c r="Q279" s="103">
        <v>0</v>
      </c>
      <c r="R279" s="103">
        <v>0</v>
      </c>
      <c r="S279" s="103">
        <v>0</v>
      </c>
      <c r="T279" s="103">
        <v>0</v>
      </c>
      <c r="U279" s="103">
        <v>0</v>
      </c>
      <c r="V279" s="103">
        <v>0</v>
      </c>
      <c r="W279" s="103">
        <v>0</v>
      </c>
      <c r="X279" s="103">
        <v>0</v>
      </c>
      <c r="Y279" s="103">
        <v>0</v>
      </c>
    </row>
    <row r="280" spans="1:25">
      <c r="A280" s="89"/>
      <c r="B280" s="92" t="s">
        <v>1329</v>
      </c>
      <c r="C280" s="223" t="s">
        <v>2604</v>
      </c>
      <c r="D280" s="99" t="s">
        <v>1330</v>
      </c>
      <c r="E280" s="99" t="s">
        <v>1080</v>
      </c>
      <c r="F280" s="103">
        <v>1</v>
      </c>
      <c r="G280" s="103">
        <v>1</v>
      </c>
      <c r="H280" s="103">
        <v>1</v>
      </c>
      <c r="I280" s="103">
        <v>2</v>
      </c>
      <c r="J280" s="103">
        <v>1</v>
      </c>
      <c r="K280" s="103">
        <v>1</v>
      </c>
      <c r="L280" s="103">
        <v>0</v>
      </c>
      <c r="M280" s="103">
        <v>0</v>
      </c>
      <c r="N280" s="103">
        <v>0</v>
      </c>
      <c r="O280" s="103">
        <v>0</v>
      </c>
      <c r="P280" s="103">
        <v>0</v>
      </c>
      <c r="Q280" s="103">
        <v>0</v>
      </c>
      <c r="R280" s="103">
        <v>0</v>
      </c>
      <c r="S280" s="103">
        <v>1</v>
      </c>
      <c r="T280" s="103">
        <v>1</v>
      </c>
      <c r="U280" s="103">
        <v>1</v>
      </c>
      <c r="V280" s="103">
        <v>1</v>
      </c>
      <c r="W280" s="103">
        <v>1</v>
      </c>
      <c r="X280" s="103">
        <v>1</v>
      </c>
      <c r="Y280" s="103">
        <v>0</v>
      </c>
    </row>
    <row r="281" spans="1:25">
      <c r="A281" s="89"/>
      <c r="B281" s="83" t="s">
        <v>1295</v>
      </c>
      <c r="C281" s="220" t="s">
        <v>2605</v>
      </c>
      <c r="D281" s="89" t="s">
        <v>2009</v>
      </c>
      <c r="E281" s="89" t="s">
        <v>1080</v>
      </c>
      <c r="F281" s="133">
        <v>1</v>
      </c>
      <c r="G281" s="112">
        <v>1</v>
      </c>
      <c r="H281" s="103">
        <v>1</v>
      </c>
      <c r="I281" s="112">
        <v>1</v>
      </c>
      <c r="J281" s="112">
        <v>1</v>
      </c>
      <c r="K281" s="112">
        <v>1</v>
      </c>
      <c r="L281" s="112">
        <v>0</v>
      </c>
      <c r="M281" s="112">
        <v>0</v>
      </c>
      <c r="N281" s="112">
        <v>1</v>
      </c>
      <c r="O281" s="112">
        <v>0</v>
      </c>
      <c r="P281" s="112">
        <v>0</v>
      </c>
      <c r="Q281" s="112">
        <v>1</v>
      </c>
      <c r="R281" s="112">
        <v>1</v>
      </c>
      <c r="S281" s="112">
        <v>1</v>
      </c>
      <c r="T281" s="112">
        <v>1</v>
      </c>
      <c r="U281" s="112">
        <v>1</v>
      </c>
      <c r="V281" s="112">
        <v>1</v>
      </c>
      <c r="W281" s="112">
        <v>1</v>
      </c>
      <c r="X281" s="112">
        <v>1</v>
      </c>
      <c r="Y281" s="112">
        <v>1</v>
      </c>
    </row>
    <row r="282" spans="1:25">
      <c r="A282" s="89"/>
      <c r="B282" s="92" t="s">
        <v>1450</v>
      </c>
      <c r="C282" s="223" t="s">
        <v>2606</v>
      </c>
      <c r="D282" s="99" t="s">
        <v>2010</v>
      </c>
      <c r="E282" s="99" t="s">
        <v>1079</v>
      </c>
      <c r="F282" s="103">
        <v>1</v>
      </c>
      <c r="G282" s="103">
        <v>1</v>
      </c>
      <c r="H282" s="103">
        <v>1</v>
      </c>
      <c r="I282" s="103">
        <v>1</v>
      </c>
      <c r="J282" s="103">
        <v>1</v>
      </c>
      <c r="K282" s="103">
        <v>1</v>
      </c>
      <c r="L282" s="103">
        <v>0</v>
      </c>
      <c r="M282" s="103">
        <v>0</v>
      </c>
      <c r="N282" s="103">
        <v>0</v>
      </c>
      <c r="O282" s="103">
        <v>0</v>
      </c>
      <c r="P282" s="103">
        <v>0</v>
      </c>
      <c r="Q282" s="103">
        <v>0</v>
      </c>
      <c r="R282" s="103">
        <v>0</v>
      </c>
      <c r="S282" s="103">
        <v>0</v>
      </c>
      <c r="T282" s="103">
        <v>0</v>
      </c>
      <c r="U282" s="103">
        <v>0</v>
      </c>
      <c r="V282" s="103">
        <v>0</v>
      </c>
      <c r="W282" s="103">
        <v>0</v>
      </c>
      <c r="X282" s="103">
        <v>0</v>
      </c>
      <c r="Y282" s="103">
        <v>0</v>
      </c>
    </row>
    <row r="283" spans="1:25">
      <c r="A283" s="89"/>
      <c r="B283" s="92" t="s">
        <v>1363</v>
      </c>
      <c r="C283" s="223" t="s">
        <v>4</v>
      </c>
      <c r="D283" s="99" t="s">
        <v>2011</v>
      </c>
      <c r="E283" s="99" t="s">
        <v>1079</v>
      </c>
      <c r="F283" s="103">
        <v>1</v>
      </c>
      <c r="G283" s="103">
        <v>1</v>
      </c>
      <c r="H283" s="103">
        <v>1</v>
      </c>
      <c r="I283" s="103">
        <v>1</v>
      </c>
      <c r="J283" s="103">
        <v>3</v>
      </c>
      <c r="K283" s="103">
        <v>2</v>
      </c>
      <c r="L283" s="103">
        <v>0</v>
      </c>
      <c r="M283" s="103">
        <v>0</v>
      </c>
      <c r="N283" s="103">
        <v>0</v>
      </c>
      <c r="O283" s="103">
        <v>0</v>
      </c>
      <c r="P283" s="103">
        <v>0</v>
      </c>
      <c r="Q283" s="103">
        <v>0</v>
      </c>
      <c r="R283" s="103">
        <v>1</v>
      </c>
      <c r="S283" s="103">
        <v>0</v>
      </c>
      <c r="T283" s="103">
        <v>0</v>
      </c>
      <c r="U283" s="103">
        <v>0</v>
      </c>
      <c r="V283" s="103">
        <v>0</v>
      </c>
      <c r="W283" s="103">
        <v>0</v>
      </c>
      <c r="X283" s="103">
        <v>0</v>
      </c>
      <c r="Y283" s="103">
        <v>0</v>
      </c>
    </row>
    <row r="284" spans="1:25">
      <c r="A284" s="89"/>
      <c r="B284" s="92" t="s">
        <v>1451</v>
      </c>
      <c r="C284" s="220" t="s">
        <v>2495</v>
      </c>
      <c r="D284" s="99" t="s">
        <v>128</v>
      </c>
      <c r="E284" s="99" t="s">
        <v>1079</v>
      </c>
      <c r="F284" s="103">
        <v>1</v>
      </c>
      <c r="G284" s="103">
        <v>1</v>
      </c>
      <c r="H284" s="103">
        <v>1</v>
      </c>
      <c r="I284" s="103">
        <v>1</v>
      </c>
      <c r="J284" s="103">
        <v>1</v>
      </c>
      <c r="K284" s="103">
        <v>1</v>
      </c>
      <c r="L284" s="103">
        <v>0</v>
      </c>
      <c r="M284" s="103">
        <v>0</v>
      </c>
      <c r="N284" s="103">
        <v>0</v>
      </c>
      <c r="O284" s="103">
        <v>0</v>
      </c>
      <c r="P284" s="103">
        <v>0</v>
      </c>
      <c r="Q284" s="103">
        <v>0</v>
      </c>
      <c r="R284" s="103">
        <v>0</v>
      </c>
      <c r="S284" s="103">
        <v>0</v>
      </c>
      <c r="T284" s="103">
        <v>0</v>
      </c>
      <c r="U284" s="103">
        <v>0</v>
      </c>
      <c r="V284" s="103">
        <v>0</v>
      </c>
      <c r="W284" s="103">
        <v>0</v>
      </c>
      <c r="X284" s="103">
        <v>0</v>
      </c>
      <c r="Y284" s="103">
        <v>0</v>
      </c>
    </row>
    <row r="285" spans="1:25">
      <c r="A285" s="89"/>
      <c r="B285" s="92" t="s">
        <v>1392</v>
      </c>
      <c r="C285" s="223" t="s">
        <v>4</v>
      </c>
      <c r="D285" s="99" t="s">
        <v>154</v>
      </c>
      <c r="E285" s="99" t="s">
        <v>1079</v>
      </c>
      <c r="F285" s="133">
        <v>1</v>
      </c>
      <c r="G285" s="112">
        <v>1</v>
      </c>
      <c r="H285" s="103">
        <v>1</v>
      </c>
      <c r="I285" s="103">
        <v>1</v>
      </c>
      <c r="J285" s="103">
        <v>1</v>
      </c>
      <c r="K285" s="103">
        <v>2</v>
      </c>
      <c r="L285" s="103">
        <v>0</v>
      </c>
      <c r="M285" s="103">
        <v>0</v>
      </c>
      <c r="N285" s="103">
        <v>0</v>
      </c>
      <c r="O285" s="103">
        <v>0</v>
      </c>
      <c r="P285" s="103">
        <v>0</v>
      </c>
      <c r="Q285" s="103">
        <v>0</v>
      </c>
      <c r="R285" s="103">
        <v>0</v>
      </c>
      <c r="S285" s="103">
        <v>0</v>
      </c>
      <c r="T285" s="103">
        <v>0</v>
      </c>
      <c r="U285" s="103">
        <v>0</v>
      </c>
      <c r="V285" s="103">
        <v>0</v>
      </c>
      <c r="W285" s="103">
        <v>0</v>
      </c>
      <c r="X285" s="103">
        <v>0</v>
      </c>
      <c r="Y285" s="103">
        <v>0</v>
      </c>
    </row>
    <row r="286" spans="1:25">
      <c r="A286" s="89"/>
      <c r="B286" s="92" t="s">
        <v>694</v>
      </c>
      <c r="C286" s="223" t="s">
        <v>2607</v>
      </c>
      <c r="D286" s="99" t="s">
        <v>2012</v>
      </c>
      <c r="E286" s="99" t="s">
        <v>1080</v>
      </c>
      <c r="F286" s="103">
        <v>1</v>
      </c>
      <c r="G286" s="103">
        <v>1</v>
      </c>
      <c r="H286" s="103">
        <v>1</v>
      </c>
      <c r="I286" s="103">
        <v>1</v>
      </c>
      <c r="J286" s="103">
        <v>1</v>
      </c>
      <c r="K286" s="103">
        <v>1</v>
      </c>
      <c r="L286" s="103">
        <v>0</v>
      </c>
      <c r="M286" s="103">
        <v>0</v>
      </c>
      <c r="N286" s="103">
        <v>0</v>
      </c>
      <c r="O286" s="103">
        <v>1</v>
      </c>
      <c r="P286" s="103">
        <v>0</v>
      </c>
      <c r="Q286" s="103">
        <v>0</v>
      </c>
      <c r="R286" s="103">
        <v>1</v>
      </c>
      <c r="S286" s="103">
        <v>1</v>
      </c>
      <c r="T286" s="103">
        <v>0</v>
      </c>
      <c r="U286" s="103">
        <v>1</v>
      </c>
      <c r="V286" s="103">
        <v>1</v>
      </c>
      <c r="W286" s="103">
        <v>1</v>
      </c>
      <c r="X286" s="103">
        <v>1</v>
      </c>
      <c r="Y286" s="103">
        <v>0</v>
      </c>
    </row>
    <row r="287" spans="1:25">
      <c r="A287" s="89"/>
      <c r="B287" s="92" t="s">
        <v>1452</v>
      </c>
      <c r="C287" s="223" t="s">
        <v>4</v>
      </c>
      <c r="D287" s="99" t="s">
        <v>1453</v>
      </c>
      <c r="E287" s="99" t="s">
        <v>1079</v>
      </c>
      <c r="F287" s="103">
        <v>1</v>
      </c>
      <c r="G287" s="103">
        <v>1</v>
      </c>
      <c r="H287" s="103">
        <v>1</v>
      </c>
      <c r="I287" s="103">
        <v>1</v>
      </c>
      <c r="J287" s="103">
        <v>1</v>
      </c>
      <c r="K287" s="103">
        <v>1</v>
      </c>
      <c r="L287" s="103">
        <v>0</v>
      </c>
      <c r="M287" s="103">
        <v>0</v>
      </c>
      <c r="N287" s="103">
        <v>0</v>
      </c>
      <c r="O287" s="103">
        <v>0</v>
      </c>
      <c r="P287" s="103">
        <v>0</v>
      </c>
      <c r="Q287" s="103">
        <v>0</v>
      </c>
      <c r="R287" s="103">
        <v>0</v>
      </c>
      <c r="S287" s="103">
        <v>0</v>
      </c>
      <c r="T287" s="103">
        <v>0</v>
      </c>
      <c r="U287" s="103">
        <v>0</v>
      </c>
      <c r="V287" s="103">
        <v>0</v>
      </c>
      <c r="W287" s="103">
        <v>0</v>
      </c>
      <c r="X287" s="103">
        <v>0</v>
      </c>
      <c r="Y287" s="103">
        <v>0</v>
      </c>
    </row>
    <row r="288" spans="1:25">
      <c r="A288" s="89"/>
      <c r="B288" s="92" t="s">
        <v>1454</v>
      </c>
      <c r="C288" s="223" t="s">
        <v>2608</v>
      </c>
      <c r="D288" s="99" t="s">
        <v>2013</v>
      </c>
      <c r="E288" s="99" t="s">
        <v>1079</v>
      </c>
      <c r="F288" s="103">
        <v>1</v>
      </c>
      <c r="G288" s="103">
        <v>1</v>
      </c>
      <c r="H288" s="103">
        <v>1</v>
      </c>
      <c r="I288" s="103">
        <v>1</v>
      </c>
      <c r="J288" s="103">
        <v>1</v>
      </c>
      <c r="K288" s="103">
        <v>1</v>
      </c>
      <c r="L288" s="103">
        <v>0</v>
      </c>
      <c r="M288" s="103">
        <v>0</v>
      </c>
      <c r="N288" s="103">
        <v>0</v>
      </c>
      <c r="O288" s="103">
        <v>0</v>
      </c>
      <c r="P288" s="103">
        <v>0</v>
      </c>
      <c r="Q288" s="103">
        <v>0</v>
      </c>
      <c r="R288" s="103">
        <v>0</v>
      </c>
      <c r="S288" s="103">
        <v>0</v>
      </c>
      <c r="T288" s="103">
        <v>0</v>
      </c>
      <c r="U288" s="103">
        <v>0</v>
      </c>
      <c r="V288" s="103">
        <v>0</v>
      </c>
      <c r="W288" s="103">
        <v>0</v>
      </c>
      <c r="X288" s="103">
        <v>0</v>
      </c>
      <c r="Y288" s="103">
        <v>0</v>
      </c>
    </row>
    <row r="289" spans="1:25">
      <c r="A289" s="89"/>
      <c r="B289" s="92" t="s">
        <v>1054</v>
      </c>
      <c r="C289" s="223" t="s">
        <v>4</v>
      </c>
      <c r="D289" s="99" t="s">
        <v>2014</v>
      </c>
      <c r="E289" s="99" t="s">
        <v>1079</v>
      </c>
      <c r="F289" s="103">
        <v>1</v>
      </c>
      <c r="G289" s="103">
        <v>1</v>
      </c>
      <c r="H289" s="103">
        <v>1</v>
      </c>
      <c r="I289" s="103">
        <v>1</v>
      </c>
      <c r="J289" s="103">
        <v>1</v>
      </c>
      <c r="K289" s="103">
        <v>1</v>
      </c>
      <c r="L289" s="103">
        <v>0</v>
      </c>
      <c r="M289" s="103">
        <v>0</v>
      </c>
      <c r="N289" s="103">
        <v>0</v>
      </c>
      <c r="O289" s="103">
        <v>0</v>
      </c>
      <c r="P289" s="103">
        <v>0</v>
      </c>
      <c r="Q289" s="103">
        <v>0</v>
      </c>
      <c r="R289" s="103">
        <v>0</v>
      </c>
      <c r="S289" s="103">
        <v>0</v>
      </c>
      <c r="T289" s="103">
        <v>0</v>
      </c>
      <c r="U289" s="103">
        <v>0</v>
      </c>
      <c r="V289" s="103">
        <v>0</v>
      </c>
      <c r="W289" s="103">
        <v>0</v>
      </c>
      <c r="X289" s="103">
        <v>0</v>
      </c>
      <c r="Y289" s="103">
        <v>0</v>
      </c>
    </row>
    <row r="290" spans="1:25">
      <c r="A290" s="89"/>
      <c r="B290" s="92" t="s">
        <v>1455</v>
      </c>
      <c r="C290" s="223" t="s">
        <v>2609</v>
      </c>
      <c r="D290" s="99" t="s">
        <v>1456</v>
      </c>
      <c r="E290" s="99" t="s">
        <v>1079</v>
      </c>
      <c r="F290" s="103">
        <v>1</v>
      </c>
      <c r="G290" s="103">
        <v>1</v>
      </c>
      <c r="H290" s="103">
        <v>1</v>
      </c>
      <c r="I290" s="103">
        <v>1</v>
      </c>
      <c r="J290" s="103">
        <v>1</v>
      </c>
      <c r="K290" s="103">
        <v>1</v>
      </c>
      <c r="L290" s="103">
        <v>0</v>
      </c>
      <c r="M290" s="103">
        <v>0</v>
      </c>
      <c r="N290" s="103">
        <v>0</v>
      </c>
      <c r="O290" s="103">
        <v>0</v>
      </c>
      <c r="P290" s="103">
        <v>0</v>
      </c>
      <c r="Q290" s="103">
        <v>0</v>
      </c>
      <c r="R290" s="103">
        <v>0</v>
      </c>
      <c r="S290" s="103">
        <v>0</v>
      </c>
      <c r="T290" s="103">
        <v>0</v>
      </c>
      <c r="U290" s="103">
        <v>0</v>
      </c>
      <c r="V290" s="103">
        <v>0</v>
      </c>
      <c r="W290" s="103">
        <v>0</v>
      </c>
      <c r="X290" s="103">
        <v>0</v>
      </c>
      <c r="Y290" s="103">
        <v>0</v>
      </c>
    </row>
    <row r="291" spans="1:25">
      <c r="A291" s="89"/>
      <c r="B291" s="92" t="s">
        <v>1393</v>
      </c>
      <c r="C291" s="223" t="s">
        <v>2610</v>
      </c>
      <c r="D291" s="99" t="s">
        <v>2015</v>
      </c>
      <c r="E291" s="99" t="s">
        <v>1079</v>
      </c>
      <c r="F291" s="103">
        <v>1</v>
      </c>
      <c r="G291" s="103">
        <v>1</v>
      </c>
      <c r="H291" s="103">
        <v>1</v>
      </c>
      <c r="I291" s="103">
        <v>1</v>
      </c>
      <c r="J291" s="103">
        <v>2</v>
      </c>
      <c r="K291" s="103">
        <v>1</v>
      </c>
      <c r="L291" s="103">
        <v>0</v>
      </c>
      <c r="M291" s="103">
        <v>0</v>
      </c>
      <c r="N291" s="103">
        <v>0</v>
      </c>
      <c r="O291" s="103">
        <v>0</v>
      </c>
      <c r="P291" s="103">
        <v>0</v>
      </c>
      <c r="Q291" s="103">
        <v>0</v>
      </c>
      <c r="R291" s="103">
        <v>0</v>
      </c>
      <c r="S291" s="103">
        <v>0</v>
      </c>
      <c r="T291" s="103">
        <v>0</v>
      </c>
      <c r="U291" s="103">
        <v>0</v>
      </c>
      <c r="V291" s="103">
        <v>0</v>
      </c>
      <c r="W291" s="103">
        <v>0</v>
      </c>
      <c r="X291" s="103">
        <v>0</v>
      </c>
      <c r="Y291" s="103">
        <v>0</v>
      </c>
    </row>
    <row r="292" spans="1:25">
      <c r="A292" s="89"/>
      <c r="B292" s="92" t="s">
        <v>1457</v>
      </c>
      <c r="C292" s="223" t="s">
        <v>4</v>
      </c>
      <c r="D292" s="99" t="s">
        <v>2032</v>
      </c>
      <c r="E292" s="99" t="s">
        <v>1079</v>
      </c>
      <c r="F292" s="103">
        <v>1</v>
      </c>
      <c r="G292" s="103">
        <v>1</v>
      </c>
      <c r="H292" s="103">
        <v>1</v>
      </c>
      <c r="I292" s="103">
        <v>1</v>
      </c>
      <c r="J292" s="103">
        <v>1</v>
      </c>
      <c r="K292" s="103">
        <v>1</v>
      </c>
      <c r="L292" s="103">
        <v>0</v>
      </c>
      <c r="M292" s="103">
        <v>0</v>
      </c>
      <c r="N292" s="103">
        <v>0</v>
      </c>
      <c r="O292" s="103">
        <v>0</v>
      </c>
      <c r="P292" s="103">
        <v>0</v>
      </c>
      <c r="Q292" s="103">
        <v>0</v>
      </c>
      <c r="R292" s="103">
        <v>0</v>
      </c>
      <c r="S292" s="103">
        <v>0</v>
      </c>
      <c r="T292" s="103">
        <v>0</v>
      </c>
      <c r="U292" s="103">
        <v>0</v>
      </c>
      <c r="V292" s="103">
        <v>0</v>
      </c>
      <c r="W292" s="103">
        <v>0</v>
      </c>
      <c r="X292" s="103">
        <v>0</v>
      </c>
      <c r="Y292" s="103">
        <v>0</v>
      </c>
    </row>
    <row r="293" spans="1:25">
      <c r="A293" s="89"/>
      <c r="B293" s="92" t="s">
        <v>1458</v>
      </c>
      <c r="C293" s="223" t="s">
        <v>2611</v>
      </c>
      <c r="D293" s="99" t="s">
        <v>2033</v>
      </c>
      <c r="E293" s="99" t="s">
        <v>1079</v>
      </c>
      <c r="F293" s="103">
        <v>1</v>
      </c>
      <c r="G293" s="103">
        <v>1</v>
      </c>
      <c r="H293" s="103">
        <v>1</v>
      </c>
      <c r="I293" s="103">
        <v>1</v>
      </c>
      <c r="J293" s="103">
        <v>1</v>
      </c>
      <c r="K293" s="103">
        <v>1</v>
      </c>
      <c r="L293" s="103">
        <v>0</v>
      </c>
      <c r="M293" s="103">
        <v>0</v>
      </c>
      <c r="N293" s="103">
        <v>0</v>
      </c>
      <c r="O293" s="103">
        <v>0</v>
      </c>
      <c r="P293" s="103">
        <v>0</v>
      </c>
      <c r="Q293" s="103">
        <v>0</v>
      </c>
      <c r="R293" s="103">
        <v>0</v>
      </c>
      <c r="S293" s="103">
        <v>0</v>
      </c>
      <c r="T293" s="103">
        <v>0</v>
      </c>
      <c r="U293" s="103">
        <v>0</v>
      </c>
      <c r="V293" s="103">
        <v>0</v>
      </c>
      <c r="W293" s="103">
        <v>0</v>
      </c>
      <c r="X293" s="103">
        <v>0</v>
      </c>
      <c r="Y293" s="103">
        <v>0</v>
      </c>
    </row>
    <row r="294" spans="1:25" s="83" customFormat="1">
      <c r="A294" s="89"/>
      <c r="B294" s="92" t="s">
        <v>1459</v>
      </c>
      <c r="C294" s="223" t="s">
        <v>2486</v>
      </c>
      <c r="D294" s="99" t="s">
        <v>2016</v>
      </c>
      <c r="E294" s="99" t="s">
        <v>1079</v>
      </c>
      <c r="F294" s="103">
        <v>1</v>
      </c>
      <c r="G294" s="103">
        <v>1</v>
      </c>
      <c r="H294" s="103">
        <v>1</v>
      </c>
      <c r="I294" s="103">
        <v>1</v>
      </c>
      <c r="J294" s="103">
        <v>1</v>
      </c>
      <c r="K294" s="103">
        <v>1</v>
      </c>
      <c r="L294" s="103">
        <v>0</v>
      </c>
      <c r="M294" s="103">
        <v>0</v>
      </c>
      <c r="N294" s="103">
        <v>0</v>
      </c>
      <c r="O294" s="103">
        <v>0</v>
      </c>
      <c r="P294" s="103">
        <v>0</v>
      </c>
      <c r="Q294" s="103">
        <v>0</v>
      </c>
      <c r="R294" s="103">
        <v>0</v>
      </c>
      <c r="S294" s="103">
        <v>0</v>
      </c>
      <c r="T294" s="103">
        <v>0</v>
      </c>
      <c r="U294" s="103">
        <v>0</v>
      </c>
      <c r="V294" s="103">
        <v>0</v>
      </c>
      <c r="W294" s="103">
        <v>0</v>
      </c>
      <c r="X294" s="103">
        <v>0</v>
      </c>
      <c r="Y294" s="103">
        <v>0</v>
      </c>
    </row>
    <row r="295" spans="1:25" s="83" customFormat="1">
      <c r="A295" s="89"/>
      <c r="B295" s="92" t="s">
        <v>1055</v>
      </c>
      <c r="C295" s="223" t="s">
        <v>4</v>
      </c>
      <c r="D295" s="99" t="s">
        <v>1300</v>
      </c>
      <c r="E295" s="99" t="s">
        <v>1079</v>
      </c>
      <c r="F295" s="103">
        <v>1</v>
      </c>
      <c r="G295" s="103">
        <v>1</v>
      </c>
      <c r="H295" s="103">
        <v>1</v>
      </c>
      <c r="I295" s="103">
        <v>1</v>
      </c>
      <c r="J295" s="103">
        <v>1</v>
      </c>
      <c r="K295" s="103">
        <v>1</v>
      </c>
      <c r="L295" s="103">
        <v>0</v>
      </c>
      <c r="M295" s="103">
        <v>0</v>
      </c>
      <c r="N295" s="103">
        <v>0</v>
      </c>
      <c r="O295" s="103">
        <v>0</v>
      </c>
      <c r="P295" s="103">
        <v>0</v>
      </c>
      <c r="Q295" s="103">
        <v>0</v>
      </c>
      <c r="R295" s="103">
        <v>0</v>
      </c>
      <c r="S295" s="103">
        <v>0</v>
      </c>
      <c r="T295" s="103">
        <v>0</v>
      </c>
      <c r="U295" s="103">
        <v>0</v>
      </c>
      <c r="V295" s="103">
        <v>0</v>
      </c>
      <c r="W295" s="103">
        <v>0</v>
      </c>
      <c r="X295" s="103">
        <v>0</v>
      </c>
      <c r="Y295" s="103">
        <v>0</v>
      </c>
    </row>
    <row r="296" spans="1:25" s="83" customFormat="1">
      <c r="A296" s="89"/>
      <c r="B296" s="92" t="s">
        <v>1056</v>
      </c>
      <c r="C296" s="223" t="s">
        <v>2612</v>
      </c>
      <c r="D296" s="99" t="s">
        <v>2017</v>
      </c>
      <c r="E296" s="99" t="s">
        <v>1079</v>
      </c>
      <c r="F296" s="103">
        <v>1</v>
      </c>
      <c r="G296" s="103">
        <v>1</v>
      </c>
      <c r="H296" s="103">
        <v>1</v>
      </c>
      <c r="I296" s="103">
        <v>1</v>
      </c>
      <c r="J296" s="103">
        <v>1</v>
      </c>
      <c r="K296" s="103">
        <v>1</v>
      </c>
      <c r="L296" s="103">
        <v>0</v>
      </c>
      <c r="M296" s="103">
        <v>0</v>
      </c>
      <c r="N296" s="103">
        <v>0</v>
      </c>
      <c r="O296" s="103">
        <v>0</v>
      </c>
      <c r="P296" s="103">
        <v>0</v>
      </c>
      <c r="Q296" s="103">
        <v>0</v>
      </c>
      <c r="R296" s="103">
        <v>0</v>
      </c>
      <c r="S296" s="103">
        <v>0</v>
      </c>
      <c r="T296" s="103">
        <v>0</v>
      </c>
      <c r="U296" s="103">
        <v>0</v>
      </c>
      <c r="V296" s="103">
        <v>0</v>
      </c>
      <c r="W296" s="103">
        <v>0</v>
      </c>
      <c r="X296" s="103">
        <v>0</v>
      </c>
      <c r="Y296" s="103">
        <v>0</v>
      </c>
    </row>
    <row r="297" spans="1:25">
      <c r="A297" s="89"/>
      <c r="B297" s="92" t="s">
        <v>1057</v>
      </c>
      <c r="C297" s="223" t="s">
        <v>2613</v>
      </c>
      <c r="D297" s="99" t="s">
        <v>2018</v>
      </c>
      <c r="E297" s="99" t="s">
        <v>1079</v>
      </c>
      <c r="F297" s="103">
        <v>1</v>
      </c>
      <c r="G297" s="103">
        <v>1</v>
      </c>
      <c r="H297" s="103">
        <v>1</v>
      </c>
      <c r="I297" s="103">
        <v>1</v>
      </c>
      <c r="J297" s="103">
        <v>1</v>
      </c>
      <c r="K297" s="103">
        <v>1</v>
      </c>
      <c r="L297" s="103">
        <v>0</v>
      </c>
      <c r="M297" s="103">
        <v>0</v>
      </c>
      <c r="N297" s="103">
        <v>0</v>
      </c>
      <c r="O297" s="103">
        <v>0</v>
      </c>
      <c r="P297" s="103">
        <v>0</v>
      </c>
      <c r="Q297" s="103">
        <v>0</v>
      </c>
      <c r="R297" s="103">
        <v>0</v>
      </c>
      <c r="S297" s="103">
        <v>0</v>
      </c>
      <c r="T297" s="103">
        <v>0</v>
      </c>
      <c r="U297" s="103">
        <v>0</v>
      </c>
      <c r="V297" s="103">
        <v>0</v>
      </c>
      <c r="W297" s="103">
        <v>0</v>
      </c>
      <c r="X297" s="103">
        <v>0</v>
      </c>
      <c r="Y297" s="103">
        <v>0</v>
      </c>
    </row>
    <row r="298" spans="1:25" s="83" customFormat="1">
      <c r="A298" s="89"/>
      <c r="B298" s="92" t="s">
        <v>1502</v>
      </c>
      <c r="C298" s="223" t="s">
        <v>2614</v>
      </c>
      <c r="D298" s="99" t="s">
        <v>2019</v>
      </c>
      <c r="E298" s="99" t="s">
        <v>2401</v>
      </c>
      <c r="F298" s="103">
        <v>1</v>
      </c>
      <c r="G298" s="103">
        <v>1</v>
      </c>
      <c r="H298" s="103">
        <v>1</v>
      </c>
      <c r="I298" s="103">
        <v>1</v>
      </c>
      <c r="J298" s="103">
        <v>0</v>
      </c>
      <c r="K298" s="103">
        <v>0</v>
      </c>
      <c r="L298" s="103">
        <v>0</v>
      </c>
      <c r="M298" s="103">
        <v>0</v>
      </c>
      <c r="N298" s="103">
        <v>0</v>
      </c>
      <c r="O298" s="103">
        <v>0</v>
      </c>
      <c r="P298" s="103">
        <v>0</v>
      </c>
      <c r="Q298" s="103">
        <v>0</v>
      </c>
      <c r="R298" s="103">
        <v>0</v>
      </c>
      <c r="S298" s="103">
        <v>0</v>
      </c>
      <c r="T298" s="103">
        <v>1</v>
      </c>
      <c r="U298" s="103">
        <v>0</v>
      </c>
      <c r="V298" s="103">
        <v>0</v>
      </c>
      <c r="W298" s="103">
        <v>0</v>
      </c>
      <c r="X298" s="103">
        <v>0</v>
      </c>
      <c r="Y298" s="103">
        <v>0</v>
      </c>
    </row>
    <row r="299" spans="1:25">
      <c r="A299" s="89"/>
      <c r="B299" s="92" t="s">
        <v>1460</v>
      </c>
      <c r="C299" s="223" t="s">
        <v>4</v>
      </c>
      <c r="D299" s="99" t="s">
        <v>162</v>
      </c>
      <c r="E299" s="99" t="s">
        <v>2401</v>
      </c>
      <c r="F299" s="103">
        <v>1</v>
      </c>
      <c r="G299" s="103">
        <v>1</v>
      </c>
      <c r="H299" s="103">
        <v>1</v>
      </c>
      <c r="I299" s="103">
        <v>1</v>
      </c>
      <c r="J299" s="103">
        <v>0</v>
      </c>
      <c r="K299" s="103">
        <v>0</v>
      </c>
      <c r="L299" s="103">
        <v>0</v>
      </c>
      <c r="M299" s="103">
        <v>0</v>
      </c>
      <c r="N299" s="103">
        <v>0</v>
      </c>
      <c r="O299" s="103">
        <v>0</v>
      </c>
      <c r="P299" s="103">
        <v>0</v>
      </c>
      <c r="Q299" s="103">
        <v>0</v>
      </c>
      <c r="R299" s="103">
        <v>0</v>
      </c>
      <c r="S299" s="103">
        <v>0</v>
      </c>
      <c r="T299" s="103">
        <v>1</v>
      </c>
      <c r="U299" s="103">
        <v>0</v>
      </c>
      <c r="V299" s="103">
        <v>0</v>
      </c>
      <c r="W299" s="103">
        <v>0</v>
      </c>
      <c r="X299" s="103">
        <v>0</v>
      </c>
      <c r="Y299" s="103">
        <v>1</v>
      </c>
    </row>
    <row r="300" spans="1:25">
      <c r="A300" s="89"/>
      <c r="B300" s="92" t="s">
        <v>1503</v>
      </c>
      <c r="C300" s="223" t="s">
        <v>2615</v>
      </c>
      <c r="D300" s="99" t="s">
        <v>2020</v>
      </c>
      <c r="E300" s="99" t="s">
        <v>2401</v>
      </c>
      <c r="F300" s="103">
        <v>1</v>
      </c>
      <c r="G300" s="103">
        <v>1</v>
      </c>
      <c r="H300" s="103">
        <v>1</v>
      </c>
      <c r="I300" s="103">
        <v>1</v>
      </c>
      <c r="J300" s="103">
        <v>0</v>
      </c>
      <c r="K300" s="103">
        <v>0</v>
      </c>
      <c r="L300" s="103">
        <v>0</v>
      </c>
      <c r="M300" s="103">
        <v>0</v>
      </c>
      <c r="N300" s="103">
        <v>0</v>
      </c>
      <c r="O300" s="103">
        <v>0</v>
      </c>
      <c r="P300" s="103">
        <v>0</v>
      </c>
      <c r="Q300" s="103">
        <v>0</v>
      </c>
      <c r="R300" s="103">
        <v>0</v>
      </c>
      <c r="S300" s="103">
        <v>0</v>
      </c>
      <c r="T300" s="103">
        <v>1</v>
      </c>
      <c r="U300" s="103">
        <v>0</v>
      </c>
      <c r="V300" s="103">
        <v>0</v>
      </c>
      <c r="W300" s="103">
        <v>0</v>
      </c>
      <c r="X300" s="103">
        <v>0</v>
      </c>
      <c r="Y300" s="103">
        <v>0</v>
      </c>
    </row>
    <row r="301" spans="1:25">
      <c r="A301" s="89"/>
      <c r="B301" s="92" t="s">
        <v>1504</v>
      </c>
      <c r="C301" s="223" t="s">
        <v>2616</v>
      </c>
      <c r="D301" s="99" t="s">
        <v>159</v>
      </c>
      <c r="E301" s="99" t="s">
        <v>2401</v>
      </c>
      <c r="F301" s="103">
        <v>1</v>
      </c>
      <c r="G301" s="103">
        <v>1</v>
      </c>
      <c r="H301" s="103">
        <v>1</v>
      </c>
      <c r="I301" s="103">
        <v>1</v>
      </c>
      <c r="J301" s="103">
        <v>0</v>
      </c>
      <c r="K301" s="103">
        <v>0</v>
      </c>
      <c r="L301" s="103">
        <v>0</v>
      </c>
      <c r="M301" s="103">
        <v>0</v>
      </c>
      <c r="N301" s="103">
        <v>0</v>
      </c>
      <c r="O301" s="103">
        <v>0</v>
      </c>
      <c r="P301" s="103">
        <v>0</v>
      </c>
      <c r="Q301" s="103">
        <v>0</v>
      </c>
      <c r="R301" s="103">
        <v>0</v>
      </c>
      <c r="S301" s="103">
        <v>0</v>
      </c>
      <c r="T301" s="103">
        <v>1</v>
      </c>
      <c r="U301" s="103">
        <v>0</v>
      </c>
      <c r="V301" s="103">
        <v>0</v>
      </c>
      <c r="W301" s="103">
        <v>0</v>
      </c>
      <c r="X301" s="103">
        <v>0</v>
      </c>
      <c r="Y301" s="103">
        <v>0</v>
      </c>
    </row>
    <row r="302" spans="1:25">
      <c r="A302" s="89"/>
      <c r="B302" s="92" t="s">
        <v>1505</v>
      </c>
      <c r="C302" s="223" t="s">
        <v>2617</v>
      </c>
      <c r="D302" s="99" t="s">
        <v>161</v>
      </c>
      <c r="E302" s="99" t="s">
        <v>2401</v>
      </c>
      <c r="F302" s="103">
        <v>1</v>
      </c>
      <c r="G302" s="103">
        <v>1</v>
      </c>
      <c r="H302" s="103">
        <v>1</v>
      </c>
      <c r="I302" s="103">
        <v>1</v>
      </c>
      <c r="J302" s="103">
        <v>0</v>
      </c>
      <c r="K302" s="103">
        <v>0</v>
      </c>
      <c r="L302" s="103">
        <v>0</v>
      </c>
      <c r="M302" s="103">
        <v>0</v>
      </c>
      <c r="N302" s="103">
        <v>0</v>
      </c>
      <c r="O302" s="103">
        <v>0</v>
      </c>
      <c r="P302" s="103">
        <v>0</v>
      </c>
      <c r="Q302" s="103">
        <v>0</v>
      </c>
      <c r="R302" s="103">
        <v>0</v>
      </c>
      <c r="S302" s="103">
        <v>0</v>
      </c>
      <c r="T302" s="103">
        <v>1</v>
      </c>
      <c r="U302" s="103">
        <v>0</v>
      </c>
      <c r="V302" s="103">
        <v>0</v>
      </c>
      <c r="W302" s="103">
        <v>0</v>
      </c>
      <c r="X302" s="103">
        <v>0</v>
      </c>
      <c r="Y302" s="103">
        <v>0</v>
      </c>
    </row>
    <row r="303" spans="1:25">
      <c r="A303" s="89"/>
      <c r="B303" s="92" t="s">
        <v>1506</v>
      </c>
      <c r="C303" s="223" t="s">
        <v>2618</v>
      </c>
      <c r="D303" s="99" t="s">
        <v>160</v>
      </c>
      <c r="E303" s="99" t="s">
        <v>2401</v>
      </c>
      <c r="F303" s="103">
        <v>1</v>
      </c>
      <c r="G303" s="103">
        <v>1</v>
      </c>
      <c r="H303" s="103">
        <v>1</v>
      </c>
      <c r="I303" s="103">
        <v>1</v>
      </c>
      <c r="J303" s="103">
        <v>0</v>
      </c>
      <c r="K303" s="103">
        <v>0</v>
      </c>
      <c r="L303" s="103">
        <v>0</v>
      </c>
      <c r="M303" s="103">
        <v>0</v>
      </c>
      <c r="N303" s="103">
        <v>0</v>
      </c>
      <c r="O303" s="103">
        <v>0</v>
      </c>
      <c r="P303" s="103">
        <v>0</v>
      </c>
      <c r="Q303" s="103">
        <v>0</v>
      </c>
      <c r="R303" s="103">
        <v>0</v>
      </c>
      <c r="S303" s="103">
        <v>0</v>
      </c>
      <c r="T303" s="103">
        <v>1</v>
      </c>
      <c r="U303" s="103">
        <v>0</v>
      </c>
      <c r="V303" s="103">
        <v>0</v>
      </c>
      <c r="W303" s="103">
        <v>0</v>
      </c>
      <c r="X303" s="103">
        <v>0</v>
      </c>
      <c r="Y303" s="103">
        <v>0</v>
      </c>
    </row>
    <row r="304" spans="1:25">
      <c r="A304" s="89"/>
      <c r="B304" s="92" t="s">
        <v>1507</v>
      </c>
      <c r="C304" s="223" t="s">
        <v>2616</v>
      </c>
      <c r="D304" s="99" t="s">
        <v>159</v>
      </c>
      <c r="E304" s="99" t="s">
        <v>2401</v>
      </c>
      <c r="F304" s="103">
        <v>1</v>
      </c>
      <c r="G304" s="103">
        <v>1</v>
      </c>
      <c r="H304" s="103">
        <v>1</v>
      </c>
      <c r="I304" s="103">
        <v>1</v>
      </c>
      <c r="J304" s="103">
        <v>0</v>
      </c>
      <c r="K304" s="103">
        <v>0</v>
      </c>
      <c r="L304" s="103">
        <v>0</v>
      </c>
      <c r="M304" s="103">
        <v>0</v>
      </c>
      <c r="N304" s="103">
        <v>0</v>
      </c>
      <c r="O304" s="103">
        <v>0</v>
      </c>
      <c r="P304" s="103">
        <v>0</v>
      </c>
      <c r="Q304" s="103">
        <v>0</v>
      </c>
      <c r="R304" s="103">
        <v>0</v>
      </c>
      <c r="S304" s="103">
        <v>0</v>
      </c>
      <c r="T304" s="103">
        <v>1</v>
      </c>
      <c r="U304" s="103">
        <v>0</v>
      </c>
      <c r="V304" s="103">
        <v>0</v>
      </c>
      <c r="W304" s="103">
        <v>0</v>
      </c>
      <c r="X304" s="103">
        <v>0</v>
      </c>
      <c r="Y304" s="103">
        <v>0</v>
      </c>
    </row>
    <row r="305" spans="1:25">
      <c r="A305" s="89"/>
      <c r="B305" s="92" t="s">
        <v>1508</v>
      </c>
      <c r="C305" s="223" t="s">
        <v>2619</v>
      </c>
      <c r="D305" s="99" t="s">
        <v>158</v>
      </c>
      <c r="E305" s="99" t="s">
        <v>2401</v>
      </c>
      <c r="F305" s="103">
        <v>1</v>
      </c>
      <c r="G305" s="103">
        <v>1</v>
      </c>
      <c r="H305" s="103">
        <v>1</v>
      </c>
      <c r="I305" s="103">
        <v>1</v>
      </c>
      <c r="J305" s="103">
        <v>0</v>
      </c>
      <c r="K305" s="103">
        <v>0</v>
      </c>
      <c r="L305" s="103">
        <v>0</v>
      </c>
      <c r="M305" s="103">
        <v>0</v>
      </c>
      <c r="N305" s="103">
        <v>0</v>
      </c>
      <c r="O305" s="103">
        <v>0</v>
      </c>
      <c r="P305" s="103">
        <v>0</v>
      </c>
      <c r="Q305" s="103">
        <v>0</v>
      </c>
      <c r="R305" s="103">
        <v>0</v>
      </c>
      <c r="S305" s="103">
        <v>0</v>
      </c>
      <c r="T305" s="103">
        <v>1</v>
      </c>
      <c r="U305" s="103">
        <v>0</v>
      </c>
      <c r="V305" s="103">
        <v>0</v>
      </c>
      <c r="W305" s="103">
        <v>0</v>
      </c>
      <c r="X305" s="103">
        <v>0</v>
      </c>
      <c r="Y305" s="103">
        <v>0</v>
      </c>
    </row>
    <row r="306" spans="1:25">
      <c r="A306" s="89"/>
      <c r="B306" s="92" t="s">
        <v>1509</v>
      </c>
      <c r="C306" s="223" t="s">
        <v>2620</v>
      </c>
      <c r="D306" s="99" t="s">
        <v>157</v>
      </c>
      <c r="E306" s="99" t="s">
        <v>2401</v>
      </c>
      <c r="F306" s="103">
        <v>1</v>
      </c>
      <c r="G306" s="103">
        <v>1</v>
      </c>
      <c r="H306" s="103">
        <v>1</v>
      </c>
      <c r="I306" s="103">
        <v>1</v>
      </c>
      <c r="J306" s="103">
        <v>0</v>
      </c>
      <c r="K306" s="103">
        <v>0</v>
      </c>
      <c r="L306" s="103">
        <v>0</v>
      </c>
      <c r="M306" s="103">
        <v>0</v>
      </c>
      <c r="N306" s="103">
        <v>0</v>
      </c>
      <c r="O306" s="103">
        <v>0</v>
      </c>
      <c r="P306" s="103">
        <v>0</v>
      </c>
      <c r="Q306" s="103">
        <v>0</v>
      </c>
      <c r="R306" s="103">
        <v>0</v>
      </c>
      <c r="S306" s="103">
        <v>0</v>
      </c>
      <c r="T306" s="103">
        <v>1</v>
      </c>
      <c r="U306" s="103">
        <v>0</v>
      </c>
      <c r="V306" s="103">
        <v>0</v>
      </c>
      <c r="W306" s="103">
        <v>0</v>
      </c>
      <c r="X306" s="103">
        <v>0</v>
      </c>
      <c r="Y306" s="103">
        <v>0</v>
      </c>
    </row>
    <row r="307" spans="1:25">
      <c r="A307" s="89"/>
      <c r="B307" s="92" t="s">
        <v>1510</v>
      </c>
      <c r="C307" s="223" t="s">
        <v>4</v>
      </c>
      <c r="D307" s="99" t="s">
        <v>1511</v>
      </c>
      <c r="E307" s="99" t="s">
        <v>2401</v>
      </c>
      <c r="F307" s="103">
        <v>1</v>
      </c>
      <c r="G307" s="103">
        <v>1</v>
      </c>
      <c r="H307" s="103">
        <v>1</v>
      </c>
      <c r="I307" s="103">
        <v>1</v>
      </c>
      <c r="J307" s="103">
        <v>0</v>
      </c>
      <c r="K307" s="103">
        <v>0</v>
      </c>
      <c r="L307" s="103">
        <v>0</v>
      </c>
      <c r="M307" s="103">
        <v>0</v>
      </c>
      <c r="N307" s="103">
        <v>0</v>
      </c>
      <c r="O307" s="103">
        <v>0</v>
      </c>
      <c r="P307" s="103">
        <v>0</v>
      </c>
      <c r="Q307" s="103">
        <v>0</v>
      </c>
      <c r="R307" s="103">
        <v>0</v>
      </c>
      <c r="S307" s="103">
        <v>0</v>
      </c>
      <c r="T307" s="103">
        <v>1</v>
      </c>
      <c r="U307" s="103">
        <v>0</v>
      </c>
      <c r="V307" s="103">
        <v>0</v>
      </c>
      <c r="W307" s="103">
        <v>0</v>
      </c>
      <c r="X307" s="103">
        <v>0</v>
      </c>
      <c r="Y307" s="103">
        <v>0</v>
      </c>
    </row>
    <row r="308" spans="1:25">
      <c r="A308" s="89"/>
      <c r="B308" s="92" t="s">
        <v>1512</v>
      </c>
      <c r="C308" s="223" t="s">
        <v>4</v>
      </c>
      <c r="D308" s="99" t="s">
        <v>165</v>
      </c>
      <c r="E308" s="99" t="s">
        <v>2398</v>
      </c>
      <c r="F308" s="103">
        <v>1</v>
      </c>
      <c r="G308" s="103">
        <v>1</v>
      </c>
      <c r="H308" s="103">
        <v>1</v>
      </c>
      <c r="I308" s="103">
        <v>1</v>
      </c>
      <c r="J308" s="103">
        <v>1</v>
      </c>
      <c r="K308" s="103">
        <v>0</v>
      </c>
      <c r="L308" s="103">
        <v>0</v>
      </c>
      <c r="M308" s="103">
        <v>0</v>
      </c>
      <c r="N308" s="103">
        <v>0</v>
      </c>
      <c r="O308" s="103">
        <v>0</v>
      </c>
      <c r="P308" s="103">
        <v>0</v>
      </c>
      <c r="Q308" s="103">
        <v>0</v>
      </c>
      <c r="R308" s="103">
        <v>0</v>
      </c>
      <c r="S308" s="103">
        <v>0</v>
      </c>
      <c r="T308" s="103">
        <v>0</v>
      </c>
      <c r="U308" s="103">
        <v>0</v>
      </c>
      <c r="V308" s="103">
        <v>0</v>
      </c>
      <c r="W308" s="103">
        <v>0</v>
      </c>
      <c r="X308" s="103">
        <v>0</v>
      </c>
      <c r="Y308" s="103">
        <v>0</v>
      </c>
    </row>
    <row r="309" spans="1:25">
      <c r="A309" s="89"/>
      <c r="B309" s="92" t="s">
        <v>1331</v>
      </c>
      <c r="C309" s="223" t="s">
        <v>2621</v>
      </c>
      <c r="D309" s="99" t="s">
        <v>164</v>
      </c>
      <c r="E309" s="99" t="s">
        <v>1079</v>
      </c>
      <c r="F309" s="103">
        <v>1</v>
      </c>
      <c r="G309" s="103">
        <v>1</v>
      </c>
      <c r="H309" s="103">
        <v>1</v>
      </c>
      <c r="I309" s="103">
        <v>1</v>
      </c>
      <c r="J309" s="103">
        <v>1</v>
      </c>
      <c r="K309" s="103">
        <v>0</v>
      </c>
      <c r="L309" s="103">
        <v>0</v>
      </c>
      <c r="M309" s="103">
        <v>0</v>
      </c>
      <c r="N309" s="103">
        <v>0</v>
      </c>
      <c r="O309" s="103">
        <v>0</v>
      </c>
      <c r="P309" s="103">
        <v>0</v>
      </c>
      <c r="Q309" s="103">
        <v>0</v>
      </c>
      <c r="R309" s="103">
        <v>1</v>
      </c>
      <c r="S309" s="103">
        <v>1</v>
      </c>
      <c r="T309" s="103">
        <v>1</v>
      </c>
      <c r="U309" s="103">
        <v>1</v>
      </c>
      <c r="V309" s="103">
        <v>1</v>
      </c>
      <c r="W309" s="103">
        <v>1</v>
      </c>
      <c r="X309" s="103">
        <v>1</v>
      </c>
      <c r="Y309" s="103">
        <v>1</v>
      </c>
    </row>
    <row r="310" spans="1:25" s="83" customFormat="1" ht="12" customHeight="1">
      <c r="A310" s="89"/>
      <c r="B310" s="92" t="s">
        <v>1513</v>
      </c>
      <c r="C310" s="223" t="s">
        <v>2622</v>
      </c>
      <c r="D310" s="99" t="s">
        <v>166</v>
      </c>
      <c r="E310" s="99" t="s">
        <v>2398</v>
      </c>
      <c r="F310" s="103">
        <v>1</v>
      </c>
      <c r="G310" s="103">
        <v>1</v>
      </c>
      <c r="H310" s="103">
        <v>1</v>
      </c>
      <c r="I310" s="103">
        <v>1</v>
      </c>
      <c r="J310" s="103">
        <v>1</v>
      </c>
      <c r="K310" s="103">
        <v>0</v>
      </c>
      <c r="L310" s="103">
        <v>0</v>
      </c>
      <c r="M310" s="103">
        <v>0</v>
      </c>
      <c r="N310" s="103">
        <v>0</v>
      </c>
      <c r="O310" s="103">
        <v>0</v>
      </c>
      <c r="P310" s="103">
        <v>0</v>
      </c>
      <c r="Q310" s="103">
        <v>0</v>
      </c>
      <c r="R310" s="103">
        <v>0</v>
      </c>
      <c r="S310" s="103">
        <v>0</v>
      </c>
      <c r="T310" s="103">
        <v>0</v>
      </c>
      <c r="U310" s="103">
        <v>0</v>
      </c>
      <c r="V310" s="103">
        <v>0</v>
      </c>
      <c r="W310" s="103">
        <v>0</v>
      </c>
      <c r="X310" s="103">
        <v>0</v>
      </c>
      <c r="Y310" s="103">
        <v>0</v>
      </c>
    </row>
    <row r="311" spans="1:25" ht="12" customHeight="1">
      <c r="B311" s="92" t="s">
        <v>1514</v>
      </c>
      <c r="C311" s="223" t="s">
        <v>2623</v>
      </c>
      <c r="D311" s="99" t="s">
        <v>2022</v>
      </c>
      <c r="E311" s="99" t="s">
        <v>2398</v>
      </c>
      <c r="F311" s="103">
        <v>1</v>
      </c>
      <c r="G311" s="103">
        <v>1</v>
      </c>
      <c r="H311" s="103">
        <v>1</v>
      </c>
      <c r="I311" s="103">
        <v>1</v>
      </c>
      <c r="J311" s="103">
        <v>1</v>
      </c>
      <c r="K311" s="103">
        <v>0</v>
      </c>
      <c r="L311" s="103">
        <v>0</v>
      </c>
      <c r="M311" s="103">
        <v>0</v>
      </c>
      <c r="N311" s="103">
        <v>0</v>
      </c>
      <c r="O311" s="103">
        <v>0</v>
      </c>
      <c r="P311" s="103">
        <v>0</v>
      </c>
      <c r="Q311" s="103">
        <v>0</v>
      </c>
      <c r="R311" s="103">
        <v>0</v>
      </c>
      <c r="S311" s="103">
        <v>0</v>
      </c>
      <c r="T311" s="103">
        <v>0</v>
      </c>
      <c r="U311" s="103">
        <v>0</v>
      </c>
      <c r="V311" s="103">
        <v>0</v>
      </c>
      <c r="W311" s="103">
        <v>0</v>
      </c>
      <c r="X311" s="103">
        <v>0</v>
      </c>
      <c r="Y311" s="103">
        <v>0</v>
      </c>
    </row>
    <row r="312" spans="1:25" ht="12" customHeight="1">
      <c r="A312" s="91"/>
      <c r="B312" s="90" t="s">
        <v>1547</v>
      </c>
      <c r="C312" s="222" t="s">
        <v>2624</v>
      </c>
      <c r="D312" s="91" t="s">
        <v>2021</v>
      </c>
      <c r="E312" s="91" t="s">
        <v>2401</v>
      </c>
      <c r="F312" s="115">
        <v>1</v>
      </c>
      <c r="G312" s="115">
        <v>1</v>
      </c>
      <c r="H312" s="115">
        <v>1</v>
      </c>
      <c r="I312" s="115">
        <v>1</v>
      </c>
      <c r="J312" s="115">
        <v>0</v>
      </c>
      <c r="K312" s="115">
        <v>0</v>
      </c>
      <c r="L312" s="115">
        <v>0</v>
      </c>
      <c r="M312" s="115">
        <v>0</v>
      </c>
      <c r="N312" s="115">
        <v>0</v>
      </c>
      <c r="O312" s="115">
        <v>0</v>
      </c>
      <c r="P312" s="115">
        <v>0</v>
      </c>
      <c r="Q312" s="115">
        <v>0</v>
      </c>
      <c r="R312" s="115">
        <v>0</v>
      </c>
      <c r="S312" s="115">
        <v>0</v>
      </c>
      <c r="T312" s="115">
        <v>0</v>
      </c>
      <c r="U312" s="115">
        <v>0</v>
      </c>
      <c r="V312" s="115">
        <v>0</v>
      </c>
      <c r="W312" s="115">
        <v>0</v>
      </c>
      <c r="X312" s="115">
        <v>0</v>
      </c>
      <c r="Y312" s="115">
        <v>0</v>
      </c>
    </row>
    <row r="313" spans="1:25" ht="12" customHeight="1">
      <c r="A313" s="179" t="s">
        <v>1548</v>
      </c>
      <c r="B313" s="92" t="s">
        <v>1123</v>
      </c>
      <c r="C313" s="223" t="s">
        <v>4</v>
      </c>
      <c r="D313" s="99" t="s">
        <v>2</v>
      </c>
      <c r="E313" s="99" t="s">
        <v>1809</v>
      </c>
      <c r="F313" s="103">
        <v>1</v>
      </c>
      <c r="G313" s="103">
        <v>1</v>
      </c>
      <c r="H313" s="103">
        <v>1</v>
      </c>
      <c r="I313" s="103">
        <v>0</v>
      </c>
      <c r="J313" s="103">
        <v>0</v>
      </c>
      <c r="K313" s="103">
        <v>1</v>
      </c>
      <c r="L313" s="103">
        <v>0</v>
      </c>
      <c r="M313" s="103">
        <v>0</v>
      </c>
      <c r="N313" s="103">
        <v>0</v>
      </c>
      <c r="O313" s="103">
        <v>0</v>
      </c>
      <c r="P313" s="103">
        <v>0</v>
      </c>
      <c r="Q313" s="103">
        <v>0</v>
      </c>
      <c r="R313" s="103">
        <v>1</v>
      </c>
      <c r="S313" s="103">
        <v>0</v>
      </c>
      <c r="T313" s="103">
        <v>1</v>
      </c>
      <c r="U313" s="103">
        <v>1</v>
      </c>
      <c r="V313" s="103">
        <v>1</v>
      </c>
      <c r="W313" s="103">
        <v>0</v>
      </c>
      <c r="X313" s="103">
        <v>1</v>
      </c>
      <c r="Y313" s="103">
        <v>0</v>
      </c>
    </row>
    <row r="314" spans="1:25" ht="12" customHeight="1">
      <c r="B314" s="92" t="s">
        <v>1136</v>
      </c>
      <c r="C314" s="223" t="s">
        <v>4</v>
      </c>
      <c r="D314" s="99" t="s">
        <v>2</v>
      </c>
      <c r="E314" s="99" t="s">
        <v>2401</v>
      </c>
      <c r="F314" s="103">
        <v>1</v>
      </c>
      <c r="G314" s="103">
        <v>1</v>
      </c>
      <c r="H314" s="103">
        <v>1</v>
      </c>
      <c r="I314" s="103">
        <v>1</v>
      </c>
      <c r="J314" s="103">
        <v>0</v>
      </c>
      <c r="K314" s="103">
        <v>0</v>
      </c>
      <c r="L314" s="103">
        <v>0</v>
      </c>
      <c r="M314" s="103">
        <v>0</v>
      </c>
      <c r="N314" s="103">
        <v>1</v>
      </c>
      <c r="O314" s="103">
        <v>0</v>
      </c>
      <c r="P314" s="103">
        <v>0</v>
      </c>
      <c r="Q314" s="103">
        <v>1</v>
      </c>
      <c r="R314" s="103">
        <v>0</v>
      </c>
      <c r="S314" s="103">
        <v>0</v>
      </c>
      <c r="T314" s="103">
        <v>1</v>
      </c>
      <c r="U314" s="103">
        <v>0</v>
      </c>
      <c r="V314" s="103">
        <v>0</v>
      </c>
      <c r="W314" s="103">
        <v>0</v>
      </c>
      <c r="X314" s="103">
        <v>0</v>
      </c>
      <c r="Y314" s="103">
        <v>0</v>
      </c>
    </row>
    <row r="315" spans="1:25" ht="12" customHeight="1">
      <c r="B315" s="92" t="s">
        <v>1142</v>
      </c>
      <c r="C315" s="223" t="s">
        <v>4</v>
      </c>
      <c r="D315" s="99" t="s">
        <v>2</v>
      </c>
      <c r="E315" s="99" t="s">
        <v>1809</v>
      </c>
      <c r="F315" s="103">
        <v>1</v>
      </c>
      <c r="G315" s="103">
        <v>1</v>
      </c>
      <c r="H315" s="103">
        <v>1</v>
      </c>
      <c r="I315" s="103">
        <v>0</v>
      </c>
      <c r="J315" s="103">
        <v>0</v>
      </c>
      <c r="K315" s="103">
        <v>1</v>
      </c>
      <c r="L315" s="103">
        <v>0</v>
      </c>
      <c r="M315" s="103">
        <v>0</v>
      </c>
      <c r="N315" s="103">
        <v>0</v>
      </c>
      <c r="O315" s="103">
        <v>0</v>
      </c>
      <c r="P315" s="103">
        <v>0</v>
      </c>
      <c r="Q315" s="103">
        <v>0</v>
      </c>
      <c r="R315" s="103">
        <v>0</v>
      </c>
      <c r="S315" s="103">
        <v>0</v>
      </c>
      <c r="T315" s="103">
        <v>0</v>
      </c>
      <c r="U315" s="103">
        <v>1</v>
      </c>
      <c r="V315" s="103">
        <v>0</v>
      </c>
      <c r="W315" s="103">
        <v>1</v>
      </c>
      <c r="X315" s="103">
        <v>0</v>
      </c>
      <c r="Y315" s="103">
        <v>0</v>
      </c>
    </row>
    <row r="316" spans="1:25" ht="12" customHeight="1">
      <c r="B316" s="92" t="s">
        <v>1124</v>
      </c>
      <c r="C316" s="223" t="s">
        <v>4</v>
      </c>
      <c r="D316" s="99" t="s">
        <v>2</v>
      </c>
      <c r="E316" s="99" t="s">
        <v>2398</v>
      </c>
      <c r="F316" s="103">
        <v>1</v>
      </c>
      <c r="G316" s="103">
        <v>1</v>
      </c>
      <c r="H316" s="103">
        <v>1</v>
      </c>
      <c r="I316" s="103">
        <v>1</v>
      </c>
      <c r="J316" s="103">
        <v>1</v>
      </c>
      <c r="K316" s="103">
        <v>0</v>
      </c>
      <c r="L316" s="103">
        <v>0</v>
      </c>
      <c r="M316" s="103">
        <v>0</v>
      </c>
      <c r="N316" s="103">
        <v>1</v>
      </c>
      <c r="O316" s="103">
        <v>0</v>
      </c>
      <c r="P316" s="103">
        <v>0</v>
      </c>
      <c r="Q316" s="103">
        <v>1</v>
      </c>
      <c r="R316" s="103">
        <v>0</v>
      </c>
      <c r="S316" s="103">
        <v>0</v>
      </c>
      <c r="T316" s="103">
        <v>0</v>
      </c>
      <c r="U316" s="103">
        <v>0</v>
      </c>
      <c r="V316" s="103">
        <v>0</v>
      </c>
      <c r="W316" s="103">
        <v>1</v>
      </c>
      <c r="X316" s="103">
        <v>1</v>
      </c>
      <c r="Y316" s="103">
        <v>0</v>
      </c>
    </row>
    <row r="317" spans="1:25" ht="12" customHeight="1">
      <c r="A317" s="89"/>
      <c r="B317" s="92" t="s">
        <v>1113</v>
      </c>
      <c r="C317" s="223" t="s">
        <v>4</v>
      </c>
      <c r="D317" s="99" t="s">
        <v>2</v>
      </c>
      <c r="E317" s="99" t="s">
        <v>2398</v>
      </c>
      <c r="F317" s="103">
        <v>1</v>
      </c>
      <c r="G317" s="103">
        <v>1</v>
      </c>
      <c r="H317" s="103">
        <v>1</v>
      </c>
      <c r="I317" s="103">
        <v>0</v>
      </c>
      <c r="J317" s="103">
        <v>1</v>
      </c>
      <c r="K317" s="103">
        <v>0</v>
      </c>
      <c r="L317" s="103">
        <v>0</v>
      </c>
      <c r="M317" s="103">
        <v>0</v>
      </c>
      <c r="N317" s="103">
        <v>1</v>
      </c>
      <c r="O317" s="103">
        <v>0</v>
      </c>
      <c r="P317" s="103">
        <v>0</v>
      </c>
      <c r="Q317" s="103">
        <v>1</v>
      </c>
      <c r="R317" s="103">
        <v>1</v>
      </c>
      <c r="S317" s="103">
        <v>0</v>
      </c>
      <c r="T317" s="103">
        <v>0</v>
      </c>
      <c r="U317" s="103">
        <v>1</v>
      </c>
      <c r="V317" s="103">
        <v>0</v>
      </c>
      <c r="W317" s="103">
        <v>1</v>
      </c>
      <c r="X317" s="103">
        <v>1</v>
      </c>
      <c r="Y317" s="103">
        <v>0</v>
      </c>
    </row>
    <row r="318" spans="1:25" ht="12" customHeight="1">
      <c r="A318" s="89"/>
      <c r="B318" s="92" t="s">
        <v>1253</v>
      </c>
      <c r="C318" s="223" t="s">
        <v>4</v>
      </c>
      <c r="D318" s="99" t="s">
        <v>2</v>
      </c>
      <c r="E318" s="99" t="s">
        <v>2424</v>
      </c>
      <c r="F318" s="103">
        <v>1</v>
      </c>
      <c r="G318" s="103">
        <v>1</v>
      </c>
      <c r="H318" s="103">
        <v>1</v>
      </c>
      <c r="I318" s="103">
        <v>0</v>
      </c>
      <c r="J318" s="103">
        <v>0</v>
      </c>
      <c r="K318" s="103">
        <v>1</v>
      </c>
      <c r="L318" s="103">
        <v>0</v>
      </c>
      <c r="M318" s="103">
        <v>0</v>
      </c>
      <c r="N318" s="103">
        <v>0</v>
      </c>
      <c r="O318" s="103">
        <v>0</v>
      </c>
      <c r="P318" s="103">
        <v>0</v>
      </c>
      <c r="Q318" s="103">
        <v>0</v>
      </c>
      <c r="R318" s="103">
        <v>0</v>
      </c>
      <c r="S318" s="103">
        <v>0</v>
      </c>
      <c r="T318" s="103">
        <v>0</v>
      </c>
      <c r="U318" s="103">
        <v>0</v>
      </c>
      <c r="V318" s="103">
        <v>0</v>
      </c>
      <c r="W318" s="103">
        <v>0</v>
      </c>
      <c r="X318" s="103">
        <v>0</v>
      </c>
      <c r="Y318" s="103">
        <v>0</v>
      </c>
    </row>
    <row r="319" spans="1:25" ht="12" customHeight="1">
      <c r="A319" s="89"/>
      <c r="B319" s="92" t="s">
        <v>1143</v>
      </c>
      <c r="C319" s="223" t="s">
        <v>4</v>
      </c>
      <c r="D319" s="99" t="s">
        <v>2</v>
      </c>
      <c r="E319" s="99" t="s">
        <v>1079</v>
      </c>
      <c r="F319" s="103">
        <v>1</v>
      </c>
      <c r="G319" s="103">
        <v>1</v>
      </c>
      <c r="H319" s="103">
        <v>1</v>
      </c>
      <c r="I319" s="103">
        <v>1</v>
      </c>
      <c r="J319" s="103">
        <v>1</v>
      </c>
      <c r="K319" s="103">
        <v>1</v>
      </c>
      <c r="L319" s="103">
        <v>0</v>
      </c>
      <c r="M319" s="103">
        <v>0</v>
      </c>
      <c r="N319" s="103">
        <v>0</v>
      </c>
      <c r="O319" s="103">
        <v>0</v>
      </c>
      <c r="P319" s="103">
        <v>0</v>
      </c>
      <c r="Q319" s="103">
        <v>0</v>
      </c>
      <c r="R319" s="103">
        <v>0</v>
      </c>
      <c r="S319" s="103">
        <v>0</v>
      </c>
      <c r="T319" s="103">
        <v>0</v>
      </c>
      <c r="U319" s="103">
        <v>0</v>
      </c>
      <c r="V319" s="103">
        <v>0</v>
      </c>
      <c r="W319" s="103">
        <v>0</v>
      </c>
      <c r="X319" s="103">
        <v>0</v>
      </c>
      <c r="Y319" s="103">
        <v>0</v>
      </c>
    </row>
    <row r="320" spans="1:25" ht="12" customHeight="1">
      <c r="A320" s="89"/>
      <c r="B320" s="83" t="s">
        <v>1100</v>
      </c>
      <c r="C320" s="220" t="s">
        <v>4</v>
      </c>
      <c r="D320" s="89" t="s">
        <v>2</v>
      </c>
      <c r="E320" s="89" t="s">
        <v>1080</v>
      </c>
      <c r="F320" s="112">
        <v>1</v>
      </c>
      <c r="G320" s="112">
        <v>1</v>
      </c>
      <c r="H320" s="112">
        <v>1</v>
      </c>
      <c r="I320" s="112">
        <v>1</v>
      </c>
      <c r="J320" s="112">
        <v>1</v>
      </c>
      <c r="K320" s="112">
        <v>1</v>
      </c>
      <c r="L320" s="112">
        <v>0</v>
      </c>
      <c r="M320" s="112">
        <v>0</v>
      </c>
      <c r="N320" s="112">
        <v>0</v>
      </c>
      <c r="O320" s="112">
        <v>0</v>
      </c>
      <c r="P320" s="112">
        <v>0</v>
      </c>
      <c r="Q320" s="112">
        <v>0</v>
      </c>
      <c r="R320" s="112">
        <v>0</v>
      </c>
      <c r="S320" s="112">
        <v>1</v>
      </c>
      <c r="T320" s="112">
        <v>1</v>
      </c>
      <c r="U320" s="112">
        <v>1</v>
      </c>
      <c r="V320" s="112">
        <v>1</v>
      </c>
      <c r="W320" s="112">
        <v>1</v>
      </c>
      <c r="X320" s="112">
        <v>1</v>
      </c>
      <c r="Y320" s="112">
        <v>0</v>
      </c>
    </row>
    <row r="321" spans="1:25" ht="12" customHeight="1">
      <c r="A321" s="89"/>
      <c r="B321" s="92" t="s">
        <v>1101</v>
      </c>
      <c r="C321" s="223" t="s">
        <v>4</v>
      </c>
      <c r="D321" s="99" t="s">
        <v>2</v>
      </c>
      <c r="E321" s="99" t="s">
        <v>1080</v>
      </c>
      <c r="F321" s="103">
        <v>1</v>
      </c>
      <c r="G321" s="103">
        <v>1</v>
      </c>
      <c r="H321" s="103">
        <v>1</v>
      </c>
      <c r="I321" s="103">
        <v>1</v>
      </c>
      <c r="J321" s="103">
        <v>1</v>
      </c>
      <c r="K321" s="103">
        <v>1</v>
      </c>
      <c r="L321" s="103">
        <v>0</v>
      </c>
      <c r="M321" s="103">
        <v>0</v>
      </c>
      <c r="N321" s="103">
        <v>0</v>
      </c>
      <c r="O321" s="103">
        <v>0</v>
      </c>
      <c r="P321" s="103">
        <v>0</v>
      </c>
      <c r="Q321" s="103">
        <v>0</v>
      </c>
      <c r="R321" s="103">
        <v>0</v>
      </c>
      <c r="S321" s="103">
        <v>1</v>
      </c>
      <c r="T321" s="103">
        <v>1</v>
      </c>
      <c r="U321" s="103">
        <v>1</v>
      </c>
      <c r="V321" s="103">
        <v>1</v>
      </c>
      <c r="W321" s="103">
        <v>1</v>
      </c>
      <c r="X321" s="103">
        <v>1</v>
      </c>
      <c r="Y321" s="103">
        <v>0</v>
      </c>
    </row>
    <row r="322" spans="1:25" ht="12" customHeight="1">
      <c r="A322" s="89"/>
      <c r="B322" s="92" t="s">
        <v>1102</v>
      </c>
      <c r="C322" s="223" t="s">
        <v>4</v>
      </c>
      <c r="D322" s="99" t="s">
        <v>2</v>
      </c>
      <c r="E322" s="99" t="s">
        <v>1080</v>
      </c>
      <c r="F322" s="103">
        <v>1</v>
      </c>
      <c r="G322" s="103">
        <v>1</v>
      </c>
      <c r="H322" s="103">
        <v>1</v>
      </c>
      <c r="I322" s="103">
        <v>1</v>
      </c>
      <c r="J322" s="103">
        <v>1</v>
      </c>
      <c r="K322" s="103">
        <v>1</v>
      </c>
      <c r="L322" s="103">
        <v>0</v>
      </c>
      <c r="M322" s="103">
        <v>0</v>
      </c>
      <c r="N322" s="103">
        <v>0</v>
      </c>
      <c r="O322" s="103">
        <v>0</v>
      </c>
      <c r="P322" s="103">
        <v>0</v>
      </c>
      <c r="Q322" s="103">
        <v>0</v>
      </c>
      <c r="R322" s="103">
        <v>0</v>
      </c>
      <c r="S322" s="103">
        <v>1</v>
      </c>
      <c r="T322" s="103">
        <v>1</v>
      </c>
      <c r="U322" s="103">
        <v>1</v>
      </c>
      <c r="V322" s="103">
        <v>1</v>
      </c>
      <c r="W322" s="103">
        <v>1</v>
      </c>
      <c r="X322" s="103">
        <v>1</v>
      </c>
      <c r="Y322" s="103">
        <v>0</v>
      </c>
    </row>
    <row r="323" spans="1:25" ht="12" customHeight="1">
      <c r="A323" s="89"/>
      <c r="B323" s="92" t="s">
        <v>1254</v>
      </c>
      <c r="C323" s="223" t="s">
        <v>4</v>
      </c>
      <c r="D323" s="99" t="s">
        <v>2</v>
      </c>
      <c r="E323" s="99" t="s">
        <v>2401</v>
      </c>
      <c r="F323" s="103">
        <v>1</v>
      </c>
      <c r="G323" s="103">
        <v>1</v>
      </c>
      <c r="H323" s="103">
        <v>1</v>
      </c>
      <c r="I323" s="103">
        <v>1</v>
      </c>
      <c r="J323" s="103">
        <v>0</v>
      </c>
      <c r="K323" s="103">
        <v>0</v>
      </c>
      <c r="L323" s="103">
        <v>0</v>
      </c>
      <c r="M323" s="103">
        <v>0</v>
      </c>
      <c r="N323" s="103">
        <v>0</v>
      </c>
      <c r="O323" s="103">
        <v>0</v>
      </c>
      <c r="P323" s="103">
        <v>0</v>
      </c>
      <c r="Q323" s="103">
        <v>0</v>
      </c>
      <c r="R323" s="103">
        <v>0</v>
      </c>
      <c r="S323" s="103">
        <v>0</v>
      </c>
      <c r="T323" s="103">
        <v>0</v>
      </c>
      <c r="U323" s="103">
        <v>0</v>
      </c>
      <c r="V323" s="103">
        <v>0</v>
      </c>
      <c r="W323" s="103">
        <v>0</v>
      </c>
      <c r="X323" s="103">
        <v>0</v>
      </c>
      <c r="Y323" s="103">
        <v>0</v>
      </c>
    </row>
    <row r="324" spans="1:25" ht="12" customHeight="1">
      <c r="A324" s="89"/>
      <c r="B324" s="92" t="s">
        <v>1197</v>
      </c>
      <c r="C324" s="223" t="s">
        <v>4</v>
      </c>
      <c r="D324" s="99" t="s">
        <v>2</v>
      </c>
      <c r="E324" s="99" t="s">
        <v>2398</v>
      </c>
      <c r="F324" s="103">
        <v>1</v>
      </c>
      <c r="G324" s="103">
        <v>1</v>
      </c>
      <c r="H324" s="103">
        <v>1</v>
      </c>
      <c r="I324" s="103">
        <v>1</v>
      </c>
      <c r="J324" s="103">
        <v>1</v>
      </c>
      <c r="K324" s="103">
        <v>0</v>
      </c>
      <c r="L324" s="103">
        <v>0</v>
      </c>
      <c r="M324" s="103">
        <v>0</v>
      </c>
      <c r="N324" s="103">
        <v>0</v>
      </c>
      <c r="O324" s="103">
        <v>0</v>
      </c>
      <c r="P324" s="103">
        <v>0</v>
      </c>
      <c r="Q324" s="103">
        <v>0</v>
      </c>
      <c r="R324" s="103">
        <v>0</v>
      </c>
      <c r="S324" s="103">
        <v>0</v>
      </c>
      <c r="T324" s="103">
        <v>0</v>
      </c>
      <c r="U324" s="103">
        <v>0</v>
      </c>
      <c r="V324" s="103">
        <v>0</v>
      </c>
      <c r="W324" s="103">
        <v>0</v>
      </c>
      <c r="X324" s="103">
        <v>0</v>
      </c>
      <c r="Y324" s="103">
        <v>0</v>
      </c>
    </row>
    <row r="325" spans="1:25" ht="12" customHeight="1">
      <c r="A325" s="89"/>
      <c r="B325" s="92" t="s">
        <v>1255</v>
      </c>
      <c r="C325" s="223" t="s">
        <v>4</v>
      </c>
      <c r="D325" s="99" t="s">
        <v>2</v>
      </c>
      <c r="E325" s="99" t="s">
        <v>2401</v>
      </c>
      <c r="F325" s="103">
        <v>1</v>
      </c>
      <c r="G325" s="103">
        <v>1</v>
      </c>
      <c r="H325" s="103">
        <v>1</v>
      </c>
      <c r="I325" s="103">
        <v>1</v>
      </c>
      <c r="J325" s="103">
        <v>0</v>
      </c>
      <c r="K325" s="103">
        <v>0</v>
      </c>
      <c r="L325" s="103">
        <v>0</v>
      </c>
      <c r="M325" s="103">
        <v>0</v>
      </c>
      <c r="N325" s="103">
        <v>0</v>
      </c>
      <c r="O325" s="103">
        <v>0</v>
      </c>
      <c r="P325" s="103">
        <v>0</v>
      </c>
      <c r="Q325" s="103">
        <v>0</v>
      </c>
      <c r="R325" s="103">
        <v>0</v>
      </c>
      <c r="S325" s="103">
        <v>0</v>
      </c>
      <c r="T325" s="103">
        <v>0</v>
      </c>
      <c r="U325" s="103">
        <v>0</v>
      </c>
      <c r="V325" s="103">
        <v>0</v>
      </c>
      <c r="W325" s="103">
        <v>0</v>
      </c>
      <c r="X325" s="103">
        <v>0</v>
      </c>
      <c r="Y325" s="103">
        <v>0</v>
      </c>
    </row>
    <row r="326" spans="1:25" ht="12" customHeight="1">
      <c r="A326" s="89"/>
      <c r="B326" s="92" t="s">
        <v>1144</v>
      </c>
      <c r="C326" s="223" t="s">
        <v>4</v>
      </c>
      <c r="D326" s="99" t="s">
        <v>2</v>
      </c>
      <c r="E326" s="99" t="s">
        <v>1079</v>
      </c>
      <c r="F326" s="103">
        <v>1</v>
      </c>
      <c r="G326" s="103">
        <v>1</v>
      </c>
      <c r="H326" s="103">
        <v>1</v>
      </c>
      <c r="I326" s="103">
        <v>1</v>
      </c>
      <c r="J326" s="103">
        <v>1</v>
      </c>
      <c r="K326" s="103">
        <v>1</v>
      </c>
      <c r="L326" s="103">
        <v>0</v>
      </c>
      <c r="M326" s="103">
        <v>0</v>
      </c>
      <c r="N326" s="103">
        <v>0</v>
      </c>
      <c r="O326" s="103">
        <v>0</v>
      </c>
      <c r="P326" s="103">
        <v>0</v>
      </c>
      <c r="Q326" s="103">
        <v>0</v>
      </c>
      <c r="R326" s="103">
        <v>0</v>
      </c>
      <c r="S326" s="103">
        <v>0</v>
      </c>
      <c r="T326" s="103">
        <v>0</v>
      </c>
      <c r="U326" s="103">
        <v>0</v>
      </c>
      <c r="V326" s="103">
        <v>0</v>
      </c>
      <c r="W326" s="103">
        <v>0</v>
      </c>
      <c r="X326" s="103">
        <v>0</v>
      </c>
      <c r="Y326" s="103">
        <v>0</v>
      </c>
    </row>
    <row r="327" spans="1:25" ht="12" customHeight="1">
      <c r="A327" s="89"/>
      <c r="B327" s="92" t="s">
        <v>1145</v>
      </c>
      <c r="C327" s="223" t="s">
        <v>4</v>
      </c>
      <c r="D327" s="99" t="s">
        <v>2</v>
      </c>
      <c r="E327" s="99" t="s">
        <v>1079</v>
      </c>
      <c r="F327" s="103">
        <v>1</v>
      </c>
      <c r="G327" s="103">
        <v>1</v>
      </c>
      <c r="H327" s="103">
        <v>1</v>
      </c>
      <c r="I327" s="103">
        <v>1</v>
      </c>
      <c r="J327" s="103">
        <v>1</v>
      </c>
      <c r="K327" s="103">
        <v>1</v>
      </c>
      <c r="L327" s="103">
        <v>0</v>
      </c>
      <c r="M327" s="103">
        <v>0</v>
      </c>
      <c r="N327" s="103">
        <v>0</v>
      </c>
      <c r="O327" s="103">
        <v>0</v>
      </c>
      <c r="P327" s="103">
        <v>0</v>
      </c>
      <c r="Q327" s="103">
        <v>0</v>
      </c>
      <c r="R327" s="103">
        <v>0</v>
      </c>
      <c r="S327" s="103">
        <v>0</v>
      </c>
      <c r="T327" s="103">
        <v>0</v>
      </c>
      <c r="U327" s="103">
        <v>0</v>
      </c>
      <c r="V327" s="103">
        <v>0</v>
      </c>
      <c r="W327" s="103">
        <v>0</v>
      </c>
      <c r="X327" s="103">
        <v>0</v>
      </c>
      <c r="Y327" s="103">
        <v>0</v>
      </c>
    </row>
    <row r="328" spans="1:25" ht="12" customHeight="1">
      <c r="A328" s="89"/>
      <c r="B328" s="92" t="s">
        <v>1146</v>
      </c>
      <c r="C328" s="223" t="s">
        <v>4</v>
      </c>
      <c r="D328" s="99" t="s">
        <v>2</v>
      </c>
      <c r="E328" s="99" t="s">
        <v>1079</v>
      </c>
      <c r="F328" s="103">
        <v>1</v>
      </c>
      <c r="G328" s="103">
        <v>1</v>
      </c>
      <c r="H328" s="103">
        <v>1</v>
      </c>
      <c r="I328" s="103">
        <v>1</v>
      </c>
      <c r="J328" s="103">
        <v>1</v>
      </c>
      <c r="K328" s="103">
        <v>1</v>
      </c>
      <c r="L328" s="103">
        <v>0</v>
      </c>
      <c r="M328" s="103">
        <v>0</v>
      </c>
      <c r="N328" s="103">
        <v>0</v>
      </c>
      <c r="O328" s="103">
        <v>0</v>
      </c>
      <c r="P328" s="103">
        <v>0</v>
      </c>
      <c r="Q328" s="103">
        <v>0</v>
      </c>
      <c r="R328" s="103">
        <v>0</v>
      </c>
      <c r="S328" s="103">
        <v>0</v>
      </c>
      <c r="T328" s="103">
        <v>0</v>
      </c>
      <c r="U328" s="103">
        <v>0</v>
      </c>
      <c r="V328" s="103">
        <v>0</v>
      </c>
      <c r="W328" s="103">
        <v>0</v>
      </c>
      <c r="X328" s="103">
        <v>0</v>
      </c>
      <c r="Y328" s="103">
        <v>0</v>
      </c>
    </row>
    <row r="329" spans="1:25" ht="12" customHeight="1">
      <c r="A329" s="89"/>
      <c r="B329" s="83" t="s">
        <v>1198</v>
      </c>
      <c r="C329" s="220" t="s">
        <v>4</v>
      </c>
      <c r="D329" s="89" t="s">
        <v>2</v>
      </c>
      <c r="E329" s="89" t="s">
        <v>2398</v>
      </c>
      <c r="F329" s="112">
        <v>1</v>
      </c>
      <c r="G329" s="112">
        <v>1</v>
      </c>
      <c r="H329" s="112">
        <v>1</v>
      </c>
      <c r="I329" s="112">
        <v>1</v>
      </c>
      <c r="J329" s="112">
        <v>1</v>
      </c>
      <c r="K329" s="112">
        <v>0</v>
      </c>
      <c r="L329" s="112">
        <v>0</v>
      </c>
      <c r="M329" s="112">
        <v>0</v>
      </c>
      <c r="N329" s="112">
        <v>0</v>
      </c>
      <c r="O329" s="112">
        <v>0</v>
      </c>
      <c r="P329" s="112">
        <v>0</v>
      </c>
      <c r="Q329" s="112">
        <v>0</v>
      </c>
      <c r="R329" s="112">
        <v>0</v>
      </c>
      <c r="S329" s="112">
        <v>0</v>
      </c>
      <c r="T329" s="112">
        <v>0</v>
      </c>
      <c r="U329" s="112">
        <v>0</v>
      </c>
      <c r="V329" s="112">
        <v>0</v>
      </c>
      <c r="W329" s="112">
        <v>0</v>
      </c>
      <c r="X329" s="112">
        <v>0</v>
      </c>
      <c r="Y329" s="112">
        <v>0</v>
      </c>
    </row>
    <row r="330" spans="1:25" ht="12" customHeight="1">
      <c r="A330" s="89"/>
      <c r="B330" s="83" t="s">
        <v>1199</v>
      </c>
      <c r="C330" s="220" t="s">
        <v>4</v>
      </c>
      <c r="D330" s="89" t="s">
        <v>2</v>
      </c>
      <c r="E330" s="89" t="s">
        <v>2398</v>
      </c>
      <c r="F330" s="112">
        <v>1</v>
      </c>
      <c r="G330" s="112">
        <v>1</v>
      </c>
      <c r="H330" s="112">
        <v>1</v>
      </c>
      <c r="I330" s="112">
        <v>1</v>
      </c>
      <c r="J330" s="112">
        <v>1</v>
      </c>
      <c r="K330" s="112">
        <v>0</v>
      </c>
      <c r="L330" s="112">
        <v>0</v>
      </c>
      <c r="M330" s="112">
        <v>0</v>
      </c>
      <c r="N330" s="112">
        <v>0</v>
      </c>
      <c r="O330" s="112">
        <v>0</v>
      </c>
      <c r="P330" s="112">
        <v>0</v>
      </c>
      <c r="Q330" s="112">
        <v>0</v>
      </c>
      <c r="R330" s="112">
        <v>0</v>
      </c>
      <c r="S330" s="112">
        <v>0</v>
      </c>
      <c r="T330" s="112">
        <v>0</v>
      </c>
      <c r="U330" s="112">
        <v>0</v>
      </c>
      <c r="V330" s="112">
        <v>0</v>
      </c>
      <c r="W330" s="112">
        <v>0</v>
      </c>
      <c r="X330" s="112">
        <v>0</v>
      </c>
      <c r="Y330" s="112">
        <v>0</v>
      </c>
    </row>
    <row r="331" spans="1:25" ht="12" customHeight="1">
      <c r="A331" s="89"/>
      <c r="B331" s="92" t="s">
        <v>1200</v>
      </c>
      <c r="C331" s="223" t="s">
        <v>4</v>
      </c>
      <c r="D331" s="99" t="s">
        <v>2</v>
      </c>
      <c r="E331" s="99" t="s">
        <v>2398</v>
      </c>
      <c r="F331" s="103">
        <v>1</v>
      </c>
      <c r="G331" s="103">
        <v>1</v>
      </c>
      <c r="H331" s="103">
        <v>1</v>
      </c>
      <c r="I331" s="103">
        <v>1</v>
      </c>
      <c r="J331" s="103">
        <v>1</v>
      </c>
      <c r="K331" s="103">
        <v>0</v>
      </c>
      <c r="L331" s="103">
        <v>0</v>
      </c>
      <c r="M331" s="103">
        <v>0</v>
      </c>
      <c r="N331" s="103">
        <v>0</v>
      </c>
      <c r="O331" s="103">
        <v>0</v>
      </c>
      <c r="P331" s="103">
        <v>0</v>
      </c>
      <c r="Q331" s="103">
        <v>0</v>
      </c>
      <c r="R331" s="103">
        <v>0</v>
      </c>
      <c r="S331" s="103">
        <v>0</v>
      </c>
      <c r="T331" s="103">
        <v>0</v>
      </c>
      <c r="U331" s="103">
        <v>0</v>
      </c>
      <c r="V331" s="103">
        <v>0</v>
      </c>
      <c r="W331" s="103">
        <v>0</v>
      </c>
      <c r="X331" s="103">
        <v>0</v>
      </c>
      <c r="Y331" s="103">
        <v>0</v>
      </c>
    </row>
    <row r="332" spans="1:25" ht="12" customHeight="1">
      <c r="A332" s="89"/>
      <c r="B332" s="92" t="s">
        <v>1201</v>
      </c>
      <c r="C332" s="223" t="s">
        <v>4</v>
      </c>
      <c r="D332" s="99" t="s">
        <v>2</v>
      </c>
      <c r="E332" s="99" t="s">
        <v>2398</v>
      </c>
      <c r="F332" s="103">
        <v>1</v>
      </c>
      <c r="G332" s="103">
        <v>1</v>
      </c>
      <c r="H332" s="103">
        <v>1</v>
      </c>
      <c r="I332" s="103">
        <v>1</v>
      </c>
      <c r="J332" s="103">
        <v>1</v>
      </c>
      <c r="K332" s="103">
        <v>0</v>
      </c>
      <c r="L332" s="103">
        <v>0</v>
      </c>
      <c r="M332" s="103">
        <v>0</v>
      </c>
      <c r="N332" s="103">
        <v>0</v>
      </c>
      <c r="O332" s="103">
        <v>0</v>
      </c>
      <c r="P332" s="103">
        <v>0</v>
      </c>
      <c r="Q332" s="103">
        <v>0</v>
      </c>
      <c r="R332" s="103">
        <v>0</v>
      </c>
      <c r="S332" s="103">
        <v>0</v>
      </c>
      <c r="T332" s="103">
        <v>0</v>
      </c>
      <c r="U332" s="103">
        <v>0</v>
      </c>
      <c r="V332" s="103">
        <v>0</v>
      </c>
      <c r="W332" s="103">
        <v>0</v>
      </c>
      <c r="X332" s="103">
        <v>0</v>
      </c>
      <c r="Y332" s="103">
        <v>0</v>
      </c>
    </row>
    <row r="333" spans="1:25" ht="12" customHeight="1">
      <c r="A333" s="89"/>
      <c r="B333" s="92" t="s">
        <v>1202</v>
      </c>
      <c r="C333" s="223" t="s">
        <v>4</v>
      </c>
      <c r="D333" s="99" t="s">
        <v>2</v>
      </c>
      <c r="E333" s="99" t="s">
        <v>2398</v>
      </c>
      <c r="F333" s="103">
        <v>1</v>
      </c>
      <c r="G333" s="103">
        <v>1</v>
      </c>
      <c r="H333" s="103">
        <v>1</v>
      </c>
      <c r="I333" s="103">
        <v>1</v>
      </c>
      <c r="J333" s="103">
        <v>1</v>
      </c>
      <c r="K333" s="103">
        <v>0</v>
      </c>
      <c r="L333" s="103">
        <v>0</v>
      </c>
      <c r="M333" s="103">
        <v>0</v>
      </c>
      <c r="N333" s="103">
        <v>0</v>
      </c>
      <c r="O333" s="103">
        <v>0</v>
      </c>
      <c r="P333" s="103">
        <v>0</v>
      </c>
      <c r="Q333" s="103">
        <v>0</v>
      </c>
      <c r="R333" s="103">
        <v>0</v>
      </c>
      <c r="S333" s="103">
        <v>0</v>
      </c>
      <c r="T333" s="103">
        <v>0</v>
      </c>
      <c r="U333" s="103">
        <v>0</v>
      </c>
      <c r="V333" s="103">
        <v>0</v>
      </c>
      <c r="W333" s="103">
        <v>0</v>
      </c>
      <c r="X333" s="103">
        <v>0</v>
      </c>
      <c r="Y333" s="103">
        <v>0</v>
      </c>
    </row>
    <row r="334" spans="1:25" ht="12" customHeight="1">
      <c r="A334" s="89"/>
      <c r="B334" s="92" t="s">
        <v>1147</v>
      </c>
      <c r="C334" s="223" t="s">
        <v>4</v>
      </c>
      <c r="D334" s="99" t="s">
        <v>2</v>
      </c>
      <c r="E334" s="99" t="s">
        <v>1079</v>
      </c>
      <c r="F334" s="103">
        <v>1</v>
      </c>
      <c r="G334" s="103">
        <v>1</v>
      </c>
      <c r="H334" s="103">
        <v>1</v>
      </c>
      <c r="I334" s="103">
        <v>1</v>
      </c>
      <c r="J334" s="103">
        <v>1</v>
      </c>
      <c r="K334" s="103">
        <v>1</v>
      </c>
      <c r="L334" s="103">
        <v>0</v>
      </c>
      <c r="M334" s="103">
        <v>0</v>
      </c>
      <c r="N334" s="103">
        <v>0</v>
      </c>
      <c r="O334" s="103">
        <v>0</v>
      </c>
      <c r="P334" s="103">
        <v>0</v>
      </c>
      <c r="Q334" s="103">
        <v>0</v>
      </c>
      <c r="R334" s="103">
        <v>0</v>
      </c>
      <c r="S334" s="103">
        <v>0</v>
      </c>
      <c r="T334" s="103">
        <v>0</v>
      </c>
      <c r="U334" s="103">
        <v>0</v>
      </c>
      <c r="V334" s="103">
        <v>0</v>
      </c>
      <c r="W334" s="103">
        <v>0</v>
      </c>
      <c r="X334" s="103">
        <v>0</v>
      </c>
      <c r="Y334" s="103">
        <v>0</v>
      </c>
    </row>
    <row r="335" spans="1:25" ht="12" customHeight="1">
      <c r="A335" s="89"/>
      <c r="B335" s="92" t="s">
        <v>1148</v>
      </c>
      <c r="C335" s="223" t="s">
        <v>4</v>
      </c>
      <c r="D335" s="99" t="s">
        <v>2</v>
      </c>
      <c r="E335" s="99" t="s">
        <v>1079</v>
      </c>
      <c r="F335" s="103">
        <v>1</v>
      </c>
      <c r="G335" s="103">
        <v>1</v>
      </c>
      <c r="H335" s="103">
        <v>1</v>
      </c>
      <c r="I335" s="103">
        <v>1</v>
      </c>
      <c r="J335" s="103">
        <v>1</v>
      </c>
      <c r="K335" s="103">
        <v>1</v>
      </c>
      <c r="L335" s="103">
        <v>0</v>
      </c>
      <c r="M335" s="103">
        <v>0</v>
      </c>
      <c r="N335" s="103">
        <v>0</v>
      </c>
      <c r="O335" s="103">
        <v>0</v>
      </c>
      <c r="P335" s="103">
        <v>0</v>
      </c>
      <c r="Q335" s="103">
        <v>0</v>
      </c>
      <c r="R335" s="103">
        <v>0</v>
      </c>
      <c r="S335" s="103">
        <v>0</v>
      </c>
      <c r="T335" s="103">
        <v>0</v>
      </c>
      <c r="U335" s="103">
        <v>0</v>
      </c>
      <c r="V335" s="103">
        <v>0</v>
      </c>
      <c r="W335" s="103">
        <v>0</v>
      </c>
      <c r="X335" s="103">
        <v>0</v>
      </c>
      <c r="Y335" s="103">
        <v>0</v>
      </c>
    </row>
    <row r="336" spans="1:25" ht="12" customHeight="1">
      <c r="A336" s="89"/>
      <c r="B336" s="92" t="s">
        <v>1203</v>
      </c>
      <c r="C336" s="223" t="s">
        <v>4</v>
      </c>
      <c r="D336" s="99" t="s">
        <v>2</v>
      </c>
      <c r="E336" s="99" t="s">
        <v>2398</v>
      </c>
      <c r="F336" s="103">
        <v>1</v>
      </c>
      <c r="G336" s="103">
        <v>1</v>
      </c>
      <c r="H336" s="103">
        <v>1</v>
      </c>
      <c r="I336" s="103">
        <v>1</v>
      </c>
      <c r="J336" s="103">
        <v>1</v>
      </c>
      <c r="K336" s="103">
        <v>0</v>
      </c>
      <c r="L336" s="103">
        <v>0</v>
      </c>
      <c r="M336" s="103">
        <v>0</v>
      </c>
      <c r="N336" s="103">
        <v>0</v>
      </c>
      <c r="O336" s="103">
        <v>0</v>
      </c>
      <c r="P336" s="103">
        <v>0</v>
      </c>
      <c r="Q336" s="103">
        <v>0</v>
      </c>
      <c r="R336" s="103">
        <v>0</v>
      </c>
      <c r="S336" s="103">
        <v>0</v>
      </c>
      <c r="T336" s="103">
        <v>0</v>
      </c>
      <c r="U336" s="103">
        <v>0</v>
      </c>
      <c r="V336" s="103">
        <v>0</v>
      </c>
      <c r="W336" s="103">
        <v>0</v>
      </c>
      <c r="X336" s="103">
        <v>0</v>
      </c>
      <c r="Y336" s="103">
        <v>0</v>
      </c>
    </row>
    <row r="337" spans="1:25" ht="12" customHeight="1">
      <c r="A337" s="89"/>
      <c r="B337" s="92" t="s">
        <v>1137</v>
      </c>
      <c r="C337" s="223" t="s">
        <v>4</v>
      </c>
      <c r="D337" s="99" t="s">
        <v>2</v>
      </c>
      <c r="E337" s="99" t="s">
        <v>1079</v>
      </c>
      <c r="F337" s="103">
        <v>1</v>
      </c>
      <c r="G337" s="103">
        <v>1</v>
      </c>
      <c r="H337" s="103">
        <v>1</v>
      </c>
      <c r="I337" s="103">
        <v>1</v>
      </c>
      <c r="J337" s="103">
        <v>2</v>
      </c>
      <c r="K337" s="103">
        <v>1</v>
      </c>
      <c r="L337" s="103">
        <v>0</v>
      </c>
      <c r="M337" s="103">
        <v>0</v>
      </c>
      <c r="N337" s="103">
        <v>0</v>
      </c>
      <c r="O337" s="103">
        <v>0</v>
      </c>
      <c r="P337" s="103">
        <v>0</v>
      </c>
      <c r="Q337" s="103">
        <v>0</v>
      </c>
      <c r="R337" s="103">
        <v>0</v>
      </c>
      <c r="S337" s="103">
        <v>0</v>
      </c>
      <c r="T337" s="103">
        <v>0</v>
      </c>
      <c r="U337" s="103">
        <v>0</v>
      </c>
      <c r="V337" s="103">
        <v>0</v>
      </c>
      <c r="W337" s="103">
        <v>0</v>
      </c>
      <c r="X337" s="103">
        <v>0</v>
      </c>
      <c r="Y337" s="103">
        <v>0</v>
      </c>
    </row>
    <row r="338" spans="1:25" ht="12" customHeight="1">
      <c r="A338" s="89"/>
      <c r="B338" s="92" t="s">
        <v>1204</v>
      </c>
      <c r="C338" s="223" t="s">
        <v>4</v>
      </c>
      <c r="D338" s="99" t="s">
        <v>2</v>
      </c>
      <c r="E338" s="99" t="s">
        <v>2398</v>
      </c>
      <c r="F338" s="103">
        <v>1</v>
      </c>
      <c r="G338" s="103">
        <v>1</v>
      </c>
      <c r="H338" s="103">
        <v>1</v>
      </c>
      <c r="I338" s="103">
        <v>1</v>
      </c>
      <c r="J338" s="103">
        <v>1</v>
      </c>
      <c r="K338" s="103">
        <v>0</v>
      </c>
      <c r="L338" s="103">
        <v>0</v>
      </c>
      <c r="M338" s="103">
        <v>0</v>
      </c>
      <c r="N338" s="103">
        <v>0</v>
      </c>
      <c r="O338" s="103">
        <v>0</v>
      </c>
      <c r="P338" s="103">
        <v>0</v>
      </c>
      <c r="Q338" s="103">
        <v>0</v>
      </c>
      <c r="R338" s="103">
        <v>0</v>
      </c>
      <c r="S338" s="103">
        <v>0</v>
      </c>
      <c r="T338" s="103">
        <v>0</v>
      </c>
      <c r="U338" s="103">
        <v>0</v>
      </c>
      <c r="V338" s="103">
        <v>0</v>
      </c>
      <c r="W338" s="103">
        <v>0</v>
      </c>
      <c r="X338" s="103">
        <v>0</v>
      </c>
      <c r="Y338" s="103">
        <v>0</v>
      </c>
    </row>
    <row r="339" spans="1:25" ht="12" customHeight="1">
      <c r="A339" s="89"/>
      <c r="B339" s="92" t="s">
        <v>1126</v>
      </c>
      <c r="C339" s="223" t="s">
        <v>4</v>
      </c>
      <c r="D339" s="99" t="s">
        <v>2</v>
      </c>
      <c r="E339" s="99" t="s">
        <v>1079</v>
      </c>
      <c r="F339" s="103">
        <v>1</v>
      </c>
      <c r="G339" s="103">
        <v>1</v>
      </c>
      <c r="H339" s="103">
        <v>1</v>
      </c>
      <c r="I339" s="103">
        <v>1</v>
      </c>
      <c r="J339" s="103">
        <v>1</v>
      </c>
      <c r="K339" s="103">
        <v>1</v>
      </c>
      <c r="L339" s="103">
        <v>0</v>
      </c>
      <c r="M339" s="103">
        <v>0</v>
      </c>
      <c r="N339" s="103">
        <v>0</v>
      </c>
      <c r="O339" s="103">
        <v>0</v>
      </c>
      <c r="P339" s="103">
        <v>0</v>
      </c>
      <c r="Q339" s="103">
        <v>0</v>
      </c>
      <c r="R339" s="103">
        <v>0</v>
      </c>
      <c r="S339" s="103">
        <v>0</v>
      </c>
      <c r="T339" s="103">
        <v>0</v>
      </c>
      <c r="U339" s="103">
        <v>0</v>
      </c>
      <c r="V339" s="103">
        <v>1</v>
      </c>
      <c r="W339" s="103">
        <v>1</v>
      </c>
      <c r="X339" s="103">
        <v>0</v>
      </c>
      <c r="Y339" s="103">
        <v>0</v>
      </c>
    </row>
    <row r="340" spans="1:25" ht="12" customHeight="1">
      <c r="A340" s="89"/>
      <c r="B340" s="92" t="s">
        <v>1103</v>
      </c>
      <c r="C340" s="223" t="s">
        <v>4</v>
      </c>
      <c r="D340" s="99" t="s">
        <v>2</v>
      </c>
      <c r="E340" s="99" t="s">
        <v>1079</v>
      </c>
      <c r="F340" s="103">
        <v>1</v>
      </c>
      <c r="G340" s="103">
        <v>1</v>
      </c>
      <c r="H340" s="103">
        <v>1</v>
      </c>
      <c r="I340" s="103">
        <v>1</v>
      </c>
      <c r="J340" s="103">
        <v>1</v>
      </c>
      <c r="K340" s="103">
        <v>0</v>
      </c>
      <c r="L340" s="103">
        <v>0</v>
      </c>
      <c r="M340" s="103">
        <v>0</v>
      </c>
      <c r="N340" s="103">
        <v>0</v>
      </c>
      <c r="O340" s="103">
        <v>0</v>
      </c>
      <c r="P340" s="103">
        <v>0</v>
      </c>
      <c r="Q340" s="103">
        <v>0</v>
      </c>
      <c r="R340" s="103">
        <v>1</v>
      </c>
      <c r="S340" s="103">
        <v>1</v>
      </c>
      <c r="T340" s="103">
        <v>1</v>
      </c>
      <c r="U340" s="103">
        <v>1</v>
      </c>
      <c r="V340" s="103">
        <v>1</v>
      </c>
      <c r="W340" s="103">
        <v>1</v>
      </c>
      <c r="X340" s="103">
        <v>1</v>
      </c>
      <c r="Y340" s="103">
        <v>0</v>
      </c>
    </row>
    <row r="341" spans="1:25" ht="12" customHeight="1">
      <c r="A341" s="89"/>
      <c r="B341" s="92" t="s">
        <v>1205</v>
      </c>
      <c r="C341" s="223" t="s">
        <v>4</v>
      </c>
      <c r="D341" s="99" t="s">
        <v>2</v>
      </c>
      <c r="E341" s="99" t="s">
        <v>2401</v>
      </c>
      <c r="F341" s="103">
        <v>1</v>
      </c>
      <c r="G341" s="103">
        <v>1</v>
      </c>
      <c r="H341" s="103">
        <v>1</v>
      </c>
      <c r="I341" s="103">
        <v>1</v>
      </c>
      <c r="J341" s="103">
        <v>0</v>
      </c>
      <c r="K341" s="103">
        <v>0</v>
      </c>
      <c r="L341" s="103">
        <v>0</v>
      </c>
      <c r="M341" s="103">
        <v>0</v>
      </c>
      <c r="N341" s="103">
        <v>0</v>
      </c>
      <c r="O341" s="103">
        <v>0</v>
      </c>
      <c r="P341" s="103">
        <v>0</v>
      </c>
      <c r="Q341" s="103">
        <v>0</v>
      </c>
      <c r="R341" s="103">
        <v>0</v>
      </c>
      <c r="S341" s="103">
        <v>0</v>
      </c>
      <c r="T341" s="103">
        <v>1</v>
      </c>
      <c r="U341" s="103">
        <v>0</v>
      </c>
      <c r="V341" s="103">
        <v>0</v>
      </c>
      <c r="W341" s="103">
        <v>0</v>
      </c>
      <c r="X341" s="103">
        <v>0</v>
      </c>
      <c r="Y341" s="103">
        <v>0</v>
      </c>
    </row>
    <row r="342" spans="1:25" ht="12" customHeight="1">
      <c r="A342" s="89"/>
      <c r="B342" s="92" t="s">
        <v>1088</v>
      </c>
      <c r="C342" s="223" t="s">
        <v>4</v>
      </c>
      <c r="D342" s="99" t="s">
        <v>2</v>
      </c>
      <c r="E342" s="99" t="s">
        <v>1080</v>
      </c>
      <c r="F342" s="103">
        <v>1</v>
      </c>
      <c r="G342" s="103">
        <v>1</v>
      </c>
      <c r="H342" s="103">
        <v>1</v>
      </c>
      <c r="I342" s="103">
        <v>1</v>
      </c>
      <c r="J342" s="103">
        <v>1</v>
      </c>
      <c r="K342" s="103">
        <v>1</v>
      </c>
      <c r="L342" s="103">
        <v>0</v>
      </c>
      <c r="M342" s="103">
        <v>0</v>
      </c>
      <c r="N342" s="103">
        <v>0</v>
      </c>
      <c r="O342" s="103">
        <v>0</v>
      </c>
      <c r="P342" s="103">
        <v>0</v>
      </c>
      <c r="Q342" s="103">
        <v>0</v>
      </c>
      <c r="R342" s="103">
        <v>1</v>
      </c>
      <c r="S342" s="103">
        <v>1</v>
      </c>
      <c r="T342" s="103">
        <v>1</v>
      </c>
      <c r="U342" s="103">
        <v>1</v>
      </c>
      <c r="V342" s="103">
        <v>1</v>
      </c>
      <c r="W342" s="103">
        <v>1</v>
      </c>
      <c r="X342" s="103">
        <v>1</v>
      </c>
      <c r="Y342" s="103">
        <v>1</v>
      </c>
    </row>
    <row r="343" spans="1:25" ht="12" customHeight="1">
      <c r="A343" s="89"/>
      <c r="B343" s="92" t="s">
        <v>1206</v>
      </c>
      <c r="C343" s="223" t="s">
        <v>4</v>
      </c>
      <c r="D343" s="99" t="s">
        <v>2</v>
      </c>
      <c r="E343" s="99" t="s">
        <v>2398</v>
      </c>
      <c r="F343" s="103">
        <v>1</v>
      </c>
      <c r="G343" s="103">
        <v>1</v>
      </c>
      <c r="H343" s="103">
        <v>1</v>
      </c>
      <c r="I343" s="103">
        <v>1</v>
      </c>
      <c r="J343" s="103">
        <v>1</v>
      </c>
      <c r="K343" s="103">
        <v>0</v>
      </c>
      <c r="L343" s="103">
        <v>0</v>
      </c>
      <c r="M343" s="103">
        <v>0</v>
      </c>
      <c r="N343" s="103">
        <v>0</v>
      </c>
      <c r="O343" s="103">
        <v>0</v>
      </c>
      <c r="P343" s="103">
        <v>0</v>
      </c>
      <c r="Q343" s="103">
        <v>0</v>
      </c>
      <c r="R343" s="103">
        <v>0</v>
      </c>
      <c r="S343" s="103">
        <v>0</v>
      </c>
      <c r="T343" s="103">
        <v>0</v>
      </c>
      <c r="U343" s="103">
        <v>0</v>
      </c>
      <c r="V343" s="103">
        <v>0</v>
      </c>
      <c r="W343" s="103">
        <v>0</v>
      </c>
      <c r="X343" s="103">
        <v>0</v>
      </c>
      <c r="Y343" s="103">
        <v>0</v>
      </c>
    </row>
    <row r="344" spans="1:25" ht="12" customHeight="1">
      <c r="A344" s="89"/>
      <c r="B344" s="92" t="s">
        <v>1207</v>
      </c>
      <c r="C344" s="223" t="s">
        <v>4</v>
      </c>
      <c r="D344" s="99" t="s">
        <v>2</v>
      </c>
      <c r="E344" s="99" t="s">
        <v>2398</v>
      </c>
      <c r="F344" s="103">
        <v>1</v>
      </c>
      <c r="G344" s="103">
        <v>1</v>
      </c>
      <c r="H344" s="103">
        <v>1</v>
      </c>
      <c r="I344" s="103">
        <v>1</v>
      </c>
      <c r="J344" s="103">
        <v>1</v>
      </c>
      <c r="K344" s="103">
        <v>0</v>
      </c>
      <c r="L344" s="103">
        <v>0</v>
      </c>
      <c r="M344" s="103">
        <v>0</v>
      </c>
      <c r="N344" s="103">
        <v>0</v>
      </c>
      <c r="O344" s="103">
        <v>0</v>
      </c>
      <c r="P344" s="103">
        <v>0</v>
      </c>
      <c r="Q344" s="103">
        <v>0</v>
      </c>
      <c r="R344" s="103">
        <v>0</v>
      </c>
      <c r="S344" s="103">
        <v>0</v>
      </c>
      <c r="T344" s="103">
        <v>0</v>
      </c>
      <c r="U344" s="103">
        <v>0</v>
      </c>
      <c r="V344" s="103">
        <v>0</v>
      </c>
      <c r="W344" s="103">
        <v>0</v>
      </c>
      <c r="X344" s="103">
        <v>0</v>
      </c>
      <c r="Y344" s="103">
        <v>0</v>
      </c>
    </row>
    <row r="345" spans="1:25" ht="12" customHeight="1">
      <c r="A345" s="89"/>
      <c r="B345" s="92" t="s">
        <v>1016</v>
      </c>
      <c r="C345" s="223" t="s">
        <v>4</v>
      </c>
      <c r="D345" s="99" t="s">
        <v>2</v>
      </c>
      <c r="E345" s="99" t="s">
        <v>2398</v>
      </c>
      <c r="F345" s="103">
        <v>1</v>
      </c>
      <c r="G345" s="103">
        <v>1</v>
      </c>
      <c r="H345" s="103">
        <v>1</v>
      </c>
      <c r="I345" s="103">
        <v>1</v>
      </c>
      <c r="J345" s="103">
        <v>1</v>
      </c>
      <c r="K345" s="103">
        <v>0</v>
      </c>
      <c r="L345" s="103">
        <v>0</v>
      </c>
      <c r="M345" s="103">
        <v>0</v>
      </c>
      <c r="N345" s="103">
        <v>0</v>
      </c>
      <c r="O345" s="103">
        <v>0</v>
      </c>
      <c r="P345" s="103">
        <v>0</v>
      </c>
      <c r="Q345" s="103">
        <v>0</v>
      </c>
      <c r="R345" s="103">
        <v>0</v>
      </c>
      <c r="S345" s="103">
        <v>0</v>
      </c>
      <c r="T345" s="103">
        <v>0</v>
      </c>
      <c r="U345" s="103">
        <v>0</v>
      </c>
      <c r="V345" s="103">
        <v>0</v>
      </c>
      <c r="W345" s="103">
        <v>0</v>
      </c>
      <c r="X345" s="103">
        <v>0</v>
      </c>
      <c r="Y345" s="103">
        <v>0</v>
      </c>
    </row>
    <row r="346" spans="1:25" ht="12" customHeight="1">
      <c r="A346" s="89"/>
      <c r="B346" s="92" t="s">
        <v>1256</v>
      </c>
      <c r="C346" s="223" t="s">
        <v>4</v>
      </c>
      <c r="D346" s="99" t="s">
        <v>2</v>
      </c>
      <c r="E346" s="99" t="s">
        <v>2401</v>
      </c>
      <c r="F346" s="103">
        <v>1</v>
      </c>
      <c r="G346" s="103">
        <v>1</v>
      </c>
      <c r="H346" s="103">
        <v>1</v>
      </c>
      <c r="I346" s="103">
        <v>1</v>
      </c>
      <c r="J346" s="103">
        <v>0</v>
      </c>
      <c r="K346" s="103">
        <v>0</v>
      </c>
      <c r="L346" s="103">
        <v>0</v>
      </c>
      <c r="M346" s="103">
        <v>0</v>
      </c>
      <c r="N346" s="103">
        <v>0</v>
      </c>
      <c r="O346" s="103">
        <v>0</v>
      </c>
      <c r="P346" s="103">
        <v>0</v>
      </c>
      <c r="Q346" s="103">
        <v>0</v>
      </c>
      <c r="R346" s="103">
        <v>0</v>
      </c>
      <c r="S346" s="103">
        <v>0</v>
      </c>
      <c r="T346" s="103">
        <v>0</v>
      </c>
      <c r="U346" s="103">
        <v>0</v>
      </c>
      <c r="V346" s="103">
        <v>0</v>
      </c>
      <c r="W346" s="103">
        <v>0</v>
      </c>
      <c r="X346" s="103">
        <v>0</v>
      </c>
      <c r="Y346" s="103">
        <v>0</v>
      </c>
    </row>
    <row r="347" spans="1:25" ht="12" customHeight="1">
      <c r="A347" s="89"/>
      <c r="B347" s="92" t="s">
        <v>1104</v>
      </c>
      <c r="C347" s="223" t="s">
        <v>4</v>
      </c>
      <c r="D347" s="99" t="s">
        <v>2</v>
      </c>
      <c r="E347" s="99" t="s">
        <v>1080</v>
      </c>
      <c r="F347" s="103">
        <v>1</v>
      </c>
      <c r="G347" s="103">
        <v>1</v>
      </c>
      <c r="H347" s="103">
        <v>1</v>
      </c>
      <c r="I347" s="103">
        <v>1</v>
      </c>
      <c r="J347" s="103">
        <v>1</v>
      </c>
      <c r="K347" s="103">
        <v>1</v>
      </c>
      <c r="L347" s="103">
        <v>0</v>
      </c>
      <c r="M347" s="103">
        <v>0</v>
      </c>
      <c r="N347" s="103">
        <v>0</v>
      </c>
      <c r="O347" s="103">
        <v>0</v>
      </c>
      <c r="P347" s="103">
        <v>0</v>
      </c>
      <c r="Q347" s="103">
        <v>0</v>
      </c>
      <c r="R347" s="103">
        <v>0</v>
      </c>
      <c r="S347" s="103">
        <v>1</v>
      </c>
      <c r="T347" s="103">
        <v>1</v>
      </c>
      <c r="U347" s="103">
        <v>1</v>
      </c>
      <c r="V347" s="103">
        <v>1</v>
      </c>
      <c r="W347" s="103">
        <v>1</v>
      </c>
      <c r="X347" s="103">
        <v>1</v>
      </c>
      <c r="Y347" s="103">
        <v>0</v>
      </c>
    </row>
    <row r="348" spans="1:25" ht="12" customHeight="1">
      <c r="A348" s="89"/>
      <c r="B348" s="92" t="s">
        <v>1105</v>
      </c>
      <c r="C348" s="223" t="s">
        <v>4</v>
      </c>
      <c r="D348" s="99" t="s">
        <v>2</v>
      </c>
      <c r="E348" s="99" t="s">
        <v>1080</v>
      </c>
      <c r="F348" s="103">
        <v>1</v>
      </c>
      <c r="G348" s="103">
        <v>1</v>
      </c>
      <c r="H348" s="103">
        <v>1</v>
      </c>
      <c r="I348" s="103">
        <v>1</v>
      </c>
      <c r="J348" s="103">
        <v>1</v>
      </c>
      <c r="K348" s="103">
        <v>1</v>
      </c>
      <c r="L348" s="103">
        <v>0</v>
      </c>
      <c r="M348" s="103">
        <v>0</v>
      </c>
      <c r="N348" s="103">
        <v>0</v>
      </c>
      <c r="O348" s="103">
        <v>0</v>
      </c>
      <c r="P348" s="103">
        <v>0</v>
      </c>
      <c r="Q348" s="103">
        <v>0</v>
      </c>
      <c r="R348" s="103">
        <v>0</v>
      </c>
      <c r="S348" s="103">
        <v>1</v>
      </c>
      <c r="T348" s="103">
        <v>1</v>
      </c>
      <c r="U348" s="103">
        <v>1</v>
      </c>
      <c r="V348" s="103">
        <v>1</v>
      </c>
      <c r="W348" s="103">
        <v>1</v>
      </c>
      <c r="X348" s="103">
        <v>1</v>
      </c>
      <c r="Y348" s="103">
        <v>0</v>
      </c>
    </row>
    <row r="349" spans="1:25" ht="12" customHeight="1">
      <c r="A349" s="89"/>
      <c r="B349" s="92" t="s">
        <v>1106</v>
      </c>
      <c r="C349" s="223" t="s">
        <v>4</v>
      </c>
      <c r="D349" s="99" t="s">
        <v>2</v>
      </c>
      <c r="E349" s="99" t="s">
        <v>1080</v>
      </c>
      <c r="F349" s="103">
        <v>1</v>
      </c>
      <c r="G349" s="103">
        <v>1</v>
      </c>
      <c r="H349" s="103">
        <v>1</v>
      </c>
      <c r="I349" s="103">
        <v>1</v>
      </c>
      <c r="J349" s="103">
        <v>1</v>
      </c>
      <c r="K349" s="103">
        <v>1</v>
      </c>
      <c r="L349" s="103">
        <v>0</v>
      </c>
      <c r="M349" s="103">
        <v>0</v>
      </c>
      <c r="N349" s="103">
        <v>0</v>
      </c>
      <c r="O349" s="103">
        <v>0</v>
      </c>
      <c r="P349" s="103">
        <v>0</v>
      </c>
      <c r="Q349" s="103">
        <v>0</v>
      </c>
      <c r="R349" s="103">
        <v>0</v>
      </c>
      <c r="S349" s="103">
        <v>1</v>
      </c>
      <c r="T349" s="103">
        <v>1</v>
      </c>
      <c r="U349" s="103">
        <v>1</v>
      </c>
      <c r="V349" s="103">
        <v>1</v>
      </c>
      <c r="W349" s="103">
        <v>1</v>
      </c>
      <c r="X349" s="103">
        <v>1</v>
      </c>
      <c r="Y349" s="103">
        <v>0</v>
      </c>
    </row>
    <row r="350" spans="1:25" ht="12" customHeight="1">
      <c r="A350" s="89"/>
      <c r="B350" s="92" t="s">
        <v>1107</v>
      </c>
      <c r="C350" s="223" t="s">
        <v>4</v>
      </c>
      <c r="D350" s="99" t="s">
        <v>2</v>
      </c>
      <c r="E350" s="99" t="s">
        <v>1080</v>
      </c>
      <c r="F350" s="103">
        <v>1</v>
      </c>
      <c r="G350" s="103">
        <v>1</v>
      </c>
      <c r="H350" s="103">
        <v>1</v>
      </c>
      <c r="I350" s="103">
        <v>1</v>
      </c>
      <c r="J350" s="103">
        <v>1</v>
      </c>
      <c r="K350" s="103">
        <v>1</v>
      </c>
      <c r="L350" s="103">
        <v>0</v>
      </c>
      <c r="M350" s="103">
        <v>0</v>
      </c>
      <c r="N350" s="103">
        <v>0</v>
      </c>
      <c r="O350" s="103">
        <v>0</v>
      </c>
      <c r="P350" s="103">
        <v>0</v>
      </c>
      <c r="Q350" s="103">
        <v>0</v>
      </c>
      <c r="R350" s="103">
        <v>0</v>
      </c>
      <c r="S350" s="103">
        <v>1</v>
      </c>
      <c r="T350" s="103">
        <v>1</v>
      </c>
      <c r="U350" s="103">
        <v>1</v>
      </c>
      <c r="V350" s="103">
        <v>1</v>
      </c>
      <c r="W350" s="103">
        <v>1</v>
      </c>
      <c r="X350" s="103">
        <v>1</v>
      </c>
      <c r="Y350" s="103">
        <v>0</v>
      </c>
    </row>
    <row r="351" spans="1:25" ht="12" customHeight="1">
      <c r="A351" s="89"/>
      <c r="B351" s="92" t="s">
        <v>1257</v>
      </c>
      <c r="C351" s="223" t="s">
        <v>4</v>
      </c>
      <c r="D351" s="99" t="s">
        <v>2</v>
      </c>
      <c r="E351" s="99" t="s">
        <v>2401</v>
      </c>
      <c r="F351" s="103">
        <v>1</v>
      </c>
      <c r="G351" s="103">
        <v>1</v>
      </c>
      <c r="H351" s="103">
        <v>1</v>
      </c>
      <c r="I351" s="103">
        <v>1</v>
      </c>
      <c r="J351" s="103">
        <v>0</v>
      </c>
      <c r="K351" s="103">
        <v>0</v>
      </c>
      <c r="L351" s="103">
        <v>0</v>
      </c>
      <c r="M351" s="103">
        <v>0</v>
      </c>
      <c r="N351" s="103">
        <v>0</v>
      </c>
      <c r="O351" s="103">
        <v>0</v>
      </c>
      <c r="P351" s="103">
        <v>0</v>
      </c>
      <c r="Q351" s="103">
        <v>0</v>
      </c>
      <c r="R351" s="103">
        <v>0</v>
      </c>
      <c r="S351" s="103">
        <v>0</v>
      </c>
      <c r="T351" s="103">
        <v>0</v>
      </c>
      <c r="U351" s="103">
        <v>0</v>
      </c>
      <c r="V351" s="103">
        <v>0</v>
      </c>
      <c r="W351" s="103">
        <v>0</v>
      </c>
      <c r="X351" s="103">
        <v>0</v>
      </c>
      <c r="Y351" s="103">
        <v>0</v>
      </c>
    </row>
    <row r="352" spans="1:25" ht="12" customHeight="1">
      <c r="A352" s="89"/>
      <c r="B352" s="92" t="s">
        <v>1149</v>
      </c>
      <c r="C352" s="223" t="s">
        <v>4</v>
      </c>
      <c r="D352" s="99" t="s">
        <v>2</v>
      </c>
      <c r="E352" s="99" t="s">
        <v>1079</v>
      </c>
      <c r="F352" s="103">
        <v>1</v>
      </c>
      <c r="G352" s="103">
        <v>1</v>
      </c>
      <c r="H352" s="103">
        <v>1</v>
      </c>
      <c r="I352" s="103">
        <v>1</v>
      </c>
      <c r="J352" s="103">
        <v>1</v>
      </c>
      <c r="K352" s="103">
        <v>1</v>
      </c>
      <c r="L352" s="103">
        <v>0</v>
      </c>
      <c r="M352" s="103">
        <v>0</v>
      </c>
      <c r="N352" s="103">
        <v>0</v>
      </c>
      <c r="O352" s="103">
        <v>0</v>
      </c>
      <c r="P352" s="103">
        <v>0</v>
      </c>
      <c r="Q352" s="103">
        <v>0</v>
      </c>
      <c r="R352" s="103">
        <v>0</v>
      </c>
      <c r="S352" s="103">
        <v>0</v>
      </c>
      <c r="T352" s="103">
        <v>0</v>
      </c>
      <c r="U352" s="103">
        <v>0</v>
      </c>
      <c r="V352" s="103">
        <v>0</v>
      </c>
      <c r="W352" s="103">
        <v>0</v>
      </c>
      <c r="X352" s="103">
        <v>0</v>
      </c>
      <c r="Y352" s="103">
        <v>0</v>
      </c>
    </row>
    <row r="353" spans="1:25" ht="12" customHeight="1">
      <c r="A353" s="89"/>
      <c r="B353" s="92" t="s">
        <v>1150</v>
      </c>
      <c r="C353" s="223" t="s">
        <v>4</v>
      </c>
      <c r="D353" s="99" t="s">
        <v>2</v>
      </c>
      <c r="E353" s="99" t="s">
        <v>1079</v>
      </c>
      <c r="F353" s="103">
        <v>1</v>
      </c>
      <c r="G353" s="103">
        <v>1</v>
      </c>
      <c r="H353" s="103">
        <v>1</v>
      </c>
      <c r="I353" s="103">
        <v>1</v>
      </c>
      <c r="J353" s="103">
        <v>1</v>
      </c>
      <c r="K353" s="103">
        <v>1</v>
      </c>
      <c r="L353" s="103">
        <v>0</v>
      </c>
      <c r="M353" s="103">
        <v>0</v>
      </c>
      <c r="N353" s="103">
        <v>0</v>
      </c>
      <c r="O353" s="103">
        <v>0</v>
      </c>
      <c r="P353" s="103">
        <v>0</v>
      </c>
      <c r="Q353" s="103">
        <v>0</v>
      </c>
      <c r="R353" s="103">
        <v>0</v>
      </c>
      <c r="S353" s="103">
        <v>0</v>
      </c>
      <c r="T353" s="103">
        <v>0</v>
      </c>
      <c r="U353" s="103">
        <v>0</v>
      </c>
      <c r="V353" s="103">
        <v>0</v>
      </c>
      <c r="W353" s="103">
        <v>0</v>
      </c>
      <c r="X353" s="103">
        <v>0</v>
      </c>
      <c r="Y353" s="103">
        <v>0</v>
      </c>
    </row>
    <row r="354" spans="1:25" ht="12" customHeight="1">
      <c r="A354" s="89"/>
      <c r="B354" s="92" t="s">
        <v>1084</v>
      </c>
      <c r="C354" s="223" t="s">
        <v>4</v>
      </c>
      <c r="D354" s="99" t="s">
        <v>2</v>
      </c>
      <c r="E354" s="99" t="s">
        <v>1079</v>
      </c>
      <c r="F354" s="103">
        <v>2</v>
      </c>
      <c r="G354" s="103">
        <v>2</v>
      </c>
      <c r="H354" s="103">
        <v>2</v>
      </c>
      <c r="I354" s="103">
        <v>1</v>
      </c>
      <c r="J354" s="103">
        <v>2</v>
      </c>
      <c r="K354" s="103">
        <v>2</v>
      </c>
      <c r="L354" s="103">
        <v>0</v>
      </c>
      <c r="M354" s="103">
        <v>0</v>
      </c>
      <c r="N354" s="103">
        <v>0</v>
      </c>
      <c r="O354" s="103">
        <v>0</v>
      </c>
      <c r="P354" s="103">
        <v>0</v>
      </c>
      <c r="Q354" s="103">
        <v>0</v>
      </c>
      <c r="R354" s="103">
        <v>0</v>
      </c>
      <c r="S354" s="103">
        <v>1</v>
      </c>
      <c r="T354" s="103">
        <v>1</v>
      </c>
      <c r="U354" s="103">
        <v>2</v>
      </c>
      <c r="V354" s="103">
        <v>1</v>
      </c>
      <c r="W354" s="103">
        <v>1</v>
      </c>
      <c r="X354" s="103">
        <v>1</v>
      </c>
      <c r="Y354" s="103">
        <v>0</v>
      </c>
    </row>
    <row r="355" spans="1:25" ht="12" customHeight="1">
      <c r="A355" s="89"/>
      <c r="B355" s="92" t="s">
        <v>1151</v>
      </c>
      <c r="C355" s="223" t="s">
        <v>4</v>
      </c>
      <c r="D355" s="99" t="s">
        <v>2</v>
      </c>
      <c r="E355" s="99" t="s">
        <v>1079</v>
      </c>
      <c r="F355" s="103">
        <v>1</v>
      </c>
      <c r="G355" s="103">
        <v>1</v>
      </c>
      <c r="H355" s="103">
        <v>1</v>
      </c>
      <c r="I355" s="103">
        <v>1</v>
      </c>
      <c r="J355" s="103">
        <v>1</v>
      </c>
      <c r="K355" s="103">
        <v>1</v>
      </c>
      <c r="L355" s="103">
        <v>0</v>
      </c>
      <c r="M355" s="103">
        <v>0</v>
      </c>
      <c r="N355" s="103">
        <v>0</v>
      </c>
      <c r="O355" s="103">
        <v>0</v>
      </c>
      <c r="P355" s="103">
        <v>0</v>
      </c>
      <c r="Q355" s="103">
        <v>0</v>
      </c>
      <c r="R355" s="103">
        <v>0</v>
      </c>
      <c r="S355" s="103">
        <v>0</v>
      </c>
      <c r="T355" s="103">
        <v>0</v>
      </c>
      <c r="U355" s="103">
        <v>0</v>
      </c>
      <c r="V355" s="103">
        <v>0</v>
      </c>
      <c r="W355" s="103">
        <v>0</v>
      </c>
      <c r="X355" s="103">
        <v>0</v>
      </c>
      <c r="Y355" s="103">
        <v>0</v>
      </c>
    </row>
    <row r="356" spans="1:25" ht="12" customHeight="1">
      <c r="A356" s="89"/>
      <c r="B356" s="92" t="s">
        <v>1017</v>
      </c>
      <c r="C356" s="223" t="s">
        <v>4</v>
      </c>
      <c r="D356" s="99" t="s">
        <v>2</v>
      </c>
      <c r="E356" s="99" t="s">
        <v>1079</v>
      </c>
      <c r="F356" s="103">
        <v>1</v>
      </c>
      <c r="G356" s="103">
        <v>1</v>
      </c>
      <c r="H356" s="103">
        <v>1</v>
      </c>
      <c r="I356" s="103">
        <v>1</v>
      </c>
      <c r="J356" s="103">
        <v>1</v>
      </c>
      <c r="K356" s="103">
        <v>1</v>
      </c>
      <c r="L356" s="103">
        <v>0</v>
      </c>
      <c r="M356" s="103">
        <v>0</v>
      </c>
      <c r="N356" s="103">
        <v>0</v>
      </c>
      <c r="O356" s="103">
        <v>0</v>
      </c>
      <c r="P356" s="103">
        <v>0</v>
      </c>
      <c r="Q356" s="103">
        <v>0</v>
      </c>
      <c r="R356" s="103">
        <v>0</v>
      </c>
      <c r="S356" s="103">
        <v>0</v>
      </c>
      <c r="T356" s="103">
        <v>0</v>
      </c>
      <c r="U356" s="103">
        <v>0</v>
      </c>
      <c r="V356" s="103">
        <v>0</v>
      </c>
      <c r="W356" s="103">
        <v>0</v>
      </c>
      <c r="X356" s="103">
        <v>0</v>
      </c>
      <c r="Y356" s="103">
        <v>0</v>
      </c>
    </row>
    <row r="357" spans="1:25" ht="12" customHeight="1">
      <c r="A357" s="89"/>
      <c r="B357" s="92" t="s">
        <v>1152</v>
      </c>
      <c r="C357" s="223" t="s">
        <v>4</v>
      </c>
      <c r="D357" s="99" t="s">
        <v>2</v>
      </c>
      <c r="E357" s="99" t="s">
        <v>1079</v>
      </c>
      <c r="F357" s="103">
        <v>1</v>
      </c>
      <c r="G357" s="103">
        <v>1</v>
      </c>
      <c r="H357" s="103">
        <v>1</v>
      </c>
      <c r="I357" s="103">
        <v>1</v>
      </c>
      <c r="J357" s="103">
        <v>1</v>
      </c>
      <c r="K357" s="103">
        <v>1</v>
      </c>
      <c r="L357" s="103">
        <v>0</v>
      </c>
      <c r="M357" s="103">
        <v>0</v>
      </c>
      <c r="N357" s="103">
        <v>0</v>
      </c>
      <c r="O357" s="103">
        <v>0</v>
      </c>
      <c r="P357" s="103">
        <v>0</v>
      </c>
      <c r="Q357" s="103">
        <v>0</v>
      </c>
      <c r="R357" s="103">
        <v>0</v>
      </c>
      <c r="S357" s="103">
        <v>0</v>
      </c>
      <c r="T357" s="103">
        <v>0</v>
      </c>
      <c r="U357" s="103">
        <v>0</v>
      </c>
      <c r="V357" s="103">
        <v>0</v>
      </c>
      <c r="W357" s="103">
        <v>0</v>
      </c>
      <c r="X357" s="103">
        <v>0</v>
      </c>
      <c r="Y357" s="103">
        <v>0</v>
      </c>
    </row>
    <row r="358" spans="1:25" ht="12" customHeight="1">
      <c r="A358" s="89"/>
      <c r="B358" s="92" t="s">
        <v>1208</v>
      </c>
      <c r="C358" s="223" t="s">
        <v>4</v>
      </c>
      <c r="D358" s="99" t="s">
        <v>2</v>
      </c>
      <c r="E358" s="99" t="s">
        <v>1079</v>
      </c>
      <c r="F358" s="103">
        <v>1</v>
      </c>
      <c r="G358" s="103">
        <v>1</v>
      </c>
      <c r="H358" s="103">
        <v>1</v>
      </c>
      <c r="I358" s="103">
        <v>1</v>
      </c>
      <c r="J358" s="103">
        <v>0</v>
      </c>
      <c r="K358" s="103">
        <v>1</v>
      </c>
      <c r="L358" s="103">
        <v>0</v>
      </c>
      <c r="M358" s="103">
        <v>0</v>
      </c>
      <c r="N358" s="103">
        <v>0</v>
      </c>
      <c r="O358" s="103">
        <v>0</v>
      </c>
      <c r="P358" s="103">
        <v>0</v>
      </c>
      <c r="Q358" s="103">
        <v>0</v>
      </c>
      <c r="R358" s="103">
        <v>0</v>
      </c>
      <c r="S358" s="103">
        <v>0</v>
      </c>
      <c r="T358" s="103">
        <v>0</v>
      </c>
      <c r="U358" s="103">
        <v>0</v>
      </c>
      <c r="V358" s="103">
        <v>0</v>
      </c>
      <c r="W358" s="103">
        <v>0</v>
      </c>
      <c r="X358" s="103">
        <v>0</v>
      </c>
      <c r="Y358" s="103">
        <v>0</v>
      </c>
    </row>
    <row r="359" spans="1:25" ht="12" customHeight="1">
      <c r="A359" s="89"/>
      <c r="B359" s="92" t="s">
        <v>1153</v>
      </c>
      <c r="C359" s="223" t="s">
        <v>4</v>
      </c>
      <c r="D359" s="99" t="s">
        <v>2</v>
      </c>
      <c r="E359" s="99" t="s">
        <v>1079</v>
      </c>
      <c r="F359" s="103">
        <v>1</v>
      </c>
      <c r="G359" s="103">
        <v>1</v>
      </c>
      <c r="H359" s="103">
        <v>1</v>
      </c>
      <c r="I359" s="103">
        <v>1</v>
      </c>
      <c r="J359" s="103">
        <v>1</v>
      </c>
      <c r="K359" s="103">
        <v>1</v>
      </c>
      <c r="L359" s="103">
        <v>0</v>
      </c>
      <c r="M359" s="103">
        <v>0</v>
      </c>
      <c r="N359" s="103">
        <v>0</v>
      </c>
      <c r="O359" s="103">
        <v>0</v>
      </c>
      <c r="P359" s="103">
        <v>0</v>
      </c>
      <c r="Q359" s="103">
        <v>0</v>
      </c>
      <c r="R359" s="103">
        <v>0</v>
      </c>
      <c r="S359" s="103">
        <v>0</v>
      </c>
      <c r="T359" s="103">
        <v>0</v>
      </c>
      <c r="U359" s="103">
        <v>0</v>
      </c>
      <c r="V359" s="103">
        <v>0</v>
      </c>
      <c r="W359" s="103">
        <v>0</v>
      </c>
      <c r="X359" s="103">
        <v>0</v>
      </c>
      <c r="Y359" s="103">
        <v>0</v>
      </c>
    </row>
    <row r="360" spans="1:25" ht="12" customHeight="1">
      <c r="A360" s="89"/>
      <c r="B360" s="92" t="s">
        <v>1258</v>
      </c>
      <c r="C360" s="223" t="s">
        <v>4</v>
      </c>
      <c r="D360" s="99" t="s">
        <v>2</v>
      </c>
      <c r="E360" s="99" t="s">
        <v>2401</v>
      </c>
      <c r="F360" s="103">
        <v>1</v>
      </c>
      <c r="G360" s="103">
        <v>1</v>
      </c>
      <c r="H360" s="103">
        <v>1</v>
      </c>
      <c r="I360" s="103">
        <v>1</v>
      </c>
      <c r="J360" s="103">
        <v>0</v>
      </c>
      <c r="K360" s="103">
        <v>0</v>
      </c>
      <c r="L360" s="103">
        <v>0</v>
      </c>
      <c r="M360" s="103">
        <v>0</v>
      </c>
      <c r="N360" s="103">
        <v>0</v>
      </c>
      <c r="O360" s="103">
        <v>0</v>
      </c>
      <c r="P360" s="103">
        <v>0</v>
      </c>
      <c r="Q360" s="103">
        <v>0</v>
      </c>
      <c r="R360" s="103">
        <v>0</v>
      </c>
      <c r="S360" s="103">
        <v>0</v>
      </c>
      <c r="T360" s="103">
        <v>0</v>
      </c>
      <c r="U360" s="103">
        <v>0</v>
      </c>
      <c r="V360" s="103">
        <v>0</v>
      </c>
      <c r="W360" s="103">
        <v>0</v>
      </c>
      <c r="X360" s="103">
        <v>0</v>
      </c>
      <c r="Y360" s="103">
        <v>0</v>
      </c>
    </row>
    <row r="361" spans="1:25" ht="12" customHeight="1">
      <c r="A361" s="89"/>
      <c r="B361" s="92" t="s">
        <v>1154</v>
      </c>
      <c r="C361" s="223" t="s">
        <v>4</v>
      </c>
      <c r="D361" s="99" t="s">
        <v>2</v>
      </c>
      <c r="E361" s="99" t="s">
        <v>1079</v>
      </c>
      <c r="F361" s="103">
        <v>1</v>
      </c>
      <c r="G361" s="103">
        <v>1</v>
      </c>
      <c r="H361" s="103">
        <v>1</v>
      </c>
      <c r="I361" s="103">
        <v>1</v>
      </c>
      <c r="J361" s="103">
        <v>1</v>
      </c>
      <c r="K361" s="103">
        <v>1</v>
      </c>
      <c r="L361" s="103">
        <v>0</v>
      </c>
      <c r="M361" s="103">
        <v>0</v>
      </c>
      <c r="N361" s="103">
        <v>0</v>
      </c>
      <c r="O361" s="103">
        <v>0</v>
      </c>
      <c r="P361" s="103">
        <v>0</v>
      </c>
      <c r="Q361" s="103">
        <v>0</v>
      </c>
      <c r="R361" s="103">
        <v>0</v>
      </c>
      <c r="S361" s="103">
        <v>0</v>
      </c>
      <c r="T361" s="103">
        <v>0</v>
      </c>
      <c r="U361" s="103">
        <v>0</v>
      </c>
      <c r="V361" s="103">
        <v>0</v>
      </c>
      <c r="W361" s="103">
        <v>0</v>
      </c>
      <c r="X361" s="103">
        <v>0</v>
      </c>
      <c r="Y361" s="103">
        <v>0</v>
      </c>
    </row>
    <row r="362" spans="1:25" ht="12" customHeight="1">
      <c r="A362" s="89"/>
      <c r="B362" s="92" t="s">
        <v>1155</v>
      </c>
      <c r="C362" s="223" t="s">
        <v>4</v>
      </c>
      <c r="D362" s="99" t="s">
        <v>2</v>
      </c>
      <c r="E362" s="99" t="s">
        <v>1079</v>
      </c>
      <c r="F362" s="103">
        <v>1</v>
      </c>
      <c r="G362" s="103">
        <v>1</v>
      </c>
      <c r="H362" s="103">
        <v>1</v>
      </c>
      <c r="I362" s="103">
        <v>1</v>
      </c>
      <c r="J362" s="103">
        <v>1</v>
      </c>
      <c r="K362" s="103">
        <v>1</v>
      </c>
      <c r="L362" s="103">
        <v>0</v>
      </c>
      <c r="M362" s="103">
        <v>0</v>
      </c>
      <c r="N362" s="103">
        <v>0</v>
      </c>
      <c r="O362" s="103">
        <v>0</v>
      </c>
      <c r="P362" s="103">
        <v>0</v>
      </c>
      <c r="Q362" s="103">
        <v>0</v>
      </c>
      <c r="R362" s="103">
        <v>0</v>
      </c>
      <c r="S362" s="103">
        <v>0</v>
      </c>
      <c r="T362" s="103">
        <v>0</v>
      </c>
      <c r="U362" s="103">
        <v>0</v>
      </c>
      <c r="V362" s="103">
        <v>0</v>
      </c>
      <c r="W362" s="103">
        <v>0</v>
      </c>
      <c r="X362" s="103">
        <v>0</v>
      </c>
      <c r="Y362" s="103">
        <v>0</v>
      </c>
    </row>
    <row r="363" spans="1:25" ht="12" customHeight="1">
      <c r="A363" s="89"/>
      <c r="B363" s="92" t="s">
        <v>1156</v>
      </c>
      <c r="C363" s="223" t="s">
        <v>4</v>
      </c>
      <c r="D363" s="99" t="s">
        <v>2</v>
      </c>
      <c r="E363" s="99" t="s">
        <v>1079</v>
      </c>
      <c r="F363" s="103">
        <v>1</v>
      </c>
      <c r="G363" s="103">
        <v>1</v>
      </c>
      <c r="H363" s="103">
        <v>1</v>
      </c>
      <c r="I363" s="103">
        <v>1</v>
      </c>
      <c r="J363" s="103">
        <v>1</v>
      </c>
      <c r="K363" s="103">
        <v>1</v>
      </c>
      <c r="L363" s="103">
        <v>0</v>
      </c>
      <c r="M363" s="103">
        <v>0</v>
      </c>
      <c r="N363" s="103">
        <v>0</v>
      </c>
      <c r="O363" s="103">
        <v>0</v>
      </c>
      <c r="P363" s="103">
        <v>0</v>
      </c>
      <c r="Q363" s="103">
        <v>0</v>
      </c>
      <c r="R363" s="103">
        <v>0</v>
      </c>
      <c r="S363" s="103">
        <v>0</v>
      </c>
      <c r="T363" s="103">
        <v>0</v>
      </c>
      <c r="U363" s="103">
        <v>0</v>
      </c>
      <c r="V363" s="103">
        <v>0</v>
      </c>
      <c r="W363" s="103">
        <v>0</v>
      </c>
      <c r="X363" s="103">
        <v>0</v>
      </c>
      <c r="Y363" s="103">
        <v>0</v>
      </c>
    </row>
    <row r="364" spans="1:25" ht="12" customHeight="1">
      <c r="A364" s="89"/>
      <c r="B364" s="92" t="s">
        <v>1157</v>
      </c>
      <c r="C364" s="223" t="s">
        <v>4</v>
      </c>
      <c r="D364" s="99" t="s">
        <v>2</v>
      </c>
      <c r="E364" s="99" t="s">
        <v>1079</v>
      </c>
      <c r="F364" s="103">
        <v>1</v>
      </c>
      <c r="G364" s="103">
        <v>1</v>
      </c>
      <c r="H364" s="103">
        <v>1</v>
      </c>
      <c r="I364" s="103">
        <v>1</v>
      </c>
      <c r="J364" s="103">
        <v>1</v>
      </c>
      <c r="K364" s="103">
        <v>1</v>
      </c>
      <c r="L364" s="103">
        <v>0</v>
      </c>
      <c r="M364" s="103">
        <v>0</v>
      </c>
      <c r="N364" s="103">
        <v>0</v>
      </c>
      <c r="O364" s="103">
        <v>0</v>
      </c>
      <c r="P364" s="103">
        <v>0</v>
      </c>
      <c r="Q364" s="103">
        <v>0</v>
      </c>
      <c r="R364" s="103">
        <v>0</v>
      </c>
      <c r="S364" s="103">
        <v>0</v>
      </c>
      <c r="T364" s="103">
        <v>0</v>
      </c>
      <c r="U364" s="103">
        <v>0</v>
      </c>
      <c r="V364" s="103">
        <v>0</v>
      </c>
      <c r="W364" s="103">
        <v>0</v>
      </c>
      <c r="X364" s="103">
        <v>0</v>
      </c>
      <c r="Y364" s="103">
        <v>0</v>
      </c>
    </row>
    <row r="365" spans="1:25" ht="12" customHeight="1">
      <c r="A365" s="89"/>
      <c r="B365" s="92" t="s">
        <v>1158</v>
      </c>
      <c r="C365" s="223" t="s">
        <v>4</v>
      </c>
      <c r="D365" s="99" t="s">
        <v>2</v>
      </c>
      <c r="E365" s="99" t="s">
        <v>1079</v>
      </c>
      <c r="F365" s="103">
        <v>1</v>
      </c>
      <c r="G365" s="103">
        <v>1</v>
      </c>
      <c r="H365" s="103">
        <v>1</v>
      </c>
      <c r="I365" s="103">
        <v>1</v>
      </c>
      <c r="J365" s="103">
        <v>1</v>
      </c>
      <c r="K365" s="103">
        <v>1</v>
      </c>
      <c r="L365" s="103">
        <v>0</v>
      </c>
      <c r="M365" s="103">
        <v>0</v>
      </c>
      <c r="N365" s="103">
        <v>0</v>
      </c>
      <c r="O365" s="103">
        <v>0</v>
      </c>
      <c r="P365" s="103">
        <v>0</v>
      </c>
      <c r="Q365" s="103">
        <v>0</v>
      </c>
      <c r="R365" s="103">
        <v>0</v>
      </c>
      <c r="S365" s="103">
        <v>0</v>
      </c>
      <c r="T365" s="103">
        <v>0</v>
      </c>
      <c r="U365" s="103">
        <v>0</v>
      </c>
      <c r="V365" s="103">
        <v>0</v>
      </c>
      <c r="W365" s="103">
        <v>0</v>
      </c>
      <c r="X365" s="103">
        <v>0</v>
      </c>
      <c r="Y365" s="103">
        <v>0</v>
      </c>
    </row>
    <row r="366" spans="1:25" ht="12" customHeight="1">
      <c r="A366" s="89"/>
      <c r="B366" s="92" t="s">
        <v>1468</v>
      </c>
      <c r="C366" s="223" t="s">
        <v>4</v>
      </c>
      <c r="D366" s="99" t="s">
        <v>2</v>
      </c>
      <c r="E366" s="99" t="s">
        <v>2398</v>
      </c>
      <c r="F366" s="103">
        <v>1</v>
      </c>
      <c r="G366" s="103">
        <v>1</v>
      </c>
      <c r="H366" s="103">
        <v>1</v>
      </c>
      <c r="I366" s="103">
        <v>1</v>
      </c>
      <c r="J366" s="103">
        <v>1</v>
      </c>
      <c r="K366" s="103">
        <v>0</v>
      </c>
      <c r="L366" s="103">
        <v>0</v>
      </c>
      <c r="M366" s="103">
        <v>0</v>
      </c>
      <c r="N366" s="103">
        <v>0</v>
      </c>
      <c r="O366" s="103">
        <v>0</v>
      </c>
      <c r="P366" s="103">
        <v>0</v>
      </c>
      <c r="Q366" s="103">
        <v>0</v>
      </c>
      <c r="R366" s="103">
        <v>0</v>
      </c>
      <c r="S366" s="103">
        <v>0</v>
      </c>
      <c r="T366" s="103">
        <v>0</v>
      </c>
      <c r="U366" s="103">
        <v>0</v>
      </c>
      <c r="V366" s="103">
        <v>0</v>
      </c>
      <c r="W366" s="103">
        <v>0</v>
      </c>
      <c r="X366" s="103">
        <v>0</v>
      </c>
      <c r="Y366" s="103">
        <v>0</v>
      </c>
    </row>
    <row r="367" spans="1:25" ht="12" customHeight="1">
      <c r="A367" s="89"/>
      <c r="B367" s="92" t="s">
        <v>1259</v>
      </c>
      <c r="C367" s="223" t="s">
        <v>4</v>
      </c>
      <c r="D367" s="99" t="s">
        <v>2</v>
      </c>
      <c r="E367" s="99" t="s">
        <v>2401</v>
      </c>
      <c r="F367" s="103">
        <v>1</v>
      </c>
      <c r="G367" s="103">
        <v>1</v>
      </c>
      <c r="H367" s="103">
        <v>1</v>
      </c>
      <c r="I367" s="103">
        <v>1</v>
      </c>
      <c r="J367" s="103">
        <v>0</v>
      </c>
      <c r="K367" s="103">
        <v>0</v>
      </c>
      <c r="L367" s="103">
        <v>0</v>
      </c>
      <c r="M367" s="103">
        <v>0</v>
      </c>
      <c r="N367" s="103">
        <v>0</v>
      </c>
      <c r="O367" s="103">
        <v>0</v>
      </c>
      <c r="P367" s="103">
        <v>0</v>
      </c>
      <c r="Q367" s="103">
        <v>0</v>
      </c>
      <c r="R367" s="103">
        <v>0</v>
      </c>
      <c r="S367" s="103">
        <v>0</v>
      </c>
      <c r="T367" s="103">
        <v>0</v>
      </c>
      <c r="U367" s="103">
        <v>0</v>
      </c>
      <c r="V367" s="103">
        <v>0</v>
      </c>
      <c r="W367" s="103">
        <v>0</v>
      </c>
      <c r="X367" s="103">
        <v>0</v>
      </c>
      <c r="Y367" s="103">
        <v>0</v>
      </c>
    </row>
    <row r="368" spans="1:25" ht="12" customHeight="1">
      <c r="A368" s="89"/>
      <c r="B368" s="92" t="s">
        <v>1260</v>
      </c>
      <c r="C368" s="223" t="s">
        <v>4</v>
      </c>
      <c r="D368" s="99" t="s">
        <v>2</v>
      </c>
      <c r="E368" s="99" t="s">
        <v>2401</v>
      </c>
      <c r="F368" s="103">
        <v>1</v>
      </c>
      <c r="G368" s="103">
        <v>1</v>
      </c>
      <c r="H368" s="103">
        <v>1</v>
      </c>
      <c r="I368" s="103">
        <v>1</v>
      </c>
      <c r="J368" s="103">
        <v>0</v>
      </c>
      <c r="K368" s="103">
        <v>0</v>
      </c>
      <c r="L368" s="103">
        <v>0</v>
      </c>
      <c r="M368" s="103">
        <v>0</v>
      </c>
      <c r="N368" s="103">
        <v>0</v>
      </c>
      <c r="O368" s="103">
        <v>0</v>
      </c>
      <c r="P368" s="103">
        <v>0</v>
      </c>
      <c r="Q368" s="103">
        <v>0</v>
      </c>
      <c r="R368" s="103">
        <v>0</v>
      </c>
      <c r="S368" s="103">
        <v>0</v>
      </c>
      <c r="T368" s="103">
        <v>0</v>
      </c>
      <c r="U368" s="103">
        <v>0</v>
      </c>
      <c r="V368" s="103">
        <v>0</v>
      </c>
      <c r="W368" s="103">
        <v>0</v>
      </c>
      <c r="X368" s="103">
        <v>0</v>
      </c>
      <c r="Y368" s="103">
        <v>0</v>
      </c>
    </row>
    <row r="369" spans="1:25" ht="12" customHeight="1">
      <c r="A369" s="89"/>
      <c r="B369" s="92" t="s">
        <v>1159</v>
      </c>
      <c r="C369" s="223" t="s">
        <v>4</v>
      </c>
      <c r="D369" s="99" t="s">
        <v>2</v>
      </c>
      <c r="E369" s="99" t="s">
        <v>1079</v>
      </c>
      <c r="F369" s="103">
        <v>1</v>
      </c>
      <c r="G369" s="103">
        <v>1</v>
      </c>
      <c r="H369" s="103">
        <v>1</v>
      </c>
      <c r="I369" s="103">
        <v>1</v>
      </c>
      <c r="J369" s="103">
        <v>1</v>
      </c>
      <c r="K369" s="103">
        <v>1</v>
      </c>
      <c r="L369" s="103">
        <v>0</v>
      </c>
      <c r="M369" s="103">
        <v>0</v>
      </c>
      <c r="N369" s="103">
        <v>0</v>
      </c>
      <c r="O369" s="103">
        <v>0</v>
      </c>
      <c r="P369" s="103">
        <v>0</v>
      </c>
      <c r="Q369" s="103">
        <v>0</v>
      </c>
      <c r="R369" s="103">
        <v>0</v>
      </c>
      <c r="S369" s="103">
        <v>0</v>
      </c>
      <c r="T369" s="103">
        <v>0</v>
      </c>
      <c r="U369" s="103">
        <v>0</v>
      </c>
      <c r="V369" s="103">
        <v>0</v>
      </c>
      <c r="W369" s="103">
        <v>0</v>
      </c>
      <c r="X369" s="103">
        <v>0</v>
      </c>
      <c r="Y369" s="103">
        <v>0</v>
      </c>
    </row>
    <row r="370" spans="1:25" ht="12" customHeight="1">
      <c r="A370" s="89"/>
      <c r="B370" s="92" t="s">
        <v>1020</v>
      </c>
      <c r="C370" s="223" t="s">
        <v>4</v>
      </c>
      <c r="D370" s="99" t="s">
        <v>2</v>
      </c>
      <c r="E370" s="99" t="s">
        <v>1079</v>
      </c>
      <c r="F370" s="103">
        <v>1</v>
      </c>
      <c r="G370" s="103">
        <v>1</v>
      </c>
      <c r="H370" s="103">
        <v>1</v>
      </c>
      <c r="I370" s="103">
        <v>1</v>
      </c>
      <c r="J370" s="103">
        <v>1</v>
      </c>
      <c r="K370" s="103">
        <v>1</v>
      </c>
      <c r="L370" s="103">
        <v>0</v>
      </c>
      <c r="M370" s="103">
        <v>0</v>
      </c>
      <c r="N370" s="103">
        <v>0</v>
      </c>
      <c r="O370" s="103">
        <v>0</v>
      </c>
      <c r="P370" s="103">
        <v>0</v>
      </c>
      <c r="Q370" s="103">
        <v>0</v>
      </c>
      <c r="R370" s="103">
        <v>0</v>
      </c>
      <c r="S370" s="103">
        <v>0</v>
      </c>
      <c r="T370" s="103">
        <v>0</v>
      </c>
      <c r="U370" s="103">
        <v>0</v>
      </c>
      <c r="V370" s="103">
        <v>0</v>
      </c>
      <c r="W370" s="103">
        <v>0</v>
      </c>
      <c r="X370" s="103">
        <v>0</v>
      </c>
      <c r="Y370" s="103">
        <v>0</v>
      </c>
    </row>
    <row r="371" spans="1:25" ht="12" customHeight="1">
      <c r="A371" s="89"/>
      <c r="B371" s="92" t="s">
        <v>1160</v>
      </c>
      <c r="C371" s="223" t="s">
        <v>4</v>
      </c>
      <c r="D371" s="99" t="s">
        <v>2</v>
      </c>
      <c r="E371" s="99" t="s">
        <v>1079</v>
      </c>
      <c r="F371" s="103">
        <v>1</v>
      </c>
      <c r="G371" s="103">
        <v>1</v>
      </c>
      <c r="H371" s="103">
        <v>1</v>
      </c>
      <c r="I371" s="103">
        <v>1</v>
      </c>
      <c r="J371" s="103">
        <v>1</v>
      </c>
      <c r="K371" s="103">
        <v>1</v>
      </c>
      <c r="L371" s="103">
        <v>0</v>
      </c>
      <c r="M371" s="103">
        <v>0</v>
      </c>
      <c r="N371" s="103">
        <v>0</v>
      </c>
      <c r="O371" s="103">
        <v>0</v>
      </c>
      <c r="P371" s="103">
        <v>0</v>
      </c>
      <c r="Q371" s="103">
        <v>0</v>
      </c>
      <c r="R371" s="103">
        <v>0</v>
      </c>
      <c r="S371" s="103">
        <v>0</v>
      </c>
      <c r="T371" s="103">
        <v>0</v>
      </c>
      <c r="U371" s="103">
        <v>0</v>
      </c>
      <c r="V371" s="103">
        <v>0</v>
      </c>
      <c r="W371" s="103">
        <v>0</v>
      </c>
      <c r="X371" s="103">
        <v>0</v>
      </c>
      <c r="Y371" s="103">
        <v>0</v>
      </c>
    </row>
    <row r="372" spans="1:25" ht="12" customHeight="1">
      <c r="A372" s="89"/>
      <c r="B372" s="92" t="s">
        <v>1021</v>
      </c>
      <c r="C372" s="223" t="s">
        <v>4</v>
      </c>
      <c r="D372" s="99" t="s">
        <v>2</v>
      </c>
      <c r="E372" s="99" t="s">
        <v>2401</v>
      </c>
      <c r="F372" s="103">
        <v>1</v>
      </c>
      <c r="G372" s="103">
        <v>1</v>
      </c>
      <c r="H372" s="103">
        <v>1</v>
      </c>
      <c r="I372" s="103">
        <v>1</v>
      </c>
      <c r="J372" s="103">
        <v>0</v>
      </c>
      <c r="K372" s="103">
        <v>0</v>
      </c>
      <c r="L372" s="103">
        <v>0</v>
      </c>
      <c r="M372" s="103">
        <v>0</v>
      </c>
      <c r="N372" s="103">
        <v>0</v>
      </c>
      <c r="O372" s="103">
        <v>0</v>
      </c>
      <c r="P372" s="103">
        <v>0</v>
      </c>
      <c r="Q372" s="103">
        <v>0</v>
      </c>
      <c r="R372" s="103">
        <v>0</v>
      </c>
      <c r="S372" s="103">
        <v>0</v>
      </c>
      <c r="T372" s="103">
        <v>0</v>
      </c>
      <c r="U372" s="103">
        <v>0</v>
      </c>
      <c r="V372" s="103">
        <v>0</v>
      </c>
      <c r="W372" s="103">
        <v>0</v>
      </c>
      <c r="X372" s="103">
        <v>0</v>
      </c>
      <c r="Y372" s="103">
        <v>0</v>
      </c>
    </row>
    <row r="373" spans="1:25" ht="12" customHeight="1">
      <c r="A373" s="89"/>
      <c r="B373" s="92" t="s">
        <v>1022</v>
      </c>
      <c r="C373" s="223" t="s">
        <v>4</v>
      </c>
      <c r="D373" s="99" t="s">
        <v>2</v>
      </c>
      <c r="E373" s="99" t="s">
        <v>2398</v>
      </c>
      <c r="F373" s="103">
        <v>1</v>
      </c>
      <c r="G373" s="103">
        <v>1</v>
      </c>
      <c r="H373" s="103">
        <v>1</v>
      </c>
      <c r="I373" s="103">
        <v>1</v>
      </c>
      <c r="J373" s="103">
        <v>1</v>
      </c>
      <c r="K373" s="103">
        <v>0</v>
      </c>
      <c r="L373" s="103">
        <v>0</v>
      </c>
      <c r="M373" s="103">
        <v>0</v>
      </c>
      <c r="N373" s="103">
        <v>0</v>
      </c>
      <c r="O373" s="103">
        <v>0</v>
      </c>
      <c r="P373" s="103">
        <v>0</v>
      </c>
      <c r="Q373" s="103">
        <v>0</v>
      </c>
      <c r="R373" s="103">
        <v>0</v>
      </c>
      <c r="S373" s="103">
        <v>0</v>
      </c>
      <c r="T373" s="103">
        <v>0</v>
      </c>
      <c r="U373" s="103">
        <v>0</v>
      </c>
      <c r="V373" s="103">
        <v>0</v>
      </c>
      <c r="W373" s="103">
        <v>0</v>
      </c>
      <c r="X373" s="103">
        <v>0</v>
      </c>
      <c r="Y373" s="103">
        <v>0</v>
      </c>
    </row>
    <row r="374" spans="1:25" ht="12" customHeight="1">
      <c r="A374" s="89"/>
      <c r="B374" s="92" t="s">
        <v>1023</v>
      </c>
      <c r="C374" s="223" t="s">
        <v>4</v>
      </c>
      <c r="D374" s="99" t="s">
        <v>2</v>
      </c>
      <c r="E374" s="99" t="s">
        <v>1079</v>
      </c>
      <c r="F374" s="103">
        <v>1</v>
      </c>
      <c r="G374" s="103">
        <v>1</v>
      </c>
      <c r="H374" s="103">
        <v>1</v>
      </c>
      <c r="I374" s="103">
        <v>1</v>
      </c>
      <c r="J374" s="103">
        <v>0</v>
      </c>
      <c r="K374" s="103">
        <v>1</v>
      </c>
      <c r="L374" s="103">
        <v>0</v>
      </c>
      <c r="M374" s="103">
        <v>0</v>
      </c>
      <c r="N374" s="103">
        <v>0</v>
      </c>
      <c r="O374" s="103">
        <v>0</v>
      </c>
      <c r="P374" s="103">
        <v>0</v>
      </c>
      <c r="Q374" s="103">
        <v>0</v>
      </c>
      <c r="R374" s="103">
        <v>0</v>
      </c>
      <c r="S374" s="103">
        <v>0</v>
      </c>
      <c r="T374" s="103">
        <v>0</v>
      </c>
      <c r="U374" s="103">
        <v>0</v>
      </c>
      <c r="V374" s="103">
        <v>0</v>
      </c>
      <c r="W374" s="103">
        <v>0</v>
      </c>
      <c r="X374" s="103">
        <v>0</v>
      </c>
      <c r="Y374" s="103">
        <v>0</v>
      </c>
    </row>
    <row r="375" spans="1:25" ht="12" customHeight="1">
      <c r="A375" s="89"/>
      <c r="B375" s="92" t="s">
        <v>1089</v>
      </c>
      <c r="C375" s="223" t="s">
        <v>4</v>
      </c>
      <c r="D375" s="99" t="s">
        <v>2</v>
      </c>
      <c r="E375" s="99" t="s">
        <v>1080</v>
      </c>
      <c r="F375" s="103">
        <v>1</v>
      </c>
      <c r="G375" s="103">
        <v>1</v>
      </c>
      <c r="H375" s="103">
        <v>1</v>
      </c>
      <c r="I375" s="103">
        <v>1</v>
      </c>
      <c r="J375" s="103">
        <v>1</v>
      </c>
      <c r="K375" s="103">
        <v>1</v>
      </c>
      <c r="L375" s="103">
        <v>0</v>
      </c>
      <c r="M375" s="103">
        <v>0</v>
      </c>
      <c r="N375" s="103">
        <v>0</v>
      </c>
      <c r="O375" s="103">
        <v>0</v>
      </c>
      <c r="P375" s="103">
        <v>0</v>
      </c>
      <c r="Q375" s="103">
        <v>0</v>
      </c>
      <c r="R375" s="103">
        <v>1</v>
      </c>
      <c r="S375" s="103">
        <v>1</v>
      </c>
      <c r="T375" s="103">
        <v>1</v>
      </c>
      <c r="U375" s="103">
        <v>1</v>
      </c>
      <c r="V375" s="103">
        <v>1</v>
      </c>
      <c r="W375" s="103">
        <v>1</v>
      </c>
      <c r="X375" s="103">
        <v>1</v>
      </c>
      <c r="Y375" s="103">
        <v>1</v>
      </c>
    </row>
    <row r="376" spans="1:25" ht="12" customHeight="1">
      <c r="A376" s="89"/>
      <c r="B376" s="92" t="s">
        <v>1099</v>
      </c>
      <c r="C376" s="223" t="s">
        <v>4</v>
      </c>
      <c r="D376" s="99" t="s">
        <v>2</v>
      </c>
      <c r="E376" s="99" t="s">
        <v>1079</v>
      </c>
      <c r="F376" s="103">
        <v>1</v>
      </c>
      <c r="G376" s="103">
        <v>1</v>
      </c>
      <c r="H376" s="103">
        <v>1</v>
      </c>
      <c r="I376" s="103">
        <v>1</v>
      </c>
      <c r="J376" s="103">
        <v>1</v>
      </c>
      <c r="K376" s="103">
        <v>0</v>
      </c>
      <c r="L376" s="103">
        <v>0</v>
      </c>
      <c r="M376" s="103">
        <v>0</v>
      </c>
      <c r="N376" s="103">
        <v>0</v>
      </c>
      <c r="O376" s="103">
        <v>0</v>
      </c>
      <c r="P376" s="103">
        <v>0</v>
      </c>
      <c r="Q376" s="103">
        <v>0</v>
      </c>
      <c r="R376" s="103">
        <v>1</v>
      </c>
      <c r="S376" s="103">
        <v>1</v>
      </c>
      <c r="T376" s="103">
        <v>1</v>
      </c>
      <c r="U376" s="103">
        <v>1</v>
      </c>
      <c r="V376" s="103">
        <v>1</v>
      </c>
      <c r="W376" s="103">
        <v>1</v>
      </c>
      <c r="X376" s="103">
        <v>1</v>
      </c>
      <c r="Y376" s="103">
        <v>1</v>
      </c>
    </row>
    <row r="377" spans="1:25" ht="12" customHeight="1">
      <c r="A377" s="89"/>
      <c r="B377" s="92" t="s">
        <v>1108</v>
      </c>
      <c r="C377" s="223" t="s">
        <v>4</v>
      </c>
      <c r="D377" s="99" t="s">
        <v>2</v>
      </c>
      <c r="E377" s="99" t="s">
        <v>2398</v>
      </c>
      <c r="F377" s="103">
        <v>1</v>
      </c>
      <c r="G377" s="103">
        <v>1</v>
      </c>
      <c r="H377" s="103">
        <v>1</v>
      </c>
      <c r="I377" s="103">
        <v>1</v>
      </c>
      <c r="J377" s="103">
        <v>0</v>
      </c>
      <c r="K377" s="103">
        <v>0</v>
      </c>
      <c r="L377" s="103">
        <v>0</v>
      </c>
      <c r="M377" s="103">
        <v>0</v>
      </c>
      <c r="N377" s="103">
        <v>0</v>
      </c>
      <c r="O377" s="103">
        <v>0</v>
      </c>
      <c r="P377" s="103">
        <v>0</v>
      </c>
      <c r="Q377" s="103">
        <v>0</v>
      </c>
      <c r="R377" s="103">
        <v>1</v>
      </c>
      <c r="S377" s="103">
        <v>1</v>
      </c>
      <c r="T377" s="103">
        <v>1</v>
      </c>
      <c r="U377" s="103">
        <v>1</v>
      </c>
      <c r="V377" s="103">
        <v>1</v>
      </c>
      <c r="W377" s="103">
        <v>1</v>
      </c>
      <c r="X377" s="103">
        <v>1</v>
      </c>
      <c r="Y377" s="103">
        <v>1</v>
      </c>
    </row>
    <row r="378" spans="1:25" ht="12" customHeight="1">
      <c r="A378" s="89"/>
      <c r="B378" s="92" t="s">
        <v>1161</v>
      </c>
      <c r="C378" s="223" t="s">
        <v>4</v>
      </c>
      <c r="D378" s="99" t="s">
        <v>2</v>
      </c>
      <c r="E378" s="99" t="s">
        <v>2401</v>
      </c>
      <c r="F378" s="103">
        <v>1</v>
      </c>
      <c r="G378" s="103">
        <v>1</v>
      </c>
      <c r="H378" s="103">
        <v>1</v>
      </c>
      <c r="I378" s="103">
        <v>1</v>
      </c>
      <c r="J378" s="103">
        <v>0</v>
      </c>
      <c r="K378" s="103">
        <v>0</v>
      </c>
      <c r="L378" s="103">
        <v>0</v>
      </c>
      <c r="M378" s="103">
        <v>0</v>
      </c>
      <c r="N378" s="103">
        <v>0</v>
      </c>
      <c r="O378" s="103">
        <v>0</v>
      </c>
      <c r="P378" s="103">
        <v>0</v>
      </c>
      <c r="Q378" s="103">
        <v>0</v>
      </c>
      <c r="R378" s="103">
        <v>1</v>
      </c>
      <c r="S378" s="103">
        <v>0</v>
      </c>
      <c r="T378" s="103">
        <v>0</v>
      </c>
      <c r="U378" s="103">
        <v>0</v>
      </c>
      <c r="V378" s="103">
        <v>0</v>
      </c>
      <c r="W378" s="103">
        <v>0</v>
      </c>
      <c r="X378" s="103">
        <v>0</v>
      </c>
      <c r="Y378" s="103">
        <v>1</v>
      </c>
    </row>
    <row r="379" spans="1:25" ht="12" customHeight="1">
      <c r="A379" s="89"/>
      <c r="B379" s="92" t="s">
        <v>1162</v>
      </c>
      <c r="C379" s="223" t="s">
        <v>4</v>
      </c>
      <c r="D379" s="99" t="s">
        <v>2</v>
      </c>
      <c r="E379" s="99" t="s">
        <v>1079</v>
      </c>
      <c r="F379" s="103">
        <v>1</v>
      </c>
      <c r="G379" s="103">
        <v>1</v>
      </c>
      <c r="H379" s="103">
        <v>1</v>
      </c>
      <c r="I379" s="103">
        <v>1</v>
      </c>
      <c r="J379" s="103">
        <v>1</v>
      </c>
      <c r="K379" s="103">
        <v>1</v>
      </c>
      <c r="L379" s="103">
        <v>0</v>
      </c>
      <c r="M379" s="103">
        <v>0</v>
      </c>
      <c r="N379" s="103">
        <v>0</v>
      </c>
      <c r="O379" s="103">
        <v>0</v>
      </c>
      <c r="P379" s="103">
        <v>0</v>
      </c>
      <c r="Q379" s="103">
        <v>0</v>
      </c>
      <c r="R379" s="103">
        <v>0</v>
      </c>
      <c r="S379" s="103">
        <v>0</v>
      </c>
      <c r="T379" s="103">
        <v>0</v>
      </c>
      <c r="U379" s="103">
        <v>0</v>
      </c>
      <c r="V379" s="103">
        <v>0</v>
      </c>
      <c r="W379" s="103">
        <v>0</v>
      </c>
      <c r="X379" s="103">
        <v>0</v>
      </c>
      <c r="Y379" s="103">
        <v>0</v>
      </c>
    </row>
    <row r="380" spans="1:25" ht="12" customHeight="1">
      <c r="A380" s="89"/>
      <c r="B380" s="92" t="s">
        <v>1090</v>
      </c>
      <c r="C380" s="223" t="s">
        <v>4</v>
      </c>
      <c r="D380" s="99" t="s">
        <v>2</v>
      </c>
      <c r="E380" s="99" t="s">
        <v>1080</v>
      </c>
      <c r="F380" s="103">
        <v>1</v>
      </c>
      <c r="G380" s="103">
        <v>1</v>
      </c>
      <c r="H380" s="103">
        <v>1</v>
      </c>
      <c r="I380" s="103">
        <v>1</v>
      </c>
      <c r="J380" s="103">
        <v>1</v>
      </c>
      <c r="K380" s="103">
        <v>1</v>
      </c>
      <c r="L380" s="103">
        <v>0</v>
      </c>
      <c r="M380" s="103">
        <v>0</v>
      </c>
      <c r="N380" s="103">
        <v>0</v>
      </c>
      <c r="O380" s="103">
        <v>0</v>
      </c>
      <c r="P380" s="103">
        <v>0</v>
      </c>
      <c r="Q380" s="103">
        <v>0</v>
      </c>
      <c r="R380" s="103">
        <v>1</v>
      </c>
      <c r="S380" s="103">
        <v>1</v>
      </c>
      <c r="T380" s="103">
        <v>1</v>
      </c>
      <c r="U380" s="103">
        <v>1</v>
      </c>
      <c r="V380" s="103">
        <v>1</v>
      </c>
      <c r="W380" s="103">
        <v>1</v>
      </c>
      <c r="X380" s="103">
        <v>1</v>
      </c>
      <c r="Y380" s="103">
        <v>1</v>
      </c>
    </row>
    <row r="381" spans="1:25" ht="12" customHeight="1">
      <c r="A381" s="89"/>
      <c r="B381" s="92" t="s">
        <v>1469</v>
      </c>
      <c r="C381" s="223" t="s">
        <v>4</v>
      </c>
      <c r="D381" s="99" t="s">
        <v>2</v>
      </c>
      <c r="E381" s="99" t="s">
        <v>1079</v>
      </c>
      <c r="F381" s="103">
        <v>1</v>
      </c>
      <c r="G381" s="103">
        <v>1</v>
      </c>
      <c r="H381" s="103">
        <v>1</v>
      </c>
      <c r="I381" s="103">
        <v>1</v>
      </c>
      <c r="J381" s="103">
        <v>0</v>
      </c>
      <c r="K381" s="103">
        <v>1</v>
      </c>
      <c r="L381" s="103">
        <v>0</v>
      </c>
      <c r="M381" s="103">
        <v>0</v>
      </c>
      <c r="N381" s="103">
        <v>0</v>
      </c>
      <c r="O381" s="103">
        <v>0</v>
      </c>
      <c r="P381" s="103">
        <v>0</v>
      </c>
      <c r="Q381" s="103">
        <v>0</v>
      </c>
      <c r="R381" s="103">
        <v>0</v>
      </c>
      <c r="S381" s="103">
        <v>0</v>
      </c>
      <c r="T381" s="103">
        <v>0</v>
      </c>
      <c r="U381" s="103">
        <v>0</v>
      </c>
      <c r="V381" s="103">
        <v>0</v>
      </c>
      <c r="W381" s="103">
        <v>0</v>
      </c>
      <c r="X381" s="103">
        <v>0</v>
      </c>
      <c r="Y381" s="103">
        <v>0</v>
      </c>
    </row>
    <row r="382" spans="1:25" ht="12" customHeight="1">
      <c r="A382" s="89"/>
      <c r="B382" s="92" t="s">
        <v>1091</v>
      </c>
      <c r="C382" s="223" t="s">
        <v>4</v>
      </c>
      <c r="D382" s="99" t="s">
        <v>2</v>
      </c>
      <c r="E382" s="99" t="s">
        <v>2398</v>
      </c>
      <c r="F382" s="103">
        <v>2</v>
      </c>
      <c r="G382" s="103">
        <v>1</v>
      </c>
      <c r="H382" s="103">
        <v>1</v>
      </c>
      <c r="I382" s="103">
        <v>1</v>
      </c>
      <c r="J382" s="103">
        <v>0</v>
      </c>
      <c r="K382" s="103">
        <v>0</v>
      </c>
      <c r="L382" s="103">
        <v>0</v>
      </c>
      <c r="M382" s="103">
        <v>0</v>
      </c>
      <c r="N382" s="103">
        <v>0</v>
      </c>
      <c r="O382" s="103">
        <v>0</v>
      </c>
      <c r="P382" s="103">
        <v>0</v>
      </c>
      <c r="Q382" s="103">
        <v>0</v>
      </c>
      <c r="R382" s="103">
        <v>1</v>
      </c>
      <c r="S382" s="103">
        <v>1</v>
      </c>
      <c r="T382" s="103">
        <v>2</v>
      </c>
      <c r="U382" s="103">
        <v>1</v>
      </c>
      <c r="V382" s="103">
        <v>1</v>
      </c>
      <c r="W382" s="103">
        <v>1</v>
      </c>
      <c r="X382" s="103">
        <v>1</v>
      </c>
      <c r="Y382" s="103">
        <v>1</v>
      </c>
    </row>
    <row r="383" spans="1:25" ht="12" customHeight="1">
      <c r="A383" s="89"/>
      <c r="B383" s="92" t="s">
        <v>1127</v>
      </c>
      <c r="C383" s="223" t="s">
        <v>4</v>
      </c>
      <c r="D383" s="99" t="s">
        <v>2</v>
      </c>
      <c r="E383" s="99" t="s">
        <v>1079</v>
      </c>
      <c r="F383" s="103">
        <v>1</v>
      </c>
      <c r="G383" s="103">
        <v>1</v>
      </c>
      <c r="H383" s="103">
        <v>1</v>
      </c>
      <c r="I383" s="103">
        <v>1</v>
      </c>
      <c r="J383" s="103">
        <v>1</v>
      </c>
      <c r="K383" s="103">
        <v>1</v>
      </c>
      <c r="L383" s="103">
        <v>0</v>
      </c>
      <c r="M383" s="103">
        <v>0</v>
      </c>
      <c r="N383" s="103">
        <v>0</v>
      </c>
      <c r="O383" s="103">
        <v>0</v>
      </c>
      <c r="P383" s="103">
        <v>0</v>
      </c>
      <c r="Q383" s="103">
        <v>0</v>
      </c>
      <c r="R383" s="103">
        <v>1</v>
      </c>
      <c r="S383" s="103">
        <v>0</v>
      </c>
      <c r="T383" s="103">
        <v>0</v>
      </c>
      <c r="U383" s="103">
        <v>1</v>
      </c>
      <c r="V383" s="103">
        <v>0</v>
      </c>
      <c r="W383" s="103">
        <v>0</v>
      </c>
      <c r="X383" s="103">
        <v>0</v>
      </c>
      <c r="Y383" s="103">
        <v>0</v>
      </c>
    </row>
    <row r="384" spans="1:25" ht="12" customHeight="1">
      <c r="A384" s="89"/>
      <c r="B384" s="92" t="s">
        <v>1109</v>
      </c>
      <c r="C384" s="223" t="s">
        <v>4</v>
      </c>
      <c r="D384" s="99" t="s">
        <v>2</v>
      </c>
      <c r="E384" s="99" t="s">
        <v>1080</v>
      </c>
      <c r="F384" s="103">
        <v>1</v>
      </c>
      <c r="G384" s="103">
        <v>1</v>
      </c>
      <c r="H384" s="103">
        <v>1</v>
      </c>
      <c r="I384" s="103">
        <v>0</v>
      </c>
      <c r="J384" s="103">
        <v>0</v>
      </c>
      <c r="K384" s="103">
        <v>1</v>
      </c>
      <c r="L384" s="103">
        <v>0</v>
      </c>
      <c r="M384" s="103">
        <v>0</v>
      </c>
      <c r="N384" s="103">
        <v>0</v>
      </c>
      <c r="O384" s="103">
        <v>0</v>
      </c>
      <c r="P384" s="103">
        <v>0</v>
      </c>
      <c r="Q384" s="103">
        <v>0</v>
      </c>
      <c r="R384" s="103">
        <v>1</v>
      </c>
      <c r="S384" s="103">
        <v>1</v>
      </c>
      <c r="T384" s="103">
        <v>1</v>
      </c>
      <c r="U384" s="103">
        <v>1</v>
      </c>
      <c r="V384" s="103">
        <v>1</v>
      </c>
      <c r="W384" s="103">
        <v>1</v>
      </c>
      <c r="X384" s="103">
        <v>1</v>
      </c>
      <c r="Y384" s="103">
        <v>1</v>
      </c>
    </row>
    <row r="385" spans="1:25" ht="12" customHeight="1">
      <c r="A385" s="89"/>
      <c r="B385" s="92" t="s">
        <v>1163</v>
      </c>
      <c r="C385" s="223" t="s">
        <v>4</v>
      </c>
      <c r="D385" s="99" t="s">
        <v>2</v>
      </c>
      <c r="E385" s="99" t="s">
        <v>2401</v>
      </c>
      <c r="F385" s="103">
        <v>1</v>
      </c>
      <c r="G385" s="103">
        <v>1</v>
      </c>
      <c r="H385" s="103">
        <v>1</v>
      </c>
      <c r="I385" s="103">
        <v>1</v>
      </c>
      <c r="J385" s="103">
        <v>0</v>
      </c>
      <c r="K385" s="103">
        <v>0</v>
      </c>
      <c r="L385" s="103">
        <v>0</v>
      </c>
      <c r="M385" s="103">
        <v>0</v>
      </c>
      <c r="N385" s="103">
        <v>0</v>
      </c>
      <c r="O385" s="103">
        <v>0</v>
      </c>
      <c r="P385" s="103">
        <v>1</v>
      </c>
      <c r="Q385" s="103">
        <v>0</v>
      </c>
      <c r="R385" s="103">
        <v>1</v>
      </c>
      <c r="S385" s="103">
        <v>0</v>
      </c>
      <c r="T385" s="103">
        <v>0</v>
      </c>
      <c r="U385" s="103">
        <v>0</v>
      </c>
      <c r="V385" s="103">
        <v>0</v>
      </c>
      <c r="W385" s="103">
        <v>0</v>
      </c>
      <c r="X385" s="103">
        <v>0</v>
      </c>
      <c r="Y385" s="103">
        <v>0</v>
      </c>
    </row>
    <row r="386" spans="1:25" ht="12" customHeight="1">
      <c r="A386" s="89"/>
      <c r="B386" s="83" t="s">
        <v>1470</v>
      </c>
      <c r="C386" s="220" t="s">
        <v>4</v>
      </c>
      <c r="D386" s="99" t="s">
        <v>2</v>
      </c>
      <c r="E386" s="99" t="s">
        <v>2398</v>
      </c>
      <c r="F386" s="133">
        <v>1</v>
      </c>
      <c r="G386" s="112">
        <v>1</v>
      </c>
      <c r="H386" s="103">
        <v>1</v>
      </c>
      <c r="I386" s="103">
        <v>1</v>
      </c>
      <c r="J386" s="103">
        <v>1</v>
      </c>
      <c r="K386" s="103">
        <v>0</v>
      </c>
      <c r="L386" s="103">
        <v>0</v>
      </c>
      <c r="M386" s="103">
        <v>0</v>
      </c>
      <c r="N386" s="103">
        <v>0</v>
      </c>
      <c r="O386" s="103">
        <v>0</v>
      </c>
      <c r="P386" s="103">
        <v>0</v>
      </c>
      <c r="Q386" s="103">
        <v>0</v>
      </c>
      <c r="R386" s="103">
        <v>0</v>
      </c>
      <c r="S386" s="103">
        <v>0</v>
      </c>
      <c r="T386" s="103">
        <v>0</v>
      </c>
      <c r="U386" s="103">
        <v>0</v>
      </c>
      <c r="V386" s="103">
        <v>0</v>
      </c>
      <c r="W386" s="103">
        <v>0</v>
      </c>
      <c r="X386" s="103">
        <v>0</v>
      </c>
      <c r="Y386" s="103">
        <v>0</v>
      </c>
    </row>
    <row r="387" spans="1:25" ht="12" customHeight="1">
      <c r="A387" s="89"/>
      <c r="B387" s="92" t="s">
        <v>1128</v>
      </c>
      <c r="C387" s="223" t="s">
        <v>4</v>
      </c>
      <c r="D387" s="99" t="s">
        <v>2</v>
      </c>
      <c r="E387" s="99" t="s">
        <v>1079</v>
      </c>
      <c r="F387" s="103">
        <v>1</v>
      </c>
      <c r="G387" s="103">
        <v>1</v>
      </c>
      <c r="H387" s="103">
        <v>1</v>
      </c>
      <c r="I387" s="103">
        <v>1</v>
      </c>
      <c r="J387" s="103">
        <v>0</v>
      </c>
      <c r="K387" s="103">
        <v>1</v>
      </c>
      <c r="L387" s="103">
        <v>0</v>
      </c>
      <c r="M387" s="103">
        <v>0</v>
      </c>
      <c r="N387" s="103">
        <v>1</v>
      </c>
      <c r="O387" s="103">
        <v>0</v>
      </c>
      <c r="P387" s="103">
        <v>0</v>
      </c>
      <c r="Q387" s="103">
        <v>1</v>
      </c>
      <c r="R387" s="103">
        <v>0</v>
      </c>
      <c r="S387" s="103">
        <v>0</v>
      </c>
      <c r="T387" s="103">
        <v>0</v>
      </c>
      <c r="U387" s="103">
        <v>1</v>
      </c>
      <c r="V387" s="103">
        <v>0</v>
      </c>
      <c r="W387" s="103">
        <v>0</v>
      </c>
      <c r="X387" s="103">
        <v>0</v>
      </c>
      <c r="Y387" s="103">
        <v>0</v>
      </c>
    </row>
    <row r="388" spans="1:25" ht="12" customHeight="1">
      <c r="A388" s="89"/>
      <c r="B388" s="92" t="s">
        <v>1092</v>
      </c>
      <c r="C388" s="223" t="s">
        <v>4</v>
      </c>
      <c r="D388" s="99" t="s">
        <v>2</v>
      </c>
      <c r="E388" s="99" t="s">
        <v>1080</v>
      </c>
      <c r="F388" s="103">
        <v>1</v>
      </c>
      <c r="G388" s="103">
        <v>1</v>
      </c>
      <c r="H388" s="103">
        <v>1</v>
      </c>
      <c r="I388" s="103">
        <v>1</v>
      </c>
      <c r="J388" s="103">
        <v>1</v>
      </c>
      <c r="K388" s="103">
        <v>1</v>
      </c>
      <c r="L388" s="103">
        <v>0</v>
      </c>
      <c r="M388" s="103">
        <v>0</v>
      </c>
      <c r="N388" s="103">
        <v>0</v>
      </c>
      <c r="O388" s="103">
        <v>0</v>
      </c>
      <c r="P388" s="103">
        <v>0</v>
      </c>
      <c r="Q388" s="103">
        <v>0</v>
      </c>
      <c r="R388" s="103">
        <v>1</v>
      </c>
      <c r="S388" s="103">
        <v>1</v>
      </c>
      <c r="T388" s="103">
        <v>1</v>
      </c>
      <c r="U388" s="103">
        <v>1</v>
      </c>
      <c r="V388" s="103">
        <v>1</v>
      </c>
      <c r="W388" s="103">
        <v>1</v>
      </c>
      <c r="X388" s="103">
        <v>1</v>
      </c>
      <c r="Y388" s="103">
        <v>1</v>
      </c>
    </row>
    <row r="389" spans="1:25" ht="12" customHeight="1">
      <c r="A389" s="89"/>
      <c r="B389" s="92" t="s">
        <v>1164</v>
      </c>
      <c r="C389" s="223" t="s">
        <v>4</v>
      </c>
      <c r="D389" s="99" t="s">
        <v>2</v>
      </c>
      <c r="E389" s="99" t="s">
        <v>1079</v>
      </c>
      <c r="F389" s="103">
        <v>1</v>
      </c>
      <c r="G389" s="103">
        <v>1</v>
      </c>
      <c r="H389" s="103">
        <v>1</v>
      </c>
      <c r="I389" s="103">
        <v>1</v>
      </c>
      <c r="J389" s="103">
        <v>1</v>
      </c>
      <c r="K389" s="103">
        <v>1</v>
      </c>
      <c r="L389" s="103">
        <v>0</v>
      </c>
      <c r="M389" s="103">
        <v>0</v>
      </c>
      <c r="N389" s="103">
        <v>0</v>
      </c>
      <c r="O389" s="103">
        <v>0</v>
      </c>
      <c r="P389" s="103">
        <v>0</v>
      </c>
      <c r="Q389" s="103">
        <v>0</v>
      </c>
      <c r="R389" s="103">
        <v>0</v>
      </c>
      <c r="S389" s="103">
        <v>0</v>
      </c>
      <c r="T389" s="103">
        <v>0</v>
      </c>
      <c r="U389" s="103">
        <v>0</v>
      </c>
      <c r="V389" s="103">
        <v>0</v>
      </c>
      <c r="W389" s="103">
        <v>0</v>
      </c>
      <c r="X389" s="103">
        <v>0</v>
      </c>
      <c r="Y389" s="103">
        <v>0</v>
      </c>
    </row>
    <row r="390" spans="1:25" ht="12" customHeight="1">
      <c r="A390" s="89"/>
      <c r="B390" s="92" t="s">
        <v>1024</v>
      </c>
      <c r="C390" s="223" t="s">
        <v>4</v>
      </c>
      <c r="D390" s="99" t="s">
        <v>2</v>
      </c>
      <c r="E390" s="99" t="s">
        <v>1079</v>
      </c>
      <c r="F390" s="103">
        <v>1</v>
      </c>
      <c r="G390" s="103">
        <v>1</v>
      </c>
      <c r="H390" s="103">
        <v>1</v>
      </c>
      <c r="I390" s="103">
        <v>1</v>
      </c>
      <c r="J390" s="103">
        <v>1</v>
      </c>
      <c r="K390" s="103">
        <v>0</v>
      </c>
      <c r="L390" s="103">
        <v>0</v>
      </c>
      <c r="M390" s="103">
        <v>0</v>
      </c>
      <c r="N390" s="103">
        <v>0</v>
      </c>
      <c r="O390" s="103">
        <v>0</v>
      </c>
      <c r="P390" s="103">
        <v>0</v>
      </c>
      <c r="Q390" s="103">
        <v>0</v>
      </c>
      <c r="R390" s="103">
        <v>1</v>
      </c>
      <c r="S390" s="103">
        <v>1</v>
      </c>
      <c r="T390" s="103">
        <v>1</v>
      </c>
      <c r="U390" s="103">
        <v>1</v>
      </c>
      <c r="V390" s="103">
        <v>1</v>
      </c>
      <c r="W390" s="103">
        <v>1</v>
      </c>
      <c r="X390" s="103">
        <v>1</v>
      </c>
      <c r="Y390" s="103">
        <v>1</v>
      </c>
    </row>
    <row r="391" spans="1:25" ht="12" customHeight="1">
      <c r="A391" s="89"/>
      <c r="B391" s="92" t="s">
        <v>1165</v>
      </c>
      <c r="C391" s="223" t="s">
        <v>4</v>
      </c>
      <c r="D391" s="99" t="s">
        <v>2</v>
      </c>
      <c r="E391" s="99" t="s">
        <v>1079</v>
      </c>
      <c r="F391" s="103">
        <v>1</v>
      </c>
      <c r="G391" s="103">
        <v>1</v>
      </c>
      <c r="H391" s="103">
        <v>1</v>
      </c>
      <c r="I391" s="103">
        <v>1</v>
      </c>
      <c r="J391" s="103">
        <v>1</v>
      </c>
      <c r="K391" s="103">
        <v>1</v>
      </c>
      <c r="L391" s="103">
        <v>0</v>
      </c>
      <c r="M391" s="103">
        <v>0</v>
      </c>
      <c r="N391" s="103">
        <v>0</v>
      </c>
      <c r="O391" s="103">
        <v>0</v>
      </c>
      <c r="P391" s="103">
        <v>0</v>
      </c>
      <c r="Q391" s="103">
        <v>0</v>
      </c>
      <c r="R391" s="103">
        <v>0</v>
      </c>
      <c r="S391" s="103">
        <v>0</v>
      </c>
      <c r="T391" s="103">
        <v>0</v>
      </c>
      <c r="U391" s="103">
        <v>0</v>
      </c>
      <c r="V391" s="103">
        <v>0</v>
      </c>
      <c r="W391" s="103">
        <v>0</v>
      </c>
      <c r="X391" s="103">
        <v>0</v>
      </c>
      <c r="Y391" s="103">
        <v>0</v>
      </c>
    </row>
    <row r="392" spans="1:25" ht="12" customHeight="1">
      <c r="A392" s="89"/>
      <c r="B392" s="92" t="s">
        <v>1028</v>
      </c>
      <c r="C392" s="223" t="s">
        <v>4</v>
      </c>
      <c r="D392" s="99" t="s">
        <v>2</v>
      </c>
      <c r="E392" s="99" t="s">
        <v>2398</v>
      </c>
      <c r="F392" s="103">
        <v>1</v>
      </c>
      <c r="G392" s="103">
        <v>1</v>
      </c>
      <c r="H392" s="103">
        <v>1</v>
      </c>
      <c r="I392" s="103">
        <v>1</v>
      </c>
      <c r="J392" s="103">
        <v>1</v>
      </c>
      <c r="K392" s="103">
        <v>0</v>
      </c>
      <c r="L392" s="103">
        <v>0</v>
      </c>
      <c r="M392" s="103">
        <v>0</v>
      </c>
      <c r="N392" s="103">
        <v>0</v>
      </c>
      <c r="O392" s="103">
        <v>0</v>
      </c>
      <c r="P392" s="103">
        <v>0</v>
      </c>
      <c r="Q392" s="103">
        <v>0</v>
      </c>
      <c r="R392" s="103">
        <v>1</v>
      </c>
      <c r="S392" s="103">
        <v>0</v>
      </c>
      <c r="T392" s="103">
        <v>0</v>
      </c>
      <c r="U392" s="103">
        <v>0</v>
      </c>
      <c r="V392" s="103">
        <v>1</v>
      </c>
      <c r="W392" s="103">
        <v>0</v>
      </c>
      <c r="X392" s="103">
        <v>0</v>
      </c>
      <c r="Y392" s="103">
        <v>0</v>
      </c>
    </row>
    <row r="393" spans="1:25" ht="12" customHeight="1">
      <c r="A393" s="89"/>
      <c r="B393" s="92" t="s">
        <v>1261</v>
      </c>
      <c r="C393" s="223" t="s">
        <v>4</v>
      </c>
      <c r="D393" s="99" t="s">
        <v>2</v>
      </c>
      <c r="E393" s="99" t="s">
        <v>2401</v>
      </c>
      <c r="F393" s="103">
        <v>1</v>
      </c>
      <c r="G393" s="103">
        <v>1</v>
      </c>
      <c r="H393" s="103">
        <v>1</v>
      </c>
      <c r="I393" s="103">
        <v>1</v>
      </c>
      <c r="J393" s="103">
        <v>0</v>
      </c>
      <c r="K393" s="103">
        <v>0</v>
      </c>
      <c r="L393" s="103">
        <v>0</v>
      </c>
      <c r="M393" s="103">
        <v>0</v>
      </c>
      <c r="N393" s="103">
        <v>0</v>
      </c>
      <c r="O393" s="103">
        <v>0</v>
      </c>
      <c r="P393" s="103">
        <v>0</v>
      </c>
      <c r="Q393" s="103">
        <v>0</v>
      </c>
      <c r="R393" s="103">
        <v>0</v>
      </c>
      <c r="S393" s="103">
        <v>0</v>
      </c>
      <c r="T393" s="103">
        <v>0</v>
      </c>
      <c r="U393" s="103">
        <v>0</v>
      </c>
      <c r="V393" s="103">
        <v>0</v>
      </c>
      <c r="W393" s="103">
        <v>0</v>
      </c>
      <c r="X393" s="103">
        <v>0</v>
      </c>
      <c r="Y393" s="103">
        <v>0</v>
      </c>
    </row>
    <row r="394" spans="1:25" ht="12" customHeight="1">
      <c r="A394" s="89"/>
      <c r="B394" s="92" t="s">
        <v>683</v>
      </c>
      <c r="C394" s="223" t="s">
        <v>4</v>
      </c>
      <c r="D394" s="99" t="s">
        <v>2</v>
      </c>
      <c r="E394" s="99" t="s">
        <v>1079</v>
      </c>
      <c r="F394" s="103">
        <v>1</v>
      </c>
      <c r="G394" s="103">
        <v>1</v>
      </c>
      <c r="H394" s="103">
        <v>1</v>
      </c>
      <c r="I394" s="103">
        <v>1</v>
      </c>
      <c r="J394" s="103">
        <v>1</v>
      </c>
      <c r="K394" s="103">
        <v>1</v>
      </c>
      <c r="L394" s="103">
        <v>0</v>
      </c>
      <c r="M394" s="103">
        <v>0</v>
      </c>
      <c r="N394" s="103">
        <v>0</v>
      </c>
      <c r="O394" s="103">
        <v>0</v>
      </c>
      <c r="P394" s="103">
        <v>0</v>
      </c>
      <c r="Q394" s="103">
        <v>0</v>
      </c>
      <c r="R394" s="103">
        <v>0</v>
      </c>
      <c r="S394" s="103">
        <v>0</v>
      </c>
      <c r="T394" s="103">
        <v>0</v>
      </c>
      <c r="U394" s="103">
        <v>0</v>
      </c>
      <c r="V394" s="103">
        <v>0</v>
      </c>
      <c r="W394" s="103">
        <v>0</v>
      </c>
      <c r="X394" s="103">
        <v>0</v>
      </c>
      <c r="Y394" s="103">
        <v>0</v>
      </c>
    </row>
    <row r="395" spans="1:25" ht="12" customHeight="1">
      <c r="A395" s="89"/>
      <c r="B395" s="92" t="s">
        <v>1166</v>
      </c>
      <c r="C395" s="223" t="s">
        <v>4</v>
      </c>
      <c r="D395" s="99" t="s">
        <v>2</v>
      </c>
      <c r="E395" s="99" t="s">
        <v>1079</v>
      </c>
      <c r="F395" s="103">
        <v>1</v>
      </c>
      <c r="G395" s="103">
        <v>1</v>
      </c>
      <c r="H395" s="103">
        <v>1</v>
      </c>
      <c r="I395" s="103">
        <v>1</v>
      </c>
      <c r="J395" s="103">
        <v>1</v>
      </c>
      <c r="K395" s="103">
        <v>1</v>
      </c>
      <c r="L395" s="103">
        <v>0</v>
      </c>
      <c r="M395" s="103">
        <v>0</v>
      </c>
      <c r="N395" s="103">
        <v>0</v>
      </c>
      <c r="O395" s="103">
        <v>0</v>
      </c>
      <c r="P395" s="103">
        <v>0</v>
      </c>
      <c r="Q395" s="103">
        <v>0</v>
      </c>
      <c r="R395" s="103">
        <v>0</v>
      </c>
      <c r="S395" s="103">
        <v>0</v>
      </c>
      <c r="T395" s="103">
        <v>0</v>
      </c>
      <c r="U395" s="103">
        <v>0</v>
      </c>
      <c r="V395" s="103">
        <v>0</v>
      </c>
      <c r="W395" s="103">
        <v>0</v>
      </c>
      <c r="X395" s="103">
        <v>0</v>
      </c>
      <c r="Y395" s="103">
        <v>0</v>
      </c>
    </row>
    <row r="396" spans="1:25" ht="12" customHeight="1">
      <c r="A396" s="89"/>
      <c r="B396" s="92" t="s">
        <v>1167</v>
      </c>
      <c r="C396" s="223" t="s">
        <v>4</v>
      </c>
      <c r="D396" s="99" t="s">
        <v>2</v>
      </c>
      <c r="E396" s="99" t="s">
        <v>1079</v>
      </c>
      <c r="F396" s="103">
        <v>1</v>
      </c>
      <c r="G396" s="103">
        <v>1</v>
      </c>
      <c r="H396" s="103">
        <v>1</v>
      </c>
      <c r="I396" s="103">
        <v>1</v>
      </c>
      <c r="J396" s="103">
        <v>1</v>
      </c>
      <c r="K396" s="103">
        <v>1</v>
      </c>
      <c r="L396" s="103">
        <v>0</v>
      </c>
      <c r="M396" s="103">
        <v>0</v>
      </c>
      <c r="N396" s="103">
        <v>0</v>
      </c>
      <c r="O396" s="103">
        <v>0</v>
      </c>
      <c r="P396" s="103">
        <v>0</v>
      </c>
      <c r="Q396" s="103">
        <v>0</v>
      </c>
      <c r="R396" s="103">
        <v>0</v>
      </c>
      <c r="S396" s="103">
        <v>0</v>
      </c>
      <c r="T396" s="103">
        <v>0</v>
      </c>
      <c r="U396" s="103">
        <v>0</v>
      </c>
      <c r="V396" s="103">
        <v>0</v>
      </c>
      <c r="W396" s="103">
        <v>0</v>
      </c>
      <c r="X396" s="103">
        <v>0</v>
      </c>
      <c r="Y396" s="103">
        <v>0</v>
      </c>
    </row>
    <row r="397" spans="1:25" ht="12" customHeight="1">
      <c r="A397" s="89"/>
      <c r="B397" s="92" t="s">
        <v>1209</v>
      </c>
      <c r="C397" s="223" t="s">
        <v>4</v>
      </c>
      <c r="D397" s="99" t="s">
        <v>2</v>
      </c>
      <c r="E397" s="99" t="s">
        <v>2398</v>
      </c>
      <c r="F397" s="103">
        <v>1</v>
      </c>
      <c r="G397" s="103">
        <v>1</v>
      </c>
      <c r="H397" s="103">
        <v>1</v>
      </c>
      <c r="I397" s="103">
        <v>1</v>
      </c>
      <c r="J397" s="103">
        <v>1</v>
      </c>
      <c r="K397" s="103">
        <v>0</v>
      </c>
      <c r="L397" s="103">
        <v>0</v>
      </c>
      <c r="M397" s="103">
        <v>0</v>
      </c>
      <c r="N397" s="103">
        <v>0</v>
      </c>
      <c r="O397" s="103">
        <v>0</v>
      </c>
      <c r="P397" s="103">
        <v>0</v>
      </c>
      <c r="Q397" s="103">
        <v>0</v>
      </c>
      <c r="R397" s="103">
        <v>0</v>
      </c>
      <c r="S397" s="103">
        <v>0</v>
      </c>
      <c r="T397" s="103">
        <v>0</v>
      </c>
      <c r="U397" s="103">
        <v>0</v>
      </c>
      <c r="V397" s="103">
        <v>0</v>
      </c>
      <c r="W397" s="103">
        <v>0</v>
      </c>
      <c r="X397" s="103">
        <v>0</v>
      </c>
      <c r="Y397" s="103">
        <v>0</v>
      </c>
    </row>
    <row r="398" spans="1:25" ht="12" customHeight="1">
      <c r="A398" s="89"/>
      <c r="B398" s="92" t="s">
        <v>1114</v>
      </c>
      <c r="C398" s="223" t="s">
        <v>4</v>
      </c>
      <c r="D398" s="99" t="s">
        <v>2</v>
      </c>
      <c r="E398" s="99" t="s">
        <v>2398</v>
      </c>
      <c r="F398" s="103">
        <v>2</v>
      </c>
      <c r="G398" s="103">
        <v>2</v>
      </c>
      <c r="H398" s="103">
        <v>2</v>
      </c>
      <c r="I398" s="103">
        <v>1</v>
      </c>
      <c r="J398" s="103">
        <v>1</v>
      </c>
      <c r="K398" s="103">
        <v>0</v>
      </c>
      <c r="L398" s="103">
        <v>0</v>
      </c>
      <c r="M398" s="103">
        <v>0</v>
      </c>
      <c r="N398" s="103">
        <v>1</v>
      </c>
      <c r="O398" s="103">
        <v>0</v>
      </c>
      <c r="P398" s="103">
        <v>0</v>
      </c>
      <c r="Q398" s="103">
        <v>1</v>
      </c>
      <c r="R398" s="103">
        <v>0</v>
      </c>
      <c r="S398" s="103">
        <v>0</v>
      </c>
      <c r="T398" s="103">
        <v>0</v>
      </c>
      <c r="U398" s="103">
        <v>0</v>
      </c>
      <c r="V398" s="103">
        <v>0</v>
      </c>
      <c r="W398" s="103">
        <v>0</v>
      </c>
      <c r="X398" s="103">
        <v>0</v>
      </c>
      <c r="Y398" s="103">
        <v>0</v>
      </c>
    </row>
    <row r="399" spans="1:25" ht="12" customHeight="1">
      <c r="A399" s="89"/>
      <c r="B399" s="92" t="s">
        <v>1262</v>
      </c>
      <c r="C399" s="223" t="s">
        <v>4</v>
      </c>
      <c r="D399" s="99" t="s">
        <v>2</v>
      </c>
      <c r="E399" s="99" t="s">
        <v>2401</v>
      </c>
      <c r="F399" s="103">
        <v>1</v>
      </c>
      <c r="G399" s="103">
        <v>1</v>
      </c>
      <c r="H399" s="103">
        <v>1</v>
      </c>
      <c r="I399" s="103">
        <v>1</v>
      </c>
      <c r="J399" s="103">
        <v>0</v>
      </c>
      <c r="K399" s="103">
        <v>0</v>
      </c>
      <c r="L399" s="103">
        <v>0</v>
      </c>
      <c r="M399" s="103">
        <v>0</v>
      </c>
      <c r="N399" s="103">
        <v>0</v>
      </c>
      <c r="O399" s="103">
        <v>0</v>
      </c>
      <c r="P399" s="103">
        <v>0</v>
      </c>
      <c r="Q399" s="103">
        <v>0</v>
      </c>
      <c r="R399" s="103">
        <v>0</v>
      </c>
      <c r="S399" s="103">
        <v>0</v>
      </c>
      <c r="T399" s="103">
        <v>0</v>
      </c>
      <c r="U399" s="103">
        <v>0</v>
      </c>
      <c r="V399" s="103">
        <v>0</v>
      </c>
      <c r="W399" s="103">
        <v>0</v>
      </c>
      <c r="X399" s="103">
        <v>0</v>
      </c>
      <c r="Y399" s="103">
        <v>0</v>
      </c>
    </row>
    <row r="400" spans="1:25" ht="12" customHeight="1">
      <c r="A400" s="89"/>
      <c r="B400" s="92" t="s">
        <v>1210</v>
      </c>
      <c r="C400" s="223" t="s">
        <v>4</v>
      </c>
      <c r="D400" s="99" t="s">
        <v>2</v>
      </c>
      <c r="E400" s="99" t="s">
        <v>2401</v>
      </c>
      <c r="F400" s="103">
        <v>1</v>
      </c>
      <c r="G400" s="103">
        <v>1</v>
      </c>
      <c r="H400" s="103">
        <v>1</v>
      </c>
      <c r="I400" s="103">
        <v>1</v>
      </c>
      <c r="J400" s="103">
        <v>0</v>
      </c>
      <c r="K400" s="103">
        <v>0</v>
      </c>
      <c r="L400" s="103">
        <v>0</v>
      </c>
      <c r="M400" s="103">
        <v>0</v>
      </c>
      <c r="N400" s="103">
        <v>0</v>
      </c>
      <c r="O400" s="103">
        <v>0</v>
      </c>
      <c r="P400" s="103">
        <v>0</v>
      </c>
      <c r="Q400" s="103">
        <v>0</v>
      </c>
      <c r="R400" s="103">
        <v>0</v>
      </c>
      <c r="S400" s="103">
        <v>0</v>
      </c>
      <c r="T400" s="103">
        <v>0</v>
      </c>
      <c r="U400" s="103">
        <v>1</v>
      </c>
      <c r="V400" s="103">
        <v>0</v>
      </c>
      <c r="W400" s="103">
        <v>0</v>
      </c>
      <c r="X400" s="103">
        <v>0</v>
      </c>
      <c r="Y400" s="103">
        <v>0</v>
      </c>
    </row>
    <row r="401" spans="1:25" ht="12" customHeight="1">
      <c r="A401" s="89"/>
      <c r="B401" s="92" t="s">
        <v>1112</v>
      </c>
      <c r="C401" s="223" t="s">
        <v>4</v>
      </c>
      <c r="D401" s="99" t="s">
        <v>2</v>
      </c>
      <c r="E401" s="99" t="s">
        <v>2398</v>
      </c>
      <c r="F401" s="103">
        <v>1</v>
      </c>
      <c r="G401" s="103">
        <v>1</v>
      </c>
      <c r="H401" s="103">
        <v>1</v>
      </c>
      <c r="I401" s="103">
        <v>1</v>
      </c>
      <c r="J401" s="103">
        <v>1</v>
      </c>
      <c r="K401" s="103">
        <v>0</v>
      </c>
      <c r="L401" s="103">
        <v>0</v>
      </c>
      <c r="M401" s="103">
        <v>0</v>
      </c>
      <c r="N401" s="103">
        <v>1</v>
      </c>
      <c r="O401" s="103">
        <v>0</v>
      </c>
      <c r="P401" s="103">
        <v>0</v>
      </c>
      <c r="Q401" s="103">
        <v>1</v>
      </c>
      <c r="R401" s="103">
        <v>1</v>
      </c>
      <c r="S401" s="103">
        <v>0</v>
      </c>
      <c r="T401" s="103">
        <v>0</v>
      </c>
      <c r="U401" s="103">
        <v>0</v>
      </c>
      <c r="V401" s="103">
        <v>1</v>
      </c>
      <c r="W401" s="103">
        <v>1</v>
      </c>
      <c r="X401" s="103">
        <v>0</v>
      </c>
      <c r="Y401" s="103">
        <v>1</v>
      </c>
    </row>
    <row r="402" spans="1:25" s="83" customFormat="1">
      <c r="A402" s="89"/>
      <c r="B402" s="92" t="s">
        <v>1880</v>
      </c>
      <c r="C402" s="223" t="s">
        <v>4</v>
      </c>
      <c r="D402" s="99" t="s">
        <v>2</v>
      </c>
      <c r="E402" s="99" t="s">
        <v>2401</v>
      </c>
      <c r="F402" s="103">
        <v>1</v>
      </c>
      <c r="G402" s="103">
        <v>1</v>
      </c>
      <c r="H402" s="103">
        <v>1</v>
      </c>
      <c r="I402" s="103">
        <v>1</v>
      </c>
      <c r="J402" s="103">
        <v>0</v>
      </c>
      <c r="K402" s="103">
        <v>0</v>
      </c>
      <c r="L402" s="103">
        <v>0</v>
      </c>
      <c r="M402" s="103">
        <v>0</v>
      </c>
      <c r="N402" s="103">
        <v>0</v>
      </c>
      <c r="O402" s="103">
        <v>0</v>
      </c>
      <c r="P402" s="103">
        <v>0</v>
      </c>
      <c r="Q402" s="103">
        <v>0</v>
      </c>
      <c r="R402" s="103">
        <v>0</v>
      </c>
      <c r="S402" s="103">
        <v>0</v>
      </c>
      <c r="T402" s="103">
        <v>0</v>
      </c>
      <c r="U402" s="103">
        <v>0</v>
      </c>
      <c r="V402" s="103">
        <v>0</v>
      </c>
      <c r="W402" s="103">
        <v>0</v>
      </c>
      <c r="X402" s="103">
        <v>0</v>
      </c>
      <c r="Y402" s="103">
        <v>0</v>
      </c>
    </row>
    <row r="403" spans="1:25">
      <c r="A403" s="89"/>
      <c r="B403" s="92" t="s">
        <v>1881</v>
      </c>
      <c r="C403" s="223" t="s">
        <v>4</v>
      </c>
      <c r="D403" s="99" t="s">
        <v>2</v>
      </c>
      <c r="E403" s="99" t="s">
        <v>2401</v>
      </c>
      <c r="F403" s="103">
        <v>1</v>
      </c>
      <c r="G403" s="103">
        <v>1</v>
      </c>
      <c r="H403" s="103">
        <v>1</v>
      </c>
      <c r="I403" s="103">
        <v>1</v>
      </c>
      <c r="J403" s="103">
        <v>0</v>
      </c>
      <c r="K403" s="103">
        <v>0</v>
      </c>
      <c r="L403" s="103">
        <v>0</v>
      </c>
      <c r="M403" s="103">
        <v>0</v>
      </c>
      <c r="N403" s="103">
        <v>0</v>
      </c>
      <c r="O403" s="103">
        <v>0</v>
      </c>
      <c r="P403" s="103">
        <v>0</v>
      </c>
      <c r="Q403" s="103">
        <v>0</v>
      </c>
      <c r="R403" s="103">
        <v>0</v>
      </c>
      <c r="S403" s="103">
        <v>0</v>
      </c>
      <c r="T403" s="103">
        <v>0</v>
      </c>
      <c r="U403" s="103">
        <v>0</v>
      </c>
      <c r="V403" s="103">
        <v>0</v>
      </c>
      <c r="W403" s="103">
        <v>0</v>
      </c>
      <c r="X403" s="103">
        <v>0</v>
      </c>
      <c r="Y403" s="103">
        <v>0</v>
      </c>
    </row>
    <row r="404" spans="1:25" ht="12" customHeight="1">
      <c r="A404" s="89"/>
      <c r="B404" s="92" t="s">
        <v>1093</v>
      </c>
      <c r="C404" s="223" t="s">
        <v>4</v>
      </c>
      <c r="D404" s="99" t="s">
        <v>2</v>
      </c>
      <c r="E404" s="99" t="s">
        <v>1080</v>
      </c>
      <c r="F404" s="103">
        <v>1</v>
      </c>
      <c r="G404" s="103">
        <v>1</v>
      </c>
      <c r="H404" s="103">
        <v>1</v>
      </c>
      <c r="I404" s="103">
        <v>1</v>
      </c>
      <c r="J404" s="103">
        <v>1</v>
      </c>
      <c r="K404" s="103">
        <v>1</v>
      </c>
      <c r="L404" s="103">
        <v>0</v>
      </c>
      <c r="M404" s="103">
        <v>0</v>
      </c>
      <c r="N404" s="103">
        <v>0</v>
      </c>
      <c r="O404" s="103">
        <v>0</v>
      </c>
      <c r="P404" s="103">
        <v>0</v>
      </c>
      <c r="Q404" s="103">
        <v>0</v>
      </c>
      <c r="R404" s="103">
        <v>1</v>
      </c>
      <c r="S404" s="103">
        <v>1</v>
      </c>
      <c r="T404" s="103">
        <v>1</v>
      </c>
      <c r="U404" s="103">
        <v>1</v>
      </c>
      <c r="V404" s="103">
        <v>1</v>
      </c>
      <c r="W404" s="103">
        <v>1</v>
      </c>
      <c r="X404" s="103">
        <v>1</v>
      </c>
      <c r="Y404" s="103">
        <v>1</v>
      </c>
    </row>
    <row r="405" spans="1:25" ht="12" customHeight="1">
      <c r="A405" s="89"/>
      <c r="B405" s="92" t="s">
        <v>1168</v>
      </c>
      <c r="C405" s="223" t="s">
        <v>4</v>
      </c>
      <c r="D405" s="99" t="s">
        <v>2</v>
      </c>
      <c r="E405" s="99" t="s">
        <v>1079</v>
      </c>
      <c r="F405" s="103">
        <v>1</v>
      </c>
      <c r="G405" s="103">
        <v>1</v>
      </c>
      <c r="H405" s="103">
        <v>1</v>
      </c>
      <c r="I405" s="103">
        <v>1</v>
      </c>
      <c r="J405" s="103">
        <v>1</v>
      </c>
      <c r="K405" s="103">
        <v>1</v>
      </c>
      <c r="L405" s="103">
        <v>0</v>
      </c>
      <c r="M405" s="103">
        <v>0</v>
      </c>
      <c r="N405" s="103">
        <v>0</v>
      </c>
      <c r="O405" s="103">
        <v>0</v>
      </c>
      <c r="P405" s="103">
        <v>0</v>
      </c>
      <c r="Q405" s="103">
        <v>0</v>
      </c>
      <c r="R405" s="103">
        <v>0</v>
      </c>
      <c r="S405" s="103">
        <v>0</v>
      </c>
      <c r="T405" s="103">
        <v>0</v>
      </c>
      <c r="U405" s="103">
        <v>0</v>
      </c>
      <c r="V405" s="103">
        <v>0</v>
      </c>
      <c r="W405" s="103">
        <v>0</v>
      </c>
      <c r="X405" s="103">
        <v>0</v>
      </c>
      <c r="Y405" s="103">
        <v>0</v>
      </c>
    </row>
    <row r="406" spans="1:25" ht="12" customHeight="1">
      <c r="A406" s="89"/>
      <c r="B406" s="92" t="s">
        <v>1211</v>
      </c>
      <c r="C406" s="223" t="s">
        <v>4</v>
      </c>
      <c r="D406" s="99" t="s">
        <v>2</v>
      </c>
      <c r="E406" s="99" t="s">
        <v>2398</v>
      </c>
      <c r="F406" s="103">
        <v>1</v>
      </c>
      <c r="G406" s="103">
        <v>1</v>
      </c>
      <c r="H406" s="103">
        <v>1</v>
      </c>
      <c r="I406" s="103">
        <v>1</v>
      </c>
      <c r="J406" s="103">
        <v>1</v>
      </c>
      <c r="K406" s="103">
        <v>0</v>
      </c>
      <c r="L406" s="103">
        <v>0</v>
      </c>
      <c r="M406" s="103">
        <v>0</v>
      </c>
      <c r="N406" s="103">
        <v>0</v>
      </c>
      <c r="O406" s="103">
        <v>0</v>
      </c>
      <c r="P406" s="103">
        <v>0</v>
      </c>
      <c r="Q406" s="103">
        <v>0</v>
      </c>
      <c r="R406" s="103">
        <v>0</v>
      </c>
      <c r="S406" s="103">
        <v>0</v>
      </c>
      <c r="T406" s="103">
        <v>0</v>
      </c>
      <c r="U406" s="103">
        <v>0</v>
      </c>
      <c r="V406" s="103">
        <v>0</v>
      </c>
      <c r="W406" s="103">
        <v>0</v>
      </c>
      <c r="X406" s="103">
        <v>0</v>
      </c>
      <c r="Y406" s="103">
        <v>0</v>
      </c>
    </row>
    <row r="407" spans="1:25" ht="12" customHeight="1">
      <c r="A407" s="89"/>
      <c r="B407" s="92" t="s">
        <v>1094</v>
      </c>
      <c r="C407" s="223" t="s">
        <v>4</v>
      </c>
      <c r="D407" s="99" t="s">
        <v>2</v>
      </c>
      <c r="E407" s="99" t="s">
        <v>1080</v>
      </c>
      <c r="F407" s="103">
        <v>1</v>
      </c>
      <c r="G407" s="103">
        <v>1</v>
      </c>
      <c r="H407" s="103">
        <v>1</v>
      </c>
      <c r="I407" s="103">
        <v>1</v>
      </c>
      <c r="J407" s="103">
        <v>1</v>
      </c>
      <c r="K407" s="103">
        <v>1</v>
      </c>
      <c r="L407" s="103">
        <v>0</v>
      </c>
      <c r="M407" s="103">
        <v>0</v>
      </c>
      <c r="N407" s="103">
        <v>0</v>
      </c>
      <c r="O407" s="103">
        <v>0</v>
      </c>
      <c r="P407" s="103">
        <v>0</v>
      </c>
      <c r="Q407" s="103">
        <v>0</v>
      </c>
      <c r="R407" s="103">
        <v>1</v>
      </c>
      <c r="S407" s="103">
        <v>1</v>
      </c>
      <c r="T407" s="103">
        <v>1</v>
      </c>
      <c r="U407" s="103">
        <v>1</v>
      </c>
      <c r="V407" s="103">
        <v>1</v>
      </c>
      <c r="W407" s="103">
        <v>1</v>
      </c>
      <c r="X407" s="103">
        <v>1</v>
      </c>
      <c r="Y407" s="103">
        <v>1</v>
      </c>
    </row>
    <row r="408" spans="1:25">
      <c r="B408" s="92" t="s">
        <v>1340</v>
      </c>
      <c r="C408" s="219" t="s">
        <v>4</v>
      </c>
      <c r="D408" s="82" t="s">
        <v>2</v>
      </c>
      <c r="E408" s="82" t="s">
        <v>1080</v>
      </c>
      <c r="F408" s="133">
        <v>1</v>
      </c>
      <c r="G408" s="112">
        <v>1</v>
      </c>
      <c r="H408" s="103">
        <v>1</v>
      </c>
      <c r="I408" s="103">
        <v>1</v>
      </c>
      <c r="J408" s="103">
        <v>1</v>
      </c>
      <c r="K408" s="103">
        <v>1</v>
      </c>
      <c r="L408" s="103">
        <v>0</v>
      </c>
      <c r="M408" s="103">
        <v>0</v>
      </c>
      <c r="N408" s="103">
        <v>0</v>
      </c>
      <c r="O408" s="103">
        <v>0</v>
      </c>
      <c r="P408" s="103">
        <v>0</v>
      </c>
      <c r="Q408" s="103">
        <v>0</v>
      </c>
      <c r="R408" s="103">
        <v>0</v>
      </c>
      <c r="S408" s="103">
        <v>1</v>
      </c>
      <c r="T408" s="103">
        <v>1</v>
      </c>
      <c r="U408" s="103">
        <v>1</v>
      </c>
      <c r="V408" s="103">
        <v>1</v>
      </c>
      <c r="W408" s="103">
        <v>1</v>
      </c>
      <c r="X408" s="103">
        <v>1</v>
      </c>
      <c r="Y408" s="103">
        <v>0</v>
      </c>
    </row>
    <row r="409" spans="1:25" ht="12" customHeight="1">
      <c r="A409" s="89"/>
      <c r="B409" s="92" t="s">
        <v>1169</v>
      </c>
      <c r="C409" s="223" t="s">
        <v>4</v>
      </c>
      <c r="D409" s="99" t="s">
        <v>2</v>
      </c>
      <c r="E409" s="99" t="s">
        <v>1079</v>
      </c>
      <c r="F409" s="103">
        <v>1</v>
      </c>
      <c r="G409" s="103">
        <v>1</v>
      </c>
      <c r="H409" s="103">
        <v>1</v>
      </c>
      <c r="I409" s="103">
        <v>1</v>
      </c>
      <c r="J409" s="103">
        <v>1</v>
      </c>
      <c r="K409" s="103">
        <v>1</v>
      </c>
      <c r="L409" s="103">
        <v>0</v>
      </c>
      <c r="M409" s="103">
        <v>0</v>
      </c>
      <c r="N409" s="103">
        <v>0</v>
      </c>
      <c r="O409" s="103">
        <v>0</v>
      </c>
      <c r="P409" s="103">
        <v>0</v>
      </c>
      <c r="Q409" s="103">
        <v>0</v>
      </c>
      <c r="R409" s="103">
        <v>0</v>
      </c>
      <c r="S409" s="103">
        <v>0</v>
      </c>
      <c r="T409" s="103">
        <v>0</v>
      </c>
      <c r="U409" s="103">
        <v>0</v>
      </c>
      <c r="V409" s="103">
        <v>0</v>
      </c>
      <c r="W409" s="103">
        <v>0</v>
      </c>
      <c r="X409" s="103">
        <v>0</v>
      </c>
      <c r="Y409" s="103">
        <v>0</v>
      </c>
    </row>
    <row r="410" spans="1:25" ht="12" customHeight="1">
      <c r="A410" s="89"/>
      <c r="B410" s="92" t="s">
        <v>1032</v>
      </c>
      <c r="C410" s="223" t="s">
        <v>4</v>
      </c>
      <c r="D410" s="99" t="s">
        <v>2</v>
      </c>
      <c r="E410" s="99" t="s">
        <v>1079</v>
      </c>
      <c r="F410" s="103">
        <v>1</v>
      </c>
      <c r="G410" s="103">
        <v>1</v>
      </c>
      <c r="H410" s="103">
        <v>1</v>
      </c>
      <c r="I410" s="103">
        <v>1</v>
      </c>
      <c r="J410" s="103">
        <v>1</v>
      </c>
      <c r="K410" s="103">
        <v>1</v>
      </c>
      <c r="L410" s="103">
        <v>0</v>
      </c>
      <c r="M410" s="103">
        <v>0</v>
      </c>
      <c r="N410" s="103">
        <v>0</v>
      </c>
      <c r="O410" s="103">
        <v>0</v>
      </c>
      <c r="P410" s="103">
        <v>0</v>
      </c>
      <c r="Q410" s="103">
        <v>0</v>
      </c>
      <c r="R410" s="103">
        <v>0</v>
      </c>
      <c r="S410" s="103">
        <v>0</v>
      </c>
      <c r="T410" s="103">
        <v>0</v>
      </c>
      <c r="U410" s="103">
        <v>0</v>
      </c>
      <c r="V410" s="103">
        <v>0</v>
      </c>
      <c r="W410" s="103">
        <v>0</v>
      </c>
      <c r="X410" s="103">
        <v>0</v>
      </c>
      <c r="Y410" s="103">
        <v>0</v>
      </c>
    </row>
    <row r="411" spans="1:25" ht="12" customHeight="1">
      <c r="A411" s="89"/>
      <c r="B411" s="92" t="s">
        <v>1263</v>
      </c>
      <c r="C411" s="223" t="s">
        <v>4</v>
      </c>
      <c r="D411" s="99" t="s">
        <v>2</v>
      </c>
      <c r="E411" s="99" t="s">
        <v>2401</v>
      </c>
      <c r="F411" s="103">
        <v>1</v>
      </c>
      <c r="G411" s="103">
        <v>1</v>
      </c>
      <c r="H411" s="103">
        <v>1</v>
      </c>
      <c r="I411" s="103">
        <v>1</v>
      </c>
      <c r="J411" s="103">
        <v>0</v>
      </c>
      <c r="K411" s="103">
        <v>0</v>
      </c>
      <c r="L411" s="103">
        <v>0</v>
      </c>
      <c r="M411" s="103">
        <v>0</v>
      </c>
      <c r="N411" s="103">
        <v>0</v>
      </c>
      <c r="O411" s="103">
        <v>0</v>
      </c>
      <c r="P411" s="103">
        <v>0</v>
      </c>
      <c r="Q411" s="103">
        <v>0</v>
      </c>
      <c r="R411" s="103">
        <v>0</v>
      </c>
      <c r="S411" s="103">
        <v>0</v>
      </c>
      <c r="T411" s="103">
        <v>0</v>
      </c>
      <c r="U411" s="103">
        <v>0</v>
      </c>
      <c r="V411" s="103">
        <v>0</v>
      </c>
      <c r="W411" s="103">
        <v>0</v>
      </c>
      <c r="X411" s="103">
        <v>0</v>
      </c>
      <c r="Y411" s="103">
        <v>0</v>
      </c>
    </row>
    <row r="412" spans="1:25" ht="12" customHeight="1">
      <c r="A412" s="89"/>
      <c r="B412" s="92" t="s">
        <v>1039</v>
      </c>
      <c r="C412" s="223" t="s">
        <v>4</v>
      </c>
      <c r="D412" s="99" t="s">
        <v>2</v>
      </c>
      <c r="E412" s="99" t="s">
        <v>2401</v>
      </c>
      <c r="F412" s="103">
        <v>1</v>
      </c>
      <c r="G412" s="103">
        <v>1</v>
      </c>
      <c r="H412" s="103">
        <v>1</v>
      </c>
      <c r="I412" s="103">
        <v>1</v>
      </c>
      <c r="J412" s="103">
        <v>0</v>
      </c>
      <c r="K412" s="103">
        <v>0</v>
      </c>
      <c r="L412" s="103">
        <v>0</v>
      </c>
      <c r="M412" s="103">
        <v>0</v>
      </c>
      <c r="N412" s="103">
        <v>0</v>
      </c>
      <c r="O412" s="103">
        <v>0</v>
      </c>
      <c r="P412" s="103">
        <v>0</v>
      </c>
      <c r="Q412" s="103">
        <v>0</v>
      </c>
      <c r="R412" s="103">
        <v>0</v>
      </c>
      <c r="S412" s="103">
        <v>0</v>
      </c>
      <c r="T412" s="103">
        <v>0</v>
      </c>
      <c r="U412" s="103">
        <v>0</v>
      </c>
      <c r="V412" s="103">
        <v>0</v>
      </c>
      <c r="W412" s="103">
        <v>0</v>
      </c>
      <c r="X412" s="103">
        <v>0</v>
      </c>
      <c r="Y412" s="103">
        <v>0</v>
      </c>
    </row>
    <row r="413" spans="1:25" ht="12" customHeight="1">
      <c r="A413" s="89"/>
      <c r="B413" s="92" t="s">
        <v>1042</v>
      </c>
      <c r="C413" s="223" t="s">
        <v>4</v>
      </c>
      <c r="D413" s="99" t="s">
        <v>2</v>
      </c>
      <c r="E413" s="99" t="s">
        <v>2398</v>
      </c>
      <c r="F413" s="103">
        <v>2</v>
      </c>
      <c r="G413" s="103">
        <v>2</v>
      </c>
      <c r="H413" s="103">
        <v>2</v>
      </c>
      <c r="I413" s="103">
        <v>1</v>
      </c>
      <c r="J413" s="103">
        <v>1</v>
      </c>
      <c r="K413" s="103">
        <v>0</v>
      </c>
      <c r="L413" s="103">
        <v>0</v>
      </c>
      <c r="M413" s="103">
        <v>0</v>
      </c>
      <c r="N413" s="103">
        <v>0</v>
      </c>
      <c r="O413" s="103">
        <v>0</v>
      </c>
      <c r="P413" s="103">
        <v>0</v>
      </c>
      <c r="Q413" s="103">
        <v>0</v>
      </c>
      <c r="R413" s="103">
        <v>0</v>
      </c>
      <c r="S413" s="103">
        <v>0</v>
      </c>
      <c r="T413" s="103">
        <v>0</v>
      </c>
      <c r="U413" s="103">
        <v>0</v>
      </c>
      <c r="V413" s="103">
        <v>0</v>
      </c>
      <c r="W413" s="103">
        <v>0</v>
      </c>
      <c r="X413" s="103">
        <v>0</v>
      </c>
      <c r="Y413" s="103">
        <v>0</v>
      </c>
    </row>
    <row r="414" spans="1:25" ht="12" customHeight="1">
      <c r="A414" s="89"/>
      <c r="B414" s="92" t="s">
        <v>1264</v>
      </c>
      <c r="C414" s="223" t="s">
        <v>4</v>
      </c>
      <c r="D414" s="99" t="s">
        <v>2</v>
      </c>
      <c r="E414" s="99" t="s">
        <v>2401</v>
      </c>
      <c r="F414" s="103">
        <v>1</v>
      </c>
      <c r="G414" s="103">
        <v>1</v>
      </c>
      <c r="H414" s="103">
        <v>1</v>
      </c>
      <c r="I414" s="103">
        <v>1</v>
      </c>
      <c r="J414" s="103">
        <v>0</v>
      </c>
      <c r="K414" s="103">
        <v>0</v>
      </c>
      <c r="L414" s="103">
        <v>0</v>
      </c>
      <c r="M414" s="103">
        <v>0</v>
      </c>
      <c r="N414" s="103">
        <v>0</v>
      </c>
      <c r="O414" s="103">
        <v>0</v>
      </c>
      <c r="P414" s="103">
        <v>0</v>
      </c>
      <c r="Q414" s="103">
        <v>0</v>
      </c>
      <c r="R414" s="103">
        <v>0</v>
      </c>
      <c r="S414" s="103">
        <v>0</v>
      </c>
      <c r="T414" s="103">
        <v>0</v>
      </c>
      <c r="U414" s="103">
        <v>0</v>
      </c>
      <c r="V414" s="103">
        <v>0</v>
      </c>
      <c r="W414" s="103">
        <v>0</v>
      </c>
      <c r="X414" s="103">
        <v>0</v>
      </c>
      <c r="Y414" s="103">
        <v>0</v>
      </c>
    </row>
    <row r="415" spans="1:25" ht="12" customHeight="1">
      <c r="A415" s="89"/>
      <c r="B415" s="92" t="s">
        <v>1045</v>
      </c>
      <c r="C415" s="223" t="s">
        <v>4</v>
      </c>
      <c r="D415" s="99" t="s">
        <v>2</v>
      </c>
      <c r="E415" s="99" t="s">
        <v>1080</v>
      </c>
      <c r="F415" s="103">
        <v>1</v>
      </c>
      <c r="G415" s="103">
        <v>1</v>
      </c>
      <c r="H415" s="103">
        <v>1</v>
      </c>
      <c r="I415" s="103">
        <v>1</v>
      </c>
      <c r="J415" s="103">
        <v>1</v>
      </c>
      <c r="K415" s="103">
        <v>1</v>
      </c>
      <c r="L415" s="103">
        <v>0</v>
      </c>
      <c r="M415" s="103">
        <v>0</v>
      </c>
      <c r="N415" s="103">
        <v>0</v>
      </c>
      <c r="O415" s="103">
        <v>0</v>
      </c>
      <c r="P415" s="103">
        <v>1</v>
      </c>
      <c r="Q415" s="103">
        <v>0</v>
      </c>
      <c r="R415" s="103">
        <v>1</v>
      </c>
      <c r="S415" s="103">
        <v>1</v>
      </c>
      <c r="T415" s="103">
        <v>1</v>
      </c>
      <c r="U415" s="103">
        <v>1</v>
      </c>
      <c r="V415" s="103">
        <v>1</v>
      </c>
      <c r="W415" s="103">
        <v>1</v>
      </c>
      <c r="X415" s="103">
        <v>1</v>
      </c>
      <c r="Y415" s="103">
        <v>1</v>
      </c>
    </row>
    <row r="416" spans="1:25" ht="12" customHeight="1">
      <c r="A416" s="89"/>
      <c r="B416" s="92" t="s">
        <v>1085</v>
      </c>
      <c r="C416" s="223" t="s">
        <v>4</v>
      </c>
      <c r="D416" s="99" t="s">
        <v>2</v>
      </c>
      <c r="E416" s="99" t="s">
        <v>1080</v>
      </c>
      <c r="F416" s="103">
        <v>1</v>
      </c>
      <c r="G416" s="103">
        <v>1</v>
      </c>
      <c r="H416" s="103">
        <v>1</v>
      </c>
      <c r="I416" s="103">
        <v>1</v>
      </c>
      <c r="J416" s="103">
        <v>1</v>
      </c>
      <c r="K416" s="103">
        <v>1</v>
      </c>
      <c r="L416" s="103">
        <v>0</v>
      </c>
      <c r="M416" s="103">
        <v>0</v>
      </c>
      <c r="N416" s="103">
        <v>0</v>
      </c>
      <c r="O416" s="103">
        <v>0</v>
      </c>
      <c r="P416" s="103">
        <v>1</v>
      </c>
      <c r="Q416" s="103">
        <v>0</v>
      </c>
      <c r="R416" s="103">
        <v>1</v>
      </c>
      <c r="S416" s="103">
        <v>1</v>
      </c>
      <c r="T416" s="103">
        <v>2</v>
      </c>
      <c r="U416" s="103">
        <v>1</v>
      </c>
      <c r="V416" s="103">
        <v>1</v>
      </c>
      <c r="W416" s="103">
        <v>1</v>
      </c>
      <c r="X416" s="103">
        <v>1</v>
      </c>
      <c r="Y416" s="103">
        <v>1</v>
      </c>
    </row>
    <row r="417" spans="1:25" ht="12" customHeight="1">
      <c r="A417" s="89"/>
      <c r="B417" s="92" t="s">
        <v>1087</v>
      </c>
      <c r="C417" s="223" t="s">
        <v>4</v>
      </c>
      <c r="D417" s="99" t="s">
        <v>2</v>
      </c>
      <c r="E417" s="99" t="s">
        <v>1080</v>
      </c>
      <c r="F417" s="103">
        <v>1</v>
      </c>
      <c r="G417" s="103">
        <v>1</v>
      </c>
      <c r="H417" s="103">
        <v>1</v>
      </c>
      <c r="I417" s="103">
        <v>1</v>
      </c>
      <c r="J417" s="103">
        <v>1</v>
      </c>
      <c r="K417" s="103">
        <v>1</v>
      </c>
      <c r="L417" s="103">
        <v>0</v>
      </c>
      <c r="M417" s="103">
        <v>0</v>
      </c>
      <c r="N417" s="103">
        <v>0</v>
      </c>
      <c r="O417" s="103">
        <v>0</v>
      </c>
      <c r="P417" s="103">
        <v>1</v>
      </c>
      <c r="Q417" s="103">
        <v>0</v>
      </c>
      <c r="R417" s="103">
        <v>1</v>
      </c>
      <c r="S417" s="103">
        <v>1</v>
      </c>
      <c r="T417" s="103">
        <v>1</v>
      </c>
      <c r="U417" s="103">
        <v>1</v>
      </c>
      <c r="V417" s="103">
        <v>1</v>
      </c>
      <c r="W417" s="103">
        <v>1</v>
      </c>
      <c r="X417" s="103">
        <v>1</v>
      </c>
      <c r="Y417" s="103">
        <v>1</v>
      </c>
    </row>
    <row r="418" spans="1:25" ht="12" customHeight="1">
      <c r="A418" s="89"/>
      <c r="B418" s="92" t="s">
        <v>1115</v>
      </c>
      <c r="C418" s="223" t="s">
        <v>4</v>
      </c>
      <c r="D418" s="99" t="s">
        <v>2</v>
      </c>
      <c r="E418" s="99" t="s">
        <v>1079</v>
      </c>
      <c r="F418" s="103">
        <v>1</v>
      </c>
      <c r="G418" s="103">
        <v>1</v>
      </c>
      <c r="H418" s="103">
        <v>1</v>
      </c>
      <c r="I418" s="103">
        <v>2</v>
      </c>
      <c r="J418" s="103">
        <v>1</v>
      </c>
      <c r="K418" s="103">
        <v>1</v>
      </c>
      <c r="L418" s="103">
        <v>0</v>
      </c>
      <c r="M418" s="103">
        <v>0</v>
      </c>
      <c r="N418" s="103">
        <v>1</v>
      </c>
      <c r="O418" s="103">
        <v>0</v>
      </c>
      <c r="P418" s="103">
        <v>0</v>
      </c>
      <c r="Q418" s="103">
        <v>1</v>
      </c>
      <c r="R418" s="103">
        <v>0</v>
      </c>
      <c r="S418" s="103">
        <v>0</v>
      </c>
      <c r="T418" s="103">
        <v>0</v>
      </c>
      <c r="U418" s="103">
        <v>1</v>
      </c>
      <c r="V418" s="103">
        <v>0</v>
      </c>
      <c r="W418" s="103">
        <v>0</v>
      </c>
      <c r="X418" s="103">
        <v>0</v>
      </c>
      <c r="Y418" s="103">
        <v>0</v>
      </c>
    </row>
    <row r="419" spans="1:25" ht="12" customHeight="1">
      <c r="A419" s="89"/>
      <c r="B419" s="92" t="s">
        <v>1265</v>
      </c>
      <c r="C419" s="223" t="s">
        <v>4</v>
      </c>
      <c r="D419" s="99" t="s">
        <v>2</v>
      </c>
      <c r="E419" s="99" t="s">
        <v>2401</v>
      </c>
      <c r="F419" s="103">
        <v>1</v>
      </c>
      <c r="G419" s="103">
        <v>1</v>
      </c>
      <c r="H419" s="103">
        <v>1</v>
      </c>
      <c r="I419" s="103">
        <v>1</v>
      </c>
      <c r="J419" s="103">
        <v>0</v>
      </c>
      <c r="K419" s="103">
        <v>0</v>
      </c>
      <c r="L419" s="103">
        <v>0</v>
      </c>
      <c r="M419" s="103">
        <v>0</v>
      </c>
      <c r="N419" s="103">
        <v>0</v>
      </c>
      <c r="O419" s="103">
        <v>0</v>
      </c>
      <c r="P419" s="103">
        <v>0</v>
      </c>
      <c r="Q419" s="103">
        <v>0</v>
      </c>
      <c r="R419" s="103">
        <v>0</v>
      </c>
      <c r="S419" s="103">
        <v>0</v>
      </c>
      <c r="T419" s="103">
        <v>0</v>
      </c>
      <c r="U419" s="103">
        <v>0</v>
      </c>
      <c r="V419" s="103">
        <v>0</v>
      </c>
      <c r="W419" s="103">
        <v>0</v>
      </c>
      <c r="X419" s="103">
        <v>0</v>
      </c>
      <c r="Y419" s="103">
        <v>0</v>
      </c>
    </row>
    <row r="420" spans="1:25" ht="12" customHeight="1">
      <c r="A420" s="89"/>
      <c r="B420" s="92" t="s">
        <v>1212</v>
      </c>
      <c r="C420" s="223" t="s">
        <v>4</v>
      </c>
      <c r="D420" s="99" t="s">
        <v>2</v>
      </c>
      <c r="E420" s="99" t="s">
        <v>2398</v>
      </c>
      <c r="F420" s="103">
        <v>1</v>
      </c>
      <c r="G420" s="103">
        <v>1</v>
      </c>
      <c r="H420" s="103">
        <v>1</v>
      </c>
      <c r="I420" s="103">
        <v>1</v>
      </c>
      <c r="J420" s="103">
        <v>1</v>
      </c>
      <c r="K420" s="103">
        <v>0</v>
      </c>
      <c r="L420" s="103">
        <v>0</v>
      </c>
      <c r="M420" s="103">
        <v>0</v>
      </c>
      <c r="N420" s="103">
        <v>0</v>
      </c>
      <c r="O420" s="103">
        <v>0</v>
      </c>
      <c r="P420" s="103">
        <v>0</v>
      </c>
      <c r="Q420" s="103">
        <v>0</v>
      </c>
      <c r="R420" s="103">
        <v>0</v>
      </c>
      <c r="S420" s="103">
        <v>0</v>
      </c>
      <c r="T420" s="103">
        <v>0</v>
      </c>
      <c r="U420" s="103">
        <v>0</v>
      </c>
      <c r="V420" s="103">
        <v>0</v>
      </c>
      <c r="W420" s="103">
        <v>0</v>
      </c>
      <c r="X420" s="103">
        <v>0</v>
      </c>
      <c r="Y420" s="103">
        <v>0</v>
      </c>
    </row>
    <row r="421" spans="1:25" ht="12" customHeight="1">
      <c r="A421" s="89"/>
      <c r="B421" s="92" t="s">
        <v>1213</v>
      </c>
      <c r="C421" s="223" t="s">
        <v>4</v>
      </c>
      <c r="D421" s="99" t="s">
        <v>2</v>
      </c>
      <c r="E421" s="99" t="s">
        <v>2398</v>
      </c>
      <c r="F421" s="103">
        <v>1</v>
      </c>
      <c r="G421" s="103">
        <v>1</v>
      </c>
      <c r="H421" s="103">
        <v>1</v>
      </c>
      <c r="I421" s="103">
        <v>1</v>
      </c>
      <c r="J421" s="103">
        <v>1</v>
      </c>
      <c r="K421" s="103">
        <v>0</v>
      </c>
      <c r="L421" s="103">
        <v>0</v>
      </c>
      <c r="M421" s="103">
        <v>0</v>
      </c>
      <c r="N421" s="103">
        <v>0</v>
      </c>
      <c r="O421" s="103">
        <v>0</v>
      </c>
      <c r="P421" s="103">
        <v>0</v>
      </c>
      <c r="Q421" s="103">
        <v>0</v>
      </c>
      <c r="R421" s="103">
        <v>0</v>
      </c>
      <c r="S421" s="103">
        <v>0</v>
      </c>
      <c r="T421" s="103">
        <v>0</v>
      </c>
      <c r="U421" s="103">
        <v>0</v>
      </c>
      <c r="V421" s="103">
        <v>0</v>
      </c>
      <c r="W421" s="103">
        <v>0</v>
      </c>
      <c r="X421" s="103">
        <v>0</v>
      </c>
      <c r="Y421" s="103">
        <v>0</v>
      </c>
    </row>
    <row r="422" spans="1:25" ht="12" customHeight="1">
      <c r="A422" s="89"/>
      <c r="B422" s="92" t="s">
        <v>1129</v>
      </c>
      <c r="C422" s="223" t="s">
        <v>4</v>
      </c>
      <c r="D422" s="99" t="s">
        <v>2</v>
      </c>
      <c r="E422" s="99" t="s">
        <v>2401</v>
      </c>
      <c r="F422" s="103">
        <v>1</v>
      </c>
      <c r="G422" s="103">
        <v>1</v>
      </c>
      <c r="H422" s="103">
        <v>1</v>
      </c>
      <c r="I422" s="103">
        <v>1</v>
      </c>
      <c r="J422" s="103">
        <v>0</v>
      </c>
      <c r="K422" s="103">
        <v>0</v>
      </c>
      <c r="L422" s="103">
        <v>0</v>
      </c>
      <c r="M422" s="103">
        <v>0</v>
      </c>
      <c r="N422" s="103">
        <v>0</v>
      </c>
      <c r="O422" s="103">
        <v>0</v>
      </c>
      <c r="P422" s="103">
        <v>1</v>
      </c>
      <c r="Q422" s="103">
        <v>0</v>
      </c>
      <c r="R422" s="103">
        <v>0</v>
      </c>
      <c r="S422" s="103">
        <v>0</v>
      </c>
      <c r="T422" s="103">
        <v>0</v>
      </c>
      <c r="U422" s="103">
        <v>1</v>
      </c>
      <c r="V422" s="103">
        <v>1</v>
      </c>
      <c r="W422" s="103">
        <v>0</v>
      </c>
      <c r="X422" s="103">
        <v>1</v>
      </c>
      <c r="Y422" s="103">
        <v>0</v>
      </c>
    </row>
    <row r="423" spans="1:25" ht="12" customHeight="1">
      <c r="A423" s="89"/>
      <c r="B423" s="92" t="s">
        <v>1125</v>
      </c>
      <c r="C423" s="223" t="s">
        <v>4</v>
      </c>
      <c r="D423" s="99" t="s">
        <v>2</v>
      </c>
      <c r="E423" s="99" t="s">
        <v>2401</v>
      </c>
      <c r="F423" s="103">
        <v>1</v>
      </c>
      <c r="G423" s="103">
        <v>1</v>
      </c>
      <c r="H423" s="103">
        <v>1</v>
      </c>
      <c r="I423" s="103">
        <v>1</v>
      </c>
      <c r="J423" s="103">
        <v>0</v>
      </c>
      <c r="K423" s="103">
        <v>0</v>
      </c>
      <c r="L423" s="103">
        <v>0</v>
      </c>
      <c r="M423" s="103">
        <v>0</v>
      </c>
      <c r="N423" s="103">
        <v>0</v>
      </c>
      <c r="O423" s="103">
        <v>0</v>
      </c>
      <c r="P423" s="103">
        <v>1</v>
      </c>
      <c r="Q423" s="103">
        <v>0</v>
      </c>
      <c r="R423" s="103">
        <v>0</v>
      </c>
      <c r="S423" s="103">
        <v>0</v>
      </c>
      <c r="T423" s="103">
        <v>1</v>
      </c>
      <c r="U423" s="103">
        <v>0</v>
      </c>
      <c r="V423" s="103">
        <v>1</v>
      </c>
      <c r="W423" s="103">
        <v>1</v>
      </c>
      <c r="X423" s="103">
        <v>1</v>
      </c>
      <c r="Y423" s="103">
        <v>0</v>
      </c>
    </row>
    <row r="424" spans="1:25" ht="12" customHeight="1">
      <c r="A424" s="89"/>
      <c r="B424" s="92" t="s">
        <v>1116</v>
      </c>
      <c r="C424" s="223" t="s">
        <v>4</v>
      </c>
      <c r="D424" s="99" t="s">
        <v>2</v>
      </c>
      <c r="E424" s="99" t="s">
        <v>2401</v>
      </c>
      <c r="F424" s="103">
        <v>1</v>
      </c>
      <c r="G424" s="103">
        <v>1</v>
      </c>
      <c r="H424" s="103">
        <v>1</v>
      </c>
      <c r="I424" s="103">
        <v>1</v>
      </c>
      <c r="J424" s="103">
        <v>0</v>
      </c>
      <c r="K424" s="103">
        <v>0</v>
      </c>
      <c r="L424" s="103">
        <v>0</v>
      </c>
      <c r="M424" s="103">
        <v>0</v>
      </c>
      <c r="N424" s="103">
        <v>0</v>
      </c>
      <c r="O424" s="103">
        <v>0</v>
      </c>
      <c r="P424" s="103">
        <v>1</v>
      </c>
      <c r="Q424" s="103">
        <v>0</v>
      </c>
      <c r="R424" s="103">
        <v>0</v>
      </c>
      <c r="S424" s="103">
        <v>0</v>
      </c>
      <c r="T424" s="103">
        <v>1</v>
      </c>
      <c r="U424" s="103">
        <v>1</v>
      </c>
      <c r="V424" s="103">
        <v>1</v>
      </c>
      <c r="W424" s="103">
        <v>1</v>
      </c>
      <c r="X424" s="103">
        <v>1</v>
      </c>
      <c r="Y424" s="103">
        <v>0</v>
      </c>
    </row>
    <row r="425" spans="1:25" ht="12" customHeight="1">
      <c r="A425" s="89"/>
      <c r="B425" s="92" t="s">
        <v>1117</v>
      </c>
      <c r="C425" s="223" t="s">
        <v>4</v>
      </c>
      <c r="D425" s="99" t="s">
        <v>2</v>
      </c>
      <c r="E425" s="99" t="s">
        <v>2401</v>
      </c>
      <c r="F425" s="103">
        <v>1</v>
      </c>
      <c r="G425" s="103">
        <v>1</v>
      </c>
      <c r="H425" s="103">
        <v>1</v>
      </c>
      <c r="I425" s="103">
        <v>1</v>
      </c>
      <c r="J425" s="103">
        <v>0</v>
      </c>
      <c r="K425" s="103">
        <v>0</v>
      </c>
      <c r="L425" s="103">
        <v>0</v>
      </c>
      <c r="M425" s="103">
        <v>0</v>
      </c>
      <c r="N425" s="103">
        <v>0</v>
      </c>
      <c r="O425" s="103">
        <v>0</v>
      </c>
      <c r="P425" s="103">
        <v>1</v>
      </c>
      <c r="Q425" s="103">
        <v>0</v>
      </c>
      <c r="R425" s="103">
        <v>0</v>
      </c>
      <c r="S425" s="103">
        <v>0</v>
      </c>
      <c r="T425" s="103">
        <v>1</v>
      </c>
      <c r="U425" s="103">
        <v>1</v>
      </c>
      <c r="V425" s="103">
        <v>1</v>
      </c>
      <c r="W425" s="103">
        <v>1</v>
      </c>
      <c r="X425" s="103">
        <v>1</v>
      </c>
      <c r="Y425" s="103">
        <v>0</v>
      </c>
    </row>
    <row r="426" spans="1:25" ht="12" customHeight="1">
      <c r="A426" s="89"/>
      <c r="B426" s="92" t="s">
        <v>1118</v>
      </c>
      <c r="C426" s="223" t="s">
        <v>4</v>
      </c>
      <c r="D426" s="99" t="s">
        <v>2</v>
      </c>
      <c r="E426" s="99" t="s">
        <v>2401</v>
      </c>
      <c r="F426" s="103">
        <v>1</v>
      </c>
      <c r="G426" s="103">
        <v>1</v>
      </c>
      <c r="H426" s="103">
        <v>1</v>
      </c>
      <c r="I426" s="103">
        <v>1</v>
      </c>
      <c r="J426" s="103">
        <v>0</v>
      </c>
      <c r="K426" s="103">
        <v>0</v>
      </c>
      <c r="L426" s="103">
        <v>0</v>
      </c>
      <c r="M426" s="103">
        <v>0</v>
      </c>
      <c r="N426" s="103">
        <v>0</v>
      </c>
      <c r="O426" s="103">
        <v>0</v>
      </c>
      <c r="P426" s="103">
        <v>1</v>
      </c>
      <c r="Q426" s="103">
        <v>0</v>
      </c>
      <c r="R426" s="103">
        <v>0</v>
      </c>
      <c r="S426" s="103">
        <v>0</v>
      </c>
      <c r="T426" s="103">
        <v>1</v>
      </c>
      <c r="U426" s="103">
        <v>1</v>
      </c>
      <c r="V426" s="103">
        <v>1</v>
      </c>
      <c r="W426" s="103">
        <v>1</v>
      </c>
      <c r="X426" s="103">
        <v>1</v>
      </c>
      <c r="Y426" s="103">
        <v>0</v>
      </c>
    </row>
    <row r="427" spans="1:25" ht="12" customHeight="1">
      <c r="A427" s="89"/>
      <c r="B427" s="92" t="s">
        <v>1119</v>
      </c>
      <c r="C427" s="223" t="s">
        <v>4</v>
      </c>
      <c r="D427" s="99" t="s">
        <v>2</v>
      </c>
      <c r="E427" s="99" t="s">
        <v>2401</v>
      </c>
      <c r="F427" s="103">
        <v>1</v>
      </c>
      <c r="G427" s="103">
        <v>1</v>
      </c>
      <c r="H427" s="103">
        <v>1</v>
      </c>
      <c r="I427" s="103">
        <v>1</v>
      </c>
      <c r="J427" s="103">
        <v>0</v>
      </c>
      <c r="K427" s="103">
        <v>0</v>
      </c>
      <c r="L427" s="103">
        <v>0</v>
      </c>
      <c r="M427" s="103">
        <v>0</v>
      </c>
      <c r="N427" s="103">
        <v>0</v>
      </c>
      <c r="O427" s="103">
        <v>0</v>
      </c>
      <c r="P427" s="103">
        <v>1</v>
      </c>
      <c r="Q427" s="103">
        <v>0</v>
      </c>
      <c r="R427" s="103">
        <v>0</v>
      </c>
      <c r="S427" s="103">
        <v>0</v>
      </c>
      <c r="T427" s="103">
        <v>1</v>
      </c>
      <c r="U427" s="103">
        <v>1</v>
      </c>
      <c r="V427" s="103">
        <v>1</v>
      </c>
      <c r="W427" s="103">
        <v>1</v>
      </c>
      <c r="X427" s="103">
        <v>1</v>
      </c>
      <c r="Y427" s="103">
        <v>0</v>
      </c>
    </row>
    <row r="428" spans="1:25" ht="12" customHeight="1">
      <c r="A428" s="89"/>
      <c r="B428" s="92" t="s">
        <v>1170</v>
      </c>
      <c r="C428" s="223" t="s">
        <v>4</v>
      </c>
      <c r="D428" s="99" t="s">
        <v>2</v>
      </c>
      <c r="E428" s="99" t="s">
        <v>2398</v>
      </c>
      <c r="F428" s="103">
        <v>1</v>
      </c>
      <c r="G428" s="103">
        <v>1</v>
      </c>
      <c r="H428" s="103">
        <v>1</v>
      </c>
      <c r="I428" s="103">
        <v>1</v>
      </c>
      <c r="J428" s="103">
        <v>1</v>
      </c>
      <c r="K428" s="103">
        <v>0</v>
      </c>
      <c r="L428" s="103">
        <v>0</v>
      </c>
      <c r="M428" s="103">
        <v>0</v>
      </c>
      <c r="N428" s="103">
        <v>0</v>
      </c>
      <c r="O428" s="103">
        <v>0</v>
      </c>
      <c r="P428" s="103">
        <v>1</v>
      </c>
      <c r="Q428" s="103">
        <v>0</v>
      </c>
      <c r="R428" s="103">
        <v>0</v>
      </c>
      <c r="S428" s="103">
        <v>0</v>
      </c>
      <c r="T428" s="103">
        <v>0</v>
      </c>
      <c r="U428" s="103">
        <v>0</v>
      </c>
      <c r="V428" s="103">
        <v>0</v>
      </c>
      <c r="W428" s="103">
        <v>0</v>
      </c>
      <c r="X428" s="103">
        <v>0</v>
      </c>
      <c r="Y428" s="103">
        <v>0</v>
      </c>
    </row>
    <row r="429" spans="1:25" ht="12" customHeight="1">
      <c r="A429" s="89"/>
      <c r="B429" s="92" t="s">
        <v>1047</v>
      </c>
      <c r="C429" s="223" t="s">
        <v>4</v>
      </c>
      <c r="D429" s="99" t="s">
        <v>2</v>
      </c>
      <c r="E429" s="99" t="s">
        <v>2401</v>
      </c>
      <c r="F429" s="103">
        <v>1</v>
      </c>
      <c r="G429" s="103">
        <v>1</v>
      </c>
      <c r="H429" s="103">
        <v>1</v>
      </c>
      <c r="I429" s="103">
        <v>1</v>
      </c>
      <c r="J429" s="103">
        <v>0</v>
      </c>
      <c r="K429" s="103">
        <v>0</v>
      </c>
      <c r="L429" s="103">
        <v>0</v>
      </c>
      <c r="M429" s="103">
        <v>0</v>
      </c>
      <c r="N429" s="103">
        <v>0</v>
      </c>
      <c r="O429" s="103">
        <v>0</v>
      </c>
      <c r="P429" s="103">
        <v>0</v>
      </c>
      <c r="Q429" s="103">
        <v>0</v>
      </c>
      <c r="R429" s="103">
        <v>0</v>
      </c>
      <c r="S429" s="103">
        <v>0</v>
      </c>
      <c r="T429" s="103">
        <v>0</v>
      </c>
      <c r="U429" s="103">
        <v>0</v>
      </c>
      <c r="V429" s="103">
        <v>0</v>
      </c>
      <c r="W429" s="103">
        <v>0</v>
      </c>
      <c r="X429" s="103">
        <v>0</v>
      </c>
      <c r="Y429" s="103">
        <v>0</v>
      </c>
    </row>
    <row r="430" spans="1:25" ht="12" customHeight="1">
      <c r="A430" s="89"/>
      <c r="B430" s="92" t="s">
        <v>1120</v>
      </c>
      <c r="C430" s="223" t="s">
        <v>4</v>
      </c>
      <c r="D430" s="99" t="s">
        <v>2</v>
      </c>
      <c r="E430" s="99" t="s">
        <v>2401</v>
      </c>
      <c r="F430" s="103">
        <v>1</v>
      </c>
      <c r="G430" s="103">
        <v>1</v>
      </c>
      <c r="H430" s="103">
        <v>1</v>
      </c>
      <c r="I430" s="103">
        <v>1</v>
      </c>
      <c r="J430" s="103">
        <v>0</v>
      </c>
      <c r="K430" s="103">
        <v>0</v>
      </c>
      <c r="L430" s="103">
        <v>0</v>
      </c>
      <c r="M430" s="103">
        <v>0</v>
      </c>
      <c r="N430" s="103">
        <v>1</v>
      </c>
      <c r="O430" s="103">
        <v>0</v>
      </c>
      <c r="P430" s="103">
        <v>0</v>
      </c>
      <c r="Q430" s="103">
        <v>1</v>
      </c>
      <c r="R430" s="103">
        <v>0</v>
      </c>
      <c r="S430" s="103">
        <v>0</v>
      </c>
      <c r="T430" s="103">
        <v>0</v>
      </c>
      <c r="U430" s="103">
        <v>1</v>
      </c>
      <c r="V430" s="103">
        <v>1</v>
      </c>
      <c r="W430" s="103">
        <v>1</v>
      </c>
      <c r="X430" s="103">
        <v>1</v>
      </c>
      <c r="Y430" s="103">
        <v>0</v>
      </c>
    </row>
    <row r="431" spans="1:25" ht="12" customHeight="1">
      <c r="A431" s="89"/>
      <c r="B431" s="92" t="s">
        <v>1138</v>
      </c>
      <c r="C431" s="223" t="s">
        <v>4</v>
      </c>
      <c r="D431" s="99" t="s">
        <v>2</v>
      </c>
      <c r="E431" s="99" t="s">
        <v>2398</v>
      </c>
      <c r="F431" s="103">
        <v>1</v>
      </c>
      <c r="G431" s="103">
        <v>1</v>
      </c>
      <c r="H431" s="103">
        <v>1</v>
      </c>
      <c r="I431" s="103">
        <v>1</v>
      </c>
      <c r="J431" s="103">
        <v>1</v>
      </c>
      <c r="K431" s="103">
        <v>0</v>
      </c>
      <c r="L431" s="103">
        <v>0</v>
      </c>
      <c r="M431" s="103">
        <v>0</v>
      </c>
      <c r="N431" s="103">
        <v>1</v>
      </c>
      <c r="O431" s="103">
        <v>0</v>
      </c>
      <c r="P431" s="103">
        <v>0</v>
      </c>
      <c r="Q431" s="103">
        <v>1</v>
      </c>
      <c r="R431" s="103">
        <v>0</v>
      </c>
      <c r="S431" s="103">
        <v>0</v>
      </c>
      <c r="T431" s="103">
        <v>0</v>
      </c>
      <c r="U431" s="103">
        <v>0</v>
      </c>
      <c r="V431" s="103">
        <v>0</v>
      </c>
      <c r="W431" s="103">
        <v>0</v>
      </c>
      <c r="X431" s="103">
        <v>0</v>
      </c>
      <c r="Y431" s="103">
        <v>0</v>
      </c>
    </row>
    <row r="432" spans="1:25" ht="12" customHeight="1">
      <c r="A432" s="89"/>
      <c r="B432" s="92" t="s">
        <v>1214</v>
      </c>
      <c r="C432" s="223" t="s">
        <v>4</v>
      </c>
      <c r="D432" s="99" t="s">
        <v>2</v>
      </c>
      <c r="E432" s="99" t="s">
        <v>2398</v>
      </c>
      <c r="F432" s="103">
        <v>1</v>
      </c>
      <c r="G432" s="103">
        <v>1</v>
      </c>
      <c r="H432" s="103">
        <v>1</v>
      </c>
      <c r="I432" s="103">
        <v>1</v>
      </c>
      <c r="J432" s="103">
        <v>1</v>
      </c>
      <c r="K432" s="103">
        <v>0</v>
      </c>
      <c r="L432" s="103">
        <v>0</v>
      </c>
      <c r="M432" s="103">
        <v>0</v>
      </c>
      <c r="N432" s="103">
        <v>0</v>
      </c>
      <c r="O432" s="103">
        <v>0</v>
      </c>
      <c r="P432" s="103">
        <v>0</v>
      </c>
      <c r="Q432" s="103">
        <v>0</v>
      </c>
      <c r="R432" s="103">
        <v>0</v>
      </c>
      <c r="S432" s="103">
        <v>0</v>
      </c>
      <c r="T432" s="103">
        <v>0</v>
      </c>
      <c r="U432" s="103">
        <v>0</v>
      </c>
      <c r="V432" s="103">
        <v>0</v>
      </c>
      <c r="W432" s="103">
        <v>0</v>
      </c>
      <c r="X432" s="103">
        <v>0</v>
      </c>
      <c r="Y432" s="103">
        <v>0</v>
      </c>
    </row>
    <row r="433" spans="1:25" ht="12" customHeight="1">
      <c r="A433" s="89"/>
      <c r="B433" s="92" t="s">
        <v>1095</v>
      </c>
      <c r="C433" s="223" t="s">
        <v>4</v>
      </c>
      <c r="D433" s="99" t="s">
        <v>2</v>
      </c>
      <c r="E433" s="99" t="s">
        <v>1080</v>
      </c>
      <c r="F433" s="103">
        <v>1</v>
      </c>
      <c r="G433" s="103">
        <v>1</v>
      </c>
      <c r="H433" s="103">
        <v>1</v>
      </c>
      <c r="I433" s="103">
        <v>1</v>
      </c>
      <c r="J433" s="103">
        <v>1</v>
      </c>
      <c r="K433" s="103">
        <v>1</v>
      </c>
      <c r="L433" s="103">
        <v>0</v>
      </c>
      <c r="M433" s="103">
        <v>0</v>
      </c>
      <c r="N433" s="103">
        <v>0</v>
      </c>
      <c r="O433" s="103">
        <v>0</v>
      </c>
      <c r="P433" s="103">
        <v>0</v>
      </c>
      <c r="Q433" s="103">
        <v>0</v>
      </c>
      <c r="R433" s="103">
        <v>1</v>
      </c>
      <c r="S433" s="103">
        <v>1</v>
      </c>
      <c r="T433" s="103">
        <v>1</v>
      </c>
      <c r="U433" s="103">
        <v>1</v>
      </c>
      <c r="V433" s="103">
        <v>1</v>
      </c>
      <c r="W433" s="103">
        <v>1</v>
      </c>
      <c r="X433" s="103">
        <v>1</v>
      </c>
      <c r="Y433" s="103">
        <v>1</v>
      </c>
    </row>
    <row r="434" spans="1:25" ht="12" customHeight="1">
      <c r="A434" s="89"/>
      <c r="B434" s="92" t="s">
        <v>1171</v>
      </c>
      <c r="C434" s="223" t="s">
        <v>4</v>
      </c>
      <c r="D434" s="99" t="s">
        <v>2</v>
      </c>
      <c r="E434" s="99" t="s">
        <v>1079</v>
      </c>
      <c r="F434" s="103">
        <v>1</v>
      </c>
      <c r="G434" s="103">
        <v>1</v>
      </c>
      <c r="H434" s="103">
        <v>1</v>
      </c>
      <c r="I434" s="103">
        <v>1</v>
      </c>
      <c r="J434" s="103">
        <v>1</v>
      </c>
      <c r="K434" s="103">
        <v>1</v>
      </c>
      <c r="L434" s="103">
        <v>0</v>
      </c>
      <c r="M434" s="103">
        <v>0</v>
      </c>
      <c r="N434" s="103">
        <v>0</v>
      </c>
      <c r="O434" s="103">
        <v>0</v>
      </c>
      <c r="P434" s="103">
        <v>0</v>
      </c>
      <c r="Q434" s="103">
        <v>0</v>
      </c>
      <c r="R434" s="103">
        <v>0</v>
      </c>
      <c r="S434" s="103">
        <v>0</v>
      </c>
      <c r="T434" s="103">
        <v>0</v>
      </c>
      <c r="U434" s="103">
        <v>0</v>
      </c>
      <c r="V434" s="103">
        <v>0</v>
      </c>
      <c r="W434" s="103">
        <v>0</v>
      </c>
      <c r="X434" s="103">
        <v>0</v>
      </c>
      <c r="Y434" s="103">
        <v>0</v>
      </c>
    </row>
    <row r="435" spans="1:25" ht="12" customHeight="1">
      <c r="A435" s="89"/>
      <c r="B435" s="92" t="s">
        <v>1215</v>
      </c>
      <c r="C435" s="223" t="s">
        <v>4</v>
      </c>
      <c r="D435" s="99" t="s">
        <v>2</v>
      </c>
      <c r="E435" s="99" t="s">
        <v>2398</v>
      </c>
      <c r="F435" s="103">
        <v>1</v>
      </c>
      <c r="G435" s="103">
        <v>1</v>
      </c>
      <c r="H435" s="103">
        <v>1</v>
      </c>
      <c r="I435" s="103">
        <v>1</v>
      </c>
      <c r="J435" s="103">
        <v>1</v>
      </c>
      <c r="K435" s="103">
        <v>0</v>
      </c>
      <c r="L435" s="103">
        <v>0</v>
      </c>
      <c r="M435" s="103">
        <v>0</v>
      </c>
      <c r="N435" s="103">
        <v>0</v>
      </c>
      <c r="O435" s="103">
        <v>0</v>
      </c>
      <c r="P435" s="103">
        <v>0</v>
      </c>
      <c r="Q435" s="103">
        <v>0</v>
      </c>
      <c r="R435" s="103">
        <v>0</v>
      </c>
      <c r="S435" s="103">
        <v>0</v>
      </c>
      <c r="T435" s="103">
        <v>0</v>
      </c>
      <c r="U435" s="103">
        <v>0</v>
      </c>
      <c r="V435" s="103">
        <v>0</v>
      </c>
      <c r="W435" s="103">
        <v>0</v>
      </c>
      <c r="X435" s="103">
        <v>0</v>
      </c>
      <c r="Y435" s="103">
        <v>0</v>
      </c>
    </row>
    <row r="436" spans="1:25" ht="12" customHeight="1">
      <c r="A436" s="89"/>
      <c r="B436" s="92" t="s">
        <v>1216</v>
      </c>
      <c r="C436" s="223" t="s">
        <v>4</v>
      </c>
      <c r="D436" s="99" t="s">
        <v>2</v>
      </c>
      <c r="E436" s="99" t="s">
        <v>2398</v>
      </c>
      <c r="F436" s="103">
        <v>1</v>
      </c>
      <c r="G436" s="103">
        <v>1</v>
      </c>
      <c r="H436" s="103">
        <v>1</v>
      </c>
      <c r="I436" s="103">
        <v>1</v>
      </c>
      <c r="J436" s="103">
        <v>1</v>
      </c>
      <c r="K436" s="103">
        <v>0</v>
      </c>
      <c r="L436" s="103">
        <v>0</v>
      </c>
      <c r="M436" s="103">
        <v>0</v>
      </c>
      <c r="N436" s="103">
        <v>0</v>
      </c>
      <c r="O436" s="103">
        <v>0</v>
      </c>
      <c r="P436" s="103">
        <v>0</v>
      </c>
      <c r="Q436" s="103">
        <v>0</v>
      </c>
      <c r="R436" s="103">
        <v>0</v>
      </c>
      <c r="S436" s="103">
        <v>0</v>
      </c>
      <c r="T436" s="103">
        <v>0</v>
      </c>
      <c r="U436" s="103">
        <v>0</v>
      </c>
      <c r="V436" s="103">
        <v>0</v>
      </c>
      <c r="W436" s="103">
        <v>0</v>
      </c>
      <c r="X436" s="103">
        <v>0</v>
      </c>
      <c r="Y436" s="103">
        <v>0</v>
      </c>
    </row>
    <row r="437" spans="1:25" ht="12" customHeight="1">
      <c r="A437" s="89"/>
      <c r="B437" s="92" t="s">
        <v>1217</v>
      </c>
      <c r="C437" s="223" t="s">
        <v>4</v>
      </c>
      <c r="D437" s="99" t="s">
        <v>2</v>
      </c>
      <c r="E437" s="99" t="s">
        <v>2398</v>
      </c>
      <c r="F437" s="103">
        <v>1</v>
      </c>
      <c r="G437" s="103">
        <v>1</v>
      </c>
      <c r="H437" s="103">
        <v>1</v>
      </c>
      <c r="I437" s="103">
        <v>1</v>
      </c>
      <c r="J437" s="103">
        <v>1</v>
      </c>
      <c r="K437" s="103">
        <v>0</v>
      </c>
      <c r="L437" s="103">
        <v>0</v>
      </c>
      <c r="M437" s="103">
        <v>0</v>
      </c>
      <c r="N437" s="103">
        <v>0</v>
      </c>
      <c r="O437" s="103">
        <v>0</v>
      </c>
      <c r="P437" s="103">
        <v>0</v>
      </c>
      <c r="Q437" s="103">
        <v>0</v>
      </c>
      <c r="R437" s="103">
        <v>0</v>
      </c>
      <c r="S437" s="103">
        <v>0</v>
      </c>
      <c r="T437" s="103">
        <v>0</v>
      </c>
      <c r="U437" s="103">
        <v>0</v>
      </c>
      <c r="V437" s="103">
        <v>0</v>
      </c>
      <c r="W437" s="103">
        <v>0</v>
      </c>
      <c r="X437" s="103">
        <v>0</v>
      </c>
      <c r="Y437" s="103">
        <v>0</v>
      </c>
    </row>
    <row r="438" spans="1:25" ht="12" customHeight="1">
      <c r="A438" s="89"/>
      <c r="B438" s="92" t="s">
        <v>1218</v>
      </c>
      <c r="C438" s="223" t="s">
        <v>4</v>
      </c>
      <c r="D438" s="99" t="s">
        <v>2</v>
      </c>
      <c r="E438" s="99" t="s">
        <v>2398</v>
      </c>
      <c r="F438" s="103">
        <v>1</v>
      </c>
      <c r="G438" s="103">
        <v>1</v>
      </c>
      <c r="H438" s="103">
        <v>1</v>
      </c>
      <c r="I438" s="103">
        <v>1</v>
      </c>
      <c r="J438" s="103">
        <v>1</v>
      </c>
      <c r="K438" s="103">
        <v>0</v>
      </c>
      <c r="L438" s="103">
        <v>0</v>
      </c>
      <c r="M438" s="103">
        <v>0</v>
      </c>
      <c r="N438" s="103">
        <v>0</v>
      </c>
      <c r="O438" s="103">
        <v>0</v>
      </c>
      <c r="P438" s="103">
        <v>0</v>
      </c>
      <c r="Q438" s="103">
        <v>0</v>
      </c>
      <c r="R438" s="103">
        <v>0</v>
      </c>
      <c r="S438" s="103">
        <v>0</v>
      </c>
      <c r="T438" s="103">
        <v>0</v>
      </c>
      <c r="U438" s="103">
        <v>0</v>
      </c>
      <c r="V438" s="103">
        <v>0</v>
      </c>
      <c r="W438" s="103">
        <v>0</v>
      </c>
      <c r="X438" s="103">
        <v>0</v>
      </c>
      <c r="Y438" s="103">
        <v>0</v>
      </c>
    </row>
    <row r="439" spans="1:25" ht="12" customHeight="1">
      <c r="A439" s="89"/>
      <c r="B439" s="92" t="s">
        <v>1219</v>
      </c>
      <c r="C439" s="223" t="s">
        <v>4</v>
      </c>
      <c r="D439" s="99" t="s">
        <v>2</v>
      </c>
      <c r="E439" s="99" t="s">
        <v>2398</v>
      </c>
      <c r="F439" s="103">
        <v>1</v>
      </c>
      <c r="G439" s="103">
        <v>1</v>
      </c>
      <c r="H439" s="103">
        <v>1</v>
      </c>
      <c r="I439" s="103">
        <v>1</v>
      </c>
      <c r="J439" s="103">
        <v>1</v>
      </c>
      <c r="K439" s="103">
        <v>0</v>
      </c>
      <c r="L439" s="103">
        <v>0</v>
      </c>
      <c r="M439" s="103">
        <v>0</v>
      </c>
      <c r="N439" s="103">
        <v>0</v>
      </c>
      <c r="O439" s="103">
        <v>0</v>
      </c>
      <c r="P439" s="103">
        <v>0</v>
      </c>
      <c r="Q439" s="103">
        <v>0</v>
      </c>
      <c r="R439" s="103">
        <v>0</v>
      </c>
      <c r="S439" s="103">
        <v>0</v>
      </c>
      <c r="T439" s="103">
        <v>0</v>
      </c>
      <c r="U439" s="103">
        <v>0</v>
      </c>
      <c r="V439" s="103">
        <v>0</v>
      </c>
      <c r="W439" s="103">
        <v>0</v>
      </c>
      <c r="X439" s="103">
        <v>0</v>
      </c>
      <c r="Y439" s="103">
        <v>0</v>
      </c>
    </row>
    <row r="440" spans="1:25" ht="12" customHeight="1">
      <c r="A440" s="89"/>
      <c r="B440" s="92" t="s">
        <v>1220</v>
      </c>
      <c r="C440" s="223" t="s">
        <v>4</v>
      </c>
      <c r="D440" s="99" t="s">
        <v>2</v>
      </c>
      <c r="E440" s="99" t="s">
        <v>2398</v>
      </c>
      <c r="F440" s="103">
        <v>1</v>
      </c>
      <c r="G440" s="103">
        <v>1</v>
      </c>
      <c r="H440" s="103">
        <v>1</v>
      </c>
      <c r="I440" s="103">
        <v>1</v>
      </c>
      <c r="J440" s="103">
        <v>1</v>
      </c>
      <c r="K440" s="103">
        <v>0</v>
      </c>
      <c r="L440" s="103">
        <v>0</v>
      </c>
      <c r="M440" s="103">
        <v>0</v>
      </c>
      <c r="N440" s="103">
        <v>0</v>
      </c>
      <c r="O440" s="103">
        <v>0</v>
      </c>
      <c r="P440" s="103">
        <v>0</v>
      </c>
      <c r="Q440" s="103">
        <v>0</v>
      </c>
      <c r="R440" s="103">
        <v>0</v>
      </c>
      <c r="S440" s="103">
        <v>0</v>
      </c>
      <c r="T440" s="103">
        <v>0</v>
      </c>
      <c r="U440" s="103">
        <v>0</v>
      </c>
      <c r="V440" s="103">
        <v>0</v>
      </c>
      <c r="W440" s="103">
        <v>0</v>
      </c>
      <c r="X440" s="103">
        <v>0</v>
      </c>
      <c r="Y440" s="103">
        <v>0</v>
      </c>
    </row>
    <row r="441" spans="1:25" ht="12" customHeight="1">
      <c r="A441" s="89"/>
      <c r="B441" s="92" t="s">
        <v>1221</v>
      </c>
      <c r="C441" s="223" t="s">
        <v>4</v>
      </c>
      <c r="D441" s="99" t="s">
        <v>2</v>
      </c>
      <c r="E441" s="99" t="s">
        <v>2398</v>
      </c>
      <c r="F441" s="103">
        <v>1</v>
      </c>
      <c r="G441" s="103">
        <v>1</v>
      </c>
      <c r="H441" s="112">
        <v>1</v>
      </c>
      <c r="I441" s="112">
        <v>1</v>
      </c>
      <c r="J441" s="112">
        <v>1</v>
      </c>
      <c r="K441" s="112">
        <v>0</v>
      </c>
      <c r="L441" s="112">
        <v>0</v>
      </c>
      <c r="M441" s="112">
        <v>0</v>
      </c>
      <c r="N441" s="112">
        <v>0</v>
      </c>
      <c r="O441" s="112">
        <v>0</v>
      </c>
      <c r="P441" s="112">
        <v>0</v>
      </c>
      <c r="Q441" s="112">
        <v>0</v>
      </c>
      <c r="R441" s="112">
        <v>0</v>
      </c>
      <c r="S441" s="112">
        <v>0</v>
      </c>
      <c r="T441" s="112">
        <v>0</v>
      </c>
      <c r="U441" s="112">
        <v>0</v>
      </c>
      <c r="V441" s="112">
        <v>0</v>
      </c>
      <c r="W441" s="112">
        <v>0</v>
      </c>
      <c r="X441" s="112">
        <v>0</v>
      </c>
      <c r="Y441" s="112">
        <v>0</v>
      </c>
    </row>
    <row r="442" spans="1:25" ht="12" customHeight="1">
      <c r="A442" s="89"/>
      <c r="B442" s="92" t="s">
        <v>1266</v>
      </c>
      <c r="C442" s="223" t="s">
        <v>4</v>
      </c>
      <c r="D442" s="99" t="s">
        <v>2</v>
      </c>
      <c r="E442" s="99" t="s">
        <v>2401</v>
      </c>
      <c r="F442" s="103">
        <v>1</v>
      </c>
      <c r="G442" s="103">
        <v>1</v>
      </c>
      <c r="H442" s="103">
        <v>1</v>
      </c>
      <c r="I442" s="103">
        <v>1</v>
      </c>
      <c r="J442" s="103">
        <v>0</v>
      </c>
      <c r="K442" s="103">
        <v>0</v>
      </c>
      <c r="L442" s="103">
        <v>0</v>
      </c>
      <c r="M442" s="103">
        <v>0</v>
      </c>
      <c r="N442" s="103">
        <v>0</v>
      </c>
      <c r="O442" s="103">
        <v>0</v>
      </c>
      <c r="P442" s="103">
        <v>0</v>
      </c>
      <c r="Q442" s="103">
        <v>0</v>
      </c>
      <c r="R442" s="103">
        <v>0</v>
      </c>
      <c r="S442" s="103">
        <v>0</v>
      </c>
      <c r="T442" s="103">
        <v>0</v>
      </c>
      <c r="U442" s="103">
        <v>0</v>
      </c>
      <c r="V442" s="103">
        <v>0</v>
      </c>
      <c r="W442" s="103">
        <v>0</v>
      </c>
      <c r="X442" s="103">
        <v>0</v>
      </c>
      <c r="Y442" s="103">
        <v>0</v>
      </c>
    </row>
    <row r="443" spans="1:25" ht="12" customHeight="1">
      <c r="A443" s="89"/>
      <c r="B443" s="92" t="s">
        <v>1222</v>
      </c>
      <c r="C443" s="223" t="s">
        <v>4</v>
      </c>
      <c r="D443" s="99" t="s">
        <v>2</v>
      </c>
      <c r="E443" s="99" t="s">
        <v>1079</v>
      </c>
      <c r="F443" s="103">
        <v>1</v>
      </c>
      <c r="G443" s="103">
        <v>1</v>
      </c>
      <c r="H443" s="103">
        <v>1</v>
      </c>
      <c r="I443" s="103">
        <v>1</v>
      </c>
      <c r="J443" s="103">
        <v>0</v>
      </c>
      <c r="K443" s="103">
        <v>1</v>
      </c>
      <c r="L443" s="103">
        <v>0</v>
      </c>
      <c r="M443" s="103">
        <v>0</v>
      </c>
      <c r="N443" s="103">
        <v>0</v>
      </c>
      <c r="O443" s="103">
        <v>0</v>
      </c>
      <c r="P443" s="103">
        <v>0</v>
      </c>
      <c r="Q443" s="103">
        <v>0</v>
      </c>
      <c r="R443" s="103">
        <v>0</v>
      </c>
      <c r="S443" s="103">
        <v>0</v>
      </c>
      <c r="T443" s="103">
        <v>0</v>
      </c>
      <c r="U443" s="103">
        <v>0</v>
      </c>
      <c r="V443" s="103">
        <v>0</v>
      </c>
      <c r="W443" s="103">
        <v>0</v>
      </c>
      <c r="X443" s="103">
        <v>0</v>
      </c>
      <c r="Y443" s="103">
        <v>0</v>
      </c>
    </row>
    <row r="444" spans="1:25" ht="12" customHeight="1">
      <c r="A444" s="89"/>
      <c r="B444" s="92" t="s">
        <v>1223</v>
      </c>
      <c r="C444" s="223" t="s">
        <v>4</v>
      </c>
      <c r="D444" s="99" t="s">
        <v>2</v>
      </c>
      <c r="E444" s="99" t="s">
        <v>2398</v>
      </c>
      <c r="F444" s="103">
        <v>1</v>
      </c>
      <c r="G444" s="103">
        <v>1</v>
      </c>
      <c r="H444" s="103">
        <v>1</v>
      </c>
      <c r="I444" s="103">
        <v>1</v>
      </c>
      <c r="J444" s="103">
        <v>1</v>
      </c>
      <c r="K444" s="103">
        <v>0</v>
      </c>
      <c r="L444" s="103">
        <v>0</v>
      </c>
      <c r="M444" s="103">
        <v>0</v>
      </c>
      <c r="N444" s="103">
        <v>0</v>
      </c>
      <c r="O444" s="103">
        <v>0</v>
      </c>
      <c r="P444" s="103">
        <v>0</v>
      </c>
      <c r="Q444" s="103">
        <v>0</v>
      </c>
      <c r="R444" s="103">
        <v>0</v>
      </c>
      <c r="S444" s="103">
        <v>0</v>
      </c>
      <c r="T444" s="103">
        <v>0</v>
      </c>
      <c r="U444" s="103">
        <v>0</v>
      </c>
      <c r="V444" s="103">
        <v>0</v>
      </c>
      <c r="W444" s="103">
        <v>0</v>
      </c>
      <c r="X444" s="103">
        <v>0</v>
      </c>
      <c r="Y444" s="103">
        <v>0</v>
      </c>
    </row>
    <row r="445" spans="1:25" ht="12" customHeight="1">
      <c r="A445" s="89"/>
      <c r="B445" s="92" t="s">
        <v>1139</v>
      </c>
      <c r="C445" s="223" t="s">
        <v>4</v>
      </c>
      <c r="D445" s="99" t="s">
        <v>2</v>
      </c>
      <c r="E445" s="99" t="s">
        <v>2398</v>
      </c>
      <c r="F445" s="103">
        <v>1</v>
      </c>
      <c r="G445" s="103">
        <v>1</v>
      </c>
      <c r="H445" s="103">
        <v>1</v>
      </c>
      <c r="I445" s="103">
        <v>1</v>
      </c>
      <c r="J445" s="103">
        <v>1</v>
      </c>
      <c r="K445" s="103">
        <v>0</v>
      </c>
      <c r="L445" s="103">
        <v>0</v>
      </c>
      <c r="M445" s="103">
        <v>0</v>
      </c>
      <c r="N445" s="103">
        <v>1</v>
      </c>
      <c r="O445" s="103">
        <v>0</v>
      </c>
      <c r="P445" s="103">
        <v>0</v>
      </c>
      <c r="Q445" s="103">
        <v>1</v>
      </c>
      <c r="R445" s="103">
        <v>0</v>
      </c>
      <c r="S445" s="103">
        <v>0</v>
      </c>
      <c r="T445" s="103">
        <v>0</v>
      </c>
      <c r="U445" s="103">
        <v>0</v>
      </c>
      <c r="V445" s="103">
        <v>0</v>
      </c>
      <c r="W445" s="103">
        <v>0</v>
      </c>
      <c r="X445" s="103">
        <v>0</v>
      </c>
      <c r="Y445" s="103">
        <v>0</v>
      </c>
    </row>
    <row r="446" spans="1:25" ht="12" customHeight="1">
      <c r="A446" s="89"/>
      <c r="B446" s="92" t="s">
        <v>1130</v>
      </c>
      <c r="C446" s="223" t="s">
        <v>4</v>
      </c>
      <c r="D446" s="99" t="s">
        <v>2</v>
      </c>
      <c r="E446" s="99" t="s">
        <v>1079</v>
      </c>
      <c r="F446" s="103">
        <v>1</v>
      </c>
      <c r="G446" s="103">
        <v>1</v>
      </c>
      <c r="H446" s="103">
        <v>1</v>
      </c>
      <c r="I446" s="103">
        <v>1</v>
      </c>
      <c r="J446" s="103">
        <v>1</v>
      </c>
      <c r="K446" s="103">
        <v>1</v>
      </c>
      <c r="L446" s="103">
        <v>0</v>
      </c>
      <c r="M446" s="103">
        <v>0</v>
      </c>
      <c r="N446" s="103">
        <v>1</v>
      </c>
      <c r="O446" s="103">
        <v>0</v>
      </c>
      <c r="P446" s="103">
        <v>0</v>
      </c>
      <c r="Q446" s="103">
        <v>1</v>
      </c>
      <c r="R446" s="103">
        <v>0</v>
      </c>
      <c r="S446" s="103">
        <v>0</v>
      </c>
      <c r="T446" s="103">
        <v>0</v>
      </c>
      <c r="U446" s="103">
        <v>0</v>
      </c>
      <c r="V446" s="103">
        <v>0</v>
      </c>
      <c r="W446" s="103">
        <v>0</v>
      </c>
      <c r="X446" s="103">
        <v>0</v>
      </c>
      <c r="Y446" s="103">
        <v>0</v>
      </c>
    </row>
    <row r="447" spans="1:25" ht="12" customHeight="1">
      <c r="A447" s="89"/>
      <c r="B447" s="92" t="s">
        <v>1131</v>
      </c>
      <c r="C447" s="223" t="s">
        <v>4</v>
      </c>
      <c r="D447" s="99" t="s">
        <v>2</v>
      </c>
      <c r="E447" s="99" t="s">
        <v>1079</v>
      </c>
      <c r="F447" s="103">
        <v>1</v>
      </c>
      <c r="G447" s="103">
        <v>1</v>
      </c>
      <c r="H447" s="103">
        <v>1</v>
      </c>
      <c r="I447" s="103">
        <v>1</v>
      </c>
      <c r="J447" s="103">
        <v>1</v>
      </c>
      <c r="K447" s="103">
        <v>1</v>
      </c>
      <c r="L447" s="103">
        <v>0</v>
      </c>
      <c r="M447" s="103">
        <v>0</v>
      </c>
      <c r="N447" s="103">
        <v>1</v>
      </c>
      <c r="O447" s="103">
        <v>0</v>
      </c>
      <c r="P447" s="103">
        <v>0</v>
      </c>
      <c r="Q447" s="103">
        <v>1</v>
      </c>
      <c r="R447" s="103">
        <v>0</v>
      </c>
      <c r="S447" s="103">
        <v>0</v>
      </c>
      <c r="T447" s="103">
        <v>0</v>
      </c>
      <c r="U447" s="103">
        <v>0</v>
      </c>
      <c r="V447" s="103">
        <v>0</v>
      </c>
      <c r="W447" s="103">
        <v>0</v>
      </c>
      <c r="X447" s="103">
        <v>0</v>
      </c>
      <c r="Y447" s="103">
        <v>0</v>
      </c>
    </row>
    <row r="448" spans="1:25" ht="12" customHeight="1">
      <c r="A448" s="89"/>
      <c r="B448" s="92" t="s">
        <v>1096</v>
      </c>
      <c r="C448" s="223" t="s">
        <v>4</v>
      </c>
      <c r="D448" s="99" t="s">
        <v>2</v>
      </c>
      <c r="E448" s="99" t="s">
        <v>1080</v>
      </c>
      <c r="F448" s="103">
        <v>1</v>
      </c>
      <c r="G448" s="103">
        <v>1</v>
      </c>
      <c r="H448" s="103">
        <v>1</v>
      </c>
      <c r="I448" s="103">
        <v>1</v>
      </c>
      <c r="J448" s="103">
        <v>1</v>
      </c>
      <c r="K448" s="103">
        <v>1</v>
      </c>
      <c r="L448" s="103">
        <v>0</v>
      </c>
      <c r="M448" s="103">
        <v>0</v>
      </c>
      <c r="N448" s="103">
        <v>0</v>
      </c>
      <c r="O448" s="103">
        <v>0</v>
      </c>
      <c r="P448" s="103">
        <v>0</v>
      </c>
      <c r="Q448" s="103">
        <v>0</v>
      </c>
      <c r="R448" s="103">
        <v>1</v>
      </c>
      <c r="S448" s="103">
        <v>1</v>
      </c>
      <c r="T448" s="103">
        <v>1</v>
      </c>
      <c r="U448" s="103">
        <v>1</v>
      </c>
      <c r="V448" s="103">
        <v>1</v>
      </c>
      <c r="W448" s="103">
        <v>1</v>
      </c>
      <c r="X448" s="103">
        <v>1</v>
      </c>
      <c r="Y448" s="103">
        <v>1</v>
      </c>
    </row>
    <row r="449" spans="1:25" ht="12" customHeight="1">
      <c r="A449" s="89"/>
      <c r="B449" s="92" t="s">
        <v>1097</v>
      </c>
      <c r="C449" s="223" t="s">
        <v>4</v>
      </c>
      <c r="D449" s="99" t="s">
        <v>2</v>
      </c>
      <c r="E449" s="99" t="s">
        <v>1080</v>
      </c>
      <c r="F449" s="103">
        <v>1</v>
      </c>
      <c r="G449" s="103">
        <v>1</v>
      </c>
      <c r="H449" s="103">
        <v>1</v>
      </c>
      <c r="I449" s="103">
        <v>1</v>
      </c>
      <c r="J449" s="103">
        <v>1</v>
      </c>
      <c r="K449" s="103">
        <v>1</v>
      </c>
      <c r="L449" s="103">
        <v>0</v>
      </c>
      <c r="M449" s="103">
        <v>0</v>
      </c>
      <c r="N449" s="103">
        <v>0</v>
      </c>
      <c r="O449" s="103">
        <v>0</v>
      </c>
      <c r="P449" s="103">
        <v>0</v>
      </c>
      <c r="Q449" s="103">
        <v>0</v>
      </c>
      <c r="R449" s="103">
        <v>1</v>
      </c>
      <c r="S449" s="103">
        <v>1</v>
      </c>
      <c r="T449" s="103">
        <v>1</v>
      </c>
      <c r="U449" s="103">
        <v>1</v>
      </c>
      <c r="V449" s="103">
        <v>1</v>
      </c>
      <c r="W449" s="103">
        <v>1</v>
      </c>
      <c r="X449" s="103">
        <v>1</v>
      </c>
      <c r="Y449" s="103">
        <v>1</v>
      </c>
    </row>
    <row r="450" spans="1:25" ht="12" customHeight="1">
      <c r="A450" s="89"/>
      <c r="B450" s="92" t="s">
        <v>1267</v>
      </c>
      <c r="C450" s="223" t="s">
        <v>4</v>
      </c>
      <c r="D450" s="99" t="s">
        <v>2</v>
      </c>
      <c r="E450" s="99" t="s">
        <v>2401</v>
      </c>
      <c r="F450" s="103">
        <v>1</v>
      </c>
      <c r="G450" s="103">
        <v>1</v>
      </c>
      <c r="H450" s="103">
        <v>1</v>
      </c>
      <c r="I450" s="103">
        <v>1</v>
      </c>
      <c r="J450" s="103">
        <v>0</v>
      </c>
      <c r="K450" s="103">
        <v>0</v>
      </c>
      <c r="L450" s="103">
        <v>0</v>
      </c>
      <c r="M450" s="103">
        <v>0</v>
      </c>
      <c r="N450" s="103">
        <v>0</v>
      </c>
      <c r="O450" s="103">
        <v>0</v>
      </c>
      <c r="P450" s="103">
        <v>0</v>
      </c>
      <c r="Q450" s="103">
        <v>0</v>
      </c>
      <c r="R450" s="103">
        <v>0</v>
      </c>
      <c r="S450" s="103">
        <v>0</v>
      </c>
      <c r="T450" s="103">
        <v>0</v>
      </c>
      <c r="U450" s="103">
        <v>0</v>
      </c>
      <c r="V450" s="103">
        <v>0</v>
      </c>
      <c r="W450" s="103">
        <v>0</v>
      </c>
      <c r="X450" s="103">
        <v>0</v>
      </c>
      <c r="Y450" s="103">
        <v>0</v>
      </c>
    </row>
    <row r="451" spans="1:25" ht="12" customHeight="1">
      <c r="A451" s="89"/>
      <c r="B451" s="92" t="s">
        <v>1172</v>
      </c>
      <c r="C451" s="223" t="s">
        <v>4</v>
      </c>
      <c r="D451" s="99" t="s">
        <v>2</v>
      </c>
      <c r="E451" s="99" t="s">
        <v>1079</v>
      </c>
      <c r="F451" s="103">
        <v>1</v>
      </c>
      <c r="G451" s="103">
        <v>1</v>
      </c>
      <c r="H451" s="103">
        <v>1</v>
      </c>
      <c r="I451" s="103">
        <v>1</v>
      </c>
      <c r="J451" s="103">
        <v>1</v>
      </c>
      <c r="K451" s="103">
        <v>1</v>
      </c>
      <c r="L451" s="103">
        <v>0</v>
      </c>
      <c r="M451" s="103">
        <v>0</v>
      </c>
      <c r="N451" s="103">
        <v>0</v>
      </c>
      <c r="O451" s="103">
        <v>0</v>
      </c>
      <c r="P451" s="103">
        <v>0</v>
      </c>
      <c r="Q451" s="103">
        <v>0</v>
      </c>
      <c r="R451" s="103">
        <v>0</v>
      </c>
      <c r="S451" s="103">
        <v>0</v>
      </c>
      <c r="T451" s="103">
        <v>0</v>
      </c>
      <c r="U451" s="103">
        <v>0</v>
      </c>
      <c r="V451" s="103">
        <v>0</v>
      </c>
      <c r="W451" s="103">
        <v>0</v>
      </c>
      <c r="X451" s="103">
        <v>0</v>
      </c>
      <c r="Y451" s="103">
        <v>0</v>
      </c>
    </row>
    <row r="452" spans="1:25" ht="12" customHeight="1">
      <c r="A452" s="89"/>
      <c r="B452" s="92" t="s">
        <v>1224</v>
      </c>
      <c r="C452" s="223" t="s">
        <v>4</v>
      </c>
      <c r="D452" s="99" t="s">
        <v>2</v>
      </c>
      <c r="E452" s="99" t="s">
        <v>2398</v>
      </c>
      <c r="F452" s="103">
        <v>1</v>
      </c>
      <c r="G452" s="103">
        <v>1</v>
      </c>
      <c r="H452" s="103">
        <v>1</v>
      </c>
      <c r="I452" s="103">
        <v>1</v>
      </c>
      <c r="J452" s="103">
        <v>1</v>
      </c>
      <c r="K452" s="103">
        <v>0</v>
      </c>
      <c r="L452" s="103">
        <v>0</v>
      </c>
      <c r="M452" s="103">
        <v>0</v>
      </c>
      <c r="N452" s="103">
        <v>0</v>
      </c>
      <c r="O452" s="103">
        <v>0</v>
      </c>
      <c r="P452" s="103">
        <v>0</v>
      </c>
      <c r="Q452" s="103">
        <v>0</v>
      </c>
      <c r="R452" s="103">
        <v>0</v>
      </c>
      <c r="S452" s="103">
        <v>0</v>
      </c>
      <c r="T452" s="103">
        <v>0</v>
      </c>
      <c r="U452" s="103">
        <v>0</v>
      </c>
      <c r="V452" s="103">
        <v>0</v>
      </c>
      <c r="W452" s="103">
        <v>0</v>
      </c>
      <c r="X452" s="103">
        <v>0</v>
      </c>
      <c r="Y452" s="103">
        <v>0</v>
      </c>
    </row>
    <row r="453" spans="1:25" ht="12" customHeight="1">
      <c r="A453" s="89"/>
      <c r="B453" s="92" t="s">
        <v>1098</v>
      </c>
      <c r="C453" s="223" t="s">
        <v>4</v>
      </c>
      <c r="D453" s="99" t="s">
        <v>2</v>
      </c>
      <c r="E453" s="99" t="s">
        <v>1080</v>
      </c>
      <c r="F453" s="103">
        <v>1</v>
      </c>
      <c r="G453" s="103">
        <v>1</v>
      </c>
      <c r="H453" s="103">
        <v>1</v>
      </c>
      <c r="I453" s="103">
        <v>1</v>
      </c>
      <c r="J453" s="103">
        <v>1</v>
      </c>
      <c r="K453" s="103">
        <v>1</v>
      </c>
      <c r="L453" s="103">
        <v>0</v>
      </c>
      <c r="M453" s="103">
        <v>0</v>
      </c>
      <c r="N453" s="103">
        <v>0</v>
      </c>
      <c r="O453" s="103">
        <v>0</v>
      </c>
      <c r="P453" s="103">
        <v>0</v>
      </c>
      <c r="Q453" s="103">
        <v>0</v>
      </c>
      <c r="R453" s="103">
        <v>1</v>
      </c>
      <c r="S453" s="103">
        <v>1</v>
      </c>
      <c r="T453" s="103">
        <v>1</v>
      </c>
      <c r="U453" s="103">
        <v>1</v>
      </c>
      <c r="V453" s="103">
        <v>1</v>
      </c>
      <c r="W453" s="103">
        <v>1</v>
      </c>
      <c r="X453" s="103">
        <v>1</v>
      </c>
      <c r="Y453" s="103">
        <v>1</v>
      </c>
    </row>
    <row r="454" spans="1:25" ht="12" customHeight="1">
      <c r="A454" s="89"/>
      <c r="B454" s="92" t="s">
        <v>1048</v>
      </c>
      <c r="C454" s="223" t="s">
        <v>4</v>
      </c>
      <c r="D454" s="99" t="s">
        <v>2</v>
      </c>
      <c r="E454" s="99" t="s">
        <v>1079</v>
      </c>
      <c r="F454" s="103">
        <v>1</v>
      </c>
      <c r="G454" s="103">
        <v>1</v>
      </c>
      <c r="H454" s="103">
        <v>1</v>
      </c>
      <c r="I454" s="103">
        <v>1</v>
      </c>
      <c r="J454" s="103">
        <v>1</v>
      </c>
      <c r="K454" s="103">
        <v>0</v>
      </c>
      <c r="L454" s="103">
        <v>0</v>
      </c>
      <c r="M454" s="103">
        <v>0</v>
      </c>
      <c r="N454" s="103">
        <v>0</v>
      </c>
      <c r="O454" s="103">
        <v>0</v>
      </c>
      <c r="P454" s="103">
        <v>0</v>
      </c>
      <c r="Q454" s="103">
        <v>0</v>
      </c>
      <c r="R454" s="103">
        <v>1</v>
      </c>
      <c r="S454" s="103">
        <v>1</v>
      </c>
      <c r="T454" s="103">
        <v>1</v>
      </c>
      <c r="U454" s="103">
        <v>1</v>
      </c>
      <c r="V454" s="103">
        <v>1</v>
      </c>
      <c r="W454" s="103">
        <v>1</v>
      </c>
      <c r="X454" s="103">
        <v>1</v>
      </c>
      <c r="Y454" s="103">
        <v>1</v>
      </c>
    </row>
    <row r="455" spans="1:25" ht="12" customHeight="1">
      <c r="A455" s="89"/>
      <c r="B455" s="92" t="s">
        <v>1132</v>
      </c>
      <c r="C455" s="223" t="s">
        <v>4</v>
      </c>
      <c r="D455" s="99" t="s">
        <v>2</v>
      </c>
      <c r="E455" s="99" t="s">
        <v>2398</v>
      </c>
      <c r="F455" s="103">
        <v>1</v>
      </c>
      <c r="G455" s="103">
        <v>1</v>
      </c>
      <c r="H455" s="103">
        <v>1</v>
      </c>
      <c r="I455" s="103">
        <v>1</v>
      </c>
      <c r="J455" s="103">
        <v>1</v>
      </c>
      <c r="K455" s="103">
        <v>0</v>
      </c>
      <c r="L455" s="103">
        <v>0</v>
      </c>
      <c r="M455" s="103">
        <v>0</v>
      </c>
      <c r="N455" s="103">
        <v>0</v>
      </c>
      <c r="O455" s="103">
        <v>0</v>
      </c>
      <c r="P455" s="103">
        <v>0</v>
      </c>
      <c r="Q455" s="103">
        <v>0</v>
      </c>
      <c r="R455" s="103">
        <v>1</v>
      </c>
      <c r="S455" s="103">
        <v>1</v>
      </c>
      <c r="T455" s="103">
        <v>1</v>
      </c>
      <c r="U455" s="103">
        <v>0</v>
      </c>
      <c r="V455" s="103">
        <v>0</v>
      </c>
      <c r="W455" s="103">
        <v>0</v>
      </c>
      <c r="X455" s="103">
        <v>0</v>
      </c>
      <c r="Y455" s="103">
        <v>0</v>
      </c>
    </row>
    <row r="456" spans="1:25" ht="12" customHeight="1">
      <c r="A456" s="89"/>
      <c r="B456" s="83" t="s">
        <v>1173</v>
      </c>
      <c r="C456" s="220" t="s">
        <v>4</v>
      </c>
      <c r="D456" s="89" t="s">
        <v>2</v>
      </c>
      <c r="E456" s="89" t="s">
        <v>1079</v>
      </c>
      <c r="F456" s="112">
        <v>1</v>
      </c>
      <c r="G456" s="112">
        <v>1</v>
      </c>
      <c r="H456" s="112">
        <v>1</v>
      </c>
      <c r="I456" s="112">
        <v>1</v>
      </c>
      <c r="J456" s="112">
        <v>1</v>
      </c>
      <c r="K456" s="112">
        <v>1</v>
      </c>
      <c r="L456" s="112">
        <v>0</v>
      </c>
      <c r="M456" s="112">
        <v>0</v>
      </c>
      <c r="N456" s="112">
        <v>0</v>
      </c>
      <c r="O456" s="112">
        <v>0</v>
      </c>
      <c r="P456" s="112">
        <v>0</v>
      </c>
      <c r="Q456" s="112">
        <v>0</v>
      </c>
      <c r="R456" s="112">
        <v>0</v>
      </c>
      <c r="S456" s="112">
        <v>0</v>
      </c>
      <c r="T456" s="112">
        <v>0</v>
      </c>
      <c r="U456" s="112">
        <v>0</v>
      </c>
      <c r="V456" s="112">
        <v>0</v>
      </c>
      <c r="W456" s="112">
        <v>0</v>
      </c>
      <c r="X456" s="112">
        <v>0</v>
      </c>
      <c r="Y456" s="112">
        <v>0</v>
      </c>
    </row>
    <row r="457" spans="1:25" ht="12" customHeight="1">
      <c r="A457" s="89"/>
      <c r="B457" s="92" t="s">
        <v>1268</v>
      </c>
      <c r="C457" s="223" t="s">
        <v>4</v>
      </c>
      <c r="D457" s="99" t="s">
        <v>2</v>
      </c>
      <c r="E457" s="99" t="s">
        <v>2401</v>
      </c>
      <c r="F457" s="103">
        <v>1</v>
      </c>
      <c r="G457" s="103">
        <v>1</v>
      </c>
      <c r="H457" s="103">
        <v>1</v>
      </c>
      <c r="I457" s="103">
        <v>1</v>
      </c>
      <c r="J457" s="103">
        <v>0</v>
      </c>
      <c r="K457" s="103">
        <v>0</v>
      </c>
      <c r="L457" s="103">
        <v>0</v>
      </c>
      <c r="M457" s="103">
        <v>0</v>
      </c>
      <c r="N457" s="103">
        <v>0</v>
      </c>
      <c r="O457" s="103">
        <v>0</v>
      </c>
      <c r="P457" s="103">
        <v>0</v>
      </c>
      <c r="Q457" s="103">
        <v>0</v>
      </c>
      <c r="R457" s="103">
        <v>0</v>
      </c>
      <c r="S457" s="103">
        <v>0</v>
      </c>
      <c r="T457" s="103">
        <v>0</v>
      </c>
      <c r="U457" s="103">
        <v>0</v>
      </c>
      <c r="V457" s="103">
        <v>0</v>
      </c>
      <c r="W457" s="103">
        <v>0</v>
      </c>
      <c r="X457" s="103">
        <v>0</v>
      </c>
      <c r="Y457" s="103">
        <v>0</v>
      </c>
    </row>
    <row r="458" spans="1:25" ht="12" customHeight="1">
      <c r="A458" s="89"/>
      <c r="B458" s="92" t="s">
        <v>1086</v>
      </c>
      <c r="C458" s="223" t="s">
        <v>4</v>
      </c>
      <c r="D458" s="99" t="s">
        <v>2</v>
      </c>
      <c r="E458" s="99" t="s">
        <v>1080</v>
      </c>
      <c r="F458" s="103">
        <v>1</v>
      </c>
      <c r="G458" s="103">
        <v>1</v>
      </c>
      <c r="H458" s="103">
        <v>1</v>
      </c>
      <c r="I458" s="103">
        <v>1</v>
      </c>
      <c r="J458" s="103">
        <v>1</v>
      </c>
      <c r="K458" s="103">
        <v>1</v>
      </c>
      <c r="L458" s="103">
        <v>0</v>
      </c>
      <c r="M458" s="103">
        <v>0</v>
      </c>
      <c r="N458" s="103">
        <v>1</v>
      </c>
      <c r="O458" s="103">
        <v>0</v>
      </c>
      <c r="P458" s="103">
        <v>0</v>
      </c>
      <c r="Q458" s="103">
        <v>1</v>
      </c>
      <c r="R458" s="103">
        <v>1</v>
      </c>
      <c r="S458" s="103">
        <v>1</v>
      </c>
      <c r="T458" s="103">
        <v>1</v>
      </c>
      <c r="U458" s="103">
        <v>1</v>
      </c>
      <c r="V458" s="103">
        <v>1</v>
      </c>
      <c r="W458" s="103">
        <v>1</v>
      </c>
      <c r="X458" s="103">
        <v>1</v>
      </c>
      <c r="Y458" s="103">
        <v>1</v>
      </c>
    </row>
    <row r="459" spans="1:25" ht="12" customHeight="1">
      <c r="A459" s="89"/>
      <c r="B459" s="92" t="s">
        <v>1225</v>
      </c>
      <c r="C459" s="223" t="s">
        <v>4</v>
      </c>
      <c r="D459" s="99" t="s">
        <v>2</v>
      </c>
      <c r="E459" s="99" t="s">
        <v>2398</v>
      </c>
      <c r="F459" s="103">
        <v>1</v>
      </c>
      <c r="G459" s="103">
        <v>1</v>
      </c>
      <c r="H459" s="103">
        <v>1</v>
      </c>
      <c r="I459" s="103">
        <v>1</v>
      </c>
      <c r="J459" s="103">
        <v>1</v>
      </c>
      <c r="K459" s="103">
        <v>0</v>
      </c>
      <c r="L459" s="103">
        <v>0</v>
      </c>
      <c r="M459" s="103">
        <v>0</v>
      </c>
      <c r="N459" s="103">
        <v>0</v>
      </c>
      <c r="O459" s="103">
        <v>0</v>
      </c>
      <c r="P459" s="103">
        <v>0</v>
      </c>
      <c r="Q459" s="103">
        <v>0</v>
      </c>
      <c r="R459" s="103">
        <v>0</v>
      </c>
      <c r="S459" s="103">
        <v>0</v>
      </c>
      <c r="T459" s="103">
        <v>0</v>
      </c>
      <c r="U459" s="103">
        <v>0</v>
      </c>
      <c r="V459" s="103">
        <v>0</v>
      </c>
      <c r="W459" s="103">
        <v>0</v>
      </c>
      <c r="X459" s="103">
        <v>0</v>
      </c>
      <c r="Y459" s="103">
        <v>0</v>
      </c>
    </row>
    <row r="460" spans="1:25" ht="12" customHeight="1">
      <c r="A460" s="89"/>
      <c r="B460" s="92" t="s">
        <v>1226</v>
      </c>
      <c r="C460" s="223" t="s">
        <v>4</v>
      </c>
      <c r="D460" s="99" t="s">
        <v>2</v>
      </c>
      <c r="E460" s="99" t="s">
        <v>2398</v>
      </c>
      <c r="F460" s="103">
        <v>1</v>
      </c>
      <c r="G460" s="103">
        <v>1</v>
      </c>
      <c r="H460" s="103">
        <v>1</v>
      </c>
      <c r="I460" s="103">
        <v>1</v>
      </c>
      <c r="J460" s="103">
        <v>1</v>
      </c>
      <c r="K460" s="103">
        <v>0</v>
      </c>
      <c r="L460" s="103">
        <v>0</v>
      </c>
      <c r="M460" s="103">
        <v>0</v>
      </c>
      <c r="N460" s="103">
        <v>0</v>
      </c>
      <c r="O460" s="103">
        <v>0</v>
      </c>
      <c r="P460" s="103">
        <v>0</v>
      </c>
      <c r="Q460" s="103">
        <v>0</v>
      </c>
      <c r="R460" s="103">
        <v>0</v>
      </c>
      <c r="S460" s="103">
        <v>0</v>
      </c>
      <c r="T460" s="103">
        <v>0</v>
      </c>
      <c r="U460" s="103">
        <v>0</v>
      </c>
      <c r="V460" s="103">
        <v>0</v>
      </c>
      <c r="W460" s="103">
        <v>0</v>
      </c>
      <c r="X460" s="103">
        <v>0</v>
      </c>
      <c r="Y460" s="103">
        <v>0</v>
      </c>
    </row>
    <row r="461" spans="1:25" ht="12" customHeight="1">
      <c r="A461" s="89"/>
      <c r="B461" s="92" t="s">
        <v>1227</v>
      </c>
      <c r="C461" s="223" t="s">
        <v>4</v>
      </c>
      <c r="D461" s="99" t="s">
        <v>2</v>
      </c>
      <c r="E461" s="99" t="s">
        <v>2398</v>
      </c>
      <c r="F461" s="103">
        <v>1</v>
      </c>
      <c r="G461" s="103">
        <v>1</v>
      </c>
      <c r="H461" s="103">
        <v>1</v>
      </c>
      <c r="I461" s="103">
        <v>1</v>
      </c>
      <c r="J461" s="103">
        <v>1</v>
      </c>
      <c r="K461" s="103">
        <v>0</v>
      </c>
      <c r="L461" s="103">
        <v>0</v>
      </c>
      <c r="M461" s="103">
        <v>0</v>
      </c>
      <c r="N461" s="103">
        <v>0</v>
      </c>
      <c r="O461" s="103">
        <v>0</v>
      </c>
      <c r="P461" s="103">
        <v>0</v>
      </c>
      <c r="Q461" s="103">
        <v>0</v>
      </c>
      <c r="R461" s="103">
        <v>0</v>
      </c>
      <c r="S461" s="103">
        <v>0</v>
      </c>
      <c r="T461" s="103">
        <v>0</v>
      </c>
      <c r="U461" s="103">
        <v>0</v>
      </c>
      <c r="V461" s="103">
        <v>0</v>
      </c>
      <c r="W461" s="103">
        <v>0</v>
      </c>
      <c r="X461" s="103">
        <v>0</v>
      </c>
      <c r="Y461" s="103">
        <v>0</v>
      </c>
    </row>
    <row r="462" spans="1:25" ht="12" customHeight="1">
      <c r="A462" s="89"/>
      <c r="B462" s="92" t="s">
        <v>1269</v>
      </c>
      <c r="C462" s="223" t="s">
        <v>4</v>
      </c>
      <c r="D462" s="99" t="s">
        <v>2</v>
      </c>
      <c r="E462" s="99" t="s">
        <v>2401</v>
      </c>
      <c r="F462" s="103">
        <v>1</v>
      </c>
      <c r="G462" s="103">
        <v>1</v>
      </c>
      <c r="H462" s="103">
        <v>1</v>
      </c>
      <c r="I462" s="103">
        <v>1</v>
      </c>
      <c r="J462" s="103">
        <v>0</v>
      </c>
      <c r="K462" s="103">
        <v>0</v>
      </c>
      <c r="L462" s="103">
        <v>0</v>
      </c>
      <c r="M462" s="103">
        <v>0</v>
      </c>
      <c r="N462" s="103">
        <v>0</v>
      </c>
      <c r="O462" s="103">
        <v>0</v>
      </c>
      <c r="P462" s="103">
        <v>0</v>
      </c>
      <c r="Q462" s="103">
        <v>0</v>
      </c>
      <c r="R462" s="103">
        <v>0</v>
      </c>
      <c r="S462" s="103">
        <v>0</v>
      </c>
      <c r="T462" s="103">
        <v>0</v>
      </c>
      <c r="U462" s="103">
        <v>0</v>
      </c>
      <c r="V462" s="103">
        <v>0</v>
      </c>
      <c r="W462" s="103">
        <v>0</v>
      </c>
      <c r="X462" s="103">
        <v>0</v>
      </c>
      <c r="Y462" s="103">
        <v>0</v>
      </c>
    </row>
    <row r="463" spans="1:25" ht="12" customHeight="1">
      <c r="A463" s="89"/>
      <c r="B463" s="92" t="s">
        <v>1270</v>
      </c>
      <c r="C463" s="223" t="s">
        <v>4</v>
      </c>
      <c r="D463" s="99" t="s">
        <v>2</v>
      </c>
      <c r="E463" s="99" t="s">
        <v>2401</v>
      </c>
      <c r="F463" s="103">
        <v>1</v>
      </c>
      <c r="G463" s="103">
        <v>1</v>
      </c>
      <c r="H463" s="103">
        <v>1</v>
      </c>
      <c r="I463" s="103">
        <v>1</v>
      </c>
      <c r="J463" s="103">
        <v>0</v>
      </c>
      <c r="K463" s="103">
        <v>0</v>
      </c>
      <c r="L463" s="103">
        <v>0</v>
      </c>
      <c r="M463" s="103">
        <v>0</v>
      </c>
      <c r="N463" s="103">
        <v>0</v>
      </c>
      <c r="O463" s="103">
        <v>0</v>
      </c>
      <c r="P463" s="103">
        <v>0</v>
      </c>
      <c r="Q463" s="103">
        <v>0</v>
      </c>
      <c r="R463" s="103">
        <v>0</v>
      </c>
      <c r="S463" s="103">
        <v>0</v>
      </c>
      <c r="T463" s="103">
        <v>0</v>
      </c>
      <c r="U463" s="103">
        <v>0</v>
      </c>
      <c r="V463" s="103">
        <v>0</v>
      </c>
      <c r="W463" s="103">
        <v>0</v>
      </c>
      <c r="X463" s="103">
        <v>0</v>
      </c>
      <c r="Y463" s="103">
        <v>0</v>
      </c>
    </row>
    <row r="464" spans="1:25" ht="12" customHeight="1">
      <c r="A464" s="89"/>
      <c r="B464" s="92" t="s">
        <v>1271</v>
      </c>
      <c r="C464" s="223" t="s">
        <v>4</v>
      </c>
      <c r="D464" s="99" t="s">
        <v>2</v>
      </c>
      <c r="E464" s="99" t="s">
        <v>2401</v>
      </c>
      <c r="F464" s="103">
        <v>1</v>
      </c>
      <c r="G464" s="103">
        <v>1</v>
      </c>
      <c r="H464" s="103">
        <v>1</v>
      </c>
      <c r="I464" s="103">
        <v>1</v>
      </c>
      <c r="J464" s="103">
        <v>0</v>
      </c>
      <c r="K464" s="103">
        <v>0</v>
      </c>
      <c r="L464" s="103">
        <v>0</v>
      </c>
      <c r="M464" s="103">
        <v>0</v>
      </c>
      <c r="N464" s="103">
        <v>0</v>
      </c>
      <c r="O464" s="103">
        <v>0</v>
      </c>
      <c r="P464" s="103">
        <v>0</v>
      </c>
      <c r="Q464" s="103">
        <v>0</v>
      </c>
      <c r="R464" s="103">
        <v>0</v>
      </c>
      <c r="S464" s="103">
        <v>0</v>
      </c>
      <c r="T464" s="103">
        <v>0</v>
      </c>
      <c r="U464" s="103">
        <v>0</v>
      </c>
      <c r="V464" s="103">
        <v>0</v>
      </c>
      <c r="W464" s="103">
        <v>0</v>
      </c>
      <c r="X464" s="103">
        <v>0</v>
      </c>
      <c r="Y464" s="103">
        <v>0</v>
      </c>
    </row>
    <row r="465" spans="1:25" ht="12" customHeight="1">
      <c r="A465" s="89"/>
      <c r="B465" s="92" t="s">
        <v>1228</v>
      </c>
      <c r="C465" s="223" t="s">
        <v>4</v>
      </c>
      <c r="D465" s="99" t="s">
        <v>2</v>
      </c>
      <c r="E465" s="99" t="s">
        <v>2398</v>
      </c>
      <c r="F465" s="103">
        <v>1</v>
      </c>
      <c r="G465" s="103">
        <v>1</v>
      </c>
      <c r="H465" s="103">
        <v>1</v>
      </c>
      <c r="I465" s="103">
        <v>1</v>
      </c>
      <c r="J465" s="103">
        <v>1</v>
      </c>
      <c r="K465" s="103">
        <v>0</v>
      </c>
      <c r="L465" s="103">
        <v>0</v>
      </c>
      <c r="M465" s="103">
        <v>0</v>
      </c>
      <c r="N465" s="103">
        <v>0</v>
      </c>
      <c r="O465" s="103">
        <v>0</v>
      </c>
      <c r="P465" s="103">
        <v>0</v>
      </c>
      <c r="Q465" s="103">
        <v>0</v>
      </c>
      <c r="R465" s="103">
        <v>0</v>
      </c>
      <c r="S465" s="103">
        <v>0</v>
      </c>
      <c r="T465" s="103">
        <v>0</v>
      </c>
      <c r="U465" s="103">
        <v>0</v>
      </c>
      <c r="V465" s="103">
        <v>0</v>
      </c>
      <c r="W465" s="103">
        <v>0</v>
      </c>
      <c r="X465" s="103">
        <v>0</v>
      </c>
      <c r="Y465" s="103">
        <v>0</v>
      </c>
    </row>
    <row r="466" spans="1:25" ht="12" customHeight="1">
      <c r="A466" s="89"/>
      <c r="B466" s="92" t="s">
        <v>1121</v>
      </c>
      <c r="C466" s="223" t="s">
        <v>4</v>
      </c>
      <c r="D466" s="99" t="s">
        <v>2</v>
      </c>
      <c r="E466" s="99" t="s">
        <v>1079</v>
      </c>
      <c r="F466" s="103">
        <v>2</v>
      </c>
      <c r="G466" s="103">
        <v>2</v>
      </c>
      <c r="H466" s="103">
        <v>2</v>
      </c>
      <c r="I466" s="103">
        <v>2</v>
      </c>
      <c r="J466" s="103">
        <v>1</v>
      </c>
      <c r="K466" s="103">
        <v>1</v>
      </c>
      <c r="L466" s="103">
        <v>0</v>
      </c>
      <c r="M466" s="103">
        <v>0</v>
      </c>
      <c r="N466" s="103">
        <v>0</v>
      </c>
      <c r="O466" s="103">
        <v>0</v>
      </c>
      <c r="P466" s="103">
        <v>0</v>
      </c>
      <c r="Q466" s="103">
        <v>0</v>
      </c>
      <c r="R466" s="103">
        <v>0</v>
      </c>
      <c r="S466" s="103">
        <v>0</v>
      </c>
      <c r="T466" s="103">
        <v>0</v>
      </c>
      <c r="U466" s="103">
        <v>0</v>
      </c>
      <c r="V466" s="103">
        <v>0</v>
      </c>
      <c r="W466" s="103">
        <v>0</v>
      </c>
      <c r="X466" s="103">
        <v>0</v>
      </c>
      <c r="Y466" s="103">
        <v>0</v>
      </c>
    </row>
    <row r="467" spans="1:25" ht="12" customHeight="1">
      <c r="A467" s="89"/>
      <c r="B467" s="92" t="s">
        <v>1272</v>
      </c>
      <c r="C467" s="223" t="s">
        <v>4</v>
      </c>
      <c r="D467" s="99" t="s">
        <v>2</v>
      </c>
      <c r="E467" s="99" t="s">
        <v>2401</v>
      </c>
      <c r="F467" s="103">
        <v>1</v>
      </c>
      <c r="G467" s="103">
        <v>1</v>
      </c>
      <c r="H467" s="103">
        <v>1</v>
      </c>
      <c r="I467" s="103">
        <v>1</v>
      </c>
      <c r="J467" s="103">
        <v>0</v>
      </c>
      <c r="K467" s="103">
        <v>0</v>
      </c>
      <c r="L467" s="103">
        <v>0</v>
      </c>
      <c r="M467" s="103">
        <v>0</v>
      </c>
      <c r="N467" s="103">
        <v>0</v>
      </c>
      <c r="O467" s="103">
        <v>0</v>
      </c>
      <c r="P467" s="103">
        <v>0</v>
      </c>
      <c r="Q467" s="103">
        <v>0</v>
      </c>
      <c r="R467" s="103">
        <v>0</v>
      </c>
      <c r="S467" s="103">
        <v>0</v>
      </c>
      <c r="T467" s="103">
        <v>0</v>
      </c>
      <c r="U467" s="103">
        <v>0</v>
      </c>
      <c r="V467" s="103">
        <v>0</v>
      </c>
      <c r="W467" s="103">
        <v>0</v>
      </c>
      <c r="X467" s="103">
        <v>0</v>
      </c>
      <c r="Y467" s="103">
        <v>0</v>
      </c>
    </row>
    <row r="468" spans="1:25" ht="12" customHeight="1">
      <c r="A468" s="89"/>
      <c r="B468" s="92" t="s">
        <v>1229</v>
      </c>
      <c r="C468" s="223" t="s">
        <v>4</v>
      </c>
      <c r="D468" s="99" t="s">
        <v>2</v>
      </c>
      <c r="E468" s="99" t="s">
        <v>2398</v>
      </c>
      <c r="F468" s="103">
        <v>1</v>
      </c>
      <c r="G468" s="103">
        <v>1</v>
      </c>
      <c r="H468" s="103">
        <v>1</v>
      </c>
      <c r="I468" s="103">
        <v>1</v>
      </c>
      <c r="J468" s="103">
        <v>1</v>
      </c>
      <c r="K468" s="103">
        <v>0</v>
      </c>
      <c r="L468" s="103">
        <v>0</v>
      </c>
      <c r="M468" s="103">
        <v>0</v>
      </c>
      <c r="N468" s="103">
        <v>0</v>
      </c>
      <c r="O468" s="103">
        <v>0</v>
      </c>
      <c r="P468" s="103">
        <v>0</v>
      </c>
      <c r="Q468" s="103">
        <v>0</v>
      </c>
      <c r="R468" s="103">
        <v>0</v>
      </c>
      <c r="S468" s="103">
        <v>0</v>
      </c>
      <c r="T468" s="103">
        <v>0</v>
      </c>
      <c r="U468" s="103">
        <v>0</v>
      </c>
      <c r="V468" s="103">
        <v>0</v>
      </c>
      <c r="W468" s="103">
        <v>0</v>
      </c>
      <c r="X468" s="103">
        <v>0</v>
      </c>
      <c r="Y468" s="103">
        <v>0</v>
      </c>
    </row>
    <row r="469" spans="1:25" ht="12" customHeight="1">
      <c r="A469" s="89"/>
      <c r="B469" s="92" t="s">
        <v>687</v>
      </c>
      <c r="C469" s="223" t="s">
        <v>4</v>
      </c>
      <c r="D469" s="99" t="s">
        <v>2</v>
      </c>
      <c r="E469" s="99" t="s">
        <v>2398</v>
      </c>
      <c r="F469" s="103">
        <v>1</v>
      </c>
      <c r="G469" s="103">
        <v>1</v>
      </c>
      <c r="H469" s="103">
        <v>1</v>
      </c>
      <c r="I469" s="103">
        <v>1</v>
      </c>
      <c r="J469" s="103">
        <v>1</v>
      </c>
      <c r="K469" s="103">
        <v>0</v>
      </c>
      <c r="L469" s="103">
        <v>0</v>
      </c>
      <c r="M469" s="103">
        <v>0</v>
      </c>
      <c r="N469" s="103">
        <v>0</v>
      </c>
      <c r="O469" s="103">
        <v>0</v>
      </c>
      <c r="P469" s="103">
        <v>0</v>
      </c>
      <c r="Q469" s="103">
        <v>0</v>
      </c>
      <c r="R469" s="103">
        <v>0</v>
      </c>
      <c r="S469" s="103">
        <v>0</v>
      </c>
      <c r="T469" s="103">
        <v>0</v>
      </c>
      <c r="U469" s="103">
        <v>0</v>
      </c>
      <c r="V469" s="103">
        <v>0</v>
      </c>
      <c r="W469" s="103">
        <v>0</v>
      </c>
      <c r="X469" s="103">
        <v>0</v>
      </c>
      <c r="Y469" s="103">
        <v>0</v>
      </c>
    </row>
    <row r="470" spans="1:25" ht="12" customHeight="1">
      <c r="A470" s="89"/>
      <c r="B470" s="92" t="s">
        <v>1110</v>
      </c>
      <c r="C470" s="223" t="s">
        <v>4</v>
      </c>
      <c r="D470" s="99" t="s">
        <v>2</v>
      </c>
      <c r="E470" s="99" t="s">
        <v>1080</v>
      </c>
      <c r="F470" s="103">
        <v>1</v>
      </c>
      <c r="G470" s="103">
        <v>1</v>
      </c>
      <c r="H470" s="103">
        <v>1</v>
      </c>
      <c r="I470" s="103">
        <v>1</v>
      </c>
      <c r="J470" s="103">
        <v>1</v>
      </c>
      <c r="K470" s="103">
        <v>1</v>
      </c>
      <c r="L470" s="103">
        <v>0</v>
      </c>
      <c r="M470" s="103">
        <v>0</v>
      </c>
      <c r="N470" s="103">
        <v>0</v>
      </c>
      <c r="O470" s="103">
        <v>0</v>
      </c>
      <c r="P470" s="103">
        <v>0</v>
      </c>
      <c r="Q470" s="103">
        <v>0</v>
      </c>
      <c r="R470" s="103">
        <v>0</v>
      </c>
      <c r="S470" s="103">
        <v>1</v>
      </c>
      <c r="T470" s="103">
        <v>1</v>
      </c>
      <c r="U470" s="103">
        <v>1</v>
      </c>
      <c r="V470" s="103">
        <v>1</v>
      </c>
      <c r="W470" s="103">
        <v>1</v>
      </c>
      <c r="X470" s="103">
        <v>1</v>
      </c>
      <c r="Y470" s="103">
        <v>0</v>
      </c>
    </row>
    <row r="471" spans="1:25" ht="12" customHeight="1">
      <c r="A471" s="89"/>
      <c r="B471" s="92" t="s">
        <v>1133</v>
      </c>
      <c r="C471" s="223" t="s">
        <v>4</v>
      </c>
      <c r="D471" s="99" t="s">
        <v>2</v>
      </c>
      <c r="E471" s="99" t="s">
        <v>1079</v>
      </c>
      <c r="F471" s="103">
        <v>1</v>
      </c>
      <c r="G471" s="103">
        <v>1</v>
      </c>
      <c r="H471" s="103">
        <v>1</v>
      </c>
      <c r="I471" s="103">
        <v>1</v>
      </c>
      <c r="J471" s="103">
        <v>1</v>
      </c>
      <c r="K471" s="103">
        <v>1</v>
      </c>
      <c r="L471" s="103">
        <v>0</v>
      </c>
      <c r="M471" s="103">
        <v>0</v>
      </c>
      <c r="N471" s="103">
        <v>0</v>
      </c>
      <c r="O471" s="103">
        <v>0</v>
      </c>
      <c r="P471" s="103">
        <v>0</v>
      </c>
      <c r="Q471" s="103">
        <v>0</v>
      </c>
      <c r="R471" s="103">
        <v>1</v>
      </c>
      <c r="S471" s="103">
        <v>0</v>
      </c>
      <c r="T471" s="103">
        <v>0</v>
      </c>
      <c r="U471" s="103">
        <v>0</v>
      </c>
      <c r="V471" s="103">
        <v>0</v>
      </c>
      <c r="W471" s="103">
        <v>0</v>
      </c>
      <c r="X471" s="103">
        <v>0</v>
      </c>
      <c r="Y471" s="103">
        <v>1</v>
      </c>
    </row>
    <row r="472" spans="1:25" ht="12" customHeight="1">
      <c r="A472" s="89"/>
      <c r="B472" s="92" t="s">
        <v>1230</v>
      </c>
      <c r="C472" s="223" t="s">
        <v>4</v>
      </c>
      <c r="D472" s="99" t="s">
        <v>2</v>
      </c>
      <c r="E472" s="99" t="s">
        <v>2398</v>
      </c>
      <c r="F472" s="103">
        <v>1</v>
      </c>
      <c r="G472" s="103">
        <v>1</v>
      </c>
      <c r="H472" s="103">
        <v>1</v>
      </c>
      <c r="I472" s="103">
        <v>1</v>
      </c>
      <c r="J472" s="103">
        <v>1</v>
      </c>
      <c r="K472" s="103">
        <v>0</v>
      </c>
      <c r="L472" s="103">
        <v>0</v>
      </c>
      <c r="M472" s="103">
        <v>0</v>
      </c>
      <c r="N472" s="103">
        <v>0</v>
      </c>
      <c r="O472" s="103">
        <v>0</v>
      </c>
      <c r="P472" s="103">
        <v>0</v>
      </c>
      <c r="Q472" s="103">
        <v>0</v>
      </c>
      <c r="R472" s="103">
        <v>0</v>
      </c>
      <c r="S472" s="103">
        <v>0</v>
      </c>
      <c r="T472" s="103">
        <v>0</v>
      </c>
      <c r="U472" s="103">
        <v>0</v>
      </c>
      <c r="V472" s="103">
        <v>0</v>
      </c>
      <c r="W472" s="103">
        <v>0</v>
      </c>
      <c r="X472" s="103">
        <v>0</v>
      </c>
      <c r="Y472" s="103">
        <v>0</v>
      </c>
    </row>
    <row r="473" spans="1:25" ht="12" customHeight="1">
      <c r="A473" s="89"/>
      <c r="B473" s="92" t="s">
        <v>1231</v>
      </c>
      <c r="C473" s="223" t="s">
        <v>4</v>
      </c>
      <c r="D473" s="99" t="s">
        <v>2</v>
      </c>
      <c r="E473" s="99" t="s">
        <v>1079</v>
      </c>
      <c r="F473" s="103">
        <v>1</v>
      </c>
      <c r="G473" s="103">
        <v>1</v>
      </c>
      <c r="H473" s="103">
        <v>1</v>
      </c>
      <c r="I473" s="103">
        <v>1</v>
      </c>
      <c r="J473" s="103">
        <v>0</v>
      </c>
      <c r="K473" s="103">
        <v>1</v>
      </c>
      <c r="L473" s="103">
        <v>0</v>
      </c>
      <c r="M473" s="103">
        <v>0</v>
      </c>
      <c r="N473" s="103">
        <v>0</v>
      </c>
      <c r="O473" s="103">
        <v>0</v>
      </c>
      <c r="P473" s="103">
        <v>0</v>
      </c>
      <c r="Q473" s="103">
        <v>0</v>
      </c>
      <c r="R473" s="103">
        <v>0</v>
      </c>
      <c r="S473" s="103">
        <v>0</v>
      </c>
      <c r="T473" s="103">
        <v>0</v>
      </c>
      <c r="U473" s="103">
        <v>0</v>
      </c>
      <c r="V473" s="103">
        <v>0</v>
      </c>
      <c r="W473" s="103">
        <v>0</v>
      </c>
      <c r="X473" s="103">
        <v>0</v>
      </c>
      <c r="Y473" s="103">
        <v>0</v>
      </c>
    </row>
    <row r="474" spans="1:25" ht="12" customHeight="1">
      <c r="A474" s="89"/>
      <c r="B474" s="92" t="s">
        <v>1232</v>
      </c>
      <c r="C474" s="223" t="s">
        <v>4</v>
      </c>
      <c r="D474" s="99" t="s">
        <v>2</v>
      </c>
      <c r="E474" s="99" t="s">
        <v>1079</v>
      </c>
      <c r="F474" s="103">
        <v>1</v>
      </c>
      <c r="G474" s="103">
        <v>1</v>
      </c>
      <c r="H474" s="103">
        <v>1</v>
      </c>
      <c r="I474" s="103">
        <v>1</v>
      </c>
      <c r="J474" s="103">
        <v>0</v>
      </c>
      <c r="K474" s="103">
        <v>1</v>
      </c>
      <c r="L474" s="103">
        <v>0</v>
      </c>
      <c r="M474" s="103">
        <v>0</v>
      </c>
      <c r="N474" s="103">
        <v>0</v>
      </c>
      <c r="O474" s="103">
        <v>0</v>
      </c>
      <c r="P474" s="103">
        <v>0</v>
      </c>
      <c r="Q474" s="103">
        <v>0</v>
      </c>
      <c r="R474" s="103">
        <v>0</v>
      </c>
      <c r="S474" s="103">
        <v>0</v>
      </c>
      <c r="T474" s="103">
        <v>0</v>
      </c>
      <c r="U474" s="103">
        <v>0</v>
      </c>
      <c r="V474" s="103">
        <v>0</v>
      </c>
      <c r="W474" s="103">
        <v>0</v>
      </c>
      <c r="X474" s="103">
        <v>0</v>
      </c>
      <c r="Y474" s="103">
        <v>0</v>
      </c>
    </row>
    <row r="475" spans="1:25" ht="12" customHeight="1">
      <c r="A475" s="89"/>
      <c r="B475" s="92" t="s">
        <v>1174</v>
      </c>
      <c r="C475" s="223" t="s">
        <v>4</v>
      </c>
      <c r="D475" s="99" t="s">
        <v>2</v>
      </c>
      <c r="E475" s="99" t="s">
        <v>1079</v>
      </c>
      <c r="F475" s="103">
        <v>1</v>
      </c>
      <c r="G475" s="103">
        <v>1</v>
      </c>
      <c r="H475" s="103">
        <v>1</v>
      </c>
      <c r="I475" s="103">
        <v>1</v>
      </c>
      <c r="J475" s="103">
        <v>1</v>
      </c>
      <c r="K475" s="103">
        <v>1</v>
      </c>
      <c r="L475" s="103">
        <v>0</v>
      </c>
      <c r="M475" s="103">
        <v>0</v>
      </c>
      <c r="N475" s="103">
        <v>0</v>
      </c>
      <c r="O475" s="103">
        <v>0</v>
      </c>
      <c r="P475" s="103">
        <v>0</v>
      </c>
      <c r="Q475" s="103">
        <v>0</v>
      </c>
      <c r="R475" s="103">
        <v>0</v>
      </c>
      <c r="S475" s="103">
        <v>0</v>
      </c>
      <c r="T475" s="103">
        <v>0</v>
      </c>
      <c r="U475" s="103">
        <v>0</v>
      </c>
      <c r="V475" s="103">
        <v>0</v>
      </c>
      <c r="W475" s="103">
        <v>0</v>
      </c>
      <c r="X475" s="103">
        <v>0</v>
      </c>
      <c r="Y475" s="103">
        <v>0</v>
      </c>
    </row>
    <row r="476" spans="1:25" ht="12" customHeight="1">
      <c r="A476" s="89"/>
      <c r="B476" s="92" t="s">
        <v>1273</v>
      </c>
      <c r="C476" s="223" t="s">
        <v>4</v>
      </c>
      <c r="D476" s="99" t="s">
        <v>2</v>
      </c>
      <c r="E476" s="99" t="s">
        <v>2401</v>
      </c>
      <c r="F476" s="103">
        <v>1</v>
      </c>
      <c r="G476" s="103">
        <v>1</v>
      </c>
      <c r="H476" s="103">
        <v>1</v>
      </c>
      <c r="I476" s="103">
        <v>1</v>
      </c>
      <c r="J476" s="103">
        <v>0</v>
      </c>
      <c r="K476" s="103">
        <v>0</v>
      </c>
      <c r="L476" s="103">
        <v>0</v>
      </c>
      <c r="M476" s="103">
        <v>0</v>
      </c>
      <c r="N476" s="103">
        <v>0</v>
      </c>
      <c r="O476" s="103">
        <v>0</v>
      </c>
      <c r="P476" s="103">
        <v>0</v>
      </c>
      <c r="Q476" s="103">
        <v>0</v>
      </c>
      <c r="R476" s="103">
        <v>0</v>
      </c>
      <c r="S476" s="103">
        <v>0</v>
      </c>
      <c r="T476" s="103">
        <v>0</v>
      </c>
      <c r="U476" s="103">
        <v>0</v>
      </c>
      <c r="V476" s="103">
        <v>0</v>
      </c>
      <c r="W476" s="103">
        <v>0</v>
      </c>
      <c r="X476" s="103">
        <v>0</v>
      </c>
      <c r="Y476" s="103">
        <v>0</v>
      </c>
    </row>
    <row r="477" spans="1:25" ht="12" customHeight="1">
      <c r="A477" s="89"/>
      <c r="B477" s="92" t="s">
        <v>1274</v>
      </c>
      <c r="C477" s="223" t="s">
        <v>4</v>
      </c>
      <c r="D477" s="99" t="s">
        <v>2</v>
      </c>
      <c r="E477" s="99" t="s">
        <v>2401</v>
      </c>
      <c r="F477" s="103">
        <v>1</v>
      </c>
      <c r="G477" s="103">
        <v>1</v>
      </c>
      <c r="H477" s="103">
        <v>1</v>
      </c>
      <c r="I477" s="103">
        <v>1</v>
      </c>
      <c r="J477" s="103">
        <v>0</v>
      </c>
      <c r="K477" s="103">
        <v>0</v>
      </c>
      <c r="L477" s="103">
        <v>0</v>
      </c>
      <c r="M477" s="103">
        <v>0</v>
      </c>
      <c r="N477" s="103">
        <v>0</v>
      </c>
      <c r="O477" s="103">
        <v>0</v>
      </c>
      <c r="P477" s="103">
        <v>0</v>
      </c>
      <c r="Q477" s="103">
        <v>0</v>
      </c>
      <c r="R477" s="103">
        <v>0</v>
      </c>
      <c r="S477" s="103">
        <v>0</v>
      </c>
      <c r="T477" s="103">
        <v>0</v>
      </c>
      <c r="U477" s="103">
        <v>0</v>
      </c>
      <c r="V477" s="103">
        <v>0</v>
      </c>
      <c r="W477" s="103">
        <v>0</v>
      </c>
      <c r="X477" s="103">
        <v>0</v>
      </c>
      <c r="Y477" s="103">
        <v>0</v>
      </c>
    </row>
    <row r="478" spans="1:25" ht="12" customHeight="1">
      <c r="A478" s="89"/>
      <c r="B478" s="92" t="s">
        <v>1275</v>
      </c>
      <c r="C478" s="223" t="s">
        <v>4</v>
      </c>
      <c r="D478" s="99" t="s">
        <v>2</v>
      </c>
      <c r="E478" s="99" t="s">
        <v>2401</v>
      </c>
      <c r="F478" s="103">
        <v>1</v>
      </c>
      <c r="G478" s="103">
        <v>1</v>
      </c>
      <c r="H478" s="103">
        <v>1</v>
      </c>
      <c r="I478" s="103">
        <v>1</v>
      </c>
      <c r="J478" s="103">
        <v>0</v>
      </c>
      <c r="K478" s="103">
        <v>0</v>
      </c>
      <c r="L478" s="103">
        <v>0</v>
      </c>
      <c r="M478" s="103">
        <v>0</v>
      </c>
      <c r="N478" s="103">
        <v>0</v>
      </c>
      <c r="O478" s="103">
        <v>0</v>
      </c>
      <c r="P478" s="103">
        <v>0</v>
      </c>
      <c r="Q478" s="103">
        <v>0</v>
      </c>
      <c r="R478" s="103">
        <v>0</v>
      </c>
      <c r="S478" s="103">
        <v>0</v>
      </c>
      <c r="T478" s="103">
        <v>0</v>
      </c>
      <c r="U478" s="103">
        <v>0</v>
      </c>
      <c r="V478" s="103">
        <v>0</v>
      </c>
      <c r="W478" s="103">
        <v>0</v>
      </c>
      <c r="X478" s="103">
        <v>0</v>
      </c>
      <c r="Y478" s="103">
        <v>0</v>
      </c>
    </row>
    <row r="479" spans="1:25" ht="12" customHeight="1">
      <c r="A479" s="89"/>
      <c r="B479" s="92" t="s">
        <v>1175</v>
      </c>
      <c r="C479" s="223" t="s">
        <v>4</v>
      </c>
      <c r="D479" s="99" t="s">
        <v>2</v>
      </c>
      <c r="E479" s="99" t="s">
        <v>1079</v>
      </c>
      <c r="F479" s="103">
        <v>1</v>
      </c>
      <c r="G479" s="103">
        <v>1</v>
      </c>
      <c r="H479" s="103">
        <v>1</v>
      </c>
      <c r="I479" s="103">
        <v>1</v>
      </c>
      <c r="J479" s="103">
        <v>1</v>
      </c>
      <c r="K479" s="103">
        <v>1</v>
      </c>
      <c r="L479" s="103">
        <v>0</v>
      </c>
      <c r="M479" s="103">
        <v>0</v>
      </c>
      <c r="N479" s="103">
        <v>0</v>
      </c>
      <c r="O479" s="103">
        <v>0</v>
      </c>
      <c r="P479" s="103">
        <v>0</v>
      </c>
      <c r="Q479" s="103">
        <v>0</v>
      </c>
      <c r="R479" s="103">
        <v>0</v>
      </c>
      <c r="S479" s="103">
        <v>0</v>
      </c>
      <c r="T479" s="103">
        <v>0</v>
      </c>
      <c r="U479" s="103">
        <v>0</v>
      </c>
      <c r="V479" s="103">
        <v>0</v>
      </c>
      <c r="W479" s="103">
        <v>0</v>
      </c>
      <c r="X479" s="103">
        <v>0</v>
      </c>
      <c r="Y479" s="103">
        <v>0</v>
      </c>
    </row>
    <row r="480" spans="1:25" ht="12" customHeight="1">
      <c r="A480" s="89"/>
      <c r="B480" s="92" t="s">
        <v>1176</v>
      </c>
      <c r="C480" s="223" t="s">
        <v>4</v>
      </c>
      <c r="D480" s="99" t="s">
        <v>2</v>
      </c>
      <c r="E480" s="99" t="s">
        <v>1079</v>
      </c>
      <c r="F480" s="103">
        <v>1</v>
      </c>
      <c r="G480" s="103">
        <v>1</v>
      </c>
      <c r="H480" s="103">
        <v>1</v>
      </c>
      <c r="I480" s="103">
        <v>1</v>
      </c>
      <c r="J480" s="103">
        <v>1</v>
      </c>
      <c r="K480" s="103">
        <v>1</v>
      </c>
      <c r="L480" s="103">
        <v>0</v>
      </c>
      <c r="M480" s="103">
        <v>0</v>
      </c>
      <c r="N480" s="103">
        <v>0</v>
      </c>
      <c r="O480" s="103">
        <v>0</v>
      </c>
      <c r="P480" s="103">
        <v>0</v>
      </c>
      <c r="Q480" s="103">
        <v>0</v>
      </c>
      <c r="R480" s="103">
        <v>0</v>
      </c>
      <c r="S480" s="103">
        <v>0</v>
      </c>
      <c r="T480" s="103">
        <v>0</v>
      </c>
      <c r="U480" s="103">
        <v>0</v>
      </c>
      <c r="V480" s="103">
        <v>0</v>
      </c>
      <c r="W480" s="103">
        <v>0</v>
      </c>
      <c r="X480" s="103">
        <v>0</v>
      </c>
      <c r="Y480" s="103">
        <v>0</v>
      </c>
    </row>
    <row r="481" spans="1:25" ht="12" customHeight="1">
      <c r="A481" s="89"/>
      <c r="B481" s="92" t="s">
        <v>1177</v>
      </c>
      <c r="C481" s="223" t="s">
        <v>4</v>
      </c>
      <c r="D481" s="99" t="s">
        <v>2</v>
      </c>
      <c r="E481" s="99" t="s">
        <v>1079</v>
      </c>
      <c r="F481" s="103">
        <v>1</v>
      </c>
      <c r="G481" s="103">
        <v>1</v>
      </c>
      <c r="H481" s="103">
        <v>1</v>
      </c>
      <c r="I481" s="103">
        <v>1</v>
      </c>
      <c r="J481" s="103">
        <v>1</v>
      </c>
      <c r="K481" s="103">
        <v>1</v>
      </c>
      <c r="L481" s="103">
        <v>0</v>
      </c>
      <c r="M481" s="103">
        <v>0</v>
      </c>
      <c r="N481" s="103">
        <v>0</v>
      </c>
      <c r="O481" s="103">
        <v>0</v>
      </c>
      <c r="P481" s="103">
        <v>0</v>
      </c>
      <c r="Q481" s="103">
        <v>0</v>
      </c>
      <c r="R481" s="103">
        <v>0</v>
      </c>
      <c r="S481" s="103">
        <v>0</v>
      </c>
      <c r="T481" s="103">
        <v>0</v>
      </c>
      <c r="U481" s="103">
        <v>0</v>
      </c>
      <c r="V481" s="103">
        <v>0</v>
      </c>
      <c r="W481" s="103">
        <v>0</v>
      </c>
      <c r="X481" s="103">
        <v>0</v>
      </c>
      <c r="Y481" s="103">
        <v>0</v>
      </c>
    </row>
    <row r="482" spans="1:25" ht="12" customHeight="1">
      <c r="A482" s="89"/>
      <c r="B482" s="92" t="s">
        <v>1140</v>
      </c>
      <c r="C482" s="223" t="s">
        <v>4</v>
      </c>
      <c r="D482" s="99" t="s">
        <v>2</v>
      </c>
      <c r="E482" s="99" t="s">
        <v>1079</v>
      </c>
      <c r="F482" s="103">
        <v>1</v>
      </c>
      <c r="G482" s="103">
        <v>1</v>
      </c>
      <c r="H482" s="103">
        <v>1</v>
      </c>
      <c r="I482" s="103">
        <v>1</v>
      </c>
      <c r="J482" s="103">
        <v>1</v>
      </c>
      <c r="K482" s="103">
        <v>1</v>
      </c>
      <c r="L482" s="103">
        <v>0</v>
      </c>
      <c r="M482" s="103">
        <v>0</v>
      </c>
      <c r="N482" s="103">
        <v>0</v>
      </c>
      <c r="O482" s="103">
        <v>1</v>
      </c>
      <c r="P482" s="103">
        <v>0</v>
      </c>
      <c r="Q482" s="103">
        <v>0</v>
      </c>
      <c r="R482" s="103">
        <v>0</v>
      </c>
      <c r="S482" s="103">
        <v>0</v>
      </c>
      <c r="T482" s="103">
        <v>0</v>
      </c>
      <c r="U482" s="103">
        <v>0</v>
      </c>
      <c r="V482" s="103">
        <v>0</v>
      </c>
      <c r="W482" s="103">
        <v>0</v>
      </c>
      <c r="X482" s="103">
        <v>0</v>
      </c>
      <c r="Y482" s="103">
        <v>0</v>
      </c>
    </row>
    <row r="483" spans="1:25" ht="12" customHeight="1">
      <c r="A483" s="89"/>
      <c r="B483" s="92" t="s">
        <v>1141</v>
      </c>
      <c r="C483" s="223" t="s">
        <v>4</v>
      </c>
      <c r="D483" s="99" t="s">
        <v>2</v>
      </c>
      <c r="E483" s="99" t="s">
        <v>1079</v>
      </c>
      <c r="F483" s="103">
        <v>1</v>
      </c>
      <c r="G483" s="103">
        <v>1</v>
      </c>
      <c r="H483" s="103">
        <v>1</v>
      </c>
      <c r="I483" s="103">
        <v>1</v>
      </c>
      <c r="J483" s="103">
        <v>1</v>
      </c>
      <c r="K483" s="103">
        <v>1</v>
      </c>
      <c r="L483" s="103">
        <v>0</v>
      </c>
      <c r="M483" s="103">
        <v>0</v>
      </c>
      <c r="N483" s="103">
        <v>0</v>
      </c>
      <c r="O483" s="103">
        <v>1</v>
      </c>
      <c r="P483" s="103">
        <v>0</v>
      </c>
      <c r="Q483" s="103">
        <v>0</v>
      </c>
      <c r="R483" s="103">
        <v>0</v>
      </c>
      <c r="S483" s="103">
        <v>0</v>
      </c>
      <c r="T483" s="103">
        <v>0</v>
      </c>
      <c r="U483" s="103">
        <v>0</v>
      </c>
      <c r="V483" s="103">
        <v>0</v>
      </c>
      <c r="W483" s="103">
        <v>0</v>
      </c>
      <c r="X483" s="103">
        <v>0</v>
      </c>
      <c r="Y483" s="103">
        <v>0</v>
      </c>
    </row>
    <row r="484" spans="1:25" ht="12" customHeight="1">
      <c r="A484" s="89"/>
      <c r="B484" s="83" t="s">
        <v>1233</v>
      </c>
      <c r="C484" s="223" t="s">
        <v>4</v>
      </c>
      <c r="D484" s="89" t="s">
        <v>2</v>
      </c>
      <c r="E484" s="89" t="s">
        <v>1079</v>
      </c>
      <c r="F484" s="112">
        <v>1</v>
      </c>
      <c r="G484" s="112">
        <v>1</v>
      </c>
      <c r="H484" s="112">
        <v>1</v>
      </c>
      <c r="I484" s="112">
        <v>1</v>
      </c>
      <c r="J484" s="112">
        <v>0</v>
      </c>
      <c r="K484" s="112">
        <v>1</v>
      </c>
      <c r="L484" s="112">
        <v>0</v>
      </c>
      <c r="M484" s="112">
        <v>0</v>
      </c>
      <c r="N484" s="112">
        <v>0</v>
      </c>
      <c r="O484" s="112">
        <v>0</v>
      </c>
      <c r="P484" s="112">
        <v>0</v>
      </c>
      <c r="Q484" s="112">
        <v>0</v>
      </c>
      <c r="R484" s="112">
        <v>0</v>
      </c>
      <c r="S484" s="112">
        <v>0</v>
      </c>
      <c r="T484" s="112">
        <v>0</v>
      </c>
      <c r="U484" s="112">
        <v>0</v>
      </c>
      <c r="V484" s="112">
        <v>0</v>
      </c>
      <c r="W484" s="112">
        <v>0</v>
      </c>
      <c r="X484" s="112">
        <v>0</v>
      </c>
      <c r="Y484" s="112">
        <v>0</v>
      </c>
    </row>
    <row r="485" spans="1:25" ht="12" customHeight="1">
      <c r="A485" s="89"/>
      <c r="B485" s="83" t="s">
        <v>1234</v>
      </c>
      <c r="C485" s="223" t="s">
        <v>4</v>
      </c>
      <c r="D485" s="89" t="s">
        <v>2</v>
      </c>
      <c r="E485" s="89" t="s">
        <v>1079</v>
      </c>
      <c r="F485" s="133">
        <v>1</v>
      </c>
      <c r="G485" s="103">
        <v>1</v>
      </c>
      <c r="H485" s="103">
        <v>1</v>
      </c>
      <c r="I485" s="103">
        <v>1</v>
      </c>
      <c r="J485" s="103">
        <v>0</v>
      </c>
      <c r="K485" s="103">
        <v>1</v>
      </c>
      <c r="L485" s="103">
        <v>0</v>
      </c>
      <c r="M485" s="103">
        <v>0</v>
      </c>
      <c r="N485" s="103">
        <v>0</v>
      </c>
      <c r="O485" s="103">
        <v>0</v>
      </c>
      <c r="P485" s="103">
        <v>0</v>
      </c>
      <c r="Q485" s="103">
        <v>0</v>
      </c>
      <c r="R485" s="103">
        <v>0</v>
      </c>
      <c r="S485" s="103">
        <v>0</v>
      </c>
      <c r="T485" s="103">
        <v>0</v>
      </c>
      <c r="U485" s="103">
        <v>0</v>
      </c>
      <c r="V485" s="103">
        <v>0</v>
      </c>
      <c r="W485" s="103">
        <v>0</v>
      </c>
      <c r="X485" s="103">
        <v>0</v>
      </c>
      <c r="Y485" s="103">
        <v>0</v>
      </c>
    </row>
    <row r="486" spans="1:25" ht="12" customHeight="1">
      <c r="A486" s="89"/>
      <c r="B486" s="92" t="s">
        <v>1178</v>
      </c>
      <c r="C486" s="223" t="s">
        <v>4</v>
      </c>
      <c r="D486" s="99" t="s">
        <v>2</v>
      </c>
      <c r="E486" s="99" t="s">
        <v>1079</v>
      </c>
      <c r="F486" s="103">
        <v>1</v>
      </c>
      <c r="G486" s="103">
        <v>1</v>
      </c>
      <c r="H486" s="103">
        <v>1</v>
      </c>
      <c r="I486" s="103">
        <v>1</v>
      </c>
      <c r="J486" s="103">
        <v>1</v>
      </c>
      <c r="K486" s="103">
        <v>1</v>
      </c>
      <c r="L486" s="103">
        <v>0</v>
      </c>
      <c r="M486" s="103">
        <v>0</v>
      </c>
      <c r="N486" s="103">
        <v>0</v>
      </c>
      <c r="O486" s="103">
        <v>0</v>
      </c>
      <c r="P486" s="103">
        <v>0</v>
      </c>
      <c r="Q486" s="103">
        <v>0</v>
      </c>
      <c r="R486" s="103">
        <v>0</v>
      </c>
      <c r="S486" s="103">
        <v>0</v>
      </c>
      <c r="T486" s="103">
        <v>0</v>
      </c>
      <c r="U486" s="103">
        <v>0</v>
      </c>
      <c r="V486" s="103">
        <v>0</v>
      </c>
      <c r="W486" s="103">
        <v>0</v>
      </c>
      <c r="X486" s="103">
        <v>0</v>
      </c>
      <c r="Y486" s="103">
        <v>0</v>
      </c>
    </row>
    <row r="487" spans="1:25" ht="12" customHeight="1">
      <c r="A487" s="89"/>
      <c r="B487" s="92" t="s">
        <v>1179</v>
      </c>
      <c r="C487" s="223" t="s">
        <v>4</v>
      </c>
      <c r="D487" s="99" t="s">
        <v>2</v>
      </c>
      <c r="E487" s="99" t="s">
        <v>1079</v>
      </c>
      <c r="F487" s="103">
        <v>1</v>
      </c>
      <c r="G487" s="103">
        <v>1</v>
      </c>
      <c r="H487" s="103">
        <v>1</v>
      </c>
      <c r="I487" s="103">
        <v>1</v>
      </c>
      <c r="J487" s="103">
        <v>1</v>
      </c>
      <c r="K487" s="103">
        <v>1</v>
      </c>
      <c r="L487" s="103">
        <v>0</v>
      </c>
      <c r="M487" s="103">
        <v>0</v>
      </c>
      <c r="N487" s="103">
        <v>0</v>
      </c>
      <c r="O487" s="103">
        <v>0</v>
      </c>
      <c r="P487" s="103">
        <v>0</v>
      </c>
      <c r="Q487" s="103">
        <v>0</v>
      </c>
      <c r="R487" s="103">
        <v>0</v>
      </c>
      <c r="S487" s="103">
        <v>0</v>
      </c>
      <c r="T487" s="103">
        <v>0</v>
      </c>
      <c r="U487" s="103">
        <v>0</v>
      </c>
      <c r="V487" s="103">
        <v>0</v>
      </c>
      <c r="W487" s="103">
        <v>0</v>
      </c>
      <c r="X487" s="103">
        <v>0</v>
      </c>
      <c r="Y487" s="103">
        <v>0</v>
      </c>
    </row>
    <row r="488" spans="1:25" ht="12" customHeight="1">
      <c r="B488" s="92" t="s">
        <v>1180</v>
      </c>
      <c r="C488" s="223" t="s">
        <v>4</v>
      </c>
      <c r="D488" s="99" t="s">
        <v>2</v>
      </c>
      <c r="E488" s="99" t="s">
        <v>1079</v>
      </c>
      <c r="F488" s="103">
        <v>1</v>
      </c>
      <c r="G488" s="103">
        <v>1</v>
      </c>
      <c r="H488" s="103">
        <v>1</v>
      </c>
      <c r="I488" s="103">
        <v>1</v>
      </c>
      <c r="J488" s="103">
        <v>1</v>
      </c>
      <c r="K488" s="103">
        <v>1</v>
      </c>
      <c r="L488" s="103">
        <v>0</v>
      </c>
      <c r="M488" s="103">
        <v>0</v>
      </c>
      <c r="N488" s="103">
        <v>0</v>
      </c>
      <c r="O488" s="103">
        <v>0</v>
      </c>
      <c r="P488" s="103">
        <v>0</v>
      </c>
      <c r="Q488" s="103">
        <v>0</v>
      </c>
      <c r="R488" s="103">
        <v>0</v>
      </c>
      <c r="S488" s="103">
        <v>0</v>
      </c>
      <c r="T488" s="103">
        <v>0</v>
      </c>
      <c r="U488" s="103">
        <v>0</v>
      </c>
      <c r="V488" s="103">
        <v>0</v>
      </c>
      <c r="W488" s="103">
        <v>0</v>
      </c>
      <c r="X488" s="103">
        <v>0</v>
      </c>
      <c r="Y488" s="103">
        <v>0</v>
      </c>
    </row>
    <row r="489" spans="1:25" ht="12" customHeight="1">
      <c r="B489" s="92" t="s">
        <v>1181</v>
      </c>
      <c r="C489" s="223" t="s">
        <v>4</v>
      </c>
      <c r="D489" s="99" t="s">
        <v>2</v>
      </c>
      <c r="E489" s="99" t="s">
        <v>1079</v>
      </c>
      <c r="F489" s="103">
        <v>1</v>
      </c>
      <c r="G489" s="103">
        <v>1</v>
      </c>
      <c r="H489" s="103">
        <v>1</v>
      </c>
      <c r="I489" s="103">
        <v>1</v>
      </c>
      <c r="J489" s="103">
        <v>1</v>
      </c>
      <c r="K489" s="103">
        <v>1</v>
      </c>
      <c r="L489" s="103">
        <v>0</v>
      </c>
      <c r="M489" s="103">
        <v>0</v>
      </c>
      <c r="N489" s="103">
        <v>0</v>
      </c>
      <c r="O489" s="103">
        <v>0</v>
      </c>
      <c r="P489" s="103">
        <v>0</v>
      </c>
      <c r="Q489" s="103">
        <v>0</v>
      </c>
      <c r="R489" s="103">
        <v>0</v>
      </c>
      <c r="S489" s="103">
        <v>0</v>
      </c>
      <c r="T489" s="103">
        <v>0</v>
      </c>
      <c r="U489" s="103">
        <v>0</v>
      </c>
      <c r="V489" s="103">
        <v>0</v>
      </c>
      <c r="W489" s="103">
        <v>0</v>
      </c>
      <c r="X489" s="103">
        <v>0</v>
      </c>
      <c r="Y489" s="103">
        <v>0</v>
      </c>
    </row>
    <row r="490" spans="1:25" ht="12" customHeight="1">
      <c r="B490" s="92" t="s">
        <v>1052</v>
      </c>
      <c r="C490" s="223" t="s">
        <v>4</v>
      </c>
      <c r="D490" s="99" t="s">
        <v>2</v>
      </c>
      <c r="E490" s="99" t="s">
        <v>2401</v>
      </c>
      <c r="F490" s="103">
        <v>1</v>
      </c>
      <c r="G490" s="103">
        <v>1</v>
      </c>
      <c r="H490" s="103">
        <v>1</v>
      </c>
      <c r="I490" s="103">
        <v>1</v>
      </c>
      <c r="J490" s="103">
        <v>0</v>
      </c>
      <c r="K490" s="103">
        <v>0</v>
      </c>
      <c r="L490" s="103">
        <v>0</v>
      </c>
      <c r="M490" s="103">
        <v>0</v>
      </c>
      <c r="N490" s="103">
        <v>0</v>
      </c>
      <c r="O490" s="103">
        <v>0</v>
      </c>
      <c r="P490" s="103">
        <v>0</v>
      </c>
      <c r="Q490" s="103">
        <v>0</v>
      </c>
      <c r="R490" s="103">
        <v>0</v>
      </c>
      <c r="S490" s="103">
        <v>0</v>
      </c>
      <c r="T490" s="103">
        <v>0</v>
      </c>
      <c r="U490" s="103">
        <v>0</v>
      </c>
      <c r="V490" s="103">
        <v>0</v>
      </c>
      <c r="W490" s="103">
        <v>0</v>
      </c>
      <c r="X490" s="103">
        <v>0</v>
      </c>
      <c r="Y490" s="103">
        <v>0</v>
      </c>
    </row>
    <row r="491" spans="1:25" ht="12" customHeight="1">
      <c r="B491" s="92" t="s">
        <v>1235</v>
      </c>
      <c r="C491" s="223" t="s">
        <v>4</v>
      </c>
      <c r="D491" s="99" t="s">
        <v>2</v>
      </c>
      <c r="E491" s="99" t="s">
        <v>1079</v>
      </c>
      <c r="F491" s="103">
        <v>1</v>
      </c>
      <c r="G491" s="103">
        <v>1</v>
      </c>
      <c r="H491" s="103">
        <v>1</v>
      </c>
      <c r="I491" s="103">
        <v>1</v>
      </c>
      <c r="J491" s="103">
        <v>0</v>
      </c>
      <c r="K491" s="103">
        <v>1</v>
      </c>
      <c r="L491" s="103">
        <v>0</v>
      </c>
      <c r="M491" s="103">
        <v>0</v>
      </c>
      <c r="N491" s="103">
        <v>0</v>
      </c>
      <c r="O491" s="103">
        <v>0</v>
      </c>
      <c r="P491" s="103">
        <v>0</v>
      </c>
      <c r="Q491" s="103">
        <v>0</v>
      </c>
      <c r="R491" s="103">
        <v>0</v>
      </c>
      <c r="S491" s="103">
        <v>0</v>
      </c>
      <c r="T491" s="103">
        <v>0</v>
      </c>
      <c r="U491" s="103">
        <v>0</v>
      </c>
      <c r="V491" s="103">
        <v>0</v>
      </c>
      <c r="W491" s="103">
        <v>0</v>
      </c>
      <c r="X491" s="103">
        <v>0</v>
      </c>
      <c r="Y491" s="103">
        <v>0</v>
      </c>
    </row>
    <row r="492" spans="1:25" ht="12" customHeight="1">
      <c r="B492" s="83" t="s">
        <v>1236</v>
      </c>
      <c r="C492" s="220" t="s">
        <v>4</v>
      </c>
      <c r="D492" s="89" t="s">
        <v>2</v>
      </c>
      <c r="E492" s="89" t="s">
        <v>1079</v>
      </c>
      <c r="F492" s="112">
        <v>1</v>
      </c>
      <c r="G492" s="112">
        <v>1</v>
      </c>
      <c r="H492" s="112">
        <v>1</v>
      </c>
      <c r="I492" s="112">
        <v>1</v>
      </c>
      <c r="J492" s="112">
        <v>0</v>
      </c>
      <c r="K492" s="112">
        <v>1</v>
      </c>
      <c r="L492" s="112">
        <v>0</v>
      </c>
      <c r="M492" s="112">
        <v>0</v>
      </c>
      <c r="N492" s="112">
        <v>0</v>
      </c>
      <c r="O492" s="112">
        <v>0</v>
      </c>
      <c r="P492" s="112">
        <v>0</v>
      </c>
      <c r="Q492" s="112">
        <v>0</v>
      </c>
      <c r="R492" s="112">
        <v>0</v>
      </c>
      <c r="S492" s="112">
        <v>0</v>
      </c>
      <c r="T492" s="112">
        <v>0</v>
      </c>
      <c r="U492" s="112">
        <v>0</v>
      </c>
      <c r="V492" s="112">
        <v>0</v>
      </c>
      <c r="W492" s="112">
        <v>0</v>
      </c>
      <c r="X492" s="112">
        <v>0</v>
      </c>
      <c r="Y492" s="112">
        <v>0</v>
      </c>
    </row>
    <row r="493" spans="1:25" ht="12" customHeight="1">
      <c r="B493" s="83" t="s">
        <v>1237</v>
      </c>
      <c r="C493" s="220" t="s">
        <v>4</v>
      </c>
      <c r="D493" s="89" t="s">
        <v>2</v>
      </c>
      <c r="E493" s="89" t="s">
        <v>1079</v>
      </c>
      <c r="F493" s="112">
        <v>1</v>
      </c>
      <c r="G493" s="112">
        <v>1</v>
      </c>
      <c r="H493" s="112">
        <v>1</v>
      </c>
      <c r="I493" s="112">
        <v>1</v>
      </c>
      <c r="J493" s="112">
        <v>0</v>
      </c>
      <c r="K493" s="112">
        <v>1</v>
      </c>
      <c r="L493" s="112">
        <v>0</v>
      </c>
      <c r="M493" s="112">
        <v>0</v>
      </c>
      <c r="N493" s="112">
        <v>0</v>
      </c>
      <c r="O493" s="112">
        <v>0</v>
      </c>
      <c r="P493" s="112">
        <v>0</v>
      </c>
      <c r="Q493" s="112">
        <v>0</v>
      </c>
      <c r="R493" s="112">
        <v>0</v>
      </c>
      <c r="S493" s="112">
        <v>0</v>
      </c>
      <c r="T493" s="112">
        <v>0</v>
      </c>
      <c r="U493" s="112">
        <v>0</v>
      </c>
      <c r="V493" s="112">
        <v>0</v>
      </c>
      <c r="W493" s="112">
        <v>0</v>
      </c>
      <c r="X493" s="112">
        <v>0</v>
      </c>
      <c r="Y493" s="112">
        <v>0</v>
      </c>
    </row>
    <row r="494" spans="1:25" ht="12" customHeight="1">
      <c r="B494" s="92" t="s">
        <v>1238</v>
      </c>
      <c r="C494" s="223" t="s">
        <v>4</v>
      </c>
      <c r="D494" s="99" t="s">
        <v>2</v>
      </c>
      <c r="E494" s="99" t="s">
        <v>2398</v>
      </c>
      <c r="F494" s="103">
        <v>1</v>
      </c>
      <c r="G494" s="103">
        <v>1</v>
      </c>
      <c r="H494" s="103">
        <v>1</v>
      </c>
      <c r="I494" s="103">
        <v>1</v>
      </c>
      <c r="J494" s="103">
        <v>1</v>
      </c>
      <c r="K494" s="103">
        <v>0</v>
      </c>
      <c r="L494" s="103">
        <v>0</v>
      </c>
      <c r="M494" s="103">
        <v>0</v>
      </c>
      <c r="N494" s="103">
        <v>0</v>
      </c>
      <c r="O494" s="103">
        <v>0</v>
      </c>
      <c r="P494" s="103">
        <v>0</v>
      </c>
      <c r="Q494" s="103">
        <v>0</v>
      </c>
      <c r="R494" s="103">
        <v>0</v>
      </c>
      <c r="S494" s="103">
        <v>0</v>
      </c>
      <c r="T494" s="103">
        <v>0</v>
      </c>
      <c r="U494" s="103">
        <v>0</v>
      </c>
      <c r="V494" s="103">
        <v>0</v>
      </c>
      <c r="W494" s="103">
        <v>0</v>
      </c>
      <c r="X494" s="103">
        <v>0</v>
      </c>
      <c r="Y494" s="103">
        <v>0</v>
      </c>
    </row>
    <row r="495" spans="1:25">
      <c r="B495" s="92" t="s">
        <v>1878</v>
      </c>
      <c r="C495" s="223" t="s">
        <v>4</v>
      </c>
      <c r="D495" s="99" t="s">
        <v>1879</v>
      </c>
      <c r="E495" s="99" t="s">
        <v>1080</v>
      </c>
      <c r="F495" s="103">
        <v>1</v>
      </c>
      <c r="G495" s="103">
        <v>1</v>
      </c>
      <c r="H495" s="103">
        <v>1</v>
      </c>
      <c r="I495" s="103">
        <v>1</v>
      </c>
      <c r="J495" s="103">
        <v>1</v>
      </c>
      <c r="K495" s="103">
        <v>1</v>
      </c>
      <c r="L495" s="103">
        <v>0</v>
      </c>
      <c r="M495" s="103">
        <v>0</v>
      </c>
      <c r="N495" s="103">
        <v>0</v>
      </c>
      <c r="O495" s="103">
        <v>0</v>
      </c>
      <c r="P495" s="103">
        <v>0</v>
      </c>
      <c r="Q495" s="103">
        <v>0</v>
      </c>
      <c r="R495" s="103">
        <v>1</v>
      </c>
      <c r="S495" s="103">
        <v>1</v>
      </c>
      <c r="T495" s="103">
        <v>1</v>
      </c>
      <c r="U495" s="103">
        <v>1</v>
      </c>
      <c r="V495" s="103">
        <v>1</v>
      </c>
      <c r="W495" s="103">
        <v>1</v>
      </c>
      <c r="X495" s="103">
        <v>1</v>
      </c>
      <c r="Y495" s="103">
        <v>1</v>
      </c>
    </row>
    <row r="496" spans="1:25">
      <c r="B496" s="92" t="s">
        <v>1877</v>
      </c>
      <c r="C496" s="223" t="s">
        <v>4</v>
      </c>
      <c r="D496" s="99" t="s">
        <v>2</v>
      </c>
      <c r="E496" s="99" t="s">
        <v>1080</v>
      </c>
      <c r="F496" s="103">
        <v>1</v>
      </c>
      <c r="G496" s="103">
        <v>1</v>
      </c>
      <c r="H496" s="103">
        <v>1</v>
      </c>
      <c r="I496" s="103">
        <v>1</v>
      </c>
      <c r="J496" s="103">
        <v>1</v>
      </c>
      <c r="K496" s="103">
        <v>1</v>
      </c>
      <c r="L496" s="103">
        <v>0</v>
      </c>
      <c r="M496" s="103">
        <v>0</v>
      </c>
      <c r="N496" s="103">
        <v>0</v>
      </c>
      <c r="O496" s="103">
        <v>0</v>
      </c>
      <c r="P496" s="103">
        <v>0</v>
      </c>
      <c r="Q496" s="103">
        <v>0</v>
      </c>
      <c r="R496" s="103">
        <v>1</v>
      </c>
      <c r="S496" s="103">
        <v>1</v>
      </c>
      <c r="T496" s="103">
        <v>1</v>
      </c>
      <c r="U496" s="103">
        <v>1</v>
      </c>
      <c r="V496" s="103">
        <v>1</v>
      </c>
      <c r="W496" s="103">
        <v>1</v>
      </c>
      <c r="X496" s="103">
        <v>1</v>
      </c>
      <c r="Y496" s="103">
        <v>1</v>
      </c>
    </row>
    <row r="497" spans="2:25" ht="12" customHeight="1">
      <c r="B497" s="92" t="s">
        <v>1239</v>
      </c>
      <c r="C497" s="223" t="s">
        <v>4</v>
      </c>
      <c r="D497" s="99" t="s">
        <v>2</v>
      </c>
      <c r="E497" s="99" t="s">
        <v>2401</v>
      </c>
      <c r="F497" s="103">
        <v>1</v>
      </c>
      <c r="G497" s="103">
        <v>1</v>
      </c>
      <c r="H497" s="103">
        <v>1</v>
      </c>
      <c r="I497" s="103">
        <v>1</v>
      </c>
      <c r="J497" s="103">
        <v>0</v>
      </c>
      <c r="K497" s="103">
        <v>0</v>
      </c>
      <c r="L497" s="103">
        <v>0</v>
      </c>
      <c r="M497" s="103">
        <v>0</v>
      </c>
      <c r="N497" s="103">
        <v>0</v>
      </c>
      <c r="O497" s="103">
        <v>0</v>
      </c>
      <c r="P497" s="103">
        <v>0</v>
      </c>
      <c r="Q497" s="103">
        <v>0</v>
      </c>
      <c r="R497" s="103">
        <v>0</v>
      </c>
      <c r="S497" s="103">
        <v>0</v>
      </c>
      <c r="T497" s="103">
        <v>0</v>
      </c>
      <c r="U497" s="103">
        <v>1</v>
      </c>
      <c r="V497" s="103">
        <v>0</v>
      </c>
      <c r="W497" s="103">
        <v>0</v>
      </c>
      <c r="X497" s="103">
        <v>0</v>
      </c>
      <c r="Y497" s="103">
        <v>0</v>
      </c>
    </row>
    <row r="498" spans="2:25" ht="12" customHeight="1">
      <c r="B498" s="92" t="s">
        <v>1276</v>
      </c>
      <c r="C498" s="223" t="s">
        <v>4</v>
      </c>
      <c r="D498" s="99" t="s">
        <v>2</v>
      </c>
      <c r="E498" s="99" t="s">
        <v>2401</v>
      </c>
      <c r="F498" s="103">
        <v>1</v>
      </c>
      <c r="G498" s="103">
        <v>1</v>
      </c>
      <c r="H498" s="103">
        <v>1</v>
      </c>
      <c r="I498" s="103">
        <v>1</v>
      </c>
      <c r="J498" s="103">
        <v>0</v>
      </c>
      <c r="K498" s="103">
        <v>0</v>
      </c>
      <c r="L498" s="103">
        <v>0</v>
      </c>
      <c r="M498" s="103">
        <v>0</v>
      </c>
      <c r="N498" s="103">
        <v>0</v>
      </c>
      <c r="O498" s="103">
        <v>0</v>
      </c>
      <c r="P498" s="103">
        <v>0</v>
      </c>
      <c r="Q498" s="103">
        <v>0</v>
      </c>
      <c r="R498" s="103">
        <v>0</v>
      </c>
      <c r="S498" s="103">
        <v>0</v>
      </c>
      <c r="T498" s="103">
        <v>0</v>
      </c>
      <c r="U498" s="103">
        <v>0</v>
      </c>
      <c r="V498" s="103">
        <v>0</v>
      </c>
      <c r="W498" s="103">
        <v>0</v>
      </c>
      <c r="X498" s="103">
        <v>0</v>
      </c>
      <c r="Y498" s="103">
        <v>0</v>
      </c>
    </row>
    <row r="499" spans="2:25" ht="12" customHeight="1">
      <c r="B499" s="92" t="s">
        <v>1240</v>
      </c>
      <c r="C499" s="223" t="s">
        <v>4</v>
      </c>
      <c r="D499" s="99" t="s">
        <v>2</v>
      </c>
      <c r="E499" s="99" t="s">
        <v>2401</v>
      </c>
      <c r="F499" s="103">
        <v>1</v>
      </c>
      <c r="G499" s="103">
        <v>1</v>
      </c>
      <c r="H499" s="103">
        <v>1</v>
      </c>
      <c r="I499" s="103">
        <v>1</v>
      </c>
      <c r="J499" s="103">
        <v>0</v>
      </c>
      <c r="K499" s="103">
        <v>0</v>
      </c>
      <c r="L499" s="103">
        <v>0</v>
      </c>
      <c r="M499" s="103">
        <v>0</v>
      </c>
      <c r="N499" s="103">
        <v>0</v>
      </c>
      <c r="O499" s="103">
        <v>0</v>
      </c>
      <c r="P499" s="103">
        <v>0</v>
      </c>
      <c r="Q499" s="103">
        <v>0</v>
      </c>
      <c r="R499" s="103">
        <v>0</v>
      </c>
      <c r="S499" s="103">
        <v>0</v>
      </c>
      <c r="T499" s="103">
        <v>0</v>
      </c>
      <c r="U499" s="103">
        <v>1</v>
      </c>
      <c r="V499" s="103">
        <v>0</v>
      </c>
      <c r="W499" s="103">
        <v>0</v>
      </c>
      <c r="X499" s="103">
        <v>0</v>
      </c>
      <c r="Y499" s="103">
        <v>0</v>
      </c>
    </row>
    <row r="500" spans="2:25" ht="12" customHeight="1">
      <c r="B500" s="92" t="s">
        <v>1277</v>
      </c>
      <c r="C500" s="223" t="s">
        <v>4</v>
      </c>
      <c r="D500" s="99" t="s">
        <v>2</v>
      </c>
      <c r="E500" s="99" t="s">
        <v>2398</v>
      </c>
      <c r="F500" s="103">
        <v>1</v>
      </c>
      <c r="G500" s="103">
        <v>1</v>
      </c>
      <c r="H500" s="103">
        <v>1</v>
      </c>
      <c r="I500" s="103">
        <v>0</v>
      </c>
      <c r="J500" s="103">
        <v>1</v>
      </c>
      <c r="K500" s="103">
        <v>0</v>
      </c>
      <c r="L500" s="103">
        <v>0</v>
      </c>
      <c r="M500" s="103">
        <v>0</v>
      </c>
      <c r="N500" s="103">
        <v>0</v>
      </c>
      <c r="O500" s="103">
        <v>0</v>
      </c>
      <c r="P500" s="103">
        <v>0</v>
      </c>
      <c r="Q500" s="103">
        <v>0</v>
      </c>
      <c r="R500" s="103">
        <v>0</v>
      </c>
      <c r="S500" s="103">
        <v>0</v>
      </c>
      <c r="T500" s="103">
        <v>0</v>
      </c>
      <c r="U500" s="103">
        <v>0</v>
      </c>
      <c r="V500" s="103">
        <v>0</v>
      </c>
      <c r="W500" s="103">
        <v>0</v>
      </c>
      <c r="X500" s="103">
        <v>0</v>
      </c>
      <c r="Y500" s="103">
        <v>0</v>
      </c>
    </row>
    <row r="501" spans="2:25" ht="12" customHeight="1">
      <c r="B501" s="92" t="s">
        <v>1182</v>
      </c>
      <c r="C501" s="223" t="s">
        <v>4</v>
      </c>
      <c r="D501" s="99" t="s">
        <v>2</v>
      </c>
      <c r="E501" s="99" t="s">
        <v>1079</v>
      </c>
      <c r="F501" s="103">
        <v>1</v>
      </c>
      <c r="G501" s="103">
        <v>1</v>
      </c>
      <c r="H501" s="103">
        <v>1</v>
      </c>
      <c r="I501" s="103">
        <v>0</v>
      </c>
      <c r="J501" s="103">
        <v>1</v>
      </c>
      <c r="K501" s="103">
        <v>1</v>
      </c>
      <c r="L501" s="103">
        <v>0</v>
      </c>
      <c r="M501" s="103">
        <v>0</v>
      </c>
      <c r="N501" s="103">
        <v>0</v>
      </c>
      <c r="O501" s="103">
        <v>0</v>
      </c>
      <c r="P501" s="103">
        <v>0</v>
      </c>
      <c r="Q501" s="103">
        <v>0</v>
      </c>
      <c r="R501" s="103">
        <v>0</v>
      </c>
      <c r="S501" s="103">
        <v>0</v>
      </c>
      <c r="T501" s="103">
        <v>0</v>
      </c>
      <c r="U501" s="103">
        <v>1</v>
      </c>
      <c r="V501" s="103">
        <v>0</v>
      </c>
      <c r="W501" s="103">
        <v>0</v>
      </c>
      <c r="X501" s="103">
        <v>0</v>
      </c>
      <c r="Y501" s="103">
        <v>0</v>
      </c>
    </row>
    <row r="502" spans="2:25" ht="12" customHeight="1">
      <c r="B502" s="83" t="s">
        <v>1183</v>
      </c>
      <c r="C502" s="223" t="s">
        <v>4</v>
      </c>
      <c r="D502" s="89" t="s">
        <v>2</v>
      </c>
      <c r="E502" s="89" t="s">
        <v>1079</v>
      </c>
      <c r="F502" s="133">
        <v>1</v>
      </c>
      <c r="G502" s="103">
        <v>1</v>
      </c>
      <c r="H502" s="103">
        <v>1</v>
      </c>
      <c r="I502" s="103">
        <v>0</v>
      </c>
      <c r="J502" s="103">
        <v>1</v>
      </c>
      <c r="K502" s="103">
        <v>1</v>
      </c>
      <c r="L502" s="103">
        <v>0</v>
      </c>
      <c r="M502" s="103">
        <v>0</v>
      </c>
      <c r="N502" s="103">
        <v>0</v>
      </c>
      <c r="O502" s="103">
        <v>0</v>
      </c>
      <c r="P502" s="103">
        <v>0</v>
      </c>
      <c r="Q502" s="103">
        <v>0</v>
      </c>
      <c r="R502" s="103">
        <v>0</v>
      </c>
      <c r="S502" s="103">
        <v>0</v>
      </c>
      <c r="T502" s="103">
        <v>0</v>
      </c>
      <c r="U502" s="103">
        <v>1</v>
      </c>
      <c r="V502" s="103">
        <v>0</v>
      </c>
      <c r="W502" s="103">
        <v>0</v>
      </c>
      <c r="X502" s="103">
        <v>0</v>
      </c>
      <c r="Y502" s="103">
        <v>0</v>
      </c>
    </row>
    <row r="503" spans="2:25" ht="12" customHeight="1">
      <c r="B503" s="92" t="s">
        <v>1241</v>
      </c>
      <c r="C503" s="223" t="s">
        <v>4</v>
      </c>
      <c r="D503" s="99" t="s">
        <v>2</v>
      </c>
      <c r="E503" s="99" t="s">
        <v>2398</v>
      </c>
      <c r="F503" s="103">
        <v>1</v>
      </c>
      <c r="G503" s="103">
        <v>1</v>
      </c>
      <c r="H503" s="103">
        <v>1</v>
      </c>
      <c r="I503" s="103">
        <v>1</v>
      </c>
      <c r="J503" s="103">
        <v>1</v>
      </c>
      <c r="K503" s="103">
        <v>0</v>
      </c>
      <c r="L503" s="103">
        <v>0</v>
      </c>
      <c r="M503" s="103">
        <v>0</v>
      </c>
      <c r="N503" s="103">
        <v>0</v>
      </c>
      <c r="O503" s="103">
        <v>0</v>
      </c>
      <c r="P503" s="103">
        <v>0</v>
      </c>
      <c r="Q503" s="103">
        <v>0</v>
      </c>
      <c r="R503" s="103">
        <v>0</v>
      </c>
      <c r="S503" s="103">
        <v>0</v>
      </c>
      <c r="T503" s="103">
        <v>0</v>
      </c>
      <c r="U503" s="103">
        <v>0</v>
      </c>
      <c r="V503" s="103">
        <v>0</v>
      </c>
      <c r="W503" s="103">
        <v>0</v>
      </c>
      <c r="X503" s="103">
        <v>0</v>
      </c>
      <c r="Y503" s="103">
        <v>0</v>
      </c>
    </row>
    <row r="504" spans="2:25" ht="12" customHeight="1">
      <c r="B504" s="92" t="s">
        <v>1242</v>
      </c>
      <c r="C504" s="223" t="s">
        <v>4</v>
      </c>
      <c r="D504" s="99" t="s">
        <v>2</v>
      </c>
      <c r="E504" s="99" t="s">
        <v>2398</v>
      </c>
      <c r="F504" s="103">
        <v>1</v>
      </c>
      <c r="G504" s="103">
        <v>1</v>
      </c>
      <c r="H504" s="103">
        <v>1</v>
      </c>
      <c r="I504" s="103">
        <v>1</v>
      </c>
      <c r="J504" s="103">
        <v>1</v>
      </c>
      <c r="K504" s="103">
        <v>0</v>
      </c>
      <c r="L504" s="103">
        <v>0</v>
      </c>
      <c r="M504" s="103">
        <v>0</v>
      </c>
      <c r="N504" s="103">
        <v>0</v>
      </c>
      <c r="O504" s="103">
        <v>0</v>
      </c>
      <c r="P504" s="103">
        <v>0</v>
      </c>
      <c r="Q504" s="103">
        <v>0</v>
      </c>
      <c r="R504" s="103">
        <v>0</v>
      </c>
      <c r="S504" s="103">
        <v>0</v>
      </c>
      <c r="T504" s="103">
        <v>0</v>
      </c>
      <c r="U504" s="103">
        <v>0</v>
      </c>
      <c r="V504" s="103">
        <v>0</v>
      </c>
      <c r="W504" s="103">
        <v>0</v>
      </c>
      <c r="X504" s="103">
        <v>0</v>
      </c>
      <c r="Y504" s="103">
        <v>0</v>
      </c>
    </row>
    <row r="505" spans="2:25" ht="12" customHeight="1">
      <c r="B505" s="92" t="s">
        <v>1184</v>
      </c>
      <c r="C505" s="223" t="s">
        <v>4</v>
      </c>
      <c r="D505" s="99" t="s">
        <v>2</v>
      </c>
      <c r="E505" s="99" t="s">
        <v>1079</v>
      </c>
      <c r="F505" s="103">
        <v>1</v>
      </c>
      <c r="G505" s="103">
        <v>1</v>
      </c>
      <c r="H505" s="103">
        <v>1</v>
      </c>
      <c r="I505" s="103">
        <v>1</v>
      </c>
      <c r="J505" s="103">
        <v>1</v>
      </c>
      <c r="K505" s="103">
        <v>1</v>
      </c>
      <c r="L505" s="103">
        <v>0</v>
      </c>
      <c r="M505" s="103">
        <v>0</v>
      </c>
      <c r="N505" s="103">
        <v>0</v>
      </c>
      <c r="O505" s="103">
        <v>0</v>
      </c>
      <c r="P505" s="103">
        <v>0</v>
      </c>
      <c r="Q505" s="103">
        <v>0</v>
      </c>
      <c r="R505" s="103">
        <v>0</v>
      </c>
      <c r="S505" s="103">
        <v>0</v>
      </c>
      <c r="T505" s="103">
        <v>0</v>
      </c>
      <c r="U505" s="103">
        <v>0</v>
      </c>
      <c r="V505" s="103">
        <v>0</v>
      </c>
      <c r="W505" s="103">
        <v>0</v>
      </c>
      <c r="X505" s="103">
        <v>0</v>
      </c>
      <c r="Y505" s="103">
        <v>0</v>
      </c>
    </row>
    <row r="506" spans="2:25" ht="12" customHeight="1">
      <c r="B506" s="92" t="s">
        <v>1185</v>
      </c>
      <c r="C506" s="223" t="s">
        <v>4</v>
      </c>
      <c r="D506" s="99" t="s">
        <v>2</v>
      </c>
      <c r="E506" s="99" t="s">
        <v>1079</v>
      </c>
      <c r="F506" s="103">
        <v>1</v>
      </c>
      <c r="G506" s="103">
        <v>1</v>
      </c>
      <c r="H506" s="103">
        <v>1</v>
      </c>
      <c r="I506" s="103">
        <v>1</v>
      </c>
      <c r="J506" s="103">
        <v>1</v>
      </c>
      <c r="K506" s="103">
        <v>1</v>
      </c>
      <c r="L506" s="103">
        <v>0</v>
      </c>
      <c r="M506" s="103">
        <v>0</v>
      </c>
      <c r="N506" s="103">
        <v>0</v>
      </c>
      <c r="O506" s="103">
        <v>0</v>
      </c>
      <c r="P506" s="103">
        <v>0</v>
      </c>
      <c r="Q506" s="103">
        <v>0</v>
      </c>
      <c r="R506" s="103">
        <v>0</v>
      </c>
      <c r="S506" s="103">
        <v>0</v>
      </c>
      <c r="T506" s="103">
        <v>0</v>
      </c>
      <c r="U506" s="103">
        <v>0</v>
      </c>
      <c r="V506" s="103">
        <v>0</v>
      </c>
      <c r="W506" s="103">
        <v>0</v>
      </c>
      <c r="X506" s="103">
        <v>0</v>
      </c>
      <c r="Y506" s="103">
        <v>0</v>
      </c>
    </row>
    <row r="507" spans="2:25" ht="12" customHeight="1">
      <c r="B507" s="92" t="s">
        <v>1186</v>
      </c>
      <c r="C507" s="223" t="s">
        <v>4</v>
      </c>
      <c r="D507" s="99" t="s">
        <v>2</v>
      </c>
      <c r="E507" s="99" t="s">
        <v>1079</v>
      </c>
      <c r="F507" s="103">
        <v>1</v>
      </c>
      <c r="G507" s="103">
        <v>1</v>
      </c>
      <c r="H507" s="103">
        <v>1</v>
      </c>
      <c r="I507" s="103">
        <v>1</v>
      </c>
      <c r="J507" s="103">
        <v>1</v>
      </c>
      <c r="K507" s="103">
        <v>1</v>
      </c>
      <c r="L507" s="103">
        <v>0</v>
      </c>
      <c r="M507" s="103">
        <v>0</v>
      </c>
      <c r="N507" s="103">
        <v>0</v>
      </c>
      <c r="O507" s="103">
        <v>0</v>
      </c>
      <c r="P507" s="103">
        <v>0</v>
      </c>
      <c r="Q507" s="103">
        <v>0</v>
      </c>
      <c r="R507" s="103">
        <v>0</v>
      </c>
      <c r="S507" s="103">
        <v>0</v>
      </c>
      <c r="T507" s="103">
        <v>0</v>
      </c>
      <c r="U507" s="103">
        <v>0</v>
      </c>
      <c r="V507" s="103">
        <v>0</v>
      </c>
      <c r="W507" s="103">
        <v>0</v>
      </c>
      <c r="X507" s="103">
        <v>0</v>
      </c>
      <c r="Y507" s="103">
        <v>0</v>
      </c>
    </row>
    <row r="508" spans="2:25" ht="12" customHeight="1">
      <c r="B508" s="92" t="s">
        <v>1187</v>
      </c>
      <c r="C508" s="223" t="s">
        <v>4</v>
      </c>
      <c r="D508" s="99" t="s">
        <v>2</v>
      </c>
      <c r="E508" s="99" t="s">
        <v>1079</v>
      </c>
      <c r="F508" s="103">
        <v>1</v>
      </c>
      <c r="G508" s="103">
        <v>1</v>
      </c>
      <c r="H508" s="103">
        <v>1</v>
      </c>
      <c r="I508" s="103">
        <v>1</v>
      </c>
      <c r="J508" s="103">
        <v>1</v>
      </c>
      <c r="K508" s="103">
        <v>1</v>
      </c>
      <c r="L508" s="103">
        <v>0</v>
      </c>
      <c r="M508" s="103">
        <v>0</v>
      </c>
      <c r="N508" s="103">
        <v>0</v>
      </c>
      <c r="O508" s="103">
        <v>0</v>
      </c>
      <c r="P508" s="103">
        <v>0</v>
      </c>
      <c r="Q508" s="103">
        <v>0</v>
      </c>
      <c r="R508" s="103">
        <v>0</v>
      </c>
      <c r="S508" s="103">
        <v>0</v>
      </c>
      <c r="T508" s="103">
        <v>0</v>
      </c>
      <c r="U508" s="103">
        <v>0</v>
      </c>
      <c r="V508" s="103">
        <v>0</v>
      </c>
      <c r="W508" s="103">
        <v>0</v>
      </c>
      <c r="X508" s="103">
        <v>0</v>
      </c>
      <c r="Y508" s="103">
        <v>0</v>
      </c>
    </row>
    <row r="509" spans="2:25" ht="12" customHeight="1">
      <c r="B509" s="92" t="s">
        <v>1053</v>
      </c>
      <c r="C509" s="223" t="s">
        <v>4</v>
      </c>
      <c r="D509" s="99" t="s">
        <v>2</v>
      </c>
      <c r="E509" s="99" t="s">
        <v>1079</v>
      </c>
      <c r="F509" s="103">
        <v>1</v>
      </c>
      <c r="G509" s="103">
        <v>1</v>
      </c>
      <c r="H509" s="103">
        <v>1</v>
      </c>
      <c r="I509" s="103">
        <v>1</v>
      </c>
      <c r="J509" s="103">
        <v>1</v>
      </c>
      <c r="K509" s="103">
        <v>1</v>
      </c>
      <c r="L509" s="103">
        <v>0</v>
      </c>
      <c r="M509" s="103">
        <v>0</v>
      </c>
      <c r="N509" s="103">
        <v>0</v>
      </c>
      <c r="O509" s="103">
        <v>0</v>
      </c>
      <c r="P509" s="103">
        <v>0</v>
      </c>
      <c r="Q509" s="103">
        <v>0</v>
      </c>
      <c r="R509" s="103">
        <v>0</v>
      </c>
      <c r="S509" s="103">
        <v>0</v>
      </c>
      <c r="T509" s="103">
        <v>0</v>
      </c>
      <c r="U509" s="103">
        <v>0</v>
      </c>
      <c r="V509" s="103">
        <v>0</v>
      </c>
      <c r="W509" s="103">
        <v>0</v>
      </c>
      <c r="X509" s="103">
        <v>0</v>
      </c>
      <c r="Y509" s="103">
        <v>0</v>
      </c>
    </row>
    <row r="510" spans="2:25" ht="12" customHeight="1">
      <c r="B510" s="92" t="s">
        <v>1188</v>
      </c>
      <c r="C510" s="223" t="s">
        <v>4</v>
      </c>
      <c r="D510" s="99" t="s">
        <v>2</v>
      </c>
      <c r="E510" s="99" t="s">
        <v>1079</v>
      </c>
      <c r="F510" s="103">
        <v>1</v>
      </c>
      <c r="G510" s="103">
        <v>1</v>
      </c>
      <c r="H510" s="103">
        <v>1</v>
      </c>
      <c r="I510" s="103">
        <v>1</v>
      </c>
      <c r="J510" s="103">
        <v>1</v>
      </c>
      <c r="K510" s="103">
        <v>1</v>
      </c>
      <c r="L510" s="103">
        <v>0</v>
      </c>
      <c r="M510" s="103">
        <v>0</v>
      </c>
      <c r="N510" s="103">
        <v>0</v>
      </c>
      <c r="O510" s="103">
        <v>0</v>
      </c>
      <c r="P510" s="103">
        <v>0</v>
      </c>
      <c r="Q510" s="103">
        <v>0</v>
      </c>
      <c r="R510" s="103">
        <v>0</v>
      </c>
      <c r="S510" s="103">
        <v>0</v>
      </c>
      <c r="T510" s="103">
        <v>0</v>
      </c>
      <c r="U510" s="103">
        <v>0</v>
      </c>
      <c r="V510" s="103">
        <v>0</v>
      </c>
      <c r="W510" s="103">
        <v>0</v>
      </c>
      <c r="X510" s="103">
        <v>0</v>
      </c>
      <c r="Y510" s="103">
        <v>0</v>
      </c>
    </row>
    <row r="511" spans="2:25" ht="12" customHeight="1">
      <c r="B511" s="92" t="s">
        <v>1189</v>
      </c>
      <c r="C511" s="223" t="s">
        <v>4</v>
      </c>
      <c r="D511" s="99" t="s">
        <v>2</v>
      </c>
      <c r="E511" s="99" t="s">
        <v>1079</v>
      </c>
      <c r="F511" s="103">
        <v>1</v>
      </c>
      <c r="G511" s="103">
        <v>1</v>
      </c>
      <c r="H511" s="103">
        <v>1</v>
      </c>
      <c r="I511" s="103">
        <v>1</v>
      </c>
      <c r="J511" s="103">
        <v>1</v>
      </c>
      <c r="K511" s="103">
        <v>1</v>
      </c>
      <c r="L511" s="103">
        <v>0</v>
      </c>
      <c r="M511" s="103">
        <v>0</v>
      </c>
      <c r="N511" s="103">
        <v>0</v>
      </c>
      <c r="O511" s="103">
        <v>0</v>
      </c>
      <c r="P511" s="103">
        <v>0</v>
      </c>
      <c r="Q511" s="103">
        <v>0</v>
      </c>
      <c r="R511" s="103">
        <v>0</v>
      </c>
      <c r="S511" s="103">
        <v>0</v>
      </c>
      <c r="T511" s="103">
        <v>0</v>
      </c>
      <c r="U511" s="103">
        <v>0</v>
      </c>
      <c r="V511" s="103">
        <v>0</v>
      </c>
      <c r="W511" s="103">
        <v>0</v>
      </c>
      <c r="X511" s="103">
        <v>0</v>
      </c>
      <c r="Y511" s="103">
        <v>0</v>
      </c>
    </row>
    <row r="512" spans="2:25" ht="12" customHeight="1">
      <c r="B512" s="92" t="s">
        <v>1190</v>
      </c>
      <c r="C512" s="223" t="s">
        <v>4</v>
      </c>
      <c r="D512" s="99" t="s">
        <v>2</v>
      </c>
      <c r="E512" s="99" t="s">
        <v>1079</v>
      </c>
      <c r="F512" s="103">
        <v>1</v>
      </c>
      <c r="G512" s="103">
        <v>1</v>
      </c>
      <c r="H512" s="103">
        <v>1</v>
      </c>
      <c r="I512" s="103">
        <v>1</v>
      </c>
      <c r="J512" s="103">
        <v>1</v>
      </c>
      <c r="K512" s="103">
        <v>1</v>
      </c>
      <c r="L512" s="103">
        <v>0</v>
      </c>
      <c r="M512" s="103">
        <v>0</v>
      </c>
      <c r="N512" s="103">
        <v>0</v>
      </c>
      <c r="O512" s="103">
        <v>0</v>
      </c>
      <c r="P512" s="103">
        <v>0</v>
      </c>
      <c r="Q512" s="103">
        <v>0</v>
      </c>
      <c r="R512" s="103">
        <v>0</v>
      </c>
      <c r="S512" s="103">
        <v>0</v>
      </c>
      <c r="T512" s="103">
        <v>0</v>
      </c>
      <c r="U512" s="103">
        <v>0</v>
      </c>
      <c r="V512" s="103">
        <v>0</v>
      </c>
      <c r="W512" s="103">
        <v>0</v>
      </c>
      <c r="X512" s="103">
        <v>0</v>
      </c>
      <c r="Y512" s="103">
        <v>0</v>
      </c>
    </row>
    <row r="513" spans="1:25" ht="12" customHeight="1">
      <c r="B513" s="92" t="s">
        <v>1191</v>
      </c>
      <c r="C513" s="223" t="s">
        <v>4</v>
      </c>
      <c r="D513" s="99" t="s">
        <v>2</v>
      </c>
      <c r="E513" s="99" t="s">
        <v>1079</v>
      </c>
      <c r="F513" s="103">
        <v>1</v>
      </c>
      <c r="G513" s="103">
        <v>1</v>
      </c>
      <c r="H513" s="103">
        <v>1</v>
      </c>
      <c r="I513" s="103">
        <v>1</v>
      </c>
      <c r="J513" s="103">
        <v>1</v>
      </c>
      <c r="K513" s="103">
        <v>1</v>
      </c>
      <c r="L513" s="103">
        <v>0</v>
      </c>
      <c r="M513" s="103">
        <v>0</v>
      </c>
      <c r="N513" s="103">
        <v>0</v>
      </c>
      <c r="O513" s="103">
        <v>0</v>
      </c>
      <c r="P513" s="103">
        <v>0</v>
      </c>
      <c r="Q513" s="103">
        <v>0</v>
      </c>
      <c r="R513" s="103">
        <v>0</v>
      </c>
      <c r="S513" s="103">
        <v>0</v>
      </c>
      <c r="T513" s="103">
        <v>0</v>
      </c>
      <c r="U513" s="103">
        <v>0</v>
      </c>
      <c r="V513" s="103">
        <v>0</v>
      </c>
      <c r="W513" s="103">
        <v>0</v>
      </c>
      <c r="X513" s="103">
        <v>0</v>
      </c>
      <c r="Y513" s="103">
        <v>0</v>
      </c>
    </row>
    <row r="514" spans="1:25" ht="12" customHeight="1">
      <c r="B514" s="92" t="s">
        <v>1192</v>
      </c>
      <c r="C514" s="223" t="s">
        <v>4</v>
      </c>
      <c r="D514" s="99" t="s">
        <v>2</v>
      </c>
      <c r="E514" s="99" t="s">
        <v>1079</v>
      </c>
      <c r="F514" s="103">
        <v>1</v>
      </c>
      <c r="G514" s="103">
        <v>1</v>
      </c>
      <c r="H514" s="103">
        <v>1</v>
      </c>
      <c r="I514" s="103">
        <v>1</v>
      </c>
      <c r="J514" s="103">
        <v>1</v>
      </c>
      <c r="K514" s="103">
        <v>1</v>
      </c>
      <c r="L514" s="103">
        <v>0</v>
      </c>
      <c r="M514" s="103">
        <v>0</v>
      </c>
      <c r="N514" s="103">
        <v>0</v>
      </c>
      <c r="O514" s="103">
        <v>0</v>
      </c>
      <c r="P514" s="103">
        <v>0</v>
      </c>
      <c r="Q514" s="103">
        <v>0</v>
      </c>
      <c r="R514" s="103">
        <v>0</v>
      </c>
      <c r="S514" s="103">
        <v>0</v>
      </c>
      <c r="T514" s="103">
        <v>0</v>
      </c>
      <c r="U514" s="103">
        <v>0</v>
      </c>
      <c r="V514" s="103">
        <v>0</v>
      </c>
      <c r="W514" s="103">
        <v>0</v>
      </c>
      <c r="X514" s="103">
        <v>0</v>
      </c>
      <c r="Y514" s="103">
        <v>0</v>
      </c>
    </row>
    <row r="515" spans="1:25" ht="12" customHeight="1">
      <c r="B515" s="92" t="s">
        <v>693</v>
      </c>
      <c r="C515" s="223" t="s">
        <v>4</v>
      </c>
      <c r="D515" s="99" t="s">
        <v>2</v>
      </c>
      <c r="E515" s="99" t="s">
        <v>1079</v>
      </c>
      <c r="F515" s="103">
        <v>1</v>
      </c>
      <c r="G515" s="103">
        <v>1</v>
      </c>
      <c r="H515" s="103">
        <v>1</v>
      </c>
      <c r="I515" s="103">
        <v>1</v>
      </c>
      <c r="J515" s="103">
        <v>1</v>
      </c>
      <c r="K515" s="103">
        <v>1</v>
      </c>
      <c r="L515" s="103">
        <v>0</v>
      </c>
      <c r="M515" s="103">
        <v>0</v>
      </c>
      <c r="N515" s="103">
        <v>0</v>
      </c>
      <c r="O515" s="103">
        <v>0</v>
      </c>
      <c r="P515" s="103">
        <v>0</v>
      </c>
      <c r="Q515" s="103">
        <v>0</v>
      </c>
      <c r="R515" s="103">
        <v>0</v>
      </c>
      <c r="S515" s="103">
        <v>0</v>
      </c>
      <c r="T515" s="103">
        <v>0</v>
      </c>
      <c r="U515" s="103">
        <v>0</v>
      </c>
      <c r="V515" s="103">
        <v>0</v>
      </c>
      <c r="W515" s="103">
        <v>0</v>
      </c>
      <c r="X515" s="103">
        <v>0</v>
      </c>
      <c r="Y515" s="103">
        <v>0</v>
      </c>
    </row>
    <row r="516" spans="1:25" ht="12" customHeight="1">
      <c r="B516" s="92" t="s">
        <v>1193</v>
      </c>
      <c r="C516" s="223" t="s">
        <v>4</v>
      </c>
      <c r="D516" s="99" t="s">
        <v>2</v>
      </c>
      <c r="E516" s="99" t="s">
        <v>1079</v>
      </c>
      <c r="F516" s="103">
        <v>1</v>
      </c>
      <c r="G516" s="103">
        <v>1</v>
      </c>
      <c r="H516" s="103">
        <v>1</v>
      </c>
      <c r="I516" s="103">
        <v>1</v>
      </c>
      <c r="J516" s="103">
        <v>1</v>
      </c>
      <c r="K516" s="103">
        <v>1</v>
      </c>
      <c r="L516" s="103">
        <v>0</v>
      </c>
      <c r="M516" s="103">
        <v>0</v>
      </c>
      <c r="N516" s="103">
        <v>0</v>
      </c>
      <c r="O516" s="103">
        <v>0</v>
      </c>
      <c r="P516" s="103">
        <v>0</v>
      </c>
      <c r="Q516" s="103">
        <v>0</v>
      </c>
      <c r="R516" s="103">
        <v>0</v>
      </c>
      <c r="S516" s="103">
        <v>0</v>
      </c>
      <c r="T516" s="103">
        <v>0</v>
      </c>
      <c r="U516" s="103">
        <v>0</v>
      </c>
      <c r="V516" s="103">
        <v>0</v>
      </c>
      <c r="W516" s="103">
        <v>0</v>
      </c>
      <c r="X516" s="103">
        <v>0</v>
      </c>
      <c r="Y516" s="103">
        <v>0</v>
      </c>
    </row>
    <row r="517" spans="1:25" ht="12" customHeight="1">
      <c r="B517" s="92" t="s">
        <v>1194</v>
      </c>
      <c r="C517" s="223" t="s">
        <v>4</v>
      </c>
      <c r="D517" s="99" t="s">
        <v>2</v>
      </c>
      <c r="E517" s="99" t="s">
        <v>1079</v>
      </c>
      <c r="F517" s="103">
        <v>1</v>
      </c>
      <c r="G517" s="103">
        <v>1</v>
      </c>
      <c r="H517" s="103">
        <v>1</v>
      </c>
      <c r="I517" s="103">
        <v>1</v>
      </c>
      <c r="J517" s="103">
        <v>1</v>
      </c>
      <c r="K517" s="103">
        <v>1</v>
      </c>
      <c r="L517" s="103">
        <v>0</v>
      </c>
      <c r="M517" s="103">
        <v>0</v>
      </c>
      <c r="N517" s="103">
        <v>0</v>
      </c>
      <c r="O517" s="103">
        <v>0</v>
      </c>
      <c r="P517" s="103">
        <v>0</v>
      </c>
      <c r="Q517" s="103">
        <v>0</v>
      </c>
      <c r="R517" s="103">
        <v>0</v>
      </c>
      <c r="S517" s="103">
        <v>0</v>
      </c>
      <c r="T517" s="103">
        <v>0</v>
      </c>
      <c r="U517" s="103">
        <v>0</v>
      </c>
      <c r="V517" s="103">
        <v>0</v>
      </c>
      <c r="W517" s="103">
        <v>0</v>
      </c>
      <c r="X517" s="103">
        <v>0</v>
      </c>
      <c r="Y517" s="103">
        <v>0</v>
      </c>
    </row>
    <row r="518" spans="1:25" ht="12" customHeight="1">
      <c r="B518" s="92" t="s">
        <v>1243</v>
      </c>
      <c r="C518" s="223" t="s">
        <v>4</v>
      </c>
      <c r="D518" s="99" t="s">
        <v>2</v>
      </c>
      <c r="E518" s="99" t="s">
        <v>2401</v>
      </c>
      <c r="F518" s="103">
        <v>1</v>
      </c>
      <c r="G518" s="103">
        <v>1</v>
      </c>
      <c r="H518" s="103">
        <v>1</v>
      </c>
      <c r="I518" s="103">
        <v>1</v>
      </c>
      <c r="J518" s="103">
        <v>0</v>
      </c>
      <c r="K518" s="103">
        <v>0</v>
      </c>
      <c r="L518" s="103">
        <v>0</v>
      </c>
      <c r="M518" s="103">
        <v>0</v>
      </c>
      <c r="N518" s="103">
        <v>0</v>
      </c>
      <c r="O518" s="103">
        <v>0</v>
      </c>
      <c r="P518" s="103">
        <v>0</v>
      </c>
      <c r="Q518" s="103">
        <v>0</v>
      </c>
      <c r="R518" s="103">
        <v>0</v>
      </c>
      <c r="S518" s="103">
        <v>0</v>
      </c>
      <c r="T518" s="103">
        <v>1</v>
      </c>
      <c r="U518" s="103">
        <v>0</v>
      </c>
      <c r="V518" s="103">
        <v>0</v>
      </c>
      <c r="W518" s="103">
        <v>0</v>
      </c>
      <c r="X518" s="103">
        <v>0</v>
      </c>
      <c r="Y518" s="103">
        <v>0</v>
      </c>
    </row>
    <row r="519" spans="1:25">
      <c r="A519" s="89"/>
      <c r="B519" s="92" t="s">
        <v>1058</v>
      </c>
      <c r="C519" s="223" t="s">
        <v>4</v>
      </c>
      <c r="D519" s="99" t="s">
        <v>2</v>
      </c>
      <c r="E519" s="99" t="s">
        <v>2401</v>
      </c>
      <c r="F519" s="103">
        <v>1</v>
      </c>
      <c r="G519" s="103">
        <v>1</v>
      </c>
      <c r="H519" s="103">
        <v>1</v>
      </c>
      <c r="I519" s="103">
        <v>1</v>
      </c>
      <c r="J519" s="103">
        <v>0</v>
      </c>
      <c r="K519" s="103">
        <v>0</v>
      </c>
      <c r="L519" s="103">
        <v>0</v>
      </c>
      <c r="M519" s="103">
        <v>0</v>
      </c>
      <c r="N519" s="103">
        <v>0</v>
      </c>
      <c r="O519" s="103">
        <v>0</v>
      </c>
      <c r="P519" s="103">
        <v>0</v>
      </c>
      <c r="Q519" s="103">
        <v>0</v>
      </c>
      <c r="R519" s="103">
        <v>0</v>
      </c>
      <c r="S519" s="103">
        <v>0</v>
      </c>
      <c r="T519" s="103">
        <v>1</v>
      </c>
      <c r="U519" s="103">
        <v>0</v>
      </c>
      <c r="V519" s="103">
        <v>0</v>
      </c>
      <c r="W519" s="103">
        <v>0</v>
      </c>
      <c r="X519" s="103">
        <v>0</v>
      </c>
      <c r="Y519" s="103">
        <v>0</v>
      </c>
    </row>
    <row r="520" spans="1:25" ht="12" customHeight="1">
      <c r="B520" s="92" t="s">
        <v>1244</v>
      </c>
      <c r="C520" s="223" t="s">
        <v>4</v>
      </c>
      <c r="D520" s="99" t="s">
        <v>2</v>
      </c>
      <c r="E520" s="99" t="s">
        <v>2401</v>
      </c>
      <c r="F520" s="103">
        <v>1</v>
      </c>
      <c r="G520" s="103">
        <v>1</v>
      </c>
      <c r="H520" s="103">
        <v>1</v>
      </c>
      <c r="I520" s="103">
        <v>1</v>
      </c>
      <c r="J520" s="103">
        <v>0</v>
      </c>
      <c r="K520" s="103">
        <v>0</v>
      </c>
      <c r="L520" s="103">
        <v>0</v>
      </c>
      <c r="M520" s="103">
        <v>0</v>
      </c>
      <c r="N520" s="103">
        <v>0</v>
      </c>
      <c r="O520" s="103">
        <v>0</v>
      </c>
      <c r="P520" s="103">
        <v>0</v>
      </c>
      <c r="Q520" s="103">
        <v>0</v>
      </c>
      <c r="R520" s="103">
        <v>0</v>
      </c>
      <c r="S520" s="103">
        <v>0</v>
      </c>
      <c r="T520" s="103">
        <v>1</v>
      </c>
      <c r="U520" s="103">
        <v>0</v>
      </c>
      <c r="V520" s="103">
        <v>0</v>
      </c>
      <c r="W520" s="103">
        <v>0</v>
      </c>
      <c r="X520" s="103">
        <v>0</v>
      </c>
      <c r="Y520" s="103">
        <v>0</v>
      </c>
    </row>
    <row r="521" spans="1:25" ht="12" customHeight="1">
      <c r="B521" s="92" t="s">
        <v>1245</v>
      </c>
      <c r="C521" s="223" t="s">
        <v>4</v>
      </c>
      <c r="D521" s="99" t="s">
        <v>2</v>
      </c>
      <c r="E521" s="99" t="s">
        <v>2401</v>
      </c>
      <c r="F521" s="103">
        <v>1</v>
      </c>
      <c r="G521" s="103">
        <v>1</v>
      </c>
      <c r="H521" s="103">
        <v>1</v>
      </c>
      <c r="I521" s="103">
        <v>1</v>
      </c>
      <c r="J521" s="103">
        <v>0</v>
      </c>
      <c r="K521" s="103">
        <v>0</v>
      </c>
      <c r="L521" s="103">
        <v>0</v>
      </c>
      <c r="M521" s="103">
        <v>0</v>
      </c>
      <c r="N521" s="103">
        <v>0</v>
      </c>
      <c r="O521" s="103">
        <v>0</v>
      </c>
      <c r="P521" s="103">
        <v>0</v>
      </c>
      <c r="Q521" s="103">
        <v>0</v>
      </c>
      <c r="R521" s="103">
        <v>0</v>
      </c>
      <c r="S521" s="103">
        <v>0</v>
      </c>
      <c r="T521" s="103">
        <v>1</v>
      </c>
      <c r="U521" s="103">
        <v>0</v>
      </c>
      <c r="V521" s="103">
        <v>0</v>
      </c>
      <c r="W521" s="103">
        <v>0</v>
      </c>
      <c r="X521" s="103">
        <v>0</v>
      </c>
      <c r="Y521" s="103">
        <v>0</v>
      </c>
    </row>
    <row r="522" spans="1:25" ht="12" customHeight="1">
      <c r="B522" s="92" t="s">
        <v>1246</v>
      </c>
      <c r="C522" s="223" t="s">
        <v>4</v>
      </c>
      <c r="D522" s="99" t="s">
        <v>2</v>
      </c>
      <c r="E522" s="99" t="s">
        <v>2401</v>
      </c>
      <c r="F522" s="103">
        <v>1</v>
      </c>
      <c r="G522" s="103">
        <v>1</v>
      </c>
      <c r="H522" s="103">
        <v>1</v>
      </c>
      <c r="I522" s="103">
        <v>1</v>
      </c>
      <c r="J522" s="103">
        <v>0</v>
      </c>
      <c r="K522" s="103">
        <v>0</v>
      </c>
      <c r="L522" s="103">
        <v>0</v>
      </c>
      <c r="M522" s="103">
        <v>0</v>
      </c>
      <c r="N522" s="103">
        <v>0</v>
      </c>
      <c r="O522" s="103">
        <v>0</v>
      </c>
      <c r="P522" s="103">
        <v>0</v>
      </c>
      <c r="Q522" s="103">
        <v>0</v>
      </c>
      <c r="R522" s="103">
        <v>0</v>
      </c>
      <c r="S522" s="103">
        <v>0</v>
      </c>
      <c r="T522" s="103">
        <v>1</v>
      </c>
      <c r="U522" s="103">
        <v>0</v>
      </c>
      <c r="V522" s="103">
        <v>0</v>
      </c>
      <c r="W522" s="103">
        <v>0</v>
      </c>
      <c r="X522" s="103">
        <v>0</v>
      </c>
      <c r="Y522" s="103">
        <v>0</v>
      </c>
    </row>
    <row r="523" spans="1:25" ht="12" customHeight="1">
      <c r="B523" s="92" t="s">
        <v>1278</v>
      </c>
      <c r="C523" s="223" t="s">
        <v>4</v>
      </c>
      <c r="D523" s="99" t="s">
        <v>2</v>
      </c>
      <c r="E523" s="99" t="s">
        <v>2401</v>
      </c>
      <c r="F523" s="103">
        <v>1</v>
      </c>
      <c r="G523" s="103">
        <v>1</v>
      </c>
      <c r="H523" s="103">
        <v>1</v>
      </c>
      <c r="I523" s="103">
        <v>1</v>
      </c>
      <c r="J523" s="103">
        <v>0</v>
      </c>
      <c r="K523" s="103">
        <v>0</v>
      </c>
      <c r="L523" s="103">
        <v>0</v>
      </c>
      <c r="M523" s="103">
        <v>0</v>
      </c>
      <c r="N523" s="103">
        <v>0</v>
      </c>
      <c r="O523" s="103">
        <v>0</v>
      </c>
      <c r="P523" s="103">
        <v>0</v>
      </c>
      <c r="Q523" s="103">
        <v>0</v>
      </c>
      <c r="R523" s="103">
        <v>0</v>
      </c>
      <c r="S523" s="103">
        <v>0</v>
      </c>
      <c r="T523" s="103">
        <v>0</v>
      </c>
      <c r="U523" s="103">
        <v>0</v>
      </c>
      <c r="V523" s="103">
        <v>0</v>
      </c>
      <c r="W523" s="103">
        <v>0</v>
      </c>
      <c r="X523" s="103">
        <v>0</v>
      </c>
      <c r="Y523" s="103">
        <v>0</v>
      </c>
    </row>
    <row r="524" spans="1:25" ht="12" customHeight="1">
      <c r="B524" s="92" t="s">
        <v>1247</v>
      </c>
      <c r="C524" s="223" t="s">
        <v>4</v>
      </c>
      <c r="D524" s="99" t="s">
        <v>2</v>
      </c>
      <c r="E524" s="99" t="s">
        <v>2398</v>
      </c>
      <c r="F524" s="103">
        <v>1</v>
      </c>
      <c r="G524" s="103">
        <v>1</v>
      </c>
      <c r="H524" s="103">
        <v>1</v>
      </c>
      <c r="I524" s="103">
        <v>1</v>
      </c>
      <c r="J524" s="103">
        <v>1</v>
      </c>
      <c r="K524" s="103">
        <v>0</v>
      </c>
      <c r="L524" s="103">
        <v>0</v>
      </c>
      <c r="M524" s="103">
        <v>0</v>
      </c>
      <c r="N524" s="103">
        <v>0</v>
      </c>
      <c r="O524" s="103">
        <v>0</v>
      </c>
      <c r="P524" s="103">
        <v>0</v>
      </c>
      <c r="Q524" s="103">
        <v>0</v>
      </c>
      <c r="R524" s="103">
        <v>0</v>
      </c>
      <c r="S524" s="103">
        <v>0</v>
      </c>
      <c r="T524" s="103">
        <v>0</v>
      </c>
      <c r="U524" s="103">
        <v>0</v>
      </c>
      <c r="V524" s="103">
        <v>0</v>
      </c>
      <c r="W524" s="103">
        <v>0</v>
      </c>
      <c r="X524" s="103">
        <v>0</v>
      </c>
      <c r="Y524" s="103">
        <v>0</v>
      </c>
    </row>
    <row r="525" spans="1:25" ht="12" customHeight="1">
      <c r="B525" s="92" t="s">
        <v>1122</v>
      </c>
      <c r="C525" s="223" t="s">
        <v>4</v>
      </c>
      <c r="D525" s="99" t="s">
        <v>2</v>
      </c>
      <c r="E525" s="99" t="s">
        <v>2398</v>
      </c>
      <c r="F525" s="103">
        <v>1</v>
      </c>
      <c r="G525" s="103">
        <v>1</v>
      </c>
      <c r="H525" s="103">
        <v>1</v>
      </c>
      <c r="I525" s="103">
        <v>1</v>
      </c>
      <c r="J525" s="103">
        <v>1</v>
      </c>
      <c r="K525" s="103">
        <v>0</v>
      </c>
      <c r="L525" s="103">
        <v>0</v>
      </c>
      <c r="M525" s="103">
        <v>0</v>
      </c>
      <c r="N525" s="103">
        <v>0</v>
      </c>
      <c r="O525" s="103">
        <v>0</v>
      </c>
      <c r="P525" s="103">
        <v>0</v>
      </c>
      <c r="Q525" s="103">
        <v>0</v>
      </c>
      <c r="R525" s="103">
        <v>1</v>
      </c>
      <c r="S525" s="103">
        <v>0</v>
      </c>
      <c r="T525" s="103">
        <v>0</v>
      </c>
      <c r="U525" s="103">
        <v>1</v>
      </c>
      <c r="V525" s="103">
        <v>1</v>
      </c>
      <c r="W525" s="103">
        <v>1</v>
      </c>
      <c r="X525" s="103">
        <v>1</v>
      </c>
      <c r="Y525" s="103">
        <v>0</v>
      </c>
    </row>
    <row r="526" spans="1:25" ht="12" customHeight="1">
      <c r="B526" s="92" t="s">
        <v>1111</v>
      </c>
      <c r="C526" s="223" t="s">
        <v>4</v>
      </c>
      <c r="D526" s="99" t="s">
        <v>2</v>
      </c>
      <c r="E526" s="99" t="s">
        <v>1079</v>
      </c>
      <c r="F526" s="103">
        <v>1</v>
      </c>
      <c r="G526" s="103">
        <v>1</v>
      </c>
      <c r="H526" s="103">
        <v>1</v>
      </c>
      <c r="I526" s="103">
        <v>1</v>
      </c>
      <c r="J526" s="103">
        <v>1</v>
      </c>
      <c r="K526" s="103">
        <v>0</v>
      </c>
      <c r="L526" s="103">
        <v>0</v>
      </c>
      <c r="M526" s="103">
        <v>0</v>
      </c>
      <c r="N526" s="103">
        <v>0</v>
      </c>
      <c r="O526" s="103">
        <v>0</v>
      </c>
      <c r="P526" s="103">
        <v>0</v>
      </c>
      <c r="Q526" s="103">
        <v>0</v>
      </c>
      <c r="R526" s="103">
        <v>1</v>
      </c>
      <c r="S526" s="103">
        <v>0</v>
      </c>
      <c r="T526" s="103">
        <v>1</v>
      </c>
      <c r="U526" s="103">
        <v>1</v>
      </c>
      <c r="V526" s="103">
        <v>1</v>
      </c>
      <c r="W526" s="103">
        <v>1</v>
      </c>
      <c r="X526" s="103">
        <v>1</v>
      </c>
      <c r="Y526" s="103">
        <v>1</v>
      </c>
    </row>
    <row r="527" spans="1:25" ht="12" customHeight="1">
      <c r="B527" s="92" t="s">
        <v>1248</v>
      </c>
      <c r="C527" s="223" t="s">
        <v>4</v>
      </c>
      <c r="D527" s="99" t="s">
        <v>2</v>
      </c>
      <c r="E527" s="99" t="s">
        <v>2398</v>
      </c>
      <c r="F527" s="103">
        <v>1</v>
      </c>
      <c r="G527" s="103">
        <v>1</v>
      </c>
      <c r="H527" s="103">
        <v>1</v>
      </c>
      <c r="I527" s="103">
        <v>1</v>
      </c>
      <c r="J527" s="103">
        <v>1</v>
      </c>
      <c r="K527" s="103">
        <v>0</v>
      </c>
      <c r="L527" s="103">
        <v>0</v>
      </c>
      <c r="M527" s="103">
        <v>0</v>
      </c>
      <c r="N527" s="103">
        <v>0</v>
      </c>
      <c r="O527" s="103">
        <v>0</v>
      </c>
      <c r="P527" s="103">
        <v>0</v>
      </c>
      <c r="Q527" s="103">
        <v>0</v>
      </c>
      <c r="R527" s="103">
        <v>0</v>
      </c>
      <c r="S527" s="103">
        <v>0</v>
      </c>
      <c r="T527" s="103">
        <v>0</v>
      </c>
      <c r="U527" s="103">
        <v>0</v>
      </c>
      <c r="V527" s="103">
        <v>0</v>
      </c>
      <c r="W527" s="103">
        <v>0</v>
      </c>
      <c r="X527" s="103">
        <v>0</v>
      </c>
      <c r="Y527" s="103">
        <v>0</v>
      </c>
    </row>
    <row r="528" spans="1:25" ht="12" customHeight="1">
      <c r="B528" s="83" t="s">
        <v>1195</v>
      </c>
      <c r="C528" s="223" t="s">
        <v>4</v>
      </c>
      <c r="D528" s="89" t="s">
        <v>2</v>
      </c>
      <c r="E528" s="89" t="s">
        <v>1079</v>
      </c>
      <c r="F528" s="112">
        <v>1</v>
      </c>
      <c r="G528" s="112">
        <v>1</v>
      </c>
      <c r="H528" s="112">
        <v>1</v>
      </c>
      <c r="I528" s="112">
        <v>1</v>
      </c>
      <c r="J528" s="112">
        <v>1</v>
      </c>
      <c r="K528" s="112">
        <v>1</v>
      </c>
      <c r="L528" s="112">
        <v>0</v>
      </c>
      <c r="M528" s="112">
        <v>0</v>
      </c>
      <c r="N528" s="112">
        <v>0</v>
      </c>
      <c r="O528" s="112">
        <v>0</v>
      </c>
      <c r="P528" s="112">
        <v>0</v>
      </c>
      <c r="Q528" s="112">
        <v>0</v>
      </c>
      <c r="R528" s="112">
        <v>0</v>
      </c>
      <c r="S528" s="112">
        <v>0</v>
      </c>
      <c r="T528" s="112">
        <v>0</v>
      </c>
      <c r="U528" s="112">
        <v>0</v>
      </c>
      <c r="V528" s="112">
        <v>0</v>
      </c>
      <c r="W528" s="112">
        <v>0</v>
      </c>
      <c r="X528" s="112">
        <v>0</v>
      </c>
      <c r="Y528" s="112">
        <v>0</v>
      </c>
    </row>
    <row r="529" spans="1:25" ht="12" customHeight="1">
      <c r="B529" s="92" t="s">
        <v>1279</v>
      </c>
      <c r="C529" s="223" t="s">
        <v>4</v>
      </c>
      <c r="D529" s="99" t="s">
        <v>2</v>
      </c>
      <c r="E529" s="99" t="s">
        <v>2401</v>
      </c>
      <c r="F529" s="103">
        <v>1</v>
      </c>
      <c r="G529" s="103">
        <v>1</v>
      </c>
      <c r="H529" s="103">
        <v>1</v>
      </c>
      <c r="I529" s="103">
        <v>1</v>
      </c>
      <c r="J529" s="103">
        <v>0</v>
      </c>
      <c r="K529" s="103">
        <v>0</v>
      </c>
      <c r="L529" s="103">
        <v>0</v>
      </c>
      <c r="M529" s="103">
        <v>0</v>
      </c>
      <c r="N529" s="103">
        <v>0</v>
      </c>
      <c r="O529" s="103">
        <v>0</v>
      </c>
      <c r="P529" s="103">
        <v>0</v>
      </c>
      <c r="Q529" s="103">
        <v>0</v>
      </c>
      <c r="R529" s="103">
        <v>0</v>
      </c>
      <c r="S529" s="103">
        <v>0</v>
      </c>
      <c r="T529" s="103">
        <v>0</v>
      </c>
      <c r="U529" s="103">
        <v>0</v>
      </c>
      <c r="V529" s="103">
        <v>0</v>
      </c>
      <c r="W529" s="103">
        <v>0</v>
      </c>
      <c r="X529" s="103">
        <v>0</v>
      </c>
      <c r="Y529" s="103">
        <v>0</v>
      </c>
    </row>
    <row r="530" spans="1:25" ht="12" customHeight="1">
      <c r="B530" s="92" t="s">
        <v>1196</v>
      </c>
      <c r="C530" s="223" t="s">
        <v>4</v>
      </c>
      <c r="D530" s="99" t="s">
        <v>2</v>
      </c>
      <c r="E530" s="99" t="s">
        <v>2401</v>
      </c>
      <c r="F530" s="103">
        <v>1</v>
      </c>
      <c r="G530" s="103">
        <v>1</v>
      </c>
      <c r="H530" s="103">
        <v>1</v>
      </c>
      <c r="I530" s="103">
        <v>1</v>
      </c>
      <c r="J530" s="103">
        <v>0</v>
      </c>
      <c r="K530" s="103">
        <v>0</v>
      </c>
      <c r="L530" s="103">
        <v>0</v>
      </c>
      <c r="M530" s="103">
        <v>0</v>
      </c>
      <c r="N530" s="103">
        <v>0</v>
      </c>
      <c r="O530" s="103">
        <v>0</v>
      </c>
      <c r="P530" s="103">
        <v>0</v>
      </c>
      <c r="Q530" s="103">
        <v>0</v>
      </c>
      <c r="R530" s="103">
        <v>0</v>
      </c>
      <c r="S530" s="103">
        <v>0</v>
      </c>
      <c r="T530" s="103">
        <v>1</v>
      </c>
      <c r="U530" s="103">
        <v>0</v>
      </c>
      <c r="V530" s="103">
        <v>0</v>
      </c>
      <c r="W530" s="103">
        <v>0</v>
      </c>
      <c r="X530" s="103">
        <v>0</v>
      </c>
      <c r="Y530" s="103">
        <v>1</v>
      </c>
    </row>
    <row r="531" spans="1:25" ht="12" customHeight="1">
      <c r="B531" s="92" t="s">
        <v>1249</v>
      </c>
      <c r="C531" s="223" t="s">
        <v>4</v>
      </c>
      <c r="D531" s="99" t="s">
        <v>2</v>
      </c>
      <c r="E531" s="99" t="s">
        <v>2398</v>
      </c>
      <c r="F531" s="103">
        <v>1</v>
      </c>
      <c r="G531" s="103">
        <v>1</v>
      </c>
      <c r="H531" s="103">
        <v>1</v>
      </c>
      <c r="I531" s="103">
        <v>1</v>
      </c>
      <c r="J531" s="103">
        <v>1</v>
      </c>
      <c r="K531" s="103">
        <v>0</v>
      </c>
      <c r="L531" s="103">
        <v>0</v>
      </c>
      <c r="M531" s="103">
        <v>0</v>
      </c>
      <c r="N531" s="103">
        <v>0</v>
      </c>
      <c r="O531" s="103">
        <v>0</v>
      </c>
      <c r="P531" s="103">
        <v>0</v>
      </c>
      <c r="Q531" s="103">
        <v>0</v>
      </c>
      <c r="R531" s="103">
        <v>0</v>
      </c>
      <c r="S531" s="103">
        <v>0</v>
      </c>
      <c r="T531" s="103">
        <v>0</v>
      </c>
      <c r="U531" s="103">
        <v>0</v>
      </c>
      <c r="V531" s="103">
        <v>0</v>
      </c>
      <c r="W531" s="103">
        <v>0</v>
      </c>
      <c r="X531" s="103">
        <v>0</v>
      </c>
      <c r="Y531" s="103">
        <v>0</v>
      </c>
    </row>
    <row r="532" spans="1:25" ht="12" customHeight="1">
      <c r="B532" s="92" t="s">
        <v>1135</v>
      </c>
      <c r="C532" s="223" t="s">
        <v>4</v>
      </c>
      <c r="D532" s="99" t="s">
        <v>2</v>
      </c>
      <c r="E532" s="99" t="s">
        <v>1079</v>
      </c>
      <c r="F532" s="103">
        <v>1</v>
      </c>
      <c r="G532" s="103">
        <v>1</v>
      </c>
      <c r="H532" s="103">
        <v>1</v>
      </c>
      <c r="I532" s="103">
        <v>1</v>
      </c>
      <c r="J532" s="103">
        <v>1</v>
      </c>
      <c r="K532" s="103">
        <v>1</v>
      </c>
      <c r="L532" s="103">
        <v>0</v>
      </c>
      <c r="M532" s="103">
        <v>0</v>
      </c>
      <c r="N532" s="103">
        <v>0</v>
      </c>
      <c r="O532" s="103">
        <v>0</v>
      </c>
      <c r="P532" s="103">
        <v>0</v>
      </c>
      <c r="Q532" s="103">
        <v>0</v>
      </c>
      <c r="R532" s="103">
        <v>0</v>
      </c>
      <c r="S532" s="103">
        <v>0</v>
      </c>
      <c r="T532" s="103">
        <v>1</v>
      </c>
      <c r="U532" s="103">
        <v>0</v>
      </c>
      <c r="V532" s="103">
        <v>0</v>
      </c>
      <c r="W532" s="103">
        <v>0</v>
      </c>
      <c r="X532" s="103">
        <v>0</v>
      </c>
      <c r="Y532" s="103">
        <v>1</v>
      </c>
    </row>
    <row r="533" spans="1:25" ht="12" customHeight="1">
      <c r="B533" s="92" t="s">
        <v>1280</v>
      </c>
      <c r="C533" s="223" t="s">
        <v>4</v>
      </c>
      <c r="D533" s="99" t="s">
        <v>2</v>
      </c>
      <c r="E533" s="99" t="s">
        <v>2401</v>
      </c>
      <c r="F533" s="103">
        <v>0</v>
      </c>
      <c r="G533" s="103">
        <v>1</v>
      </c>
      <c r="H533" s="103">
        <v>1</v>
      </c>
      <c r="I533" s="103">
        <v>1</v>
      </c>
      <c r="J533" s="103">
        <v>0</v>
      </c>
      <c r="K533" s="103">
        <v>1</v>
      </c>
      <c r="L533" s="103">
        <v>0</v>
      </c>
      <c r="M533" s="103">
        <v>0</v>
      </c>
      <c r="N533" s="103">
        <v>0</v>
      </c>
      <c r="O533" s="103">
        <v>0</v>
      </c>
      <c r="P533" s="103">
        <v>0</v>
      </c>
      <c r="Q533" s="103">
        <v>0</v>
      </c>
      <c r="R533" s="103">
        <v>0</v>
      </c>
      <c r="S533" s="103">
        <v>0</v>
      </c>
      <c r="T533" s="103">
        <v>0</v>
      </c>
      <c r="U533" s="103">
        <v>0</v>
      </c>
      <c r="V533" s="103">
        <v>0</v>
      </c>
      <c r="W533" s="103">
        <v>0</v>
      </c>
      <c r="X533" s="103">
        <v>0</v>
      </c>
      <c r="Y533" s="103">
        <v>0</v>
      </c>
    </row>
    <row r="534" spans="1:25" ht="12" customHeight="1">
      <c r="B534" s="92" t="s">
        <v>1281</v>
      </c>
      <c r="C534" s="223" t="s">
        <v>4</v>
      </c>
      <c r="D534" s="99" t="s">
        <v>2</v>
      </c>
      <c r="E534" s="99" t="s">
        <v>2398</v>
      </c>
      <c r="F534" s="103">
        <v>0</v>
      </c>
      <c r="G534" s="103">
        <v>1</v>
      </c>
      <c r="H534" s="103">
        <v>1</v>
      </c>
      <c r="I534" s="103">
        <v>1</v>
      </c>
      <c r="J534" s="103">
        <v>1</v>
      </c>
      <c r="K534" s="103">
        <v>0</v>
      </c>
      <c r="L534" s="103">
        <v>0</v>
      </c>
      <c r="M534" s="103">
        <v>0</v>
      </c>
      <c r="N534" s="103">
        <v>0</v>
      </c>
      <c r="O534" s="103">
        <v>0</v>
      </c>
      <c r="P534" s="103">
        <v>0</v>
      </c>
      <c r="Q534" s="103">
        <v>0</v>
      </c>
      <c r="R534" s="103">
        <v>0</v>
      </c>
      <c r="S534" s="103">
        <v>0</v>
      </c>
      <c r="T534" s="103">
        <v>0</v>
      </c>
      <c r="U534" s="103">
        <v>0</v>
      </c>
      <c r="V534" s="103">
        <v>0</v>
      </c>
      <c r="W534" s="103">
        <v>0</v>
      </c>
      <c r="X534" s="103">
        <v>0</v>
      </c>
      <c r="Y534" s="103">
        <v>0</v>
      </c>
    </row>
    <row r="535" spans="1:25" ht="12" customHeight="1">
      <c r="B535" s="92" t="s">
        <v>1283</v>
      </c>
      <c r="C535" s="223" t="s">
        <v>4</v>
      </c>
      <c r="D535" s="99" t="s">
        <v>2</v>
      </c>
      <c r="E535" s="99" t="s">
        <v>2401</v>
      </c>
      <c r="F535" s="103">
        <v>0</v>
      </c>
      <c r="G535" s="103">
        <v>1</v>
      </c>
      <c r="H535" s="103">
        <v>1</v>
      </c>
      <c r="I535" s="103">
        <v>1</v>
      </c>
      <c r="J535" s="103">
        <v>0</v>
      </c>
      <c r="K535" s="103">
        <v>1</v>
      </c>
      <c r="L535" s="103">
        <v>0</v>
      </c>
      <c r="M535" s="103">
        <v>0</v>
      </c>
      <c r="N535" s="103">
        <v>0</v>
      </c>
      <c r="O535" s="103">
        <v>0</v>
      </c>
      <c r="P535" s="103">
        <v>0</v>
      </c>
      <c r="Q535" s="103">
        <v>0</v>
      </c>
      <c r="R535" s="103">
        <v>0</v>
      </c>
      <c r="S535" s="103">
        <v>0</v>
      </c>
      <c r="T535" s="103">
        <v>0</v>
      </c>
      <c r="U535" s="103">
        <v>0</v>
      </c>
      <c r="V535" s="103">
        <v>0</v>
      </c>
      <c r="W535" s="103">
        <v>0</v>
      </c>
      <c r="X535" s="103">
        <v>0</v>
      </c>
      <c r="Y535" s="103">
        <v>0</v>
      </c>
    </row>
    <row r="536" spans="1:25" ht="12" customHeight="1">
      <c r="B536" s="92" t="s">
        <v>1282</v>
      </c>
      <c r="C536" s="223" t="s">
        <v>4</v>
      </c>
      <c r="D536" s="99" t="s">
        <v>2</v>
      </c>
      <c r="E536" s="99" t="s">
        <v>2398</v>
      </c>
      <c r="F536" s="103">
        <v>0</v>
      </c>
      <c r="G536" s="103">
        <v>1</v>
      </c>
      <c r="H536" s="103">
        <v>1</v>
      </c>
      <c r="I536" s="103">
        <v>1</v>
      </c>
      <c r="J536" s="103">
        <v>1</v>
      </c>
      <c r="K536" s="103">
        <v>0</v>
      </c>
      <c r="L536" s="103">
        <v>0</v>
      </c>
      <c r="M536" s="103">
        <v>0</v>
      </c>
      <c r="N536" s="103">
        <v>0</v>
      </c>
      <c r="O536" s="103">
        <v>0</v>
      </c>
      <c r="P536" s="103">
        <v>0</v>
      </c>
      <c r="Q536" s="103">
        <v>0</v>
      </c>
      <c r="R536" s="103">
        <v>0</v>
      </c>
      <c r="S536" s="103">
        <v>0</v>
      </c>
      <c r="T536" s="103">
        <v>0</v>
      </c>
      <c r="U536" s="103">
        <v>0</v>
      </c>
      <c r="V536" s="103">
        <v>0</v>
      </c>
      <c r="W536" s="103">
        <v>0</v>
      </c>
      <c r="X536" s="103">
        <v>0</v>
      </c>
      <c r="Y536" s="103">
        <v>0</v>
      </c>
    </row>
    <row r="537" spans="1:25" ht="12" customHeight="1">
      <c r="B537" s="92" t="s">
        <v>1250</v>
      </c>
      <c r="C537" s="223" t="s">
        <v>4</v>
      </c>
      <c r="D537" s="99" t="s">
        <v>2</v>
      </c>
      <c r="E537" s="99" t="s">
        <v>1079</v>
      </c>
      <c r="F537" s="103">
        <v>0</v>
      </c>
      <c r="G537" s="103">
        <v>1</v>
      </c>
      <c r="H537" s="103">
        <v>1</v>
      </c>
      <c r="I537" s="103">
        <v>1</v>
      </c>
      <c r="J537" s="103">
        <v>1</v>
      </c>
      <c r="K537" s="103">
        <v>1</v>
      </c>
      <c r="L537" s="103">
        <v>0</v>
      </c>
      <c r="M537" s="103">
        <v>0</v>
      </c>
      <c r="N537" s="103">
        <v>0</v>
      </c>
      <c r="O537" s="103">
        <v>0</v>
      </c>
      <c r="P537" s="103">
        <v>0</v>
      </c>
      <c r="Q537" s="103">
        <v>0</v>
      </c>
      <c r="R537" s="103">
        <v>0</v>
      </c>
      <c r="S537" s="103">
        <v>0</v>
      </c>
      <c r="T537" s="103">
        <v>0</v>
      </c>
      <c r="U537" s="103">
        <v>0</v>
      </c>
      <c r="V537" s="103">
        <v>0</v>
      </c>
      <c r="W537" s="103">
        <v>0</v>
      </c>
      <c r="X537" s="103">
        <v>0</v>
      </c>
      <c r="Y537" s="103">
        <v>0</v>
      </c>
    </row>
    <row r="538" spans="1:25" ht="12" customHeight="1">
      <c r="B538" s="92" t="s">
        <v>1251</v>
      </c>
      <c r="C538" s="223" t="s">
        <v>4</v>
      </c>
      <c r="D538" s="99" t="s">
        <v>2</v>
      </c>
      <c r="E538" s="99" t="s">
        <v>1079</v>
      </c>
      <c r="F538" s="103">
        <v>0</v>
      </c>
      <c r="G538" s="103">
        <v>1</v>
      </c>
      <c r="H538" s="103">
        <v>1</v>
      </c>
      <c r="I538" s="103">
        <v>1</v>
      </c>
      <c r="J538" s="103">
        <v>1</v>
      </c>
      <c r="K538" s="103">
        <v>1</v>
      </c>
      <c r="L538" s="103">
        <v>0</v>
      </c>
      <c r="M538" s="103">
        <v>0</v>
      </c>
      <c r="N538" s="103">
        <v>0</v>
      </c>
      <c r="O538" s="103">
        <v>0</v>
      </c>
      <c r="P538" s="103">
        <v>0</v>
      </c>
      <c r="Q538" s="103">
        <v>0</v>
      </c>
      <c r="R538" s="103">
        <v>0</v>
      </c>
      <c r="S538" s="103">
        <v>0</v>
      </c>
      <c r="T538" s="103">
        <v>0</v>
      </c>
      <c r="U538" s="103">
        <v>0</v>
      </c>
      <c r="V538" s="103">
        <v>0</v>
      </c>
      <c r="W538" s="103">
        <v>0</v>
      </c>
      <c r="X538" s="103">
        <v>0</v>
      </c>
      <c r="Y538" s="103">
        <v>0</v>
      </c>
    </row>
    <row r="539" spans="1:25" ht="12" customHeight="1">
      <c r="B539" s="92" t="s">
        <v>1252</v>
      </c>
      <c r="C539" s="223" t="s">
        <v>4</v>
      </c>
      <c r="D539" s="99" t="s">
        <v>2</v>
      </c>
      <c r="E539" s="99" t="s">
        <v>1079</v>
      </c>
      <c r="F539" s="103">
        <v>0</v>
      </c>
      <c r="G539" s="103">
        <v>1</v>
      </c>
      <c r="H539" s="103">
        <v>1</v>
      </c>
      <c r="I539" s="103">
        <v>1</v>
      </c>
      <c r="J539" s="103">
        <v>1</v>
      </c>
      <c r="K539" s="103">
        <v>1</v>
      </c>
      <c r="L539" s="103">
        <v>0</v>
      </c>
      <c r="M539" s="103">
        <v>0</v>
      </c>
      <c r="N539" s="103">
        <v>0</v>
      </c>
      <c r="O539" s="103">
        <v>0</v>
      </c>
      <c r="P539" s="103">
        <v>0</v>
      </c>
      <c r="Q539" s="103">
        <v>0</v>
      </c>
      <c r="R539" s="103">
        <v>0</v>
      </c>
      <c r="S539" s="103">
        <v>0</v>
      </c>
      <c r="T539" s="103">
        <v>0</v>
      </c>
      <c r="U539" s="103">
        <v>0</v>
      </c>
      <c r="V539" s="103">
        <v>0</v>
      </c>
      <c r="W539" s="103">
        <v>0</v>
      </c>
      <c r="X539" s="103">
        <v>0</v>
      </c>
      <c r="Y539" s="103">
        <v>0</v>
      </c>
    </row>
    <row r="540" spans="1:25" ht="12" customHeight="1" thickBot="1">
      <c r="A540" s="77"/>
      <c r="B540" s="76" t="s">
        <v>1284</v>
      </c>
      <c r="C540" s="217" t="s">
        <v>4</v>
      </c>
      <c r="D540" s="77" t="s">
        <v>2</v>
      </c>
      <c r="E540" s="77" t="s">
        <v>2398</v>
      </c>
      <c r="F540" s="129">
        <v>0</v>
      </c>
      <c r="G540" s="129">
        <v>1</v>
      </c>
      <c r="H540" s="129">
        <v>1</v>
      </c>
      <c r="I540" s="129">
        <v>1</v>
      </c>
      <c r="J540" s="129">
        <v>1</v>
      </c>
      <c r="K540" s="129">
        <v>0</v>
      </c>
      <c r="L540" s="129">
        <v>0</v>
      </c>
      <c r="M540" s="129">
        <v>0</v>
      </c>
      <c r="N540" s="129">
        <v>0</v>
      </c>
      <c r="O540" s="129">
        <v>0</v>
      </c>
      <c r="P540" s="129">
        <v>0</v>
      </c>
      <c r="Q540" s="129">
        <v>0</v>
      </c>
      <c r="R540" s="129">
        <v>0</v>
      </c>
      <c r="S540" s="129">
        <v>0</v>
      </c>
      <c r="T540" s="129">
        <v>0</v>
      </c>
      <c r="U540" s="129">
        <v>0</v>
      </c>
      <c r="V540" s="129">
        <v>0</v>
      </c>
      <c r="W540" s="129">
        <v>0</v>
      </c>
      <c r="X540" s="129">
        <v>0</v>
      </c>
      <c r="Y540" s="129">
        <v>0</v>
      </c>
    </row>
  </sheetData>
  <sortState ref="B62:Y316">
    <sortCondition ref="B62:B316"/>
  </sortState>
  <mergeCells count="11">
    <mergeCell ref="A5:A6"/>
    <mergeCell ref="A55:A56"/>
    <mergeCell ref="A2:A4"/>
    <mergeCell ref="R3:Y3"/>
    <mergeCell ref="F2:Y2"/>
    <mergeCell ref="F3:K3"/>
    <mergeCell ref="L3:Q3"/>
    <mergeCell ref="B2:B4"/>
    <mergeCell ref="C2:C4"/>
    <mergeCell ref="D2:D4"/>
    <mergeCell ref="E2:E4"/>
  </mergeCells>
  <phoneticPr fontId="2" type="noConversion"/>
  <conditionalFormatting sqref="B1:B26 B28:B1048576">
    <cfRule type="duplicateValues" dxfId="1" priority="2"/>
  </conditionalFormatting>
  <conditionalFormatting sqref="B27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69"/>
  <sheetViews>
    <sheetView zoomScale="110" zoomScaleNormal="110" workbookViewId="0">
      <pane ySplit="4" topLeftCell="A5" activePane="bottomLeft" state="frozen"/>
      <selection pane="bottomLeft" activeCell="D60" sqref="D60"/>
    </sheetView>
  </sheetViews>
  <sheetFormatPr defaultColWidth="9.140625" defaultRowHeight="12"/>
  <cols>
    <col min="1" max="1" width="16.42578125" style="92" customWidth="1"/>
    <col min="2" max="2" width="14.42578125" style="104" customWidth="1"/>
    <col min="3" max="3" width="9.28515625" style="226" customWidth="1"/>
    <col min="4" max="4" width="38.28515625" style="121" customWidth="1"/>
    <col min="5" max="5" width="37.140625" style="121" customWidth="1"/>
    <col min="6" max="6" width="3.42578125" style="103" customWidth="1"/>
    <col min="7" max="7" width="4.7109375" style="125" customWidth="1"/>
    <col min="8" max="25" width="3.42578125" style="125" customWidth="1"/>
    <col min="26" max="16384" width="9.140625" style="104"/>
  </cols>
  <sheetData>
    <row r="1" spans="1:25" s="92" customFormat="1" ht="15" customHeight="1" thickBot="1">
      <c r="A1" s="101" t="s">
        <v>2433</v>
      </c>
      <c r="C1" s="217"/>
      <c r="D1" s="102"/>
      <c r="E1" s="102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  <c r="Q1" s="103"/>
      <c r="R1" s="103"/>
      <c r="S1" s="103"/>
      <c r="T1" s="103"/>
      <c r="U1" s="103"/>
      <c r="V1" s="103"/>
      <c r="W1" s="103"/>
      <c r="X1" s="103"/>
      <c r="Y1" s="103"/>
    </row>
    <row r="2" spans="1:25">
      <c r="A2" s="259" t="s">
        <v>672</v>
      </c>
      <c r="B2" s="253" t="s">
        <v>673</v>
      </c>
      <c r="C2" s="259" t="s">
        <v>674</v>
      </c>
      <c r="D2" s="259" t="s">
        <v>2215</v>
      </c>
      <c r="E2" s="259" t="s">
        <v>2214</v>
      </c>
      <c r="F2" s="256" t="s">
        <v>678</v>
      </c>
      <c r="G2" s="256"/>
      <c r="H2" s="256"/>
      <c r="I2" s="256"/>
      <c r="J2" s="256"/>
      <c r="K2" s="256"/>
      <c r="L2" s="256"/>
      <c r="M2" s="256"/>
      <c r="N2" s="256"/>
      <c r="O2" s="256"/>
      <c r="P2" s="256"/>
      <c r="Q2" s="256"/>
      <c r="R2" s="256"/>
      <c r="S2" s="256"/>
      <c r="T2" s="256"/>
      <c r="U2" s="256"/>
      <c r="V2" s="256"/>
      <c r="W2" s="256"/>
      <c r="X2" s="256"/>
      <c r="Y2" s="256"/>
    </row>
    <row r="3" spans="1:25">
      <c r="A3" s="260"/>
      <c r="B3" s="254"/>
      <c r="C3" s="260"/>
      <c r="D3" s="260"/>
      <c r="E3" s="260"/>
      <c r="F3" s="255" t="s">
        <v>675</v>
      </c>
      <c r="G3" s="255"/>
      <c r="H3" s="255"/>
      <c r="I3" s="255"/>
      <c r="J3" s="255"/>
      <c r="K3" s="257"/>
      <c r="L3" s="258" t="s">
        <v>676</v>
      </c>
      <c r="M3" s="255"/>
      <c r="N3" s="255"/>
      <c r="O3" s="255"/>
      <c r="P3" s="255"/>
      <c r="Q3" s="257"/>
      <c r="R3" s="255" t="s">
        <v>677</v>
      </c>
      <c r="S3" s="255"/>
      <c r="T3" s="255"/>
      <c r="U3" s="255"/>
      <c r="V3" s="255"/>
      <c r="W3" s="255"/>
      <c r="X3" s="255"/>
      <c r="Y3" s="255"/>
    </row>
    <row r="4" spans="1:25" s="106" customFormat="1">
      <c r="A4" s="260"/>
      <c r="B4" s="254"/>
      <c r="C4" s="260"/>
      <c r="D4" s="260"/>
      <c r="E4" s="260"/>
      <c r="F4" s="105" t="s">
        <v>112</v>
      </c>
      <c r="G4" s="105" t="s">
        <v>114</v>
      </c>
      <c r="H4" s="105" t="s">
        <v>113</v>
      </c>
      <c r="I4" s="105" t="s">
        <v>111</v>
      </c>
      <c r="J4" s="105" t="s">
        <v>110</v>
      </c>
      <c r="K4" s="105" t="s">
        <v>109</v>
      </c>
      <c r="L4" s="105" t="s">
        <v>103</v>
      </c>
      <c r="M4" s="105" t="s">
        <v>104</v>
      </c>
      <c r="N4" s="105" t="s">
        <v>108</v>
      </c>
      <c r="O4" s="105" t="s">
        <v>105</v>
      </c>
      <c r="P4" s="105" t="s">
        <v>1827</v>
      </c>
      <c r="Q4" s="105" t="s">
        <v>1826</v>
      </c>
      <c r="R4" s="105" t="s">
        <v>121</v>
      </c>
      <c r="S4" s="105" t="s">
        <v>120</v>
      </c>
      <c r="T4" s="105" t="s">
        <v>119</v>
      </c>
      <c r="U4" s="105" t="s">
        <v>117</v>
      </c>
      <c r="V4" s="105" t="s">
        <v>118</v>
      </c>
      <c r="W4" s="105" t="s">
        <v>115</v>
      </c>
      <c r="X4" s="105" t="s">
        <v>116</v>
      </c>
      <c r="Y4" s="105" t="s">
        <v>122</v>
      </c>
    </row>
    <row r="5" spans="1:25" s="92" customFormat="1">
      <c r="A5" s="101" t="s">
        <v>2279</v>
      </c>
      <c r="B5" s="92" t="s">
        <v>699</v>
      </c>
      <c r="C5" s="219" t="s">
        <v>2625</v>
      </c>
      <c r="D5" s="111" t="s">
        <v>51</v>
      </c>
      <c r="E5" s="111" t="s">
        <v>1753</v>
      </c>
      <c r="F5" s="112">
        <v>0</v>
      </c>
      <c r="G5" s="113">
        <v>0</v>
      </c>
      <c r="H5" s="113">
        <v>0</v>
      </c>
      <c r="I5" s="113">
        <v>0</v>
      </c>
      <c r="J5" s="113">
        <v>1</v>
      </c>
      <c r="K5" s="113">
        <v>0</v>
      </c>
      <c r="L5" s="113">
        <v>1</v>
      </c>
      <c r="M5" s="113">
        <v>1</v>
      </c>
      <c r="N5" s="113">
        <v>1</v>
      </c>
      <c r="O5" s="113">
        <v>1</v>
      </c>
      <c r="P5" s="113">
        <v>1</v>
      </c>
      <c r="Q5" s="113">
        <v>1</v>
      </c>
      <c r="R5" s="113">
        <v>1</v>
      </c>
      <c r="S5" s="113">
        <v>1</v>
      </c>
      <c r="T5" s="113">
        <v>1</v>
      </c>
      <c r="U5" s="113">
        <v>1</v>
      </c>
      <c r="V5" s="113">
        <v>1</v>
      </c>
      <c r="W5" s="113">
        <v>1</v>
      </c>
      <c r="X5" s="113">
        <v>1</v>
      </c>
      <c r="Y5" s="113">
        <v>1</v>
      </c>
    </row>
    <row r="6" spans="1:25" s="92" customFormat="1">
      <c r="B6" s="92" t="s">
        <v>700</v>
      </c>
      <c r="C6" s="223" t="s">
        <v>4</v>
      </c>
      <c r="D6" s="111" t="s">
        <v>52</v>
      </c>
      <c r="E6" s="111" t="s">
        <v>1753</v>
      </c>
      <c r="F6" s="112">
        <v>0</v>
      </c>
      <c r="G6" s="113">
        <v>0</v>
      </c>
      <c r="H6" s="113">
        <v>0</v>
      </c>
      <c r="I6" s="113">
        <v>0</v>
      </c>
      <c r="J6" s="113">
        <v>1</v>
      </c>
      <c r="K6" s="113">
        <v>0</v>
      </c>
      <c r="L6" s="113">
        <v>1</v>
      </c>
      <c r="M6" s="113">
        <v>1</v>
      </c>
      <c r="N6" s="113">
        <v>1</v>
      </c>
      <c r="O6" s="113">
        <v>1</v>
      </c>
      <c r="P6" s="113">
        <v>1</v>
      </c>
      <c r="Q6" s="113">
        <v>1</v>
      </c>
      <c r="R6" s="113">
        <v>1</v>
      </c>
      <c r="S6" s="113">
        <v>1</v>
      </c>
      <c r="T6" s="113">
        <v>1</v>
      </c>
      <c r="U6" s="113">
        <v>1</v>
      </c>
      <c r="V6" s="113">
        <v>1</v>
      </c>
      <c r="W6" s="113">
        <v>1</v>
      </c>
      <c r="X6" s="113">
        <v>1</v>
      </c>
      <c r="Y6" s="113">
        <v>1</v>
      </c>
    </row>
    <row r="7" spans="1:25" s="92" customFormat="1">
      <c r="B7" s="92" t="s">
        <v>701</v>
      </c>
      <c r="C7" s="223" t="s">
        <v>4</v>
      </c>
      <c r="D7" s="111" t="s">
        <v>2093</v>
      </c>
      <c r="E7" s="111" t="s">
        <v>1753</v>
      </c>
      <c r="F7" s="112">
        <v>0</v>
      </c>
      <c r="G7" s="113">
        <v>0</v>
      </c>
      <c r="H7" s="113">
        <v>0</v>
      </c>
      <c r="I7" s="113">
        <v>0</v>
      </c>
      <c r="J7" s="113">
        <v>1</v>
      </c>
      <c r="K7" s="113">
        <v>0</v>
      </c>
      <c r="L7" s="113">
        <v>1</v>
      </c>
      <c r="M7" s="113">
        <v>1</v>
      </c>
      <c r="N7" s="113">
        <v>1</v>
      </c>
      <c r="O7" s="113">
        <v>1</v>
      </c>
      <c r="P7" s="113">
        <v>1</v>
      </c>
      <c r="Q7" s="113">
        <v>1</v>
      </c>
      <c r="R7" s="113">
        <v>1</v>
      </c>
      <c r="S7" s="113">
        <v>1</v>
      </c>
      <c r="T7" s="113">
        <v>1</v>
      </c>
      <c r="U7" s="113">
        <v>1</v>
      </c>
      <c r="V7" s="113">
        <v>1</v>
      </c>
      <c r="W7" s="113">
        <v>1</v>
      </c>
      <c r="X7" s="113">
        <v>1</v>
      </c>
      <c r="Y7" s="113">
        <v>1</v>
      </c>
    </row>
    <row r="8" spans="1:25">
      <c r="B8" s="92" t="s">
        <v>702</v>
      </c>
      <c r="C8" s="219" t="s">
        <v>2626</v>
      </c>
      <c r="D8" s="111" t="s">
        <v>1819</v>
      </c>
      <c r="E8" s="111" t="s">
        <v>1753</v>
      </c>
      <c r="F8" s="112">
        <v>0</v>
      </c>
      <c r="G8" s="113">
        <v>0</v>
      </c>
      <c r="H8" s="113">
        <v>0</v>
      </c>
      <c r="I8" s="113">
        <v>0</v>
      </c>
      <c r="J8" s="113">
        <v>1</v>
      </c>
      <c r="K8" s="113">
        <v>0</v>
      </c>
      <c r="L8" s="113">
        <v>1</v>
      </c>
      <c r="M8" s="113">
        <v>1</v>
      </c>
      <c r="N8" s="113">
        <v>1</v>
      </c>
      <c r="O8" s="113">
        <v>1</v>
      </c>
      <c r="P8" s="113">
        <v>1</v>
      </c>
      <c r="Q8" s="113">
        <v>1</v>
      </c>
      <c r="R8" s="113">
        <v>1</v>
      </c>
      <c r="S8" s="113">
        <v>1</v>
      </c>
      <c r="T8" s="113">
        <v>1</v>
      </c>
      <c r="U8" s="113">
        <v>1</v>
      </c>
      <c r="V8" s="113">
        <v>1</v>
      </c>
      <c r="W8" s="113">
        <v>1</v>
      </c>
      <c r="X8" s="113">
        <v>1</v>
      </c>
      <c r="Y8" s="113">
        <v>1</v>
      </c>
    </row>
    <row r="9" spans="1:25">
      <c r="B9" s="92" t="s">
        <v>703</v>
      </c>
      <c r="C9" s="219" t="s">
        <v>2627</v>
      </c>
      <c r="D9" s="111" t="s">
        <v>1820</v>
      </c>
      <c r="E9" s="111" t="s">
        <v>1753</v>
      </c>
      <c r="F9" s="112">
        <v>0</v>
      </c>
      <c r="G9" s="113">
        <v>0</v>
      </c>
      <c r="H9" s="113">
        <v>0</v>
      </c>
      <c r="I9" s="113">
        <v>0</v>
      </c>
      <c r="J9" s="113">
        <v>1</v>
      </c>
      <c r="K9" s="113">
        <v>0</v>
      </c>
      <c r="L9" s="113">
        <v>1</v>
      </c>
      <c r="M9" s="113">
        <v>1</v>
      </c>
      <c r="N9" s="113">
        <v>1</v>
      </c>
      <c r="O9" s="113">
        <v>1</v>
      </c>
      <c r="P9" s="113">
        <v>1</v>
      </c>
      <c r="Q9" s="113">
        <v>1</v>
      </c>
      <c r="R9" s="113">
        <v>1</v>
      </c>
      <c r="S9" s="113">
        <v>1</v>
      </c>
      <c r="T9" s="113">
        <v>1</v>
      </c>
      <c r="U9" s="113">
        <v>1</v>
      </c>
      <c r="V9" s="113">
        <v>1</v>
      </c>
      <c r="W9" s="113">
        <v>1</v>
      </c>
      <c r="X9" s="113">
        <v>1</v>
      </c>
      <c r="Y9" s="113">
        <v>1</v>
      </c>
    </row>
    <row r="10" spans="1:25">
      <c r="B10" s="92" t="s">
        <v>704</v>
      </c>
      <c r="C10" s="219" t="s">
        <v>2449</v>
      </c>
      <c r="D10" s="111" t="s">
        <v>53</v>
      </c>
      <c r="E10" s="111" t="s">
        <v>1753</v>
      </c>
      <c r="F10" s="112">
        <v>0</v>
      </c>
      <c r="G10" s="113">
        <v>0</v>
      </c>
      <c r="H10" s="113">
        <v>0</v>
      </c>
      <c r="I10" s="113">
        <v>0</v>
      </c>
      <c r="J10" s="113">
        <v>1</v>
      </c>
      <c r="K10" s="113">
        <v>0</v>
      </c>
      <c r="L10" s="113">
        <v>1</v>
      </c>
      <c r="M10" s="113">
        <v>1</v>
      </c>
      <c r="N10" s="113">
        <v>1</v>
      </c>
      <c r="O10" s="113">
        <v>1</v>
      </c>
      <c r="P10" s="113">
        <v>1</v>
      </c>
      <c r="Q10" s="113">
        <v>1</v>
      </c>
      <c r="R10" s="113">
        <v>1</v>
      </c>
      <c r="S10" s="113">
        <v>1</v>
      </c>
      <c r="T10" s="113">
        <v>1</v>
      </c>
      <c r="U10" s="113">
        <v>1</v>
      </c>
      <c r="V10" s="113">
        <v>1</v>
      </c>
      <c r="W10" s="113">
        <v>1</v>
      </c>
      <c r="X10" s="113">
        <v>1</v>
      </c>
      <c r="Y10" s="113">
        <v>1</v>
      </c>
    </row>
    <row r="11" spans="1:25">
      <c r="B11" s="92" t="s">
        <v>705</v>
      </c>
      <c r="C11" s="219" t="s">
        <v>2628</v>
      </c>
      <c r="D11" s="111" t="s">
        <v>2275</v>
      </c>
      <c r="E11" s="111" t="s">
        <v>1753</v>
      </c>
      <c r="F11" s="112">
        <v>0</v>
      </c>
      <c r="G11" s="113">
        <v>0</v>
      </c>
      <c r="H11" s="113">
        <v>0</v>
      </c>
      <c r="I11" s="113">
        <v>0</v>
      </c>
      <c r="J11" s="113">
        <v>1</v>
      </c>
      <c r="K11" s="113">
        <v>0</v>
      </c>
      <c r="L11" s="113">
        <v>1</v>
      </c>
      <c r="M11" s="113">
        <v>1</v>
      </c>
      <c r="N11" s="113">
        <v>1</v>
      </c>
      <c r="O11" s="113">
        <v>1</v>
      </c>
      <c r="P11" s="113">
        <v>1</v>
      </c>
      <c r="Q11" s="113">
        <v>1</v>
      </c>
      <c r="R11" s="113">
        <v>1</v>
      </c>
      <c r="S11" s="113">
        <v>1</v>
      </c>
      <c r="T11" s="113">
        <v>1</v>
      </c>
      <c r="U11" s="113">
        <v>1</v>
      </c>
      <c r="V11" s="113">
        <v>1</v>
      </c>
      <c r="W11" s="113">
        <v>1</v>
      </c>
      <c r="X11" s="113">
        <v>1</v>
      </c>
      <c r="Y11" s="113">
        <v>1</v>
      </c>
    </row>
    <row r="12" spans="1:25">
      <c r="B12" s="92" t="s">
        <v>706</v>
      </c>
      <c r="C12" s="219" t="s">
        <v>2450</v>
      </c>
      <c r="D12" s="111" t="s">
        <v>55</v>
      </c>
      <c r="E12" s="111" t="s">
        <v>1753</v>
      </c>
      <c r="F12" s="112">
        <v>0</v>
      </c>
      <c r="G12" s="113">
        <v>0</v>
      </c>
      <c r="H12" s="113">
        <v>0</v>
      </c>
      <c r="I12" s="113">
        <v>0</v>
      </c>
      <c r="J12" s="113">
        <v>1</v>
      </c>
      <c r="K12" s="113">
        <v>0</v>
      </c>
      <c r="L12" s="113">
        <v>1</v>
      </c>
      <c r="M12" s="113">
        <v>1</v>
      </c>
      <c r="N12" s="113">
        <v>1</v>
      </c>
      <c r="O12" s="113">
        <v>1</v>
      </c>
      <c r="P12" s="113">
        <v>1</v>
      </c>
      <c r="Q12" s="113">
        <v>1</v>
      </c>
      <c r="R12" s="113">
        <v>1</v>
      </c>
      <c r="S12" s="113">
        <v>1</v>
      </c>
      <c r="T12" s="113">
        <v>1</v>
      </c>
      <c r="U12" s="113">
        <v>1</v>
      </c>
      <c r="V12" s="113">
        <v>1</v>
      </c>
      <c r="W12" s="113">
        <v>1</v>
      </c>
      <c r="X12" s="113">
        <v>1</v>
      </c>
      <c r="Y12" s="113">
        <v>1</v>
      </c>
    </row>
    <row r="13" spans="1:25">
      <c r="B13" s="92" t="s">
        <v>707</v>
      </c>
      <c r="C13" s="219" t="s">
        <v>2448</v>
      </c>
      <c r="D13" s="111" t="s">
        <v>56</v>
      </c>
      <c r="E13" s="111" t="s">
        <v>1753</v>
      </c>
      <c r="F13" s="112">
        <v>0</v>
      </c>
      <c r="G13" s="113">
        <v>0</v>
      </c>
      <c r="H13" s="113">
        <v>0</v>
      </c>
      <c r="I13" s="113">
        <v>0</v>
      </c>
      <c r="J13" s="113">
        <v>1</v>
      </c>
      <c r="K13" s="113">
        <v>0</v>
      </c>
      <c r="L13" s="113">
        <v>1</v>
      </c>
      <c r="M13" s="113">
        <v>1</v>
      </c>
      <c r="N13" s="113">
        <v>1</v>
      </c>
      <c r="O13" s="113">
        <v>1</v>
      </c>
      <c r="P13" s="113">
        <v>1</v>
      </c>
      <c r="Q13" s="113">
        <v>1</v>
      </c>
      <c r="R13" s="113">
        <v>1</v>
      </c>
      <c r="S13" s="113">
        <v>1</v>
      </c>
      <c r="T13" s="113">
        <v>1</v>
      </c>
      <c r="U13" s="113">
        <v>1</v>
      </c>
      <c r="V13" s="113">
        <v>1</v>
      </c>
      <c r="W13" s="113">
        <v>1</v>
      </c>
      <c r="X13" s="113">
        <v>1</v>
      </c>
      <c r="Y13" s="113">
        <v>1</v>
      </c>
    </row>
    <row r="14" spans="1:25">
      <c r="B14" s="92" t="s">
        <v>708</v>
      </c>
      <c r="C14" s="219" t="s">
        <v>2629</v>
      </c>
      <c r="D14" s="111" t="s">
        <v>57</v>
      </c>
      <c r="E14" s="111" t="s">
        <v>1753</v>
      </c>
      <c r="F14" s="112">
        <v>0</v>
      </c>
      <c r="G14" s="113">
        <v>0</v>
      </c>
      <c r="H14" s="113">
        <v>0</v>
      </c>
      <c r="I14" s="113">
        <v>0</v>
      </c>
      <c r="J14" s="113">
        <v>1</v>
      </c>
      <c r="K14" s="113">
        <v>0</v>
      </c>
      <c r="L14" s="113">
        <v>1</v>
      </c>
      <c r="M14" s="113">
        <v>1</v>
      </c>
      <c r="N14" s="113">
        <v>1</v>
      </c>
      <c r="O14" s="113">
        <v>1</v>
      </c>
      <c r="P14" s="113">
        <v>1</v>
      </c>
      <c r="Q14" s="113">
        <v>1</v>
      </c>
      <c r="R14" s="113">
        <v>1</v>
      </c>
      <c r="S14" s="113">
        <v>1</v>
      </c>
      <c r="T14" s="113">
        <v>1</v>
      </c>
      <c r="U14" s="113">
        <v>1</v>
      </c>
      <c r="V14" s="113">
        <v>1</v>
      </c>
      <c r="W14" s="113">
        <v>1</v>
      </c>
      <c r="X14" s="113">
        <v>1</v>
      </c>
      <c r="Y14" s="113">
        <v>1</v>
      </c>
    </row>
    <row r="15" spans="1:25">
      <c r="B15" s="92" t="s">
        <v>709</v>
      </c>
      <c r="C15" s="219" t="s">
        <v>2630</v>
      </c>
      <c r="D15" s="111" t="s">
        <v>2265</v>
      </c>
      <c r="E15" s="111" t="s">
        <v>1753</v>
      </c>
      <c r="F15" s="112">
        <v>0</v>
      </c>
      <c r="G15" s="113">
        <v>0</v>
      </c>
      <c r="H15" s="113">
        <v>0</v>
      </c>
      <c r="I15" s="113">
        <v>0</v>
      </c>
      <c r="J15" s="113">
        <v>1</v>
      </c>
      <c r="K15" s="113">
        <v>0</v>
      </c>
      <c r="L15" s="113">
        <v>1</v>
      </c>
      <c r="M15" s="113">
        <v>1</v>
      </c>
      <c r="N15" s="113">
        <v>1</v>
      </c>
      <c r="O15" s="113">
        <v>1</v>
      </c>
      <c r="P15" s="113">
        <v>1</v>
      </c>
      <c r="Q15" s="113">
        <v>1</v>
      </c>
      <c r="R15" s="113">
        <v>1</v>
      </c>
      <c r="S15" s="113">
        <v>1</v>
      </c>
      <c r="T15" s="113">
        <v>1</v>
      </c>
      <c r="U15" s="113">
        <v>1</v>
      </c>
      <c r="V15" s="113">
        <v>1</v>
      </c>
      <c r="W15" s="113">
        <v>1</v>
      </c>
      <c r="X15" s="113">
        <v>1</v>
      </c>
      <c r="Y15" s="113">
        <v>1</v>
      </c>
    </row>
    <row r="16" spans="1:25">
      <c r="B16" s="92" t="s">
        <v>710</v>
      </c>
      <c r="C16" s="219" t="s">
        <v>2631</v>
      </c>
      <c r="D16" s="111" t="s">
        <v>1821</v>
      </c>
      <c r="E16" s="111" t="s">
        <v>1753</v>
      </c>
      <c r="F16" s="112">
        <v>0</v>
      </c>
      <c r="G16" s="113">
        <v>0</v>
      </c>
      <c r="H16" s="113">
        <v>0</v>
      </c>
      <c r="I16" s="113">
        <v>0</v>
      </c>
      <c r="J16" s="113">
        <v>1</v>
      </c>
      <c r="K16" s="113">
        <v>0</v>
      </c>
      <c r="L16" s="113">
        <v>1</v>
      </c>
      <c r="M16" s="113">
        <v>1</v>
      </c>
      <c r="N16" s="113">
        <v>1</v>
      </c>
      <c r="O16" s="113">
        <v>1</v>
      </c>
      <c r="P16" s="113">
        <v>1</v>
      </c>
      <c r="Q16" s="113">
        <v>1</v>
      </c>
      <c r="R16" s="113">
        <v>1</v>
      </c>
      <c r="S16" s="113">
        <v>1</v>
      </c>
      <c r="T16" s="113">
        <v>1</v>
      </c>
      <c r="U16" s="113">
        <v>1</v>
      </c>
      <c r="V16" s="113">
        <v>1</v>
      </c>
      <c r="W16" s="113">
        <v>1</v>
      </c>
      <c r="X16" s="113">
        <v>1</v>
      </c>
      <c r="Y16" s="113">
        <v>1</v>
      </c>
    </row>
    <row r="17" spans="1:25">
      <c r="A17" s="83"/>
      <c r="B17" s="83" t="s">
        <v>711</v>
      </c>
      <c r="C17" s="219" t="s">
        <v>2632</v>
      </c>
      <c r="D17" s="111" t="s">
        <v>2091</v>
      </c>
      <c r="E17" s="111" t="s">
        <v>1753</v>
      </c>
      <c r="F17" s="112">
        <v>0</v>
      </c>
      <c r="G17" s="113">
        <v>0</v>
      </c>
      <c r="H17" s="113">
        <v>0</v>
      </c>
      <c r="I17" s="113">
        <v>0</v>
      </c>
      <c r="J17" s="113">
        <v>1</v>
      </c>
      <c r="K17" s="113">
        <v>0</v>
      </c>
      <c r="L17" s="113">
        <v>1</v>
      </c>
      <c r="M17" s="113">
        <v>1</v>
      </c>
      <c r="N17" s="113">
        <v>1</v>
      </c>
      <c r="O17" s="113">
        <v>1</v>
      </c>
      <c r="P17" s="113">
        <v>1</v>
      </c>
      <c r="Q17" s="113">
        <v>1</v>
      </c>
      <c r="R17" s="113">
        <v>1</v>
      </c>
      <c r="S17" s="113">
        <v>1</v>
      </c>
      <c r="T17" s="113">
        <v>1</v>
      </c>
      <c r="U17" s="113">
        <v>1</v>
      </c>
      <c r="V17" s="113">
        <v>1</v>
      </c>
      <c r="W17" s="113">
        <v>1</v>
      </c>
      <c r="X17" s="113">
        <v>1</v>
      </c>
      <c r="Y17" s="113">
        <v>1</v>
      </c>
    </row>
    <row r="18" spans="1:25">
      <c r="A18" s="83"/>
      <c r="B18" s="83" t="s">
        <v>712</v>
      </c>
      <c r="C18" s="219" t="s">
        <v>2633</v>
      </c>
      <c r="D18" s="111" t="s">
        <v>59</v>
      </c>
      <c r="E18" s="111" t="s">
        <v>1753</v>
      </c>
      <c r="F18" s="112">
        <v>0</v>
      </c>
      <c r="G18" s="113">
        <v>0</v>
      </c>
      <c r="H18" s="113">
        <v>0</v>
      </c>
      <c r="I18" s="113">
        <v>0</v>
      </c>
      <c r="J18" s="113">
        <v>1</v>
      </c>
      <c r="K18" s="113">
        <v>0</v>
      </c>
      <c r="L18" s="113">
        <v>1</v>
      </c>
      <c r="M18" s="113">
        <v>1</v>
      </c>
      <c r="N18" s="113">
        <v>1</v>
      </c>
      <c r="O18" s="113">
        <v>1</v>
      </c>
      <c r="P18" s="113">
        <v>1</v>
      </c>
      <c r="Q18" s="113">
        <v>1</v>
      </c>
      <c r="R18" s="113">
        <v>1</v>
      </c>
      <c r="S18" s="113">
        <v>1</v>
      </c>
      <c r="T18" s="113">
        <v>1</v>
      </c>
      <c r="U18" s="113">
        <v>1</v>
      </c>
      <c r="V18" s="113">
        <v>1</v>
      </c>
      <c r="W18" s="113">
        <v>1</v>
      </c>
      <c r="X18" s="113">
        <v>1</v>
      </c>
      <c r="Y18" s="113">
        <v>1</v>
      </c>
    </row>
    <row r="19" spans="1:25" s="92" customFormat="1">
      <c r="A19" s="83"/>
      <c r="B19" s="83" t="s">
        <v>713</v>
      </c>
      <c r="C19" s="219" t="s">
        <v>2634</v>
      </c>
      <c r="D19" s="111" t="s">
        <v>60</v>
      </c>
      <c r="E19" s="111" t="s">
        <v>1753</v>
      </c>
      <c r="F19" s="112">
        <v>0</v>
      </c>
      <c r="G19" s="113">
        <v>0</v>
      </c>
      <c r="H19" s="113">
        <v>0</v>
      </c>
      <c r="I19" s="113">
        <v>0</v>
      </c>
      <c r="J19" s="113">
        <v>1</v>
      </c>
      <c r="K19" s="113">
        <v>0</v>
      </c>
      <c r="L19" s="113">
        <v>1</v>
      </c>
      <c r="M19" s="113">
        <v>1</v>
      </c>
      <c r="N19" s="113">
        <v>1</v>
      </c>
      <c r="O19" s="113">
        <v>1</v>
      </c>
      <c r="P19" s="113">
        <v>1</v>
      </c>
      <c r="Q19" s="113">
        <v>1</v>
      </c>
      <c r="R19" s="113">
        <v>1</v>
      </c>
      <c r="S19" s="113">
        <v>1</v>
      </c>
      <c r="T19" s="113">
        <v>1</v>
      </c>
      <c r="U19" s="113">
        <v>1</v>
      </c>
      <c r="V19" s="113">
        <v>1</v>
      </c>
      <c r="W19" s="113">
        <v>1</v>
      </c>
      <c r="X19" s="113">
        <v>1</v>
      </c>
      <c r="Y19" s="113">
        <v>1</v>
      </c>
    </row>
    <row r="20" spans="1:25">
      <c r="B20" s="83" t="s">
        <v>1552</v>
      </c>
      <c r="C20" s="220" t="s">
        <v>2635</v>
      </c>
      <c r="D20" s="117" t="s">
        <v>2092</v>
      </c>
      <c r="E20" s="117" t="s">
        <v>1753</v>
      </c>
      <c r="F20" s="112">
        <v>0</v>
      </c>
      <c r="G20" s="113">
        <v>0</v>
      </c>
      <c r="H20" s="113">
        <v>0</v>
      </c>
      <c r="I20" s="113">
        <v>0</v>
      </c>
      <c r="J20" s="113">
        <v>1</v>
      </c>
      <c r="K20" s="113">
        <v>0</v>
      </c>
      <c r="L20" s="113">
        <v>1</v>
      </c>
      <c r="M20" s="113">
        <v>1</v>
      </c>
      <c r="N20" s="113">
        <v>1</v>
      </c>
      <c r="O20" s="113">
        <v>1</v>
      </c>
      <c r="P20" s="113">
        <v>1</v>
      </c>
      <c r="Q20" s="113">
        <v>1</v>
      </c>
      <c r="R20" s="113">
        <v>1</v>
      </c>
      <c r="S20" s="113">
        <v>1</v>
      </c>
      <c r="T20" s="113">
        <v>1</v>
      </c>
      <c r="U20" s="113">
        <v>1</v>
      </c>
      <c r="V20" s="113">
        <v>1</v>
      </c>
      <c r="W20" s="113">
        <v>1</v>
      </c>
      <c r="X20" s="113">
        <v>1</v>
      </c>
      <c r="Y20" s="113">
        <v>1</v>
      </c>
    </row>
    <row r="21" spans="1:25" s="92" customFormat="1">
      <c r="A21" s="83"/>
      <c r="B21" s="83" t="s">
        <v>714</v>
      </c>
      <c r="C21" s="220" t="s">
        <v>4</v>
      </c>
      <c r="D21" s="111" t="s">
        <v>2310</v>
      </c>
      <c r="E21" s="111" t="s">
        <v>1753</v>
      </c>
      <c r="F21" s="112">
        <v>0</v>
      </c>
      <c r="G21" s="113">
        <v>0</v>
      </c>
      <c r="H21" s="113">
        <v>0</v>
      </c>
      <c r="I21" s="113">
        <v>0</v>
      </c>
      <c r="J21" s="113">
        <v>1</v>
      </c>
      <c r="K21" s="113">
        <v>0</v>
      </c>
      <c r="L21" s="113">
        <v>1</v>
      </c>
      <c r="M21" s="113">
        <v>1</v>
      </c>
      <c r="N21" s="113">
        <v>1</v>
      </c>
      <c r="O21" s="113">
        <v>1</v>
      </c>
      <c r="P21" s="113">
        <v>1</v>
      </c>
      <c r="Q21" s="113">
        <v>1</v>
      </c>
      <c r="R21" s="113">
        <v>1</v>
      </c>
      <c r="S21" s="113">
        <v>1</v>
      </c>
      <c r="T21" s="113">
        <v>1</v>
      </c>
      <c r="U21" s="113">
        <v>1</v>
      </c>
      <c r="V21" s="113">
        <v>1</v>
      </c>
      <c r="W21" s="113">
        <v>1</v>
      </c>
      <c r="X21" s="113">
        <v>1</v>
      </c>
      <c r="Y21" s="113">
        <v>1</v>
      </c>
    </row>
    <row r="22" spans="1:25" s="92" customFormat="1">
      <c r="A22" s="101"/>
      <c r="B22" s="83" t="s">
        <v>1825</v>
      </c>
      <c r="C22" s="220" t="s">
        <v>2636</v>
      </c>
      <c r="D22" s="117" t="s">
        <v>1823</v>
      </c>
      <c r="E22" s="117" t="s">
        <v>1083</v>
      </c>
      <c r="F22" s="112">
        <v>0</v>
      </c>
      <c r="G22" s="112">
        <v>0</v>
      </c>
      <c r="H22" s="112">
        <v>0</v>
      </c>
      <c r="I22" s="112">
        <v>0</v>
      </c>
      <c r="J22" s="112">
        <v>0</v>
      </c>
      <c r="K22" s="112">
        <v>0</v>
      </c>
      <c r="L22" s="112">
        <v>1</v>
      </c>
      <c r="M22" s="112">
        <v>1</v>
      </c>
      <c r="N22" s="112">
        <v>1</v>
      </c>
      <c r="O22" s="112">
        <v>1</v>
      </c>
      <c r="P22" s="112">
        <v>1</v>
      </c>
      <c r="Q22" s="112">
        <v>1</v>
      </c>
      <c r="R22" s="112">
        <v>0</v>
      </c>
      <c r="S22" s="112">
        <v>0</v>
      </c>
      <c r="T22" s="112">
        <v>0</v>
      </c>
      <c r="U22" s="112">
        <v>0</v>
      </c>
      <c r="V22" s="112">
        <v>0</v>
      </c>
      <c r="W22" s="112">
        <v>0</v>
      </c>
      <c r="X22" s="112">
        <v>0</v>
      </c>
      <c r="Y22" s="112">
        <v>0</v>
      </c>
    </row>
    <row r="23" spans="1:25" s="92" customFormat="1">
      <c r="B23" s="83" t="s">
        <v>966</v>
      </c>
      <c r="C23" s="220" t="s">
        <v>2637</v>
      </c>
      <c r="D23" s="117" t="s">
        <v>1824</v>
      </c>
      <c r="E23" s="117" t="s">
        <v>1083</v>
      </c>
      <c r="F23" s="112">
        <v>0</v>
      </c>
      <c r="G23" s="112">
        <v>0</v>
      </c>
      <c r="H23" s="112">
        <v>0</v>
      </c>
      <c r="I23" s="112">
        <v>0</v>
      </c>
      <c r="J23" s="112">
        <v>0</v>
      </c>
      <c r="K23" s="112">
        <v>0</v>
      </c>
      <c r="L23" s="112">
        <v>1</v>
      </c>
      <c r="M23" s="112">
        <v>1</v>
      </c>
      <c r="N23" s="112">
        <v>1</v>
      </c>
      <c r="O23" s="112">
        <v>1</v>
      </c>
      <c r="P23" s="112">
        <v>1</v>
      </c>
      <c r="Q23" s="112">
        <v>1</v>
      </c>
      <c r="R23" s="112">
        <v>0</v>
      </c>
      <c r="S23" s="112">
        <v>0</v>
      </c>
      <c r="T23" s="112">
        <v>0</v>
      </c>
      <c r="U23" s="112">
        <v>0</v>
      </c>
      <c r="V23" s="112">
        <v>0</v>
      </c>
      <c r="W23" s="112">
        <v>0</v>
      </c>
      <c r="X23" s="112">
        <v>0</v>
      </c>
      <c r="Y23" s="112">
        <v>0</v>
      </c>
    </row>
    <row r="24" spans="1:25" s="92" customFormat="1">
      <c r="B24" s="83" t="s">
        <v>967</v>
      </c>
      <c r="C24" s="220" t="s">
        <v>2638</v>
      </c>
      <c r="D24" s="117" t="s">
        <v>2242</v>
      </c>
      <c r="E24" s="117" t="s">
        <v>1083</v>
      </c>
      <c r="F24" s="112">
        <v>0</v>
      </c>
      <c r="G24" s="112">
        <v>0</v>
      </c>
      <c r="H24" s="112">
        <v>0</v>
      </c>
      <c r="I24" s="112">
        <v>0</v>
      </c>
      <c r="J24" s="112">
        <v>0</v>
      </c>
      <c r="K24" s="112">
        <v>0</v>
      </c>
      <c r="L24" s="112">
        <v>1</v>
      </c>
      <c r="M24" s="112">
        <v>1</v>
      </c>
      <c r="N24" s="112">
        <v>1</v>
      </c>
      <c r="O24" s="112">
        <v>1</v>
      </c>
      <c r="P24" s="112">
        <v>1</v>
      </c>
      <c r="Q24" s="112">
        <v>1</v>
      </c>
      <c r="R24" s="112">
        <v>0</v>
      </c>
      <c r="S24" s="112">
        <v>0</v>
      </c>
      <c r="T24" s="112">
        <v>0</v>
      </c>
      <c r="U24" s="112">
        <v>0</v>
      </c>
      <c r="V24" s="112">
        <v>0</v>
      </c>
      <c r="W24" s="112">
        <v>0</v>
      </c>
      <c r="X24" s="112">
        <v>0</v>
      </c>
      <c r="Y24" s="112">
        <v>0</v>
      </c>
    </row>
    <row r="25" spans="1:25" s="92" customFormat="1">
      <c r="B25" s="83" t="s">
        <v>1081</v>
      </c>
      <c r="C25" s="220" t="s">
        <v>2639</v>
      </c>
      <c r="D25" s="117" t="s">
        <v>1822</v>
      </c>
      <c r="E25" s="117" t="s">
        <v>1083</v>
      </c>
      <c r="F25" s="112">
        <v>0</v>
      </c>
      <c r="G25" s="112">
        <v>0</v>
      </c>
      <c r="H25" s="112">
        <v>0</v>
      </c>
      <c r="I25" s="112">
        <v>0</v>
      </c>
      <c r="J25" s="112">
        <v>0</v>
      </c>
      <c r="K25" s="112">
        <v>0</v>
      </c>
      <c r="L25" s="112">
        <v>1</v>
      </c>
      <c r="M25" s="112">
        <v>1</v>
      </c>
      <c r="N25" s="112">
        <v>1</v>
      </c>
      <c r="O25" s="112">
        <v>1</v>
      </c>
      <c r="P25" s="112">
        <v>1</v>
      </c>
      <c r="Q25" s="112">
        <v>1</v>
      </c>
      <c r="R25" s="112">
        <v>0</v>
      </c>
      <c r="S25" s="112">
        <v>0</v>
      </c>
      <c r="T25" s="112">
        <v>0</v>
      </c>
      <c r="U25" s="112">
        <v>0</v>
      </c>
      <c r="V25" s="112">
        <v>0</v>
      </c>
      <c r="W25" s="112">
        <v>0</v>
      </c>
      <c r="X25" s="112">
        <v>0</v>
      </c>
      <c r="Y25" s="112">
        <v>0</v>
      </c>
    </row>
    <row r="26" spans="1:25" s="92" customFormat="1">
      <c r="A26" s="83"/>
      <c r="B26" s="83" t="s">
        <v>1082</v>
      </c>
      <c r="C26" s="220" t="s">
        <v>2640</v>
      </c>
      <c r="D26" s="117" t="s">
        <v>1818</v>
      </c>
      <c r="E26" s="117" t="s">
        <v>1083</v>
      </c>
      <c r="F26" s="112">
        <v>0</v>
      </c>
      <c r="G26" s="112">
        <v>0</v>
      </c>
      <c r="H26" s="112">
        <v>0</v>
      </c>
      <c r="I26" s="112">
        <v>0</v>
      </c>
      <c r="J26" s="112">
        <v>0</v>
      </c>
      <c r="K26" s="112">
        <v>0</v>
      </c>
      <c r="L26" s="112">
        <v>1</v>
      </c>
      <c r="M26" s="112">
        <v>1</v>
      </c>
      <c r="N26" s="112">
        <v>1</v>
      </c>
      <c r="O26" s="112">
        <v>1</v>
      </c>
      <c r="P26" s="112">
        <v>1</v>
      </c>
      <c r="Q26" s="112">
        <v>1</v>
      </c>
      <c r="R26" s="112">
        <v>0</v>
      </c>
      <c r="S26" s="112">
        <v>0</v>
      </c>
      <c r="T26" s="112">
        <v>0</v>
      </c>
      <c r="U26" s="112">
        <v>0</v>
      </c>
      <c r="V26" s="112">
        <v>0</v>
      </c>
      <c r="W26" s="112">
        <v>0</v>
      </c>
      <c r="X26" s="112">
        <v>0</v>
      </c>
      <c r="Y26" s="112">
        <v>0</v>
      </c>
    </row>
    <row r="27" spans="1:25">
      <c r="A27" s="119"/>
      <c r="B27" s="90" t="s">
        <v>968</v>
      </c>
      <c r="C27" s="224" t="s">
        <v>2641</v>
      </c>
      <c r="D27" s="114" t="s">
        <v>1060</v>
      </c>
      <c r="E27" s="114" t="s">
        <v>1083</v>
      </c>
      <c r="F27" s="115">
        <v>0</v>
      </c>
      <c r="G27" s="116">
        <v>0</v>
      </c>
      <c r="H27" s="116">
        <v>0</v>
      </c>
      <c r="I27" s="116">
        <v>0</v>
      </c>
      <c r="J27" s="116">
        <v>0</v>
      </c>
      <c r="K27" s="116">
        <v>0</v>
      </c>
      <c r="L27" s="116">
        <v>1</v>
      </c>
      <c r="M27" s="116">
        <v>1</v>
      </c>
      <c r="N27" s="116">
        <v>1</v>
      </c>
      <c r="O27" s="116">
        <v>1</v>
      </c>
      <c r="P27" s="116">
        <v>1</v>
      </c>
      <c r="Q27" s="116">
        <v>1</v>
      </c>
      <c r="R27" s="116">
        <v>0</v>
      </c>
      <c r="S27" s="116">
        <v>0</v>
      </c>
      <c r="T27" s="116">
        <v>0</v>
      </c>
      <c r="U27" s="116">
        <v>0</v>
      </c>
      <c r="V27" s="116">
        <v>0</v>
      </c>
      <c r="W27" s="116">
        <v>0</v>
      </c>
      <c r="X27" s="116">
        <v>0</v>
      </c>
      <c r="Y27" s="116">
        <v>0</v>
      </c>
    </row>
    <row r="28" spans="1:25">
      <c r="A28" s="74" t="s">
        <v>2281</v>
      </c>
      <c r="B28" s="83" t="s">
        <v>715</v>
      </c>
      <c r="C28" s="219" t="s">
        <v>2642</v>
      </c>
      <c r="D28" s="111" t="s">
        <v>210</v>
      </c>
      <c r="E28" s="111" t="s">
        <v>2399</v>
      </c>
      <c r="F28" s="112">
        <v>0</v>
      </c>
      <c r="G28" s="113">
        <v>0</v>
      </c>
      <c r="H28" s="113">
        <v>0</v>
      </c>
      <c r="I28" s="113">
        <v>0</v>
      </c>
      <c r="J28" s="113">
        <v>0</v>
      </c>
      <c r="K28" s="113">
        <v>1</v>
      </c>
      <c r="L28" s="113">
        <v>1</v>
      </c>
      <c r="M28" s="113">
        <v>1</v>
      </c>
      <c r="N28" s="113">
        <v>1</v>
      </c>
      <c r="O28" s="113">
        <v>1</v>
      </c>
      <c r="P28" s="113">
        <v>1</v>
      </c>
      <c r="Q28" s="113">
        <v>1</v>
      </c>
      <c r="R28" s="113">
        <v>1</v>
      </c>
      <c r="S28" s="113">
        <v>1</v>
      </c>
      <c r="T28" s="113">
        <v>1</v>
      </c>
      <c r="U28" s="113">
        <v>1</v>
      </c>
      <c r="V28" s="113">
        <v>1</v>
      </c>
      <c r="W28" s="113">
        <v>1</v>
      </c>
      <c r="X28" s="113">
        <v>1</v>
      </c>
      <c r="Y28" s="113">
        <v>1</v>
      </c>
    </row>
    <row r="29" spans="1:25" s="118" customFormat="1">
      <c r="A29" s="83"/>
      <c r="B29" s="83" t="s">
        <v>716</v>
      </c>
      <c r="C29" s="219" t="s">
        <v>2643</v>
      </c>
      <c r="D29" s="111" t="s">
        <v>2276</v>
      </c>
      <c r="E29" s="111" t="s">
        <v>1753</v>
      </c>
      <c r="F29" s="112">
        <v>0</v>
      </c>
      <c r="G29" s="113">
        <v>0</v>
      </c>
      <c r="H29" s="113">
        <v>0</v>
      </c>
      <c r="I29" s="113">
        <v>0</v>
      </c>
      <c r="J29" s="113">
        <v>0</v>
      </c>
      <c r="K29" s="113">
        <v>0</v>
      </c>
      <c r="L29" s="113">
        <v>1</v>
      </c>
      <c r="M29" s="113">
        <v>1</v>
      </c>
      <c r="N29" s="113">
        <v>1</v>
      </c>
      <c r="O29" s="113">
        <v>1</v>
      </c>
      <c r="P29" s="113">
        <v>1</v>
      </c>
      <c r="Q29" s="113">
        <v>1</v>
      </c>
      <c r="R29" s="113">
        <v>1</v>
      </c>
      <c r="S29" s="113">
        <v>1</v>
      </c>
      <c r="T29" s="113">
        <v>1</v>
      </c>
      <c r="U29" s="113">
        <v>1</v>
      </c>
      <c r="V29" s="113">
        <v>1</v>
      </c>
      <c r="W29" s="113">
        <v>1</v>
      </c>
      <c r="X29" s="113">
        <v>1</v>
      </c>
      <c r="Y29" s="113">
        <v>1</v>
      </c>
    </row>
    <row r="30" spans="1:25">
      <c r="B30" s="92" t="s">
        <v>717</v>
      </c>
      <c r="C30" s="219" t="s">
        <v>2644</v>
      </c>
      <c r="D30" s="111" t="s">
        <v>2277</v>
      </c>
      <c r="E30" s="111" t="s">
        <v>1753</v>
      </c>
      <c r="F30" s="112">
        <v>0</v>
      </c>
      <c r="G30" s="113">
        <v>0</v>
      </c>
      <c r="H30" s="113">
        <v>0</v>
      </c>
      <c r="I30" s="113">
        <v>0</v>
      </c>
      <c r="J30" s="113">
        <v>0</v>
      </c>
      <c r="K30" s="113">
        <v>0</v>
      </c>
      <c r="L30" s="113">
        <v>1</v>
      </c>
      <c r="M30" s="113">
        <v>1</v>
      </c>
      <c r="N30" s="113">
        <v>1</v>
      </c>
      <c r="O30" s="113">
        <v>1</v>
      </c>
      <c r="P30" s="113">
        <v>1</v>
      </c>
      <c r="Q30" s="113">
        <v>1</v>
      </c>
      <c r="R30" s="113">
        <v>1</v>
      </c>
      <c r="S30" s="113">
        <v>1</v>
      </c>
      <c r="T30" s="113">
        <v>1</v>
      </c>
      <c r="U30" s="113">
        <v>1</v>
      </c>
      <c r="V30" s="113">
        <v>1</v>
      </c>
      <c r="W30" s="113">
        <v>1</v>
      </c>
      <c r="X30" s="113">
        <v>1</v>
      </c>
      <c r="Y30" s="113">
        <v>1</v>
      </c>
    </row>
    <row r="31" spans="1:25">
      <c r="B31" s="92" t="s">
        <v>718</v>
      </c>
      <c r="C31" s="223" t="s">
        <v>4</v>
      </c>
      <c r="D31" s="120" t="s">
        <v>2278</v>
      </c>
      <c r="E31" s="120" t="s">
        <v>1753</v>
      </c>
      <c r="F31" s="112">
        <v>0</v>
      </c>
      <c r="G31" s="113">
        <v>0</v>
      </c>
      <c r="H31" s="113">
        <v>0</v>
      </c>
      <c r="I31" s="113">
        <v>0</v>
      </c>
      <c r="J31" s="113">
        <v>0</v>
      </c>
      <c r="K31" s="113">
        <v>0</v>
      </c>
      <c r="L31" s="113">
        <v>1</v>
      </c>
      <c r="M31" s="113">
        <v>1</v>
      </c>
      <c r="N31" s="113">
        <v>1</v>
      </c>
      <c r="O31" s="113">
        <v>1</v>
      </c>
      <c r="P31" s="113">
        <v>1</v>
      </c>
      <c r="Q31" s="113">
        <v>1</v>
      </c>
      <c r="R31" s="113">
        <v>1</v>
      </c>
      <c r="S31" s="113">
        <v>1</v>
      </c>
      <c r="T31" s="113">
        <v>1</v>
      </c>
      <c r="U31" s="113">
        <v>1</v>
      </c>
      <c r="V31" s="113">
        <v>1</v>
      </c>
      <c r="W31" s="113">
        <v>1</v>
      </c>
      <c r="X31" s="113">
        <v>1</v>
      </c>
      <c r="Y31" s="113">
        <v>1</v>
      </c>
    </row>
    <row r="32" spans="1:25">
      <c r="B32" s="92" t="s">
        <v>719</v>
      </c>
      <c r="C32" s="219" t="s">
        <v>2645</v>
      </c>
      <c r="D32" s="111" t="s">
        <v>38</v>
      </c>
      <c r="E32" s="111" t="s">
        <v>1753</v>
      </c>
      <c r="F32" s="112">
        <v>0</v>
      </c>
      <c r="G32" s="113">
        <v>0</v>
      </c>
      <c r="H32" s="113">
        <v>0</v>
      </c>
      <c r="I32" s="113">
        <v>0</v>
      </c>
      <c r="J32" s="113">
        <v>0</v>
      </c>
      <c r="K32" s="113">
        <v>0</v>
      </c>
      <c r="L32" s="113">
        <v>1</v>
      </c>
      <c r="M32" s="113">
        <v>1</v>
      </c>
      <c r="N32" s="113">
        <v>1</v>
      </c>
      <c r="O32" s="113">
        <v>1</v>
      </c>
      <c r="P32" s="113">
        <v>1</v>
      </c>
      <c r="Q32" s="113">
        <v>1</v>
      </c>
      <c r="R32" s="113">
        <v>1</v>
      </c>
      <c r="S32" s="113">
        <v>1</v>
      </c>
      <c r="T32" s="113">
        <v>1</v>
      </c>
      <c r="U32" s="113">
        <v>1</v>
      </c>
      <c r="V32" s="113">
        <v>1</v>
      </c>
      <c r="W32" s="113">
        <v>1</v>
      </c>
      <c r="X32" s="113">
        <v>1</v>
      </c>
      <c r="Y32" s="113">
        <v>1</v>
      </c>
    </row>
    <row r="33" spans="1:25">
      <c r="B33" s="92" t="s">
        <v>720</v>
      </c>
      <c r="C33" s="219" t="s">
        <v>2646</v>
      </c>
      <c r="D33" s="111" t="s">
        <v>45</v>
      </c>
      <c r="E33" s="111" t="s">
        <v>1753</v>
      </c>
      <c r="F33" s="112">
        <v>0</v>
      </c>
      <c r="G33" s="113">
        <v>0</v>
      </c>
      <c r="H33" s="113">
        <v>0</v>
      </c>
      <c r="I33" s="113">
        <v>0</v>
      </c>
      <c r="J33" s="113">
        <v>0</v>
      </c>
      <c r="K33" s="113">
        <v>0</v>
      </c>
      <c r="L33" s="113">
        <v>1</v>
      </c>
      <c r="M33" s="113">
        <v>1</v>
      </c>
      <c r="N33" s="113">
        <v>1</v>
      </c>
      <c r="O33" s="113">
        <v>1</v>
      </c>
      <c r="P33" s="113">
        <v>1</v>
      </c>
      <c r="Q33" s="113">
        <v>0</v>
      </c>
      <c r="R33" s="113">
        <v>1</v>
      </c>
      <c r="S33" s="113">
        <v>1</v>
      </c>
      <c r="T33" s="113">
        <v>1</v>
      </c>
      <c r="U33" s="113">
        <v>1</v>
      </c>
      <c r="V33" s="113">
        <v>1</v>
      </c>
      <c r="W33" s="113">
        <v>1</v>
      </c>
      <c r="X33" s="113">
        <v>1</v>
      </c>
      <c r="Y33" s="113">
        <v>1</v>
      </c>
    </row>
    <row r="34" spans="1:25">
      <c r="B34" s="92" t="s">
        <v>721</v>
      </c>
      <c r="C34" s="219" t="s">
        <v>2647</v>
      </c>
      <c r="D34" s="111" t="s">
        <v>44</v>
      </c>
      <c r="E34" s="111" t="s">
        <v>1753</v>
      </c>
      <c r="F34" s="112">
        <v>0</v>
      </c>
      <c r="G34" s="113">
        <v>0</v>
      </c>
      <c r="H34" s="113">
        <v>0</v>
      </c>
      <c r="I34" s="113">
        <v>0</v>
      </c>
      <c r="J34" s="113">
        <v>0</v>
      </c>
      <c r="K34" s="113">
        <v>0</v>
      </c>
      <c r="L34" s="113">
        <v>1</v>
      </c>
      <c r="M34" s="113">
        <v>1</v>
      </c>
      <c r="N34" s="113">
        <v>1</v>
      </c>
      <c r="O34" s="113">
        <v>1</v>
      </c>
      <c r="P34" s="113">
        <v>1</v>
      </c>
      <c r="Q34" s="113">
        <v>0</v>
      </c>
      <c r="R34" s="113">
        <v>1</v>
      </c>
      <c r="S34" s="113">
        <v>1</v>
      </c>
      <c r="T34" s="113">
        <v>1</v>
      </c>
      <c r="U34" s="113">
        <v>1</v>
      </c>
      <c r="V34" s="113">
        <v>1</v>
      </c>
      <c r="W34" s="113">
        <v>1</v>
      </c>
      <c r="X34" s="113">
        <v>1</v>
      </c>
      <c r="Y34" s="113">
        <v>1</v>
      </c>
    </row>
    <row r="35" spans="1:25">
      <c r="B35" s="92" t="s">
        <v>722</v>
      </c>
      <c r="C35" s="219" t="s">
        <v>2648</v>
      </c>
      <c r="D35" s="111" t="s">
        <v>43</v>
      </c>
      <c r="E35" s="111" t="s">
        <v>1753</v>
      </c>
      <c r="F35" s="112">
        <v>0</v>
      </c>
      <c r="G35" s="113">
        <v>0</v>
      </c>
      <c r="H35" s="113">
        <v>0</v>
      </c>
      <c r="I35" s="113">
        <v>0</v>
      </c>
      <c r="J35" s="113">
        <v>0</v>
      </c>
      <c r="K35" s="113">
        <v>0</v>
      </c>
      <c r="L35" s="113">
        <v>1</v>
      </c>
      <c r="M35" s="113">
        <v>1</v>
      </c>
      <c r="N35" s="113">
        <v>1</v>
      </c>
      <c r="O35" s="113">
        <v>1</v>
      </c>
      <c r="P35" s="113">
        <v>1</v>
      </c>
      <c r="Q35" s="113">
        <v>0</v>
      </c>
      <c r="R35" s="113">
        <v>1</v>
      </c>
      <c r="S35" s="113">
        <v>1</v>
      </c>
      <c r="T35" s="113">
        <v>1</v>
      </c>
      <c r="U35" s="113">
        <v>1</v>
      </c>
      <c r="V35" s="113">
        <v>1</v>
      </c>
      <c r="W35" s="113">
        <v>1</v>
      </c>
      <c r="X35" s="113">
        <v>1</v>
      </c>
      <c r="Y35" s="113">
        <v>1</v>
      </c>
    </row>
    <row r="36" spans="1:25">
      <c r="B36" s="92" t="s">
        <v>723</v>
      </c>
      <c r="C36" s="219" t="s">
        <v>2648</v>
      </c>
      <c r="D36" s="111" t="s">
        <v>43</v>
      </c>
      <c r="E36" s="111" t="s">
        <v>1753</v>
      </c>
      <c r="F36" s="112">
        <v>0</v>
      </c>
      <c r="G36" s="113">
        <v>0</v>
      </c>
      <c r="H36" s="113">
        <v>0</v>
      </c>
      <c r="I36" s="113">
        <v>0</v>
      </c>
      <c r="J36" s="113">
        <v>0</v>
      </c>
      <c r="K36" s="113">
        <v>0</v>
      </c>
      <c r="L36" s="113">
        <v>1</v>
      </c>
      <c r="M36" s="113">
        <v>1</v>
      </c>
      <c r="N36" s="113">
        <v>1</v>
      </c>
      <c r="O36" s="113">
        <v>1</v>
      </c>
      <c r="P36" s="113">
        <v>1</v>
      </c>
      <c r="Q36" s="113">
        <v>0</v>
      </c>
      <c r="R36" s="113">
        <v>1</v>
      </c>
      <c r="S36" s="113">
        <v>1</v>
      </c>
      <c r="T36" s="113">
        <v>1</v>
      </c>
      <c r="U36" s="113">
        <v>1</v>
      </c>
      <c r="V36" s="113">
        <v>1</v>
      </c>
      <c r="W36" s="113">
        <v>1</v>
      </c>
      <c r="X36" s="113">
        <v>1</v>
      </c>
      <c r="Y36" s="113">
        <v>1</v>
      </c>
    </row>
    <row r="37" spans="1:25">
      <c r="B37" s="92" t="s">
        <v>724</v>
      </c>
      <c r="C37" s="219" t="s">
        <v>2649</v>
      </c>
      <c r="D37" s="111" t="s">
        <v>42</v>
      </c>
      <c r="E37" s="111" t="s">
        <v>1753</v>
      </c>
      <c r="F37" s="112">
        <v>0</v>
      </c>
      <c r="G37" s="113">
        <v>0</v>
      </c>
      <c r="H37" s="113">
        <v>0</v>
      </c>
      <c r="I37" s="113">
        <v>0</v>
      </c>
      <c r="J37" s="113">
        <v>0</v>
      </c>
      <c r="K37" s="113">
        <v>0</v>
      </c>
      <c r="L37" s="113">
        <v>1</v>
      </c>
      <c r="M37" s="113">
        <v>1</v>
      </c>
      <c r="N37" s="113">
        <v>1</v>
      </c>
      <c r="O37" s="113">
        <v>1</v>
      </c>
      <c r="P37" s="113">
        <v>1</v>
      </c>
      <c r="Q37" s="113">
        <v>0</v>
      </c>
      <c r="R37" s="113">
        <v>1</v>
      </c>
      <c r="S37" s="113">
        <v>1</v>
      </c>
      <c r="T37" s="113">
        <v>1</v>
      </c>
      <c r="U37" s="113">
        <v>1</v>
      </c>
      <c r="V37" s="113">
        <v>1</v>
      </c>
      <c r="W37" s="113">
        <v>1</v>
      </c>
      <c r="X37" s="113">
        <v>1</v>
      </c>
      <c r="Y37" s="113">
        <v>1</v>
      </c>
    </row>
    <row r="38" spans="1:25">
      <c r="B38" s="92" t="s">
        <v>725</v>
      </c>
      <c r="C38" s="219" t="s">
        <v>2650</v>
      </c>
      <c r="D38" s="111" t="s">
        <v>41</v>
      </c>
      <c r="E38" s="111" t="s">
        <v>1753</v>
      </c>
      <c r="F38" s="112">
        <v>0</v>
      </c>
      <c r="G38" s="113">
        <v>0</v>
      </c>
      <c r="H38" s="113">
        <v>0</v>
      </c>
      <c r="I38" s="113">
        <v>0</v>
      </c>
      <c r="J38" s="113">
        <v>0</v>
      </c>
      <c r="K38" s="113">
        <v>0</v>
      </c>
      <c r="L38" s="113">
        <v>1</v>
      </c>
      <c r="M38" s="113">
        <v>1</v>
      </c>
      <c r="N38" s="113">
        <v>1</v>
      </c>
      <c r="O38" s="113">
        <v>1</v>
      </c>
      <c r="P38" s="113">
        <v>1</v>
      </c>
      <c r="Q38" s="113">
        <v>0</v>
      </c>
      <c r="R38" s="113">
        <v>1</v>
      </c>
      <c r="S38" s="113">
        <v>1</v>
      </c>
      <c r="T38" s="113">
        <v>1</v>
      </c>
      <c r="U38" s="113">
        <v>1</v>
      </c>
      <c r="V38" s="113">
        <v>1</v>
      </c>
      <c r="W38" s="113">
        <v>1</v>
      </c>
      <c r="X38" s="113">
        <v>1</v>
      </c>
      <c r="Y38" s="113">
        <v>1</v>
      </c>
    </row>
    <row r="39" spans="1:25">
      <c r="B39" s="92" t="s">
        <v>726</v>
      </c>
      <c r="C39" s="219" t="s">
        <v>2651</v>
      </c>
      <c r="D39" s="111" t="s">
        <v>40</v>
      </c>
      <c r="E39" s="111" t="s">
        <v>1753</v>
      </c>
      <c r="F39" s="112">
        <v>0</v>
      </c>
      <c r="G39" s="113">
        <v>0</v>
      </c>
      <c r="H39" s="113">
        <v>0</v>
      </c>
      <c r="I39" s="113">
        <v>0</v>
      </c>
      <c r="J39" s="113">
        <v>0</v>
      </c>
      <c r="K39" s="113">
        <v>0</v>
      </c>
      <c r="L39" s="113">
        <v>1</v>
      </c>
      <c r="M39" s="113">
        <v>1</v>
      </c>
      <c r="N39" s="113">
        <v>1</v>
      </c>
      <c r="O39" s="113">
        <v>1</v>
      </c>
      <c r="P39" s="113">
        <v>1</v>
      </c>
      <c r="Q39" s="113">
        <v>0</v>
      </c>
      <c r="R39" s="113">
        <v>1</v>
      </c>
      <c r="S39" s="113">
        <v>1</v>
      </c>
      <c r="T39" s="113">
        <v>1</v>
      </c>
      <c r="U39" s="113">
        <v>1</v>
      </c>
      <c r="V39" s="113">
        <v>1</v>
      </c>
      <c r="W39" s="113">
        <v>1</v>
      </c>
      <c r="X39" s="113">
        <v>1</v>
      </c>
      <c r="Y39" s="113">
        <v>1</v>
      </c>
    </row>
    <row r="40" spans="1:25">
      <c r="B40" s="92" t="s">
        <v>727</v>
      </c>
      <c r="C40" s="219" t="s">
        <v>2652</v>
      </c>
      <c r="D40" s="111" t="s">
        <v>39</v>
      </c>
      <c r="E40" s="111" t="s">
        <v>1753</v>
      </c>
      <c r="F40" s="112">
        <v>0</v>
      </c>
      <c r="G40" s="113">
        <v>0</v>
      </c>
      <c r="H40" s="113">
        <v>0</v>
      </c>
      <c r="I40" s="113">
        <v>0</v>
      </c>
      <c r="J40" s="113">
        <v>0</v>
      </c>
      <c r="K40" s="113">
        <v>0</v>
      </c>
      <c r="L40" s="113">
        <v>1</v>
      </c>
      <c r="M40" s="113">
        <v>1</v>
      </c>
      <c r="N40" s="113">
        <v>1</v>
      </c>
      <c r="O40" s="113">
        <v>1</v>
      </c>
      <c r="P40" s="113">
        <v>1</v>
      </c>
      <c r="Q40" s="113">
        <v>0</v>
      </c>
      <c r="R40" s="113">
        <v>1</v>
      </c>
      <c r="S40" s="113">
        <v>1</v>
      </c>
      <c r="T40" s="113">
        <v>1</v>
      </c>
      <c r="U40" s="113">
        <v>1</v>
      </c>
      <c r="V40" s="113">
        <v>1</v>
      </c>
      <c r="W40" s="113">
        <v>1</v>
      </c>
      <c r="X40" s="113">
        <v>1</v>
      </c>
      <c r="Y40" s="113">
        <v>1</v>
      </c>
    </row>
    <row r="41" spans="1:25">
      <c r="A41" s="83"/>
      <c r="B41" s="83" t="s">
        <v>1787</v>
      </c>
      <c r="C41" s="219" t="s">
        <v>2653</v>
      </c>
      <c r="D41" s="111" t="s">
        <v>50</v>
      </c>
      <c r="E41" s="111" t="s">
        <v>1753</v>
      </c>
      <c r="F41" s="112">
        <v>0</v>
      </c>
      <c r="G41" s="113">
        <v>0</v>
      </c>
      <c r="H41" s="113">
        <v>0</v>
      </c>
      <c r="I41" s="113">
        <v>0</v>
      </c>
      <c r="J41" s="113">
        <v>0</v>
      </c>
      <c r="K41" s="113">
        <v>0</v>
      </c>
      <c r="L41" s="113">
        <v>1</v>
      </c>
      <c r="M41" s="113">
        <v>1</v>
      </c>
      <c r="N41" s="113">
        <v>1</v>
      </c>
      <c r="O41" s="113">
        <v>1</v>
      </c>
      <c r="P41" s="113">
        <v>1</v>
      </c>
      <c r="Q41" s="113">
        <v>0</v>
      </c>
      <c r="R41" s="113">
        <v>1</v>
      </c>
      <c r="S41" s="113">
        <v>1</v>
      </c>
      <c r="T41" s="113">
        <v>1</v>
      </c>
      <c r="U41" s="113">
        <v>1</v>
      </c>
      <c r="V41" s="113">
        <v>1</v>
      </c>
      <c r="W41" s="113">
        <v>1</v>
      </c>
      <c r="X41" s="113">
        <v>1</v>
      </c>
      <c r="Y41" s="113">
        <v>1</v>
      </c>
    </row>
    <row r="42" spans="1:25">
      <c r="A42" s="83"/>
      <c r="B42" s="83" t="s">
        <v>728</v>
      </c>
      <c r="C42" s="219" t="s">
        <v>2654</v>
      </c>
      <c r="D42" s="111" t="s">
        <v>49</v>
      </c>
      <c r="E42" s="111" t="s">
        <v>1753</v>
      </c>
      <c r="F42" s="112">
        <v>0</v>
      </c>
      <c r="G42" s="113">
        <v>0</v>
      </c>
      <c r="H42" s="113">
        <v>0</v>
      </c>
      <c r="I42" s="113">
        <v>0</v>
      </c>
      <c r="J42" s="113">
        <v>0</v>
      </c>
      <c r="K42" s="113">
        <v>0</v>
      </c>
      <c r="L42" s="113">
        <v>1</v>
      </c>
      <c r="M42" s="113">
        <v>1</v>
      </c>
      <c r="N42" s="113">
        <v>1</v>
      </c>
      <c r="O42" s="113">
        <v>1</v>
      </c>
      <c r="P42" s="113">
        <v>1</v>
      </c>
      <c r="Q42" s="113">
        <v>0</v>
      </c>
      <c r="R42" s="113">
        <v>1</v>
      </c>
      <c r="S42" s="113">
        <v>1</v>
      </c>
      <c r="T42" s="113">
        <v>1</v>
      </c>
      <c r="U42" s="113">
        <v>1</v>
      </c>
      <c r="V42" s="113">
        <v>1</v>
      </c>
      <c r="W42" s="113">
        <v>1</v>
      </c>
      <c r="X42" s="113">
        <v>1</v>
      </c>
      <c r="Y42" s="113">
        <v>1</v>
      </c>
    </row>
    <row r="43" spans="1:25">
      <c r="A43" s="83"/>
      <c r="B43" s="83" t="s">
        <v>729</v>
      </c>
      <c r="C43" s="219" t="s">
        <v>2655</v>
      </c>
      <c r="D43" s="111" t="s">
        <v>48</v>
      </c>
      <c r="E43" s="111" t="s">
        <v>1753</v>
      </c>
      <c r="F43" s="112">
        <v>0</v>
      </c>
      <c r="G43" s="113">
        <v>0</v>
      </c>
      <c r="H43" s="113">
        <v>0</v>
      </c>
      <c r="I43" s="113">
        <v>0</v>
      </c>
      <c r="J43" s="113">
        <v>0</v>
      </c>
      <c r="K43" s="113">
        <v>0</v>
      </c>
      <c r="L43" s="113">
        <v>1</v>
      </c>
      <c r="M43" s="113">
        <v>1</v>
      </c>
      <c r="N43" s="113">
        <v>1</v>
      </c>
      <c r="O43" s="113">
        <v>1</v>
      </c>
      <c r="P43" s="113">
        <v>1</v>
      </c>
      <c r="Q43" s="113">
        <v>0</v>
      </c>
      <c r="R43" s="113">
        <v>1</v>
      </c>
      <c r="S43" s="113">
        <v>1</v>
      </c>
      <c r="T43" s="113">
        <v>1</v>
      </c>
      <c r="U43" s="113">
        <v>1</v>
      </c>
      <c r="V43" s="113">
        <v>1</v>
      </c>
      <c r="W43" s="113">
        <v>1</v>
      </c>
      <c r="X43" s="113">
        <v>1</v>
      </c>
      <c r="Y43" s="113">
        <v>1</v>
      </c>
    </row>
    <row r="44" spans="1:25">
      <c r="B44" s="92" t="s">
        <v>730</v>
      </c>
      <c r="C44" s="219" t="s">
        <v>2656</v>
      </c>
      <c r="D44" s="111" t="s">
        <v>47</v>
      </c>
      <c r="E44" s="111" t="s">
        <v>1753</v>
      </c>
      <c r="F44" s="112">
        <v>0</v>
      </c>
      <c r="G44" s="113">
        <v>0</v>
      </c>
      <c r="H44" s="113">
        <v>0</v>
      </c>
      <c r="I44" s="113">
        <v>0</v>
      </c>
      <c r="J44" s="113">
        <v>0</v>
      </c>
      <c r="K44" s="113">
        <v>0</v>
      </c>
      <c r="L44" s="113">
        <v>1</v>
      </c>
      <c r="M44" s="113">
        <v>1</v>
      </c>
      <c r="N44" s="113">
        <v>1</v>
      </c>
      <c r="O44" s="113">
        <v>1</v>
      </c>
      <c r="P44" s="113">
        <v>1</v>
      </c>
      <c r="Q44" s="113">
        <v>0</v>
      </c>
      <c r="R44" s="113">
        <v>1</v>
      </c>
      <c r="S44" s="113">
        <v>1</v>
      </c>
      <c r="T44" s="113">
        <v>1</v>
      </c>
      <c r="U44" s="113">
        <v>1</v>
      </c>
      <c r="V44" s="113">
        <v>1</v>
      </c>
      <c r="W44" s="113">
        <v>1</v>
      </c>
      <c r="X44" s="113">
        <v>1</v>
      </c>
      <c r="Y44" s="113">
        <v>1</v>
      </c>
    </row>
    <row r="45" spans="1:25">
      <c r="A45" s="90"/>
      <c r="B45" s="90" t="s">
        <v>731</v>
      </c>
      <c r="C45" s="224" t="s">
        <v>2657</v>
      </c>
      <c r="D45" s="114" t="s">
        <v>46</v>
      </c>
      <c r="E45" s="114" t="s">
        <v>2399</v>
      </c>
      <c r="F45" s="115">
        <v>0</v>
      </c>
      <c r="G45" s="116">
        <v>0</v>
      </c>
      <c r="H45" s="116">
        <v>0</v>
      </c>
      <c r="I45" s="116">
        <v>0</v>
      </c>
      <c r="J45" s="116">
        <v>0</v>
      </c>
      <c r="K45" s="116">
        <v>1</v>
      </c>
      <c r="L45" s="116">
        <v>1</v>
      </c>
      <c r="M45" s="116">
        <v>1</v>
      </c>
      <c r="N45" s="116">
        <v>1</v>
      </c>
      <c r="O45" s="116">
        <v>1</v>
      </c>
      <c r="P45" s="116">
        <v>1</v>
      </c>
      <c r="Q45" s="116">
        <v>0</v>
      </c>
      <c r="R45" s="116">
        <v>1</v>
      </c>
      <c r="S45" s="116">
        <v>1</v>
      </c>
      <c r="T45" s="116">
        <v>1</v>
      </c>
      <c r="U45" s="116">
        <v>1</v>
      </c>
      <c r="V45" s="116">
        <v>1</v>
      </c>
      <c r="W45" s="116">
        <v>1</v>
      </c>
      <c r="X45" s="116">
        <v>1</v>
      </c>
      <c r="Y45" s="116">
        <v>1</v>
      </c>
    </row>
    <row r="46" spans="1:25">
      <c r="A46" s="107" t="s">
        <v>2280</v>
      </c>
      <c r="B46" s="81" t="s">
        <v>2132</v>
      </c>
      <c r="C46" s="218" t="s">
        <v>2658</v>
      </c>
      <c r="D46" s="108" t="s">
        <v>1882</v>
      </c>
      <c r="E46" s="108" t="s">
        <v>1753</v>
      </c>
      <c r="F46" s="109">
        <v>0</v>
      </c>
      <c r="G46" s="110">
        <v>0</v>
      </c>
      <c r="H46" s="110">
        <v>0</v>
      </c>
      <c r="I46" s="110">
        <v>0</v>
      </c>
      <c r="J46" s="110">
        <v>1</v>
      </c>
      <c r="K46" s="110">
        <v>0</v>
      </c>
      <c r="L46" s="110">
        <v>1</v>
      </c>
      <c r="M46" s="110">
        <v>1</v>
      </c>
      <c r="N46" s="110">
        <v>1</v>
      </c>
      <c r="O46" s="110">
        <v>1</v>
      </c>
      <c r="P46" s="110">
        <v>1</v>
      </c>
      <c r="Q46" s="110">
        <v>1</v>
      </c>
      <c r="R46" s="110">
        <v>0</v>
      </c>
      <c r="S46" s="110">
        <v>1</v>
      </c>
      <c r="T46" s="110">
        <v>1</v>
      </c>
      <c r="U46" s="110">
        <v>1</v>
      </c>
      <c r="V46" s="110">
        <v>2</v>
      </c>
      <c r="W46" s="110">
        <v>1</v>
      </c>
      <c r="X46" s="110">
        <v>0</v>
      </c>
      <c r="Y46" s="110">
        <v>0</v>
      </c>
    </row>
    <row r="47" spans="1:25">
      <c r="B47" s="92" t="s">
        <v>695</v>
      </c>
      <c r="C47" s="219" t="s">
        <v>2659</v>
      </c>
      <c r="D47" s="111" t="s">
        <v>64</v>
      </c>
      <c r="E47" s="111" t="s">
        <v>1753</v>
      </c>
      <c r="F47" s="112">
        <v>0</v>
      </c>
      <c r="G47" s="113">
        <v>0</v>
      </c>
      <c r="H47" s="113">
        <v>0</v>
      </c>
      <c r="I47" s="113">
        <v>0</v>
      </c>
      <c r="J47" s="113">
        <v>1</v>
      </c>
      <c r="K47" s="113">
        <v>0</v>
      </c>
      <c r="L47" s="113">
        <v>1</v>
      </c>
      <c r="M47" s="113">
        <v>1</v>
      </c>
      <c r="N47" s="113">
        <v>1</v>
      </c>
      <c r="O47" s="113">
        <v>1</v>
      </c>
      <c r="P47" s="113">
        <v>1</v>
      </c>
      <c r="Q47" s="113">
        <v>1</v>
      </c>
      <c r="R47" s="113">
        <v>0</v>
      </c>
      <c r="S47" s="113">
        <v>1</v>
      </c>
      <c r="T47" s="113">
        <v>1</v>
      </c>
      <c r="U47" s="113">
        <v>1</v>
      </c>
      <c r="V47" s="113">
        <v>1</v>
      </c>
      <c r="W47" s="113">
        <v>1</v>
      </c>
      <c r="X47" s="113">
        <v>0</v>
      </c>
      <c r="Y47" s="113">
        <v>0</v>
      </c>
    </row>
    <row r="48" spans="1:25">
      <c r="B48" s="92" t="s">
        <v>696</v>
      </c>
      <c r="C48" s="219" t="s">
        <v>2660</v>
      </c>
      <c r="D48" s="111" t="s">
        <v>65</v>
      </c>
      <c r="E48" s="111" t="s">
        <v>1753</v>
      </c>
      <c r="F48" s="112">
        <v>0</v>
      </c>
      <c r="G48" s="113">
        <v>0</v>
      </c>
      <c r="H48" s="113">
        <v>0</v>
      </c>
      <c r="I48" s="113">
        <v>0</v>
      </c>
      <c r="J48" s="113">
        <v>1</v>
      </c>
      <c r="K48" s="113">
        <v>0</v>
      </c>
      <c r="L48" s="113">
        <v>1</v>
      </c>
      <c r="M48" s="113">
        <v>1</v>
      </c>
      <c r="N48" s="113">
        <v>1</v>
      </c>
      <c r="O48" s="113">
        <v>1</v>
      </c>
      <c r="P48" s="113">
        <v>1</v>
      </c>
      <c r="Q48" s="113">
        <v>1</v>
      </c>
      <c r="R48" s="113">
        <v>0</v>
      </c>
      <c r="S48" s="113">
        <v>1</v>
      </c>
      <c r="T48" s="113">
        <v>1</v>
      </c>
      <c r="U48" s="113">
        <v>1</v>
      </c>
      <c r="V48" s="113">
        <v>1</v>
      </c>
      <c r="W48" s="113">
        <v>1</v>
      </c>
      <c r="X48" s="113">
        <v>0</v>
      </c>
      <c r="Y48" s="113">
        <v>0</v>
      </c>
    </row>
    <row r="49" spans="1:25">
      <c r="A49" s="83"/>
      <c r="B49" s="83" t="s">
        <v>697</v>
      </c>
      <c r="C49" s="219" t="s">
        <v>2661</v>
      </c>
      <c r="D49" s="111" t="s">
        <v>66</v>
      </c>
      <c r="E49" s="111" t="s">
        <v>1753</v>
      </c>
      <c r="F49" s="112">
        <v>0</v>
      </c>
      <c r="G49" s="113">
        <v>0</v>
      </c>
      <c r="H49" s="113">
        <v>0</v>
      </c>
      <c r="I49" s="113">
        <v>0</v>
      </c>
      <c r="J49" s="113">
        <v>1</v>
      </c>
      <c r="K49" s="113">
        <v>0</v>
      </c>
      <c r="L49" s="113">
        <v>1</v>
      </c>
      <c r="M49" s="113">
        <v>1</v>
      </c>
      <c r="N49" s="113">
        <v>1</v>
      </c>
      <c r="O49" s="113">
        <v>1</v>
      </c>
      <c r="P49" s="113">
        <v>1</v>
      </c>
      <c r="Q49" s="113">
        <v>1</v>
      </c>
      <c r="R49" s="113">
        <v>0</v>
      </c>
      <c r="S49" s="113">
        <v>1</v>
      </c>
      <c r="T49" s="113">
        <v>1</v>
      </c>
      <c r="U49" s="113">
        <v>1</v>
      </c>
      <c r="V49" s="113">
        <v>1</v>
      </c>
      <c r="W49" s="113">
        <v>1</v>
      </c>
      <c r="X49" s="113">
        <v>0</v>
      </c>
      <c r="Y49" s="113">
        <v>0</v>
      </c>
    </row>
    <row r="50" spans="1:25">
      <c r="A50" s="90"/>
      <c r="B50" s="90" t="s">
        <v>698</v>
      </c>
      <c r="C50" s="224" t="s">
        <v>2662</v>
      </c>
      <c r="D50" s="114" t="s">
        <v>2274</v>
      </c>
      <c r="E50" s="114" t="s">
        <v>1083</v>
      </c>
      <c r="F50" s="115">
        <v>0</v>
      </c>
      <c r="G50" s="116">
        <v>0</v>
      </c>
      <c r="H50" s="116">
        <v>0</v>
      </c>
      <c r="I50" s="116">
        <v>0</v>
      </c>
      <c r="J50" s="116">
        <v>1</v>
      </c>
      <c r="K50" s="116">
        <v>0</v>
      </c>
      <c r="L50" s="116">
        <v>2</v>
      </c>
      <c r="M50" s="116">
        <v>2</v>
      </c>
      <c r="N50" s="116">
        <v>2</v>
      </c>
      <c r="O50" s="116">
        <v>2</v>
      </c>
      <c r="P50" s="116">
        <v>2</v>
      </c>
      <c r="Q50" s="116">
        <v>1</v>
      </c>
      <c r="R50" s="116">
        <v>0</v>
      </c>
      <c r="S50" s="116">
        <v>1</v>
      </c>
      <c r="T50" s="116">
        <v>1</v>
      </c>
      <c r="U50" s="116">
        <v>1</v>
      </c>
      <c r="V50" s="116">
        <v>1</v>
      </c>
      <c r="W50" s="116">
        <v>1</v>
      </c>
      <c r="X50" s="116">
        <v>0</v>
      </c>
      <c r="Y50" s="116">
        <v>0</v>
      </c>
    </row>
    <row r="51" spans="1:25">
      <c r="A51" s="74" t="s">
        <v>1588</v>
      </c>
      <c r="B51" s="83" t="s">
        <v>1575</v>
      </c>
      <c r="C51" s="220" t="s">
        <v>2663</v>
      </c>
      <c r="D51" s="117" t="s">
        <v>2038</v>
      </c>
      <c r="E51" s="117" t="s">
        <v>1083</v>
      </c>
      <c r="F51" s="112">
        <v>0</v>
      </c>
      <c r="G51" s="113">
        <v>0</v>
      </c>
      <c r="H51" s="113">
        <v>0</v>
      </c>
      <c r="I51" s="113">
        <v>0</v>
      </c>
      <c r="J51" s="113">
        <v>0</v>
      </c>
      <c r="K51" s="113">
        <v>0</v>
      </c>
      <c r="L51" s="113">
        <v>1</v>
      </c>
      <c r="M51" s="113">
        <v>1</v>
      </c>
      <c r="N51" s="113">
        <v>1</v>
      </c>
      <c r="O51" s="113">
        <v>1</v>
      </c>
      <c r="P51" s="113">
        <v>1</v>
      </c>
      <c r="Q51" s="113">
        <v>1</v>
      </c>
      <c r="R51" s="113">
        <v>0</v>
      </c>
      <c r="S51" s="113">
        <v>0</v>
      </c>
      <c r="T51" s="113">
        <v>0</v>
      </c>
      <c r="U51" s="113">
        <v>0</v>
      </c>
      <c r="V51" s="113">
        <v>0</v>
      </c>
      <c r="W51" s="113">
        <v>0</v>
      </c>
      <c r="X51" s="113">
        <v>0</v>
      </c>
      <c r="Y51" s="113">
        <v>0</v>
      </c>
    </row>
    <row r="52" spans="1:25">
      <c r="A52" s="104"/>
      <c r="B52" s="83" t="s">
        <v>747</v>
      </c>
      <c r="C52" s="220" t="s">
        <v>2664</v>
      </c>
      <c r="D52" s="117" t="s">
        <v>2039</v>
      </c>
      <c r="E52" s="117" t="s">
        <v>1753</v>
      </c>
      <c r="F52" s="112">
        <v>0</v>
      </c>
      <c r="G52" s="113">
        <v>0</v>
      </c>
      <c r="H52" s="113">
        <v>0</v>
      </c>
      <c r="I52" s="113">
        <v>0</v>
      </c>
      <c r="J52" s="113">
        <v>0</v>
      </c>
      <c r="K52" s="113">
        <v>0</v>
      </c>
      <c r="L52" s="113">
        <v>1</v>
      </c>
      <c r="M52" s="113">
        <v>1</v>
      </c>
      <c r="N52" s="113">
        <v>1</v>
      </c>
      <c r="O52" s="113">
        <v>1</v>
      </c>
      <c r="P52" s="113">
        <v>1</v>
      </c>
      <c r="Q52" s="113">
        <v>1</v>
      </c>
      <c r="R52" s="113">
        <v>1</v>
      </c>
      <c r="S52" s="113">
        <v>1</v>
      </c>
      <c r="T52" s="113">
        <v>1</v>
      </c>
      <c r="U52" s="113">
        <v>1</v>
      </c>
      <c r="V52" s="113">
        <v>1</v>
      </c>
      <c r="W52" s="113">
        <v>1</v>
      </c>
      <c r="X52" s="113">
        <v>1</v>
      </c>
      <c r="Y52" s="113">
        <v>1</v>
      </c>
    </row>
    <row r="53" spans="1:25">
      <c r="A53" s="94"/>
      <c r="B53" s="83" t="s">
        <v>751</v>
      </c>
      <c r="C53" s="220" t="s">
        <v>4</v>
      </c>
      <c r="D53" s="117" t="s">
        <v>2040</v>
      </c>
      <c r="E53" s="117" t="s">
        <v>1083</v>
      </c>
      <c r="F53" s="112">
        <v>0</v>
      </c>
      <c r="G53" s="113">
        <v>0</v>
      </c>
      <c r="H53" s="113">
        <v>0</v>
      </c>
      <c r="I53" s="113">
        <v>0</v>
      </c>
      <c r="J53" s="113">
        <v>1</v>
      </c>
      <c r="K53" s="113">
        <v>0</v>
      </c>
      <c r="L53" s="113">
        <v>1</v>
      </c>
      <c r="M53" s="113">
        <v>1</v>
      </c>
      <c r="N53" s="113">
        <v>1</v>
      </c>
      <c r="O53" s="113">
        <v>1</v>
      </c>
      <c r="P53" s="113">
        <v>1</v>
      </c>
      <c r="Q53" s="113">
        <v>1</v>
      </c>
      <c r="R53" s="113">
        <v>0</v>
      </c>
      <c r="S53" s="113">
        <v>0</v>
      </c>
      <c r="T53" s="113">
        <v>0</v>
      </c>
      <c r="U53" s="113">
        <v>0</v>
      </c>
      <c r="V53" s="113">
        <v>0</v>
      </c>
      <c r="W53" s="113">
        <v>0</v>
      </c>
      <c r="X53" s="113">
        <v>0</v>
      </c>
      <c r="Y53" s="113">
        <v>0</v>
      </c>
    </row>
    <row r="54" spans="1:25">
      <c r="B54" s="83" t="s">
        <v>754</v>
      </c>
      <c r="C54" s="220" t="s">
        <v>2665</v>
      </c>
      <c r="D54" s="117" t="s">
        <v>168</v>
      </c>
      <c r="E54" s="117" t="s">
        <v>1083</v>
      </c>
      <c r="F54" s="112">
        <v>0</v>
      </c>
      <c r="G54" s="113">
        <v>0</v>
      </c>
      <c r="H54" s="113">
        <v>0</v>
      </c>
      <c r="I54" s="113">
        <v>0</v>
      </c>
      <c r="J54" s="113">
        <v>1</v>
      </c>
      <c r="K54" s="113">
        <v>0</v>
      </c>
      <c r="L54" s="113">
        <v>1</v>
      </c>
      <c r="M54" s="113">
        <v>1</v>
      </c>
      <c r="N54" s="113">
        <v>1</v>
      </c>
      <c r="O54" s="113">
        <v>1</v>
      </c>
      <c r="P54" s="113">
        <v>1</v>
      </c>
      <c r="Q54" s="113">
        <v>1</v>
      </c>
      <c r="R54" s="113">
        <v>1</v>
      </c>
      <c r="S54" s="113">
        <v>0</v>
      </c>
      <c r="T54" s="113">
        <v>0</v>
      </c>
      <c r="U54" s="113">
        <v>0</v>
      </c>
      <c r="V54" s="113">
        <v>0</v>
      </c>
      <c r="W54" s="113">
        <v>0</v>
      </c>
      <c r="X54" s="113">
        <v>0</v>
      </c>
      <c r="Y54" s="113">
        <v>1</v>
      </c>
    </row>
    <row r="55" spans="1:25">
      <c r="B55" s="83" t="s">
        <v>772</v>
      </c>
      <c r="C55" s="220" t="s">
        <v>2666</v>
      </c>
      <c r="D55" s="117" t="s">
        <v>2041</v>
      </c>
      <c r="E55" s="117" t="s">
        <v>1083</v>
      </c>
      <c r="F55" s="112">
        <v>0</v>
      </c>
      <c r="G55" s="113">
        <v>0</v>
      </c>
      <c r="H55" s="113">
        <v>0</v>
      </c>
      <c r="I55" s="113">
        <v>0</v>
      </c>
      <c r="J55" s="113">
        <v>0</v>
      </c>
      <c r="K55" s="113">
        <v>0</v>
      </c>
      <c r="L55" s="113">
        <v>1</v>
      </c>
      <c r="M55" s="113">
        <v>1</v>
      </c>
      <c r="N55" s="113">
        <v>1</v>
      </c>
      <c r="O55" s="113">
        <v>1</v>
      </c>
      <c r="P55" s="113">
        <v>1</v>
      </c>
      <c r="Q55" s="113">
        <v>1</v>
      </c>
      <c r="R55" s="113">
        <v>0</v>
      </c>
      <c r="S55" s="113">
        <v>0</v>
      </c>
      <c r="T55" s="113">
        <v>0</v>
      </c>
      <c r="U55" s="113">
        <v>0</v>
      </c>
      <c r="V55" s="113">
        <v>0</v>
      </c>
      <c r="W55" s="113">
        <v>0</v>
      </c>
      <c r="X55" s="113">
        <v>0</v>
      </c>
      <c r="Y55" s="113">
        <v>0</v>
      </c>
    </row>
    <row r="56" spans="1:25">
      <c r="B56" s="83" t="s">
        <v>773</v>
      </c>
      <c r="C56" s="220" t="s">
        <v>2667</v>
      </c>
      <c r="D56" s="117" t="s">
        <v>2042</v>
      </c>
      <c r="E56" s="117" t="s">
        <v>1083</v>
      </c>
      <c r="F56" s="112">
        <v>0</v>
      </c>
      <c r="G56" s="113">
        <v>0</v>
      </c>
      <c r="H56" s="113">
        <v>0</v>
      </c>
      <c r="I56" s="113">
        <v>0</v>
      </c>
      <c r="J56" s="113">
        <v>0</v>
      </c>
      <c r="K56" s="113">
        <v>0</v>
      </c>
      <c r="L56" s="113">
        <v>1</v>
      </c>
      <c r="M56" s="113">
        <v>1</v>
      </c>
      <c r="N56" s="113">
        <v>1</v>
      </c>
      <c r="O56" s="113">
        <v>1</v>
      </c>
      <c r="P56" s="113">
        <v>1</v>
      </c>
      <c r="Q56" s="113">
        <v>1</v>
      </c>
      <c r="R56" s="113">
        <v>0</v>
      </c>
      <c r="S56" s="113">
        <v>0</v>
      </c>
      <c r="T56" s="113">
        <v>0</v>
      </c>
      <c r="U56" s="113">
        <v>0</v>
      </c>
      <c r="V56" s="113">
        <v>0</v>
      </c>
      <c r="W56" s="113">
        <v>0</v>
      </c>
      <c r="X56" s="113">
        <v>0</v>
      </c>
      <c r="Y56" s="113">
        <v>0</v>
      </c>
    </row>
    <row r="57" spans="1:25">
      <c r="B57" s="118" t="s">
        <v>774</v>
      </c>
      <c r="C57" s="225" t="s">
        <v>2668</v>
      </c>
      <c r="D57" s="106" t="s">
        <v>2043</v>
      </c>
      <c r="E57" s="106" t="s">
        <v>1753</v>
      </c>
      <c r="F57" s="112">
        <v>0</v>
      </c>
      <c r="G57" s="113">
        <v>0</v>
      </c>
      <c r="H57" s="113">
        <v>0</v>
      </c>
      <c r="I57" s="113">
        <v>1</v>
      </c>
      <c r="J57" s="113">
        <v>1</v>
      </c>
      <c r="K57" s="113">
        <v>0</v>
      </c>
      <c r="L57" s="113">
        <v>1</v>
      </c>
      <c r="M57" s="113">
        <v>1</v>
      </c>
      <c r="N57" s="113">
        <v>1</v>
      </c>
      <c r="O57" s="113">
        <v>1</v>
      </c>
      <c r="P57" s="113">
        <v>1</v>
      </c>
      <c r="Q57" s="113">
        <v>1</v>
      </c>
      <c r="R57" s="113">
        <v>1</v>
      </c>
      <c r="S57" s="113">
        <v>0</v>
      </c>
      <c r="T57" s="113">
        <v>0</v>
      </c>
      <c r="U57" s="113">
        <v>0</v>
      </c>
      <c r="V57" s="113">
        <v>0</v>
      </c>
      <c r="W57" s="113">
        <v>0</v>
      </c>
      <c r="X57" s="113">
        <v>0</v>
      </c>
      <c r="Y57" s="113">
        <v>1</v>
      </c>
    </row>
    <row r="58" spans="1:25">
      <c r="B58" s="83" t="s">
        <v>1566</v>
      </c>
      <c r="C58" s="219" t="s">
        <v>4</v>
      </c>
      <c r="D58" s="111" t="s">
        <v>1567</v>
      </c>
      <c r="E58" s="111" t="s">
        <v>1083</v>
      </c>
      <c r="F58" s="112">
        <v>0</v>
      </c>
      <c r="G58" s="112">
        <v>0</v>
      </c>
      <c r="H58" s="112">
        <v>0</v>
      </c>
      <c r="I58" s="112">
        <v>0</v>
      </c>
      <c r="J58" s="112">
        <v>0</v>
      </c>
      <c r="K58" s="112">
        <v>0</v>
      </c>
      <c r="L58" s="112">
        <v>1</v>
      </c>
      <c r="M58" s="112">
        <v>1</v>
      </c>
      <c r="N58" s="112">
        <v>1</v>
      </c>
      <c r="O58" s="112">
        <v>1</v>
      </c>
      <c r="P58" s="112">
        <v>1</v>
      </c>
      <c r="Q58" s="112">
        <v>1</v>
      </c>
      <c r="R58" s="112">
        <v>0</v>
      </c>
      <c r="S58" s="112">
        <v>0</v>
      </c>
      <c r="T58" s="112">
        <v>0</v>
      </c>
      <c r="U58" s="112">
        <v>1</v>
      </c>
      <c r="V58" s="112">
        <v>1</v>
      </c>
      <c r="W58" s="112">
        <v>0</v>
      </c>
      <c r="X58" s="112">
        <v>0</v>
      </c>
      <c r="Y58" s="112">
        <v>0</v>
      </c>
    </row>
    <row r="59" spans="1:25">
      <c r="B59" s="83" t="s">
        <v>779</v>
      </c>
      <c r="C59" s="220" t="s">
        <v>2669</v>
      </c>
      <c r="D59" s="117" t="s">
        <v>2044</v>
      </c>
      <c r="E59" s="117" t="s">
        <v>1083</v>
      </c>
      <c r="F59" s="112">
        <v>0</v>
      </c>
      <c r="G59" s="113">
        <v>0</v>
      </c>
      <c r="H59" s="113">
        <v>0</v>
      </c>
      <c r="I59" s="113">
        <v>0</v>
      </c>
      <c r="J59" s="113">
        <v>0</v>
      </c>
      <c r="K59" s="113">
        <v>0</v>
      </c>
      <c r="L59" s="113">
        <v>1</v>
      </c>
      <c r="M59" s="113">
        <v>1</v>
      </c>
      <c r="N59" s="113">
        <v>1</v>
      </c>
      <c r="O59" s="113">
        <v>1</v>
      </c>
      <c r="P59" s="113">
        <v>1</v>
      </c>
      <c r="Q59" s="113">
        <v>1</v>
      </c>
      <c r="R59" s="113">
        <v>0</v>
      </c>
      <c r="S59" s="113">
        <v>0</v>
      </c>
      <c r="T59" s="113">
        <v>0</v>
      </c>
      <c r="U59" s="113">
        <v>0</v>
      </c>
      <c r="V59" s="113">
        <v>0</v>
      </c>
      <c r="W59" s="113">
        <v>0</v>
      </c>
      <c r="X59" s="113">
        <v>0</v>
      </c>
      <c r="Y59" s="113">
        <v>0</v>
      </c>
    </row>
    <row r="60" spans="1:25">
      <c r="B60" s="83" t="s">
        <v>780</v>
      </c>
      <c r="C60" s="220" t="s">
        <v>2670</v>
      </c>
      <c r="D60" s="117" t="s">
        <v>2045</v>
      </c>
      <c r="E60" s="117" t="s">
        <v>1083</v>
      </c>
      <c r="F60" s="112">
        <v>0</v>
      </c>
      <c r="G60" s="113">
        <v>0</v>
      </c>
      <c r="H60" s="113">
        <v>0</v>
      </c>
      <c r="I60" s="113">
        <v>0</v>
      </c>
      <c r="J60" s="113">
        <v>0</v>
      </c>
      <c r="K60" s="113">
        <v>0</v>
      </c>
      <c r="L60" s="113">
        <v>1</v>
      </c>
      <c r="M60" s="113">
        <v>1</v>
      </c>
      <c r="N60" s="113">
        <v>1</v>
      </c>
      <c r="O60" s="113">
        <v>1</v>
      </c>
      <c r="P60" s="113">
        <v>1</v>
      </c>
      <c r="Q60" s="113">
        <v>1</v>
      </c>
      <c r="R60" s="113">
        <v>0</v>
      </c>
      <c r="S60" s="113">
        <v>0</v>
      </c>
      <c r="T60" s="113">
        <v>0</v>
      </c>
      <c r="U60" s="113">
        <v>0</v>
      </c>
      <c r="V60" s="113">
        <v>0</v>
      </c>
      <c r="W60" s="113">
        <v>0</v>
      </c>
      <c r="X60" s="113">
        <v>0</v>
      </c>
      <c r="Y60" s="113">
        <v>0</v>
      </c>
    </row>
    <row r="61" spans="1:25">
      <c r="B61" s="83" t="s">
        <v>781</v>
      </c>
      <c r="C61" s="220" t="s">
        <v>2671</v>
      </c>
      <c r="D61" s="117" t="s">
        <v>2046</v>
      </c>
      <c r="E61" s="117" t="s">
        <v>1083</v>
      </c>
      <c r="F61" s="112">
        <v>0</v>
      </c>
      <c r="G61" s="113">
        <v>0</v>
      </c>
      <c r="H61" s="113">
        <v>0</v>
      </c>
      <c r="I61" s="113">
        <v>0</v>
      </c>
      <c r="J61" s="113">
        <v>0</v>
      </c>
      <c r="K61" s="113">
        <v>0</v>
      </c>
      <c r="L61" s="113">
        <v>1</v>
      </c>
      <c r="M61" s="113">
        <v>1</v>
      </c>
      <c r="N61" s="113">
        <v>1</v>
      </c>
      <c r="O61" s="113">
        <v>1</v>
      </c>
      <c r="P61" s="113">
        <v>1</v>
      </c>
      <c r="Q61" s="113">
        <v>1</v>
      </c>
      <c r="R61" s="113">
        <v>0</v>
      </c>
      <c r="S61" s="113">
        <v>0</v>
      </c>
      <c r="T61" s="113">
        <v>0</v>
      </c>
      <c r="U61" s="113">
        <v>0</v>
      </c>
      <c r="V61" s="113">
        <v>0</v>
      </c>
      <c r="W61" s="113">
        <v>0</v>
      </c>
      <c r="X61" s="113">
        <v>0</v>
      </c>
      <c r="Y61" s="113">
        <v>0</v>
      </c>
    </row>
    <row r="62" spans="1:25">
      <c r="B62" s="83" t="s">
        <v>782</v>
      </c>
      <c r="C62" s="220" t="s">
        <v>4</v>
      </c>
      <c r="D62" s="117" t="s">
        <v>2047</v>
      </c>
      <c r="E62" s="117" t="s">
        <v>1083</v>
      </c>
      <c r="F62" s="112">
        <v>0</v>
      </c>
      <c r="G62" s="113">
        <v>0</v>
      </c>
      <c r="H62" s="113">
        <v>0</v>
      </c>
      <c r="I62" s="113">
        <v>0</v>
      </c>
      <c r="J62" s="113">
        <v>0</v>
      </c>
      <c r="K62" s="113">
        <v>0</v>
      </c>
      <c r="L62" s="113">
        <v>1</v>
      </c>
      <c r="M62" s="113">
        <v>1</v>
      </c>
      <c r="N62" s="113">
        <v>1</v>
      </c>
      <c r="O62" s="113">
        <v>1</v>
      </c>
      <c r="P62" s="113">
        <v>1</v>
      </c>
      <c r="Q62" s="113">
        <v>1</v>
      </c>
      <c r="R62" s="113">
        <v>0</v>
      </c>
      <c r="S62" s="113">
        <v>0</v>
      </c>
      <c r="T62" s="113">
        <v>0</v>
      </c>
      <c r="U62" s="113">
        <v>0</v>
      </c>
      <c r="V62" s="113">
        <v>0</v>
      </c>
      <c r="W62" s="113">
        <v>0</v>
      </c>
      <c r="X62" s="113">
        <v>0</v>
      </c>
      <c r="Y62" s="113">
        <v>1</v>
      </c>
    </row>
    <row r="63" spans="1:25">
      <c r="B63" s="118" t="s">
        <v>783</v>
      </c>
      <c r="C63" s="225" t="s">
        <v>2541</v>
      </c>
      <c r="D63" s="106" t="s">
        <v>15</v>
      </c>
      <c r="E63" s="106" t="s">
        <v>1083</v>
      </c>
      <c r="F63" s="112">
        <v>0</v>
      </c>
      <c r="G63" s="113">
        <v>0</v>
      </c>
      <c r="H63" s="113">
        <v>0</v>
      </c>
      <c r="I63" s="113">
        <v>0</v>
      </c>
      <c r="J63" s="113">
        <v>0</v>
      </c>
      <c r="K63" s="113">
        <v>0</v>
      </c>
      <c r="L63" s="113">
        <v>1</v>
      </c>
      <c r="M63" s="113">
        <v>1</v>
      </c>
      <c r="N63" s="113">
        <v>1</v>
      </c>
      <c r="O63" s="113">
        <v>1</v>
      </c>
      <c r="P63" s="113">
        <v>2</v>
      </c>
      <c r="Q63" s="113">
        <v>1</v>
      </c>
      <c r="R63" s="113">
        <v>1</v>
      </c>
      <c r="S63" s="113">
        <v>0</v>
      </c>
      <c r="T63" s="113">
        <v>0</v>
      </c>
      <c r="U63" s="113">
        <v>0</v>
      </c>
      <c r="V63" s="113">
        <v>1</v>
      </c>
      <c r="W63" s="113">
        <v>1</v>
      </c>
      <c r="X63" s="113">
        <v>0</v>
      </c>
      <c r="Y63" s="113">
        <v>1</v>
      </c>
    </row>
    <row r="64" spans="1:25">
      <c r="B64" s="83" t="s">
        <v>784</v>
      </c>
      <c r="C64" s="220" t="s">
        <v>2540</v>
      </c>
      <c r="D64" s="117" t="s">
        <v>23</v>
      </c>
      <c r="E64" s="117" t="s">
        <v>1083</v>
      </c>
      <c r="F64" s="112">
        <v>0</v>
      </c>
      <c r="G64" s="113">
        <v>0</v>
      </c>
      <c r="H64" s="113">
        <v>0</v>
      </c>
      <c r="I64" s="113">
        <v>0</v>
      </c>
      <c r="J64" s="113">
        <v>0</v>
      </c>
      <c r="K64" s="113">
        <v>0</v>
      </c>
      <c r="L64" s="113">
        <v>1</v>
      </c>
      <c r="M64" s="113">
        <v>1</v>
      </c>
      <c r="N64" s="113">
        <v>1</v>
      </c>
      <c r="O64" s="113">
        <v>1</v>
      </c>
      <c r="P64" s="113">
        <v>2</v>
      </c>
      <c r="Q64" s="113">
        <v>1</v>
      </c>
      <c r="R64" s="113">
        <v>1</v>
      </c>
      <c r="S64" s="113">
        <v>0</v>
      </c>
      <c r="T64" s="113">
        <v>0</v>
      </c>
      <c r="U64" s="113">
        <v>0</v>
      </c>
      <c r="V64" s="113">
        <v>1</v>
      </c>
      <c r="W64" s="113">
        <v>1</v>
      </c>
      <c r="X64" s="113">
        <v>0</v>
      </c>
      <c r="Y64" s="113">
        <v>1</v>
      </c>
    </row>
    <row r="65" spans="2:25">
      <c r="B65" s="83" t="s">
        <v>785</v>
      </c>
      <c r="C65" s="220" t="s">
        <v>2539</v>
      </c>
      <c r="D65" s="117" t="s">
        <v>24</v>
      </c>
      <c r="E65" s="117" t="s">
        <v>1083</v>
      </c>
      <c r="F65" s="112">
        <v>0</v>
      </c>
      <c r="G65" s="113">
        <v>0</v>
      </c>
      <c r="H65" s="113">
        <v>0</v>
      </c>
      <c r="I65" s="113">
        <v>0</v>
      </c>
      <c r="J65" s="113">
        <v>0</v>
      </c>
      <c r="K65" s="113">
        <v>0</v>
      </c>
      <c r="L65" s="113">
        <v>1</v>
      </c>
      <c r="M65" s="113">
        <v>1</v>
      </c>
      <c r="N65" s="113">
        <v>1</v>
      </c>
      <c r="O65" s="113">
        <v>1</v>
      </c>
      <c r="P65" s="113">
        <v>2</v>
      </c>
      <c r="Q65" s="113">
        <v>1</v>
      </c>
      <c r="R65" s="113">
        <v>1</v>
      </c>
      <c r="S65" s="113">
        <v>0</v>
      </c>
      <c r="T65" s="113">
        <v>0</v>
      </c>
      <c r="U65" s="113">
        <v>0</v>
      </c>
      <c r="V65" s="113">
        <v>1</v>
      </c>
      <c r="W65" s="113">
        <v>1</v>
      </c>
      <c r="X65" s="113">
        <v>0</v>
      </c>
      <c r="Y65" s="113">
        <v>2</v>
      </c>
    </row>
    <row r="66" spans="2:25">
      <c r="B66" s="83" t="s">
        <v>1563</v>
      </c>
      <c r="C66" s="220" t="s">
        <v>2552</v>
      </c>
      <c r="D66" s="117" t="s">
        <v>2048</v>
      </c>
      <c r="E66" s="117" t="s">
        <v>1753</v>
      </c>
      <c r="F66" s="112">
        <v>0</v>
      </c>
      <c r="G66" s="113">
        <v>0</v>
      </c>
      <c r="H66" s="113">
        <v>0</v>
      </c>
      <c r="I66" s="113">
        <v>1</v>
      </c>
      <c r="J66" s="113">
        <v>1</v>
      </c>
      <c r="K66" s="113">
        <v>0</v>
      </c>
      <c r="L66" s="113">
        <v>1</v>
      </c>
      <c r="M66" s="113">
        <v>1</v>
      </c>
      <c r="N66" s="113">
        <v>1</v>
      </c>
      <c r="O66" s="113">
        <v>1</v>
      </c>
      <c r="P66" s="113">
        <v>1</v>
      </c>
      <c r="Q66" s="113">
        <v>1</v>
      </c>
      <c r="R66" s="113">
        <v>0</v>
      </c>
      <c r="S66" s="113">
        <v>0</v>
      </c>
      <c r="T66" s="113">
        <v>0</v>
      </c>
      <c r="U66" s="113">
        <v>0</v>
      </c>
      <c r="V66" s="113">
        <v>0</v>
      </c>
      <c r="W66" s="113">
        <v>0</v>
      </c>
      <c r="X66" s="113">
        <v>0</v>
      </c>
      <c r="Y66" s="113">
        <v>1</v>
      </c>
    </row>
    <row r="67" spans="2:25">
      <c r="B67" s="83" t="s">
        <v>788</v>
      </c>
      <c r="C67" s="219" t="s">
        <v>2553</v>
      </c>
      <c r="D67" s="111" t="s">
        <v>2049</v>
      </c>
      <c r="E67" s="111" t="s">
        <v>1083</v>
      </c>
      <c r="F67" s="112">
        <v>0</v>
      </c>
      <c r="G67" s="112">
        <v>0</v>
      </c>
      <c r="H67" s="112">
        <v>0</v>
      </c>
      <c r="I67" s="112">
        <v>1</v>
      </c>
      <c r="J67" s="112">
        <v>1</v>
      </c>
      <c r="K67" s="112">
        <v>0</v>
      </c>
      <c r="L67" s="112">
        <v>1</v>
      </c>
      <c r="M67" s="112">
        <v>1</v>
      </c>
      <c r="N67" s="112">
        <v>1</v>
      </c>
      <c r="O67" s="112">
        <v>1</v>
      </c>
      <c r="P67" s="112">
        <v>1</v>
      </c>
      <c r="Q67" s="112">
        <v>1</v>
      </c>
      <c r="R67" s="112">
        <v>0</v>
      </c>
      <c r="S67" s="112">
        <v>0</v>
      </c>
      <c r="T67" s="112">
        <v>0</v>
      </c>
      <c r="U67" s="112">
        <v>0</v>
      </c>
      <c r="V67" s="112">
        <v>0</v>
      </c>
      <c r="W67" s="112">
        <v>0</v>
      </c>
      <c r="X67" s="112">
        <v>0</v>
      </c>
      <c r="Y67" s="112">
        <v>0</v>
      </c>
    </row>
    <row r="68" spans="2:25">
      <c r="B68" s="83" t="s">
        <v>789</v>
      </c>
      <c r="C68" s="220" t="s">
        <v>2672</v>
      </c>
      <c r="D68" s="117" t="s">
        <v>2050</v>
      </c>
      <c r="E68" s="117" t="s">
        <v>1083</v>
      </c>
      <c r="F68" s="112">
        <v>0</v>
      </c>
      <c r="G68" s="113">
        <v>0</v>
      </c>
      <c r="H68" s="113">
        <v>0</v>
      </c>
      <c r="I68" s="113">
        <v>0</v>
      </c>
      <c r="J68" s="113">
        <v>1</v>
      </c>
      <c r="K68" s="113">
        <v>0</v>
      </c>
      <c r="L68" s="113">
        <v>1</v>
      </c>
      <c r="M68" s="113">
        <v>1</v>
      </c>
      <c r="N68" s="113">
        <v>1</v>
      </c>
      <c r="O68" s="113">
        <v>1</v>
      </c>
      <c r="P68" s="113">
        <v>1</v>
      </c>
      <c r="Q68" s="113">
        <v>1</v>
      </c>
      <c r="R68" s="113">
        <v>0</v>
      </c>
      <c r="S68" s="113">
        <v>0</v>
      </c>
      <c r="T68" s="113">
        <v>1</v>
      </c>
      <c r="U68" s="113">
        <v>1</v>
      </c>
      <c r="V68" s="113">
        <v>0</v>
      </c>
      <c r="W68" s="113">
        <v>0</v>
      </c>
      <c r="X68" s="113">
        <v>0</v>
      </c>
      <c r="Y68" s="113">
        <v>0</v>
      </c>
    </row>
    <row r="69" spans="2:25">
      <c r="B69" s="83" t="s">
        <v>790</v>
      </c>
      <c r="C69" s="223" t="s">
        <v>2673</v>
      </c>
      <c r="D69" s="117" t="s">
        <v>2051</v>
      </c>
      <c r="E69" s="117" t="s">
        <v>1083</v>
      </c>
      <c r="F69" s="112">
        <v>0</v>
      </c>
      <c r="G69" s="113">
        <v>0</v>
      </c>
      <c r="H69" s="113">
        <v>0</v>
      </c>
      <c r="I69" s="113">
        <v>0</v>
      </c>
      <c r="J69" s="113">
        <v>0</v>
      </c>
      <c r="K69" s="113">
        <v>0</v>
      </c>
      <c r="L69" s="113">
        <v>1</v>
      </c>
      <c r="M69" s="113">
        <v>1</v>
      </c>
      <c r="N69" s="113">
        <v>0</v>
      </c>
      <c r="O69" s="113">
        <v>1</v>
      </c>
      <c r="P69" s="113">
        <v>1</v>
      </c>
      <c r="Q69" s="113">
        <v>0</v>
      </c>
      <c r="R69" s="113">
        <v>0</v>
      </c>
      <c r="S69" s="113">
        <v>0</v>
      </c>
      <c r="T69" s="113">
        <v>0</v>
      </c>
      <c r="U69" s="113">
        <v>0</v>
      </c>
      <c r="V69" s="113">
        <v>0</v>
      </c>
      <c r="W69" s="113">
        <v>0</v>
      </c>
      <c r="X69" s="113">
        <v>0</v>
      </c>
      <c r="Y69" s="113">
        <v>0</v>
      </c>
    </row>
    <row r="70" spans="2:25">
      <c r="B70" s="83" t="s">
        <v>792</v>
      </c>
      <c r="C70" s="219" t="s">
        <v>2674</v>
      </c>
      <c r="D70" s="111" t="s">
        <v>2052</v>
      </c>
      <c r="E70" s="111" t="s">
        <v>2399</v>
      </c>
      <c r="F70" s="112">
        <v>0</v>
      </c>
      <c r="G70" s="112">
        <v>0</v>
      </c>
      <c r="H70" s="112">
        <v>0</v>
      </c>
      <c r="I70" s="112">
        <v>0</v>
      </c>
      <c r="J70" s="112">
        <v>0</v>
      </c>
      <c r="K70" s="112">
        <v>1</v>
      </c>
      <c r="L70" s="112">
        <v>1</v>
      </c>
      <c r="M70" s="112">
        <v>1</v>
      </c>
      <c r="N70" s="112">
        <v>1</v>
      </c>
      <c r="O70" s="112">
        <v>1</v>
      </c>
      <c r="P70" s="112">
        <v>1</v>
      </c>
      <c r="Q70" s="112">
        <v>1</v>
      </c>
      <c r="R70" s="112">
        <v>1</v>
      </c>
      <c r="S70" s="112">
        <v>0</v>
      </c>
      <c r="T70" s="112">
        <v>0</v>
      </c>
      <c r="U70" s="112">
        <v>0</v>
      </c>
      <c r="V70" s="112">
        <v>0</v>
      </c>
      <c r="W70" s="112">
        <v>0</v>
      </c>
      <c r="X70" s="112">
        <v>1</v>
      </c>
      <c r="Y70" s="112">
        <v>1</v>
      </c>
    </row>
    <row r="71" spans="2:25">
      <c r="B71" s="83" t="s">
        <v>793</v>
      </c>
      <c r="C71" s="219" t="s">
        <v>2675</v>
      </c>
      <c r="D71" s="111" t="s">
        <v>62</v>
      </c>
      <c r="E71" s="111" t="s">
        <v>2399</v>
      </c>
      <c r="F71" s="112">
        <v>0</v>
      </c>
      <c r="G71" s="112">
        <v>0</v>
      </c>
      <c r="H71" s="112">
        <v>0</v>
      </c>
      <c r="I71" s="112">
        <v>0</v>
      </c>
      <c r="J71" s="112">
        <v>0</v>
      </c>
      <c r="K71" s="112">
        <v>1</v>
      </c>
      <c r="L71" s="112">
        <v>1</v>
      </c>
      <c r="M71" s="112">
        <v>1</v>
      </c>
      <c r="N71" s="112">
        <v>1</v>
      </c>
      <c r="O71" s="112">
        <v>1</v>
      </c>
      <c r="P71" s="112">
        <v>1</v>
      </c>
      <c r="Q71" s="112">
        <v>1</v>
      </c>
      <c r="R71" s="112">
        <v>1</v>
      </c>
      <c r="S71" s="112">
        <v>0</v>
      </c>
      <c r="T71" s="112">
        <v>0</v>
      </c>
      <c r="U71" s="112">
        <v>0</v>
      </c>
      <c r="V71" s="112">
        <v>0</v>
      </c>
      <c r="W71" s="112">
        <v>0</v>
      </c>
      <c r="X71" s="112">
        <v>1</v>
      </c>
      <c r="Y71" s="112">
        <v>1</v>
      </c>
    </row>
    <row r="72" spans="2:25">
      <c r="B72" s="83" t="s">
        <v>794</v>
      </c>
      <c r="C72" s="220" t="s">
        <v>2548</v>
      </c>
      <c r="D72" s="117" t="s">
        <v>1360</v>
      </c>
      <c r="E72" s="117" t="s">
        <v>2399</v>
      </c>
      <c r="F72" s="112">
        <v>0</v>
      </c>
      <c r="G72" s="112">
        <v>0</v>
      </c>
      <c r="H72" s="112">
        <v>0</v>
      </c>
      <c r="I72" s="112">
        <v>0</v>
      </c>
      <c r="J72" s="112">
        <v>0</v>
      </c>
      <c r="K72" s="112">
        <v>1</v>
      </c>
      <c r="L72" s="112">
        <v>1</v>
      </c>
      <c r="M72" s="112">
        <v>1</v>
      </c>
      <c r="N72" s="112">
        <v>1</v>
      </c>
      <c r="O72" s="112">
        <v>1</v>
      </c>
      <c r="P72" s="112">
        <v>1</v>
      </c>
      <c r="Q72" s="112">
        <v>1</v>
      </c>
      <c r="R72" s="112">
        <v>1</v>
      </c>
      <c r="S72" s="112">
        <v>0</v>
      </c>
      <c r="T72" s="112">
        <v>0</v>
      </c>
      <c r="U72" s="112">
        <v>0</v>
      </c>
      <c r="V72" s="112">
        <v>0</v>
      </c>
      <c r="W72" s="112">
        <v>0</v>
      </c>
      <c r="X72" s="112">
        <v>1</v>
      </c>
      <c r="Y72" s="112">
        <v>1</v>
      </c>
    </row>
    <row r="73" spans="2:25">
      <c r="B73" s="83" t="s">
        <v>795</v>
      </c>
      <c r="C73" s="220" t="s">
        <v>2547</v>
      </c>
      <c r="D73" s="117" t="s">
        <v>1312</v>
      </c>
      <c r="E73" s="117" t="s">
        <v>2399</v>
      </c>
      <c r="F73" s="112">
        <v>0</v>
      </c>
      <c r="G73" s="113">
        <v>0</v>
      </c>
      <c r="H73" s="113">
        <v>0</v>
      </c>
      <c r="I73" s="113">
        <v>0</v>
      </c>
      <c r="J73" s="113">
        <v>0</v>
      </c>
      <c r="K73" s="113">
        <v>1</v>
      </c>
      <c r="L73" s="113">
        <v>1</v>
      </c>
      <c r="M73" s="113">
        <v>1</v>
      </c>
      <c r="N73" s="113">
        <v>1</v>
      </c>
      <c r="O73" s="113">
        <v>1</v>
      </c>
      <c r="P73" s="113">
        <v>1</v>
      </c>
      <c r="Q73" s="113">
        <v>1</v>
      </c>
      <c r="R73" s="113">
        <v>1</v>
      </c>
      <c r="S73" s="113">
        <v>0</v>
      </c>
      <c r="T73" s="113">
        <v>0</v>
      </c>
      <c r="U73" s="113">
        <v>0</v>
      </c>
      <c r="V73" s="113">
        <v>0</v>
      </c>
      <c r="W73" s="113">
        <v>0</v>
      </c>
      <c r="X73" s="113">
        <v>1</v>
      </c>
      <c r="Y73" s="113">
        <v>1</v>
      </c>
    </row>
    <row r="74" spans="2:25">
      <c r="B74" s="83" t="s">
        <v>797</v>
      </c>
      <c r="C74" s="220" t="s">
        <v>2480</v>
      </c>
      <c r="D74" s="117" t="s">
        <v>29</v>
      </c>
      <c r="E74" s="117" t="s">
        <v>1083</v>
      </c>
      <c r="F74" s="112">
        <v>0</v>
      </c>
      <c r="G74" s="113">
        <v>0</v>
      </c>
      <c r="H74" s="113">
        <v>0</v>
      </c>
      <c r="I74" s="113">
        <v>0</v>
      </c>
      <c r="J74" s="113">
        <v>0</v>
      </c>
      <c r="K74" s="113">
        <v>0</v>
      </c>
      <c r="L74" s="113">
        <v>1</v>
      </c>
      <c r="M74" s="113">
        <v>1</v>
      </c>
      <c r="N74" s="113">
        <v>1</v>
      </c>
      <c r="O74" s="113">
        <v>1</v>
      </c>
      <c r="P74" s="113">
        <v>0</v>
      </c>
      <c r="Q74" s="113">
        <v>1</v>
      </c>
      <c r="R74" s="113">
        <v>0</v>
      </c>
      <c r="S74" s="113">
        <v>0</v>
      </c>
      <c r="T74" s="113">
        <v>0</v>
      </c>
      <c r="U74" s="113">
        <v>0</v>
      </c>
      <c r="V74" s="113">
        <v>0</v>
      </c>
      <c r="W74" s="113">
        <v>0</v>
      </c>
      <c r="X74" s="113">
        <v>0</v>
      </c>
      <c r="Y74" s="113">
        <v>1</v>
      </c>
    </row>
    <row r="75" spans="2:25">
      <c r="B75" s="83" t="s">
        <v>798</v>
      </c>
      <c r="C75" s="220" t="s">
        <v>2676</v>
      </c>
      <c r="D75" s="117" t="s">
        <v>2053</v>
      </c>
      <c r="E75" s="117" t="s">
        <v>1083</v>
      </c>
      <c r="F75" s="112">
        <v>0</v>
      </c>
      <c r="G75" s="113">
        <v>0</v>
      </c>
      <c r="H75" s="113">
        <v>0</v>
      </c>
      <c r="I75" s="113">
        <v>0</v>
      </c>
      <c r="J75" s="113">
        <v>0</v>
      </c>
      <c r="K75" s="113">
        <v>0</v>
      </c>
      <c r="L75" s="113">
        <v>1</v>
      </c>
      <c r="M75" s="113">
        <v>1</v>
      </c>
      <c r="N75" s="113">
        <v>0</v>
      </c>
      <c r="O75" s="113">
        <v>1</v>
      </c>
      <c r="P75" s="113">
        <v>1</v>
      </c>
      <c r="Q75" s="113">
        <v>0</v>
      </c>
      <c r="R75" s="113">
        <v>0</v>
      </c>
      <c r="S75" s="113">
        <v>0</v>
      </c>
      <c r="T75" s="113">
        <v>0</v>
      </c>
      <c r="U75" s="113">
        <v>0</v>
      </c>
      <c r="V75" s="113">
        <v>0</v>
      </c>
      <c r="W75" s="113">
        <v>0</v>
      </c>
      <c r="X75" s="113">
        <v>0</v>
      </c>
      <c r="Y75" s="113">
        <v>0</v>
      </c>
    </row>
    <row r="76" spans="2:25">
      <c r="B76" s="83" t="s">
        <v>808</v>
      </c>
      <c r="C76" s="220" t="s">
        <v>2677</v>
      </c>
      <c r="D76" s="117" t="s">
        <v>1555</v>
      </c>
      <c r="E76" s="117" t="s">
        <v>1753</v>
      </c>
      <c r="F76" s="112">
        <v>0</v>
      </c>
      <c r="G76" s="113">
        <v>0</v>
      </c>
      <c r="H76" s="113">
        <v>0</v>
      </c>
      <c r="I76" s="113">
        <v>0</v>
      </c>
      <c r="J76" s="113">
        <v>0</v>
      </c>
      <c r="K76" s="113">
        <v>0</v>
      </c>
      <c r="L76" s="113">
        <v>1</v>
      </c>
      <c r="M76" s="113">
        <v>1</v>
      </c>
      <c r="N76" s="113">
        <v>1</v>
      </c>
      <c r="O76" s="113">
        <v>1</v>
      </c>
      <c r="P76" s="113">
        <v>1</v>
      </c>
      <c r="Q76" s="113">
        <v>1</v>
      </c>
      <c r="R76" s="113">
        <v>1</v>
      </c>
      <c r="S76" s="113">
        <v>1</v>
      </c>
      <c r="T76" s="113">
        <v>1</v>
      </c>
      <c r="U76" s="113">
        <v>1</v>
      </c>
      <c r="V76" s="113">
        <v>1</v>
      </c>
      <c r="W76" s="113">
        <v>1</v>
      </c>
      <c r="X76" s="113">
        <v>1</v>
      </c>
      <c r="Y76" s="113">
        <v>1</v>
      </c>
    </row>
    <row r="77" spans="2:25">
      <c r="B77" s="83" t="s">
        <v>813</v>
      </c>
      <c r="C77" s="223" t="s">
        <v>2678</v>
      </c>
      <c r="D77" s="117" t="s">
        <v>2054</v>
      </c>
      <c r="E77" s="117" t="s">
        <v>1083</v>
      </c>
      <c r="F77" s="112">
        <v>0</v>
      </c>
      <c r="G77" s="113">
        <v>0</v>
      </c>
      <c r="H77" s="113">
        <v>0</v>
      </c>
      <c r="I77" s="113">
        <v>0</v>
      </c>
      <c r="J77" s="113">
        <v>0</v>
      </c>
      <c r="K77" s="113">
        <v>0</v>
      </c>
      <c r="L77" s="113">
        <v>1</v>
      </c>
      <c r="M77" s="113">
        <v>1</v>
      </c>
      <c r="N77" s="113">
        <v>1</v>
      </c>
      <c r="O77" s="113">
        <v>1</v>
      </c>
      <c r="P77" s="113">
        <v>0</v>
      </c>
      <c r="Q77" s="113">
        <v>1</v>
      </c>
      <c r="R77" s="113">
        <v>0</v>
      </c>
      <c r="S77" s="113">
        <v>0</v>
      </c>
      <c r="T77" s="113">
        <v>0</v>
      </c>
      <c r="U77" s="113">
        <v>0</v>
      </c>
      <c r="V77" s="113">
        <v>0</v>
      </c>
      <c r="W77" s="113">
        <v>0</v>
      </c>
      <c r="X77" s="113">
        <v>0</v>
      </c>
      <c r="Y77" s="113">
        <v>0</v>
      </c>
    </row>
    <row r="78" spans="2:25">
      <c r="B78" s="83" t="s">
        <v>1584</v>
      </c>
      <c r="C78" s="223" t="s">
        <v>2679</v>
      </c>
      <c r="D78" s="117" t="s">
        <v>1885</v>
      </c>
      <c r="E78" s="117" t="s">
        <v>1083</v>
      </c>
      <c r="F78" s="112">
        <v>0</v>
      </c>
      <c r="G78" s="113">
        <v>0</v>
      </c>
      <c r="H78" s="113">
        <v>0</v>
      </c>
      <c r="I78" s="113">
        <v>0</v>
      </c>
      <c r="J78" s="113">
        <v>0</v>
      </c>
      <c r="K78" s="113">
        <v>0</v>
      </c>
      <c r="L78" s="113">
        <v>1</v>
      </c>
      <c r="M78" s="113">
        <v>1</v>
      </c>
      <c r="N78" s="113">
        <v>1</v>
      </c>
      <c r="O78" s="113">
        <v>1</v>
      </c>
      <c r="P78" s="113">
        <v>0</v>
      </c>
      <c r="Q78" s="113">
        <v>1</v>
      </c>
      <c r="R78" s="113">
        <v>0</v>
      </c>
      <c r="S78" s="113">
        <v>0</v>
      </c>
      <c r="T78" s="113">
        <v>0</v>
      </c>
      <c r="U78" s="113">
        <v>0</v>
      </c>
      <c r="V78" s="113">
        <v>0</v>
      </c>
      <c r="W78" s="113">
        <v>0</v>
      </c>
      <c r="X78" s="113">
        <v>0</v>
      </c>
      <c r="Y78" s="113">
        <v>0</v>
      </c>
    </row>
    <row r="79" spans="2:25">
      <c r="B79" s="83" t="s">
        <v>814</v>
      </c>
      <c r="C79" s="223" t="s">
        <v>2679</v>
      </c>
      <c r="D79" s="117" t="s">
        <v>1885</v>
      </c>
      <c r="E79" s="117" t="s">
        <v>1083</v>
      </c>
      <c r="F79" s="112">
        <v>0</v>
      </c>
      <c r="G79" s="113">
        <v>0</v>
      </c>
      <c r="H79" s="113">
        <v>0</v>
      </c>
      <c r="I79" s="113">
        <v>0</v>
      </c>
      <c r="J79" s="113">
        <v>0</v>
      </c>
      <c r="K79" s="113">
        <v>0</v>
      </c>
      <c r="L79" s="113">
        <v>1</v>
      </c>
      <c r="M79" s="113">
        <v>1</v>
      </c>
      <c r="N79" s="113">
        <v>1</v>
      </c>
      <c r="O79" s="113">
        <v>1</v>
      </c>
      <c r="P79" s="113">
        <v>0</v>
      </c>
      <c r="Q79" s="113">
        <v>1</v>
      </c>
      <c r="R79" s="113">
        <v>0</v>
      </c>
      <c r="S79" s="113">
        <v>0</v>
      </c>
      <c r="T79" s="113">
        <v>0</v>
      </c>
      <c r="U79" s="113">
        <v>0</v>
      </c>
      <c r="V79" s="113">
        <v>0</v>
      </c>
      <c r="W79" s="113">
        <v>0</v>
      </c>
      <c r="X79" s="113">
        <v>0</v>
      </c>
      <c r="Y79" s="113">
        <v>0</v>
      </c>
    </row>
    <row r="80" spans="2:25">
      <c r="B80" s="83" t="s">
        <v>816</v>
      </c>
      <c r="C80" s="223" t="s">
        <v>4</v>
      </c>
      <c r="D80" s="117" t="s">
        <v>169</v>
      </c>
      <c r="E80" s="117" t="s">
        <v>1083</v>
      </c>
      <c r="F80" s="112">
        <v>0</v>
      </c>
      <c r="G80" s="113">
        <v>0</v>
      </c>
      <c r="H80" s="113">
        <v>0</v>
      </c>
      <c r="I80" s="113">
        <v>0</v>
      </c>
      <c r="J80" s="113">
        <v>0</v>
      </c>
      <c r="K80" s="113">
        <v>0</v>
      </c>
      <c r="L80" s="113">
        <v>1</v>
      </c>
      <c r="M80" s="113">
        <v>1</v>
      </c>
      <c r="N80" s="113">
        <v>1</v>
      </c>
      <c r="O80" s="113">
        <v>1</v>
      </c>
      <c r="P80" s="113">
        <v>0</v>
      </c>
      <c r="Q80" s="113">
        <v>1</v>
      </c>
      <c r="R80" s="113">
        <v>0</v>
      </c>
      <c r="S80" s="113">
        <v>0</v>
      </c>
      <c r="T80" s="113">
        <v>0</v>
      </c>
      <c r="U80" s="113">
        <v>0</v>
      </c>
      <c r="V80" s="113">
        <v>0</v>
      </c>
      <c r="W80" s="113">
        <v>0</v>
      </c>
      <c r="X80" s="113">
        <v>0</v>
      </c>
      <c r="Y80" s="113">
        <v>0</v>
      </c>
    </row>
    <row r="81" spans="2:25">
      <c r="B81" s="83" t="s">
        <v>826</v>
      </c>
      <c r="C81" s="220" t="s">
        <v>2480</v>
      </c>
      <c r="D81" s="117" t="s">
        <v>30</v>
      </c>
      <c r="E81" s="117" t="s">
        <v>1083</v>
      </c>
      <c r="F81" s="112">
        <v>0</v>
      </c>
      <c r="G81" s="113">
        <v>0</v>
      </c>
      <c r="H81" s="113">
        <v>0</v>
      </c>
      <c r="I81" s="113">
        <v>0</v>
      </c>
      <c r="J81" s="113">
        <v>0</v>
      </c>
      <c r="K81" s="113">
        <v>0</v>
      </c>
      <c r="L81" s="113">
        <v>1</v>
      </c>
      <c r="M81" s="113">
        <v>1</v>
      </c>
      <c r="N81" s="113">
        <v>1</v>
      </c>
      <c r="O81" s="113">
        <v>1</v>
      </c>
      <c r="P81" s="113">
        <v>1</v>
      </c>
      <c r="Q81" s="113">
        <v>1</v>
      </c>
      <c r="R81" s="113">
        <v>0</v>
      </c>
      <c r="S81" s="113">
        <v>0</v>
      </c>
      <c r="T81" s="113">
        <v>0</v>
      </c>
      <c r="U81" s="113">
        <v>0</v>
      </c>
      <c r="V81" s="113">
        <v>0</v>
      </c>
      <c r="W81" s="113">
        <v>0</v>
      </c>
      <c r="X81" s="113">
        <v>0</v>
      </c>
      <c r="Y81" s="113">
        <v>0</v>
      </c>
    </row>
    <row r="82" spans="2:25">
      <c r="B82" s="83" t="s">
        <v>829</v>
      </c>
      <c r="C82" s="220" t="s">
        <v>2680</v>
      </c>
      <c r="D82" s="117" t="s">
        <v>2055</v>
      </c>
      <c r="E82" s="117" t="s">
        <v>1083</v>
      </c>
      <c r="F82" s="112">
        <v>0</v>
      </c>
      <c r="G82" s="113">
        <v>0</v>
      </c>
      <c r="H82" s="113">
        <v>0</v>
      </c>
      <c r="I82" s="113">
        <v>0</v>
      </c>
      <c r="J82" s="113">
        <v>1</v>
      </c>
      <c r="K82" s="113">
        <v>0</v>
      </c>
      <c r="L82" s="113">
        <v>1</v>
      </c>
      <c r="M82" s="113">
        <v>1</v>
      </c>
      <c r="N82" s="113">
        <v>1</v>
      </c>
      <c r="O82" s="113">
        <v>1</v>
      </c>
      <c r="P82" s="113">
        <v>1</v>
      </c>
      <c r="Q82" s="113">
        <v>1</v>
      </c>
      <c r="R82" s="113">
        <v>0</v>
      </c>
      <c r="S82" s="113">
        <v>0</v>
      </c>
      <c r="T82" s="113">
        <v>0</v>
      </c>
      <c r="U82" s="113">
        <v>0</v>
      </c>
      <c r="V82" s="113">
        <v>0</v>
      </c>
      <c r="W82" s="113">
        <v>0</v>
      </c>
      <c r="X82" s="113">
        <v>0</v>
      </c>
      <c r="Y82" s="113">
        <v>0</v>
      </c>
    </row>
    <row r="83" spans="2:25">
      <c r="B83" s="83" t="s">
        <v>1570</v>
      </c>
      <c r="C83" s="220" t="s">
        <v>4</v>
      </c>
      <c r="D83" s="117" t="s">
        <v>1571</v>
      </c>
      <c r="E83" s="117" t="s">
        <v>1083</v>
      </c>
      <c r="F83" s="112">
        <v>0</v>
      </c>
      <c r="G83" s="113">
        <v>0</v>
      </c>
      <c r="H83" s="113">
        <v>0</v>
      </c>
      <c r="I83" s="113">
        <v>0</v>
      </c>
      <c r="J83" s="113">
        <v>1</v>
      </c>
      <c r="K83" s="113">
        <v>0</v>
      </c>
      <c r="L83" s="113">
        <v>1</v>
      </c>
      <c r="M83" s="113">
        <v>1</v>
      </c>
      <c r="N83" s="113">
        <v>1</v>
      </c>
      <c r="O83" s="113">
        <v>1</v>
      </c>
      <c r="P83" s="113">
        <v>1</v>
      </c>
      <c r="Q83" s="113">
        <v>1</v>
      </c>
      <c r="R83" s="113">
        <v>0</v>
      </c>
      <c r="S83" s="113">
        <v>0</v>
      </c>
      <c r="T83" s="113">
        <v>0</v>
      </c>
      <c r="U83" s="113">
        <v>0</v>
      </c>
      <c r="V83" s="113">
        <v>0</v>
      </c>
      <c r="W83" s="113">
        <v>0</v>
      </c>
      <c r="X83" s="113">
        <v>0</v>
      </c>
      <c r="Y83" s="113">
        <v>0</v>
      </c>
    </row>
    <row r="84" spans="2:25">
      <c r="B84" s="83" t="s">
        <v>1580</v>
      </c>
      <c r="C84" s="220" t="s">
        <v>2681</v>
      </c>
      <c r="D84" s="117" t="s">
        <v>2057</v>
      </c>
      <c r="E84" s="117" t="s">
        <v>1083</v>
      </c>
      <c r="F84" s="112">
        <v>0</v>
      </c>
      <c r="G84" s="113">
        <v>0</v>
      </c>
      <c r="H84" s="113">
        <v>0</v>
      </c>
      <c r="I84" s="113">
        <v>0</v>
      </c>
      <c r="J84" s="113">
        <v>1</v>
      </c>
      <c r="K84" s="113">
        <v>0</v>
      </c>
      <c r="L84" s="113">
        <v>1</v>
      </c>
      <c r="M84" s="113">
        <v>1</v>
      </c>
      <c r="N84" s="113">
        <v>0</v>
      </c>
      <c r="O84" s="113">
        <v>1</v>
      </c>
      <c r="P84" s="113">
        <v>1</v>
      </c>
      <c r="Q84" s="113">
        <v>0</v>
      </c>
      <c r="R84" s="113">
        <v>0</v>
      </c>
      <c r="S84" s="113">
        <v>0</v>
      </c>
      <c r="T84" s="113">
        <v>0</v>
      </c>
      <c r="U84" s="113">
        <v>0</v>
      </c>
      <c r="V84" s="113">
        <v>0</v>
      </c>
      <c r="W84" s="113">
        <v>0</v>
      </c>
      <c r="X84" s="113">
        <v>0</v>
      </c>
      <c r="Y84" s="113">
        <v>0</v>
      </c>
    </row>
    <row r="85" spans="2:25">
      <c r="B85" s="83" t="s">
        <v>831</v>
      </c>
      <c r="C85" s="220" t="s">
        <v>4</v>
      </c>
      <c r="D85" s="117" t="s">
        <v>139</v>
      </c>
      <c r="E85" s="117" t="s">
        <v>1083</v>
      </c>
      <c r="F85" s="112">
        <v>0</v>
      </c>
      <c r="G85" s="113">
        <v>0</v>
      </c>
      <c r="H85" s="113">
        <v>0</v>
      </c>
      <c r="I85" s="113">
        <v>0</v>
      </c>
      <c r="J85" s="113">
        <v>1</v>
      </c>
      <c r="K85" s="113">
        <v>0</v>
      </c>
      <c r="L85" s="113">
        <v>1</v>
      </c>
      <c r="M85" s="113">
        <v>1</v>
      </c>
      <c r="N85" s="113">
        <v>1</v>
      </c>
      <c r="O85" s="113">
        <v>1</v>
      </c>
      <c r="P85" s="113">
        <v>1</v>
      </c>
      <c r="Q85" s="113">
        <v>1</v>
      </c>
      <c r="R85" s="113">
        <v>0</v>
      </c>
      <c r="S85" s="113">
        <v>0</v>
      </c>
      <c r="T85" s="113">
        <v>0</v>
      </c>
      <c r="U85" s="113">
        <v>0</v>
      </c>
      <c r="V85" s="113">
        <v>0</v>
      </c>
      <c r="W85" s="113">
        <v>0</v>
      </c>
      <c r="X85" s="113">
        <v>0</v>
      </c>
      <c r="Y85" s="113">
        <v>0</v>
      </c>
    </row>
    <row r="86" spans="2:25">
      <c r="B86" s="83" t="s">
        <v>832</v>
      </c>
      <c r="C86" s="219" t="s">
        <v>2682</v>
      </c>
      <c r="D86" s="111" t="s">
        <v>1562</v>
      </c>
      <c r="E86" s="111" t="s">
        <v>1083</v>
      </c>
      <c r="F86" s="112">
        <v>0</v>
      </c>
      <c r="G86" s="112">
        <v>0</v>
      </c>
      <c r="H86" s="112">
        <v>0</v>
      </c>
      <c r="I86" s="112">
        <v>1</v>
      </c>
      <c r="J86" s="112">
        <v>3</v>
      </c>
      <c r="K86" s="112">
        <v>0</v>
      </c>
      <c r="L86" s="112">
        <v>1</v>
      </c>
      <c r="M86" s="112">
        <v>1</v>
      </c>
      <c r="N86" s="112">
        <v>1</v>
      </c>
      <c r="O86" s="112">
        <v>1</v>
      </c>
      <c r="P86" s="112">
        <v>1</v>
      </c>
      <c r="Q86" s="112">
        <v>1</v>
      </c>
      <c r="R86" s="112">
        <v>0</v>
      </c>
      <c r="S86" s="112">
        <v>0</v>
      </c>
      <c r="T86" s="112">
        <v>0</v>
      </c>
      <c r="U86" s="112">
        <v>0</v>
      </c>
      <c r="V86" s="112">
        <v>0</v>
      </c>
      <c r="W86" s="112">
        <v>0</v>
      </c>
      <c r="X86" s="112">
        <v>0</v>
      </c>
      <c r="Y86" s="112">
        <v>0</v>
      </c>
    </row>
    <row r="87" spans="2:25">
      <c r="B87" s="83" t="s">
        <v>834</v>
      </c>
      <c r="C87" s="220" t="s">
        <v>2683</v>
      </c>
      <c r="D87" s="117" t="s">
        <v>2058</v>
      </c>
      <c r="E87" s="117" t="s">
        <v>1083</v>
      </c>
      <c r="F87" s="112">
        <v>0</v>
      </c>
      <c r="G87" s="113">
        <v>0</v>
      </c>
      <c r="H87" s="113">
        <v>0</v>
      </c>
      <c r="I87" s="113">
        <v>0</v>
      </c>
      <c r="J87" s="113">
        <v>1</v>
      </c>
      <c r="K87" s="113">
        <v>0</v>
      </c>
      <c r="L87" s="113">
        <v>1</v>
      </c>
      <c r="M87" s="113">
        <v>1</v>
      </c>
      <c r="N87" s="113">
        <v>1</v>
      </c>
      <c r="O87" s="113">
        <v>1</v>
      </c>
      <c r="P87" s="113">
        <v>0</v>
      </c>
      <c r="Q87" s="113">
        <v>1</v>
      </c>
      <c r="R87" s="113">
        <v>0</v>
      </c>
      <c r="S87" s="113">
        <v>0</v>
      </c>
      <c r="T87" s="113">
        <v>0</v>
      </c>
      <c r="U87" s="113">
        <v>0</v>
      </c>
      <c r="V87" s="113">
        <v>0</v>
      </c>
      <c r="W87" s="113">
        <v>0</v>
      </c>
      <c r="X87" s="113">
        <v>0</v>
      </c>
      <c r="Y87" s="113">
        <v>0</v>
      </c>
    </row>
    <row r="88" spans="2:25">
      <c r="B88" s="83" t="s">
        <v>835</v>
      </c>
      <c r="C88" s="220" t="s">
        <v>2684</v>
      </c>
      <c r="D88" s="117" t="s">
        <v>2059</v>
      </c>
      <c r="E88" s="117" t="s">
        <v>1083</v>
      </c>
      <c r="F88" s="112">
        <v>0</v>
      </c>
      <c r="G88" s="113">
        <v>0</v>
      </c>
      <c r="H88" s="113">
        <v>0</v>
      </c>
      <c r="I88" s="113">
        <v>0</v>
      </c>
      <c r="J88" s="113">
        <v>1</v>
      </c>
      <c r="K88" s="113">
        <v>0</v>
      </c>
      <c r="L88" s="113">
        <v>1</v>
      </c>
      <c r="M88" s="113">
        <v>1</v>
      </c>
      <c r="N88" s="113">
        <v>1</v>
      </c>
      <c r="O88" s="113">
        <v>1</v>
      </c>
      <c r="P88" s="113">
        <v>1</v>
      </c>
      <c r="Q88" s="113">
        <v>1</v>
      </c>
      <c r="R88" s="113">
        <v>0</v>
      </c>
      <c r="S88" s="113">
        <v>0</v>
      </c>
      <c r="T88" s="113">
        <v>0</v>
      </c>
      <c r="U88" s="113">
        <v>0</v>
      </c>
      <c r="V88" s="113">
        <v>0</v>
      </c>
      <c r="W88" s="113">
        <v>0</v>
      </c>
      <c r="X88" s="113">
        <v>0</v>
      </c>
      <c r="Y88" s="113">
        <v>0</v>
      </c>
    </row>
    <row r="89" spans="2:25">
      <c r="B89" s="118" t="s">
        <v>836</v>
      </c>
      <c r="C89" s="225" t="s">
        <v>4</v>
      </c>
      <c r="D89" s="106" t="s">
        <v>2060</v>
      </c>
      <c r="E89" s="106" t="s">
        <v>1083</v>
      </c>
      <c r="F89" s="112">
        <v>0</v>
      </c>
      <c r="G89" s="113">
        <v>0</v>
      </c>
      <c r="H89" s="113">
        <v>0</v>
      </c>
      <c r="I89" s="113">
        <v>1</v>
      </c>
      <c r="J89" s="113">
        <v>0</v>
      </c>
      <c r="K89" s="113">
        <v>0</v>
      </c>
      <c r="L89" s="113">
        <v>1</v>
      </c>
      <c r="M89" s="113">
        <v>1</v>
      </c>
      <c r="N89" s="113">
        <v>0</v>
      </c>
      <c r="O89" s="113">
        <v>1</v>
      </c>
      <c r="P89" s="113">
        <v>1</v>
      </c>
      <c r="Q89" s="113">
        <v>0</v>
      </c>
      <c r="R89" s="113">
        <v>0</v>
      </c>
      <c r="S89" s="113">
        <v>0</v>
      </c>
      <c r="T89" s="113">
        <v>0</v>
      </c>
      <c r="U89" s="113">
        <v>0</v>
      </c>
      <c r="V89" s="113">
        <v>0</v>
      </c>
      <c r="W89" s="113">
        <v>0</v>
      </c>
      <c r="X89" s="113">
        <v>0</v>
      </c>
      <c r="Y89" s="113">
        <v>0</v>
      </c>
    </row>
    <row r="90" spans="2:25">
      <c r="B90" s="83" t="s">
        <v>838</v>
      </c>
      <c r="C90" s="219" t="s">
        <v>2685</v>
      </c>
      <c r="D90" s="111" t="s">
        <v>170</v>
      </c>
      <c r="E90" s="111" t="s">
        <v>1083</v>
      </c>
      <c r="F90" s="112">
        <v>0</v>
      </c>
      <c r="G90" s="112">
        <v>0</v>
      </c>
      <c r="H90" s="112">
        <v>0</v>
      </c>
      <c r="I90" s="112">
        <v>1</v>
      </c>
      <c r="J90" s="112">
        <v>0</v>
      </c>
      <c r="K90" s="112">
        <v>0</v>
      </c>
      <c r="L90" s="112">
        <v>1</v>
      </c>
      <c r="M90" s="112">
        <v>1</v>
      </c>
      <c r="N90" s="112">
        <v>1</v>
      </c>
      <c r="O90" s="112">
        <v>1</v>
      </c>
      <c r="P90" s="112">
        <v>2</v>
      </c>
      <c r="Q90" s="112">
        <v>1</v>
      </c>
      <c r="R90" s="112">
        <v>0</v>
      </c>
      <c r="S90" s="112">
        <v>0</v>
      </c>
      <c r="T90" s="112">
        <v>0</v>
      </c>
      <c r="U90" s="112">
        <v>0</v>
      </c>
      <c r="V90" s="112">
        <v>0</v>
      </c>
      <c r="W90" s="112">
        <v>0</v>
      </c>
      <c r="X90" s="112">
        <v>0</v>
      </c>
      <c r="Y90" s="112">
        <v>0</v>
      </c>
    </row>
    <row r="91" spans="2:25">
      <c r="B91" s="83" t="s">
        <v>839</v>
      </c>
      <c r="C91" s="220" t="s">
        <v>4</v>
      </c>
      <c r="D91" s="117" t="s">
        <v>2061</v>
      </c>
      <c r="E91" s="117" t="s">
        <v>1753</v>
      </c>
      <c r="F91" s="112">
        <v>0</v>
      </c>
      <c r="G91" s="113">
        <v>0</v>
      </c>
      <c r="H91" s="113">
        <v>0</v>
      </c>
      <c r="I91" s="113">
        <v>0</v>
      </c>
      <c r="J91" s="113">
        <v>0</v>
      </c>
      <c r="K91" s="113">
        <v>0</v>
      </c>
      <c r="L91" s="113">
        <v>1</v>
      </c>
      <c r="M91" s="113">
        <v>1</v>
      </c>
      <c r="N91" s="113">
        <v>1</v>
      </c>
      <c r="O91" s="113">
        <v>1</v>
      </c>
      <c r="P91" s="113">
        <v>0</v>
      </c>
      <c r="Q91" s="113">
        <v>1</v>
      </c>
      <c r="R91" s="113">
        <v>1</v>
      </c>
      <c r="S91" s="113">
        <v>1</v>
      </c>
      <c r="T91" s="113">
        <v>1</v>
      </c>
      <c r="U91" s="113">
        <v>1</v>
      </c>
      <c r="V91" s="113">
        <v>1</v>
      </c>
      <c r="W91" s="113">
        <v>1</v>
      </c>
      <c r="X91" s="113">
        <v>1</v>
      </c>
      <c r="Y91" s="113">
        <v>1</v>
      </c>
    </row>
    <row r="92" spans="2:25">
      <c r="B92" s="83" t="s">
        <v>840</v>
      </c>
      <c r="C92" s="220" t="s">
        <v>2686</v>
      </c>
      <c r="D92" s="117" t="s">
        <v>2062</v>
      </c>
      <c r="E92" s="117" t="s">
        <v>1753</v>
      </c>
      <c r="F92" s="112">
        <v>0</v>
      </c>
      <c r="G92" s="113">
        <v>0</v>
      </c>
      <c r="H92" s="113">
        <v>0</v>
      </c>
      <c r="I92" s="113">
        <v>0</v>
      </c>
      <c r="J92" s="113">
        <v>0</v>
      </c>
      <c r="K92" s="113">
        <v>0</v>
      </c>
      <c r="L92" s="113">
        <v>1</v>
      </c>
      <c r="M92" s="113">
        <v>1</v>
      </c>
      <c r="N92" s="113">
        <v>1</v>
      </c>
      <c r="O92" s="113">
        <v>1</v>
      </c>
      <c r="P92" s="113">
        <v>0</v>
      </c>
      <c r="Q92" s="113">
        <v>1</v>
      </c>
      <c r="R92" s="113">
        <v>1</v>
      </c>
      <c r="S92" s="113">
        <v>1</v>
      </c>
      <c r="T92" s="113">
        <v>1</v>
      </c>
      <c r="U92" s="113">
        <v>1</v>
      </c>
      <c r="V92" s="113">
        <v>1</v>
      </c>
      <c r="W92" s="113">
        <v>1</v>
      </c>
      <c r="X92" s="113">
        <v>1</v>
      </c>
      <c r="Y92" s="113">
        <v>1</v>
      </c>
    </row>
    <row r="93" spans="2:25">
      <c r="B93" s="83" t="s">
        <v>841</v>
      </c>
      <c r="C93" s="220" t="s">
        <v>4</v>
      </c>
      <c r="D93" s="117" t="s">
        <v>1558</v>
      </c>
      <c r="E93" s="117" t="s">
        <v>1753</v>
      </c>
      <c r="F93" s="112">
        <v>0</v>
      </c>
      <c r="G93" s="113">
        <v>0</v>
      </c>
      <c r="H93" s="113">
        <v>0</v>
      </c>
      <c r="I93" s="113">
        <v>0</v>
      </c>
      <c r="J93" s="113">
        <v>0</v>
      </c>
      <c r="K93" s="113">
        <v>0</v>
      </c>
      <c r="L93" s="113">
        <v>1</v>
      </c>
      <c r="M93" s="113">
        <v>1</v>
      </c>
      <c r="N93" s="113">
        <v>1</v>
      </c>
      <c r="O93" s="113">
        <v>1</v>
      </c>
      <c r="P93" s="113">
        <v>0</v>
      </c>
      <c r="Q93" s="113">
        <v>1</v>
      </c>
      <c r="R93" s="113">
        <v>1</v>
      </c>
      <c r="S93" s="113">
        <v>1</v>
      </c>
      <c r="T93" s="113">
        <v>1</v>
      </c>
      <c r="U93" s="113">
        <v>1</v>
      </c>
      <c r="V93" s="113">
        <v>1</v>
      </c>
      <c r="W93" s="113">
        <v>1</v>
      </c>
      <c r="X93" s="113">
        <v>1</v>
      </c>
      <c r="Y93" s="113">
        <v>1</v>
      </c>
    </row>
    <row r="94" spans="2:25">
      <c r="B94" s="104" t="s">
        <v>842</v>
      </c>
      <c r="C94" s="226" t="s">
        <v>4</v>
      </c>
      <c r="D94" s="121" t="s">
        <v>1559</v>
      </c>
      <c r="E94" s="121" t="s">
        <v>1753</v>
      </c>
      <c r="F94" s="103">
        <v>0</v>
      </c>
      <c r="G94" s="113">
        <v>0</v>
      </c>
      <c r="H94" s="113">
        <v>0</v>
      </c>
      <c r="I94" s="113">
        <v>0</v>
      </c>
      <c r="J94" s="113">
        <v>0</v>
      </c>
      <c r="K94" s="113">
        <v>0</v>
      </c>
      <c r="L94" s="113">
        <v>1</v>
      </c>
      <c r="M94" s="113">
        <v>1</v>
      </c>
      <c r="N94" s="113">
        <v>1</v>
      </c>
      <c r="O94" s="113">
        <v>1</v>
      </c>
      <c r="P94" s="113">
        <v>0</v>
      </c>
      <c r="Q94" s="113">
        <v>1</v>
      </c>
      <c r="R94" s="113">
        <v>1</v>
      </c>
      <c r="S94" s="113">
        <v>1</v>
      </c>
      <c r="T94" s="113">
        <v>1</v>
      </c>
      <c r="U94" s="113">
        <v>1</v>
      </c>
      <c r="V94" s="113">
        <v>1</v>
      </c>
      <c r="W94" s="113">
        <v>1</v>
      </c>
      <c r="X94" s="113">
        <v>1</v>
      </c>
      <c r="Y94" s="113">
        <v>1</v>
      </c>
    </row>
    <row r="95" spans="2:25">
      <c r="B95" s="104" t="s">
        <v>843</v>
      </c>
      <c r="C95" s="226" t="s">
        <v>4</v>
      </c>
      <c r="D95" s="121" t="s">
        <v>67</v>
      </c>
      <c r="E95" s="121" t="s">
        <v>1753</v>
      </c>
      <c r="F95" s="103">
        <v>0</v>
      </c>
      <c r="G95" s="113">
        <v>0</v>
      </c>
      <c r="H95" s="113">
        <v>0</v>
      </c>
      <c r="I95" s="113">
        <v>0</v>
      </c>
      <c r="J95" s="113">
        <v>0</v>
      </c>
      <c r="K95" s="113">
        <v>0</v>
      </c>
      <c r="L95" s="113">
        <v>1</v>
      </c>
      <c r="M95" s="113">
        <v>1</v>
      </c>
      <c r="N95" s="113">
        <v>1</v>
      </c>
      <c r="O95" s="113">
        <v>1</v>
      </c>
      <c r="P95" s="113">
        <v>0</v>
      </c>
      <c r="Q95" s="113">
        <v>1</v>
      </c>
      <c r="R95" s="113">
        <v>1</v>
      </c>
      <c r="S95" s="113">
        <v>1</v>
      </c>
      <c r="T95" s="113">
        <v>1</v>
      </c>
      <c r="U95" s="113">
        <v>1</v>
      </c>
      <c r="V95" s="113">
        <v>1</v>
      </c>
      <c r="W95" s="113">
        <v>1</v>
      </c>
      <c r="X95" s="113">
        <v>1</v>
      </c>
      <c r="Y95" s="113">
        <v>1</v>
      </c>
    </row>
    <row r="96" spans="2:25">
      <c r="B96" s="83" t="s">
        <v>847</v>
      </c>
      <c r="C96" s="220" t="s">
        <v>2687</v>
      </c>
      <c r="D96" s="117" t="s">
        <v>2063</v>
      </c>
      <c r="E96" s="117" t="s">
        <v>1083</v>
      </c>
      <c r="F96" s="112">
        <v>0</v>
      </c>
      <c r="G96" s="113">
        <v>0</v>
      </c>
      <c r="H96" s="113">
        <v>0</v>
      </c>
      <c r="I96" s="113">
        <v>0</v>
      </c>
      <c r="J96" s="113">
        <v>0</v>
      </c>
      <c r="K96" s="113">
        <v>0</v>
      </c>
      <c r="L96" s="113">
        <v>1</v>
      </c>
      <c r="M96" s="113">
        <v>1</v>
      </c>
      <c r="N96" s="113">
        <v>1</v>
      </c>
      <c r="O96" s="113">
        <v>1</v>
      </c>
      <c r="P96" s="113">
        <v>1</v>
      </c>
      <c r="Q96" s="113">
        <v>1</v>
      </c>
      <c r="R96" s="113">
        <v>0</v>
      </c>
      <c r="S96" s="113">
        <v>0</v>
      </c>
      <c r="T96" s="113">
        <v>0</v>
      </c>
      <c r="U96" s="113">
        <v>0</v>
      </c>
      <c r="V96" s="113">
        <v>0</v>
      </c>
      <c r="W96" s="113">
        <v>0</v>
      </c>
      <c r="X96" s="113">
        <v>0</v>
      </c>
      <c r="Y96" s="113">
        <v>0</v>
      </c>
    </row>
    <row r="97" spans="1:25">
      <c r="B97" s="83" t="s">
        <v>848</v>
      </c>
      <c r="C97" s="220" t="s">
        <v>2509</v>
      </c>
      <c r="D97" s="117" t="s">
        <v>171</v>
      </c>
      <c r="E97" s="117" t="s">
        <v>1083</v>
      </c>
      <c r="F97" s="112">
        <v>0</v>
      </c>
      <c r="G97" s="113">
        <v>0</v>
      </c>
      <c r="H97" s="113">
        <v>0</v>
      </c>
      <c r="I97" s="113">
        <v>0</v>
      </c>
      <c r="J97" s="113">
        <v>0</v>
      </c>
      <c r="K97" s="113">
        <v>0</v>
      </c>
      <c r="L97" s="113">
        <v>1</v>
      </c>
      <c r="M97" s="113">
        <v>1</v>
      </c>
      <c r="N97" s="113">
        <v>1</v>
      </c>
      <c r="O97" s="113">
        <v>1</v>
      </c>
      <c r="P97" s="113">
        <v>1</v>
      </c>
      <c r="Q97" s="113">
        <v>1</v>
      </c>
      <c r="R97" s="113">
        <v>0</v>
      </c>
      <c r="S97" s="113">
        <v>0</v>
      </c>
      <c r="T97" s="113">
        <v>0</v>
      </c>
      <c r="U97" s="113">
        <v>0</v>
      </c>
      <c r="V97" s="113">
        <v>0</v>
      </c>
      <c r="W97" s="113">
        <v>0</v>
      </c>
      <c r="X97" s="113">
        <v>0</v>
      </c>
      <c r="Y97" s="113">
        <v>0</v>
      </c>
    </row>
    <row r="98" spans="1:25">
      <c r="B98" s="83" t="s">
        <v>849</v>
      </c>
      <c r="C98" s="220" t="s">
        <v>2492</v>
      </c>
      <c r="D98" s="117" t="s">
        <v>172</v>
      </c>
      <c r="E98" s="117" t="s">
        <v>1753</v>
      </c>
      <c r="F98" s="112">
        <v>0</v>
      </c>
      <c r="G98" s="113">
        <v>0</v>
      </c>
      <c r="H98" s="113">
        <v>0</v>
      </c>
      <c r="I98" s="113">
        <v>0</v>
      </c>
      <c r="J98" s="113">
        <v>0</v>
      </c>
      <c r="K98" s="113">
        <v>0</v>
      </c>
      <c r="L98" s="113">
        <v>1</v>
      </c>
      <c r="M98" s="113">
        <v>1</v>
      </c>
      <c r="N98" s="113">
        <v>1</v>
      </c>
      <c r="O98" s="113">
        <v>1</v>
      </c>
      <c r="P98" s="113">
        <v>1</v>
      </c>
      <c r="Q98" s="113">
        <v>1</v>
      </c>
      <c r="R98" s="113">
        <v>0</v>
      </c>
      <c r="S98" s="113">
        <v>1</v>
      </c>
      <c r="T98" s="113">
        <v>1</v>
      </c>
      <c r="U98" s="113">
        <v>1</v>
      </c>
      <c r="V98" s="113">
        <v>1</v>
      </c>
      <c r="W98" s="113">
        <v>1</v>
      </c>
      <c r="X98" s="113">
        <v>1</v>
      </c>
      <c r="Y98" s="113">
        <v>0</v>
      </c>
    </row>
    <row r="99" spans="1:25">
      <c r="B99" s="83" t="s">
        <v>850</v>
      </c>
      <c r="C99" s="220" t="s">
        <v>2530</v>
      </c>
      <c r="D99" s="117" t="s">
        <v>173</v>
      </c>
      <c r="E99" s="117" t="s">
        <v>1083</v>
      </c>
      <c r="F99" s="112">
        <v>0</v>
      </c>
      <c r="G99" s="113">
        <v>0</v>
      </c>
      <c r="H99" s="113">
        <v>0</v>
      </c>
      <c r="I99" s="113">
        <v>0</v>
      </c>
      <c r="J99" s="113">
        <v>0</v>
      </c>
      <c r="K99" s="113">
        <v>0</v>
      </c>
      <c r="L99" s="113">
        <v>1</v>
      </c>
      <c r="M99" s="113">
        <v>1</v>
      </c>
      <c r="N99" s="113">
        <v>1</v>
      </c>
      <c r="O99" s="113">
        <v>1</v>
      </c>
      <c r="P99" s="113">
        <v>1</v>
      </c>
      <c r="Q99" s="113">
        <v>1</v>
      </c>
      <c r="R99" s="113">
        <v>0</v>
      </c>
      <c r="S99" s="113">
        <v>0</v>
      </c>
      <c r="T99" s="113">
        <v>0</v>
      </c>
      <c r="U99" s="113">
        <v>0</v>
      </c>
      <c r="V99" s="113">
        <v>0</v>
      </c>
      <c r="W99" s="113">
        <v>0</v>
      </c>
      <c r="X99" s="113">
        <v>0</v>
      </c>
      <c r="Y99" s="113">
        <v>0</v>
      </c>
    </row>
    <row r="100" spans="1:25">
      <c r="B100" s="83" t="s">
        <v>851</v>
      </c>
      <c r="C100" s="220" t="s">
        <v>2688</v>
      </c>
      <c r="D100" s="117" t="s">
        <v>2056</v>
      </c>
      <c r="E100" s="117" t="s">
        <v>1083</v>
      </c>
      <c r="F100" s="112">
        <v>0</v>
      </c>
      <c r="G100" s="113">
        <v>0</v>
      </c>
      <c r="H100" s="113">
        <v>0</v>
      </c>
      <c r="I100" s="113">
        <v>0</v>
      </c>
      <c r="J100" s="113">
        <v>0</v>
      </c>
      <c r="K100" s="113">
        <v>0</v>
      </c>
      <c r="L100" s="113">
        <v>1</v>
      </c>
      <c r="M100" s="113">
        <v>1</v>
      </c>
      <c r="N100" s="113">
        <v>1</v>
      </c>
      <c r="O100" s="113">
        <v>1</v>
      </c>
      <c r="P100" s="113">
        <v>1</v>
      </c>
      <c r="Q100" s="113">
        <v>1</v>
      </c>
      <c r="R100" s="113">
        <v>0</v>
      </c>
      <c r="S100" s="113">
        <v>0</v>
      </c>
      <c r="T100" s="113">
        <v>0</v>
      </c>
      <c r="U100" s="113">
        <v>0</v>
      </c>
      <c r="V100" s="113">
        <v>0</v>
      </c>
      <c r="W100" s="113">
        <v>0</v>
      </c>
      <c r="X100" s="113">
        <v>0</v>
      </c>
      <c r="Y100" s="113">
        <v>0</v>
      </c>
    </row>
    <row r="101" spans="1:25">
      <c r="B101" s="83" t="s">
        <v>1568</v>
      </c>
      <c r="C101" s="220" t="s">
        <v>2571</v>
      </c>
      <c r="D101" s="117" t="s">
        <v>1569</v>
      </c>
      <c r="E101" s="117" t="s">
        <v>1083</v>
      </c>
      <c r="F101" s="112">
        <v>0</v>
      </c>
      <c r="G101" s="113">
        <v>0</v>
      </c>
      <c r="H101" s="113">
        <v>0</v>
      </c>
      <c r="I101" s="113">
        <v>0</v>
      </c>
      <c r="J101" s="113">
        <v>1</v>
      </c>
      <c r="K101" s="113">
        <v>0</v>
      </c>
      <c r="L101" s="113">
        <v>1</v>
      </c>
      <c r="M101" s="113">
        <v>1</v>
      </c>
      <c r="N101" s="113">
        <v>1</v>
      </c>
      <c r="O101" s="113">
        <v>1</v>
      </c>
      <c r="P101" s="113">
        <v>1</v>
      </c>
      <c r="Q101" s="113">
        <v>1</v>
      </c>
      <c r="R101" s="113">
        <v>0</v>
      </c>
      <c r="S101" s="113">
        <v>0</v>
      </c>
      <c r="T101" s="113">
        <v>0</v>
      </c>
      <c r="U101" s="113">
        <v>0</v>
      </c>
      <c r="V101" s="113">
        <v>0</v>
      </c>
      <c r="W101" s="113">
        <v>0</v>
      </c>
      <c r="X101" s="113">
        <v>0</v>
      </c>
      <c r="Y101" s="113">
        <v>0</v>
      </c>
    </row>
    <row r="102" spans="1:25">
      <c r="A102" s="101"/>
      <c r="B102" s="83" t="s">
        <v>859</v>
      </c>
      <c r="C102" s="220" t="s">
        <v>2689</v>
      </c>
      <c r="D102" s="117" t="s">
        <v>70</v>
      </c>
      <c r="E102" s="117" t="s">
        <v>1083</v>
      </c>
      <c r="F102" s="112">
        <v>0</v>
      </c>
      <c r="G102" s="113">
        <v>0</v>
      </c>
      <c r="H102" s="113">
        <v>0</v>
      </c>
      <c r="I102" s="113">
        <v>0</v>
      </c>
      <c r="J102" s="113">
        <v>0</v>
      </c>
      <c r="K102" s="113">
        <v>0</v>
      </c>
      <c r="L102" s="113">
        <v>1</v>
      </c>
      <c r="M102" s="113">
        <v>1</v>
      </c>
      <c r="N102" s="113">
        <v>1</v>
      </c>
      <c r="O102" s="113">
        <v>1</v>
      </c>
      <c r="P102" s="113">
        <v>1</v>
      </c>
      <c r="Q102" s="113">
        <v>1</v>
      </c>
      <c r="R102" s="113">
        <v>0</v>
      </c>
      <c r="S102" s="113">
        <v>0</v>
      </c>
      <c r="T102" s="113">
        <v>0</v>
      </c>
      <c r="U102" s="113">
        <v>0</v>
      </c>
      <c r="V102" s="113">
        <v>0</v>
      </c>
      <c r="W102" s="113">
        <v>0</v>
      </c>
      <c r="X102" s="113">
        <v>0</v>
      </c>
      <c r="Y102" s="113">
        <v>0</v>
      </c>
    </row>
    <row r="103" spans="1:25">
      <c r="B103" s="83" t="s">
        <v>860</v>
      </c>
      <c r="C103" s="220" t="s">
        <v>2690</v>
      </c>
      <c r="D103" s="117" t="s">
        <v>69</v>
      </c>
      <c r="E103" s="117" t="s">
        <v>1083</v>
      </c>
      <c r="F103" s="112">
        <v>0</v>
      </c>
      <c r="G103" s="113">
        <v>0</v>
      </c>
      <c r="H103" s="113">
        <v>0</v>
      </c>
      <c r="I103" s="113">
        <v>0</v>
      </c>
      <c r="J103" s="113">
        <v>0</v>
      </c>
      <c r="K103" s="113">
        <v>0</v>
      </c>
      <c r="L103" s="113">
        <v>1</v>
      </c>
      <c r="M103" s="113">
        <v>1</v>
      </c>
      <c r="N103" s="113">
        <v>1</v>
      </c>
      <c r="O103" s="113">
        <v>1</v>
      </c>
      <c r="P103" s="113">
        <v>1</v>
      </c>
      <c r="Q103" s="113">
        <v>1</v>
      </c>
      <c r="R103" s="113">
        <v>0</v>
      </c>
      <c r="S103" s="113">
        <v>0</v>
      </c>
      <c r="T103" s="113">
        <v>0</v>
      </c>
      <c r="U103" s="113">
        <v>0</v>
      </c>
      <c r="V103" s="113">
        <v>0</v>
      </c>
      <c r="W103" s="113">
        <v>0</v>
      </c>
      <c r="X103" s="113">
        <v>0</v>
      </c>
      <c r="Y103" s="113">
        <v>0</v>
      </c>
    </row>
    <row r="104" spans="1:25">
      <c r="B104" s="118" t="s">
        <v>861</v>
      </c>
      <c r="C104" s="225" t="s">
        <v>4</v>
      </c>
      <c r="D104" s="106" t="s">
        <v>174</v>
      </c>
      <c r="E104" s="106" t="s">
        <v>1083</v>
      </c>
      <c r="F104" s="112">
        <v>0</v>
      </c>
      <c r="G104" s="113">
        <v>0</v>
      </c>
      <c r="H104" s="113">
        <v>0</v>
      </c>
      <c r="I104" s="113">
        <v>0</v>
      </c>
      <c r="J104" s="113">
        <v>0</v>
      </c>
      <c r="K104" s="113">
        <v>0</v>
      </c>
      <c r="L104" s="113">
        <v>1</v>
      </c>
      <c r="M104" s="113">
        <v>1</v>
      </c>
      <c r="N104" s="113">
        <v>1</v>
      </c>
      <c r="O104" s="113">
        <v>1</v>
      </c>
      <c r="P104" s="113">
        <v>1</v>
      </c>
      <c r="Q104" s="113">
        <v>1</v>
      </c>
      <c r="R104" s="113">
        <v>0</v>
      </c>
      <c r="S104" s="113">
        <v>0</v>
      </c>
      <c r="T104" s="113">
        <v>0</v>
      </c>
      <c r="U104" s="113">
        <v>0</v>
      </c>
      <c r="V104" s="113">
        <v>0</v>
      </c>
      <c r="W104" s="113">
        <v>0</v>
      </c>
      <c r="X104" s="113">
        <v>0</v>
      </c>
      <c r="Y104" s="113">
        <v>0</v>
      </c>
    </row>
    <row r="105" spans="1:25">
      <c r="B105" s="83" t="s">
        <v>864</v>
      </c>
      <c r="C105" s="219" t="s">
        <v>2691</v>
      </c>
      <c r="D105" s="111" t="s">
        <v>175</v>
      </c>
      <c r="E105" s="111" t="s">
        <v>1083</v>
      </c>
      <c r="F105" s="112">
        <v>0</v>
      </c>
      <c r="G105" s="112">
        <v>0</v>
      </c>
      <c r="H105" s="112">
        <v>0</v>
      </c>
      <c r="I105" s="112">
        <v>0</v>
      </c>
      <c r="J105" s="112">
        <v>2</v>
      </c>
      <c r="K105" s="112">
        <v>0</v>
      </c>
      <c r="L105" s="112">
        <v>1</v>
      </c>
      <c r="M105" s="112">
        <v>1</v>
      </c>
      <c r="N105" s="112">
        <v>1</v>
      </c>
      <c r="O105" s="112">
        <v>1</v>
      </c>
      <c r="P105" s="112">
        <v>1</v>
      </c>
      <c r="Q105" s="112">
        <v>1</v>
      </c>
      <c r="R105" s="112">
        <v>1</v>
      </c>
      <c r="S105" s="112">
        <v>0</v>
      </c>
      <c r="T105" s="112">
        <v>0</v>
      </c>
      <c r="U105" s="112">
        <v>0</v>
      </c>
      <c r="V105" s="112">
        <v>0</v>
      </c>
      <c r="W105" s="112">
        <v>0</v>
      </c>
      <c r="X105" s="112">
        <v>0</v>
      </c>
      <c r="Y105" s="112">
        <v>1</v>
      </c>
    </row>
    <row r="106" spans="1:25">
      <c r="B106" s="118" t="s">
        <v>865</v>
      </c>
      <c r="C106" s="225" t="s">
        <v>2692</v>
      </c>
      <c r="D106" s="106" t="s">
        <v>68</v>
      </c>
      <c r="E106" s="106" t="s">
        <v>1083</v>
      </c>
      <c r="F106" s="112">
        <v>0</v>
      </c>
      <c r="G106" s="113">
        <v>0</v>
      </c>
      <c r="H106" s="113">
        <v>0</v>
      </c>
      <c r="I106" s="113">
        <v>0</v>
      </c>
      <c r="J106" s="113">
        <v>0</v>
      </c>
      <c r="K106" s="113">
        <v>0</v>
      </c>
      <c r="L106" s="113">
        <v>1</v>
      </c>
      <c r="M106" s="113">
        <v>1</v>
      </c>
      <c r="N106" s="113">
        <v>1</v>
      </c>
      <c r="O106" s="113">
        <v>1</v>
      </c>
      <c r="P106" s="113">
        <v>1</v>
      </c>
      <c r="Q106" s="113">
        <v>1</v>
      </c>
      <c r="R106" s="113">
        <v>0</v>
      </c>
      <c r="S106" s="113">
        <v>0</v>
      </c>
      <c r="T106" s="113">
        <v>0</v>
      </c>
      <c r="U106" s="113">
        <v>0</v>
      </c>
      <c r="V106" s="113">
        <v>0</v>
      </c>
      <c r="W106" s="113">
        <v>0</v>
      </c>
      <c r="X106" s="113">
        <v>0</v>
      </c>
      <c r="Y106" s="113">
        <v>0</v>
      </c>
    </row>
    <row r="107" spans="1:25">
      <c r="A107" s="101"/>
      <c r="B107" s="83" t="s">
        <v>868</v>
      </c>
      <c r="C107" s="220" t="s">
        <v>2693</v>
      </c>
      <c r="D107" s="117" t="s">
        <v>1577</v>
      </c>
      <c r="E107" s="117" t="s">
        <v>1083</v>
      </c>
      <c r="F107" s="112">
        <v>0</v>
      </c>
      <c r="G107" s="113">
        <v>0</v>
      </c>
      <c r="H107" s="113">
        <v>0</v>
      </c>
      <c r="I107" s="113">
        <v>0</v>
      </c>
      <c r="J107" s="113">
        <v>0</v>
      </c>
      <c r="K107" s="113">
        <v>0</v>
      </c>
      <c r="L107" s="113">
        <v>1</v>
      </c>
      <c r="M107" s="113">
        <v>1</v>
      </c>
      <c r="N107" s="113">
        <v>1</v>
      </c>
      <c r="O107" s="113">
        <v>1</v>
      </c>
      <c r="P107" s="113">
        <v>1</v>
      </c>
      <c r="Q107" s="113">
        <v>1</v>
      </c>
      <c r="R107" s="113">
        <v>0</v>
      </c>
      <c r="S107" s="113">
        <v>0</v>
      </c>
      <c r="T107" s="113">
        <v>0</v>
      </c>
      <c r="U107" s="113">
        <v>0</v>
      </c>
      <c r="V107" s="113">
        <v>0</v>
      </c>
      <c r="W107" s="113">
        <v>0</v>
      </c>
      <c r="X107" s="113">
        <v>0</v>
      </c>
      <c r="Y107" s="113">
        <v>0</v>
      </c>
    </row>
    <row r="108" spans="1:25">
      <c r="B108" s="83" t="s">
        <v>869</v>
      </c>
      <c r="C108" s="220" t="s">
        <v>2694</v>
      </c>
      <c r="D108" s="117" t="s">
        <v>73</v>
      </c>
      <c r="E108" s="117" t="s">
        <v>1083</v>
      </c>
      <c r="F108" s="112">
        <v>0</v>
      </c>
      <c r="G108" s="113">
        <v>0</v>
      </c>
      <c r="H108" s="113">
        <v>0</v>
      </c>
      <c r="I108" s="113">
        <v>0</v>
      </c>
      <c r="J108" s="113">
        <v>0</v>
      </c>
      <c r="K108" s="113">
        <v>0</v>
      </c>
      <c r="L108" s="113">
        <v>1</v>
      </c>
      <c r="M108" s="113">
        <v>1</v>
      </c>
      <c r="N108" s="113">
        <v>1</v>
      </c>
      <c r="O108" s="113">
        <v>1</v>
      </c>
      <c r="P108" s="113">
        <v>1</v>
      </c>
      <c r="Q108" s="113">
        <v>1</v>
      </c>
      <c r="R108" s="113">
        <v>0</v>
      </c>
      <c r="S108" s="113">
        <v>0</v>
      </c>
      <c r="T108" s="113">
        <v>0</v>
      </c>
      <c r="U108" s="113">
        <v>0</v>
      </c>
      <c r="V108" s="113">
        <v>0</v>
      </c>
      <c r="W108" s="113">
        <v>0</v>
      </c>
      <c r="X108" s="113">
        <v>0</v>
      </c>
      <c r="Y108" s="113">
        <v>0</v>
      </c>
    </row>
    <row r="109" spans="1:25" s="83" customFormat="1">
      <c r="B109" s="83" t="s">
        <v>870</v>
      </c>
      <c r="C109" s="220" t="s">
        <v>2695</v>
      </c>
      <c r="D109" s="117" t="s">
        <v>72</v>
      </c>
      <c r="E109" s="117" t="s">
        <v>1753</v>
      </c>
      <c r="F109" s="112">
        <v>0</v>
      </c>
      <c r="G109" s="113">
        <v>0</v>
      </c>
      <c r="H109" s="113">
        <v>0</v>
      </c>
      <c r="I109" s="113">
        <v>0</v>
      </c>
      <c r="J109" s="113">
        <v>1</v>
      </c>
      <c r="K109" s="113">
        <v>0</v>
      </c>
      <c r="L109" s="113">
        <v>1</v>
      </c>
      <c r="M109" s="113">
        <v>1</v>
      </c>
      <c r="N109" s="113">
        <v>1</v>
      </c>
      <c r="O109" s="113">
        <v>1</v>
      </c>
      <c r="P109" s="113">
        <v>2</v>
      </c>
      <c r="Q109" s="113">
        <v>1</v>
      </c>
      <c r="R109" s="113">
        <v>1</v>
      </c>
      <c r="S109" s="113">
        <v>1</v>
      </c>
      <c r="T109" s="113">
        <v>1</v>
      </c>
      <c r="U109" s="113">
        <v>1</v>
      </c>
      <c r="V109" s="113">
        <v>1</v>
      </c>
      <c r="W109" s="113">
        <v>1</v>
      </c>
      <c r="X109" s="113">
        <v>1</v>
      </c>
      <c r="Y109" s="113">
        <v>1</v>
      </c>
    </row>
    <row r="110" spans="1:25">
      <c r="B110" s="118" t="s">
        <v>1550</v>
      </c>
      <c r="C110" s="227" t="s">
        <v>2696</v>
      </c>
      <c r="D110" s="106" t="s">
        <v>71</v>
      </c>
      <c r="E110" s="106" t="s">
        <v>1753</v>
      </c>
      <c r="F110" s="112">
        <v>0</v>
      </c>
      <c r="G110" s="113">
        <v>0</v>
      </c>
      <c r="H110" s="113">
        <v>0</v>
      </c>
      <c r="I110" s="113">
        <v>0</v>
      </c>
      <c r="J110" s="113">
        <v>1</v>
      </c>
      <c r="K110" s="113">
        <v>0</v>
      </c>
      <c r="L110" s="113">
        <v>1</v>
      </c>
      <c r="M110" s="113">
        <v>1</v>
      </c>
      <c r="N110" s="113">
        <v>1</v>
      </c>
      <c r="O110" s="113">
        <v>1</v>
      </c>
      <c r="P110" s="113">
        <v>2</v>
      </c>
      <c r="Q110" s="113">
        <v>1</v>
      </c>
      <c r="R110" s="113">
        <v>1</v>
      </c>
      <c r="S110" s="113">
        <v>1</v>
      </c>
      <c r="T110" s="113">
        <v>1</v>
      </c>
      <c r="U110" s="113">
        <v>1</v>
      </c>
      <c r="V110" s="113">
        <v>1</v>
      </c>
      <c r="W110" s="113">
        <v>1</v>
      </c>
      <c r="X110" s="113">
        <v>1</v>
      </c>
      <c r="Y110" s="113">
        <v>1</v>
      </c>
    </row>
    <row r="111" spans="1:25">
      <c r="B111" s="83" t="s">
        <v>871</v>
      </c>
      <c r="C111" s="220" t="s">
        <v>2697</v>
      </c>
      <c r="D111" s="117" t="s">
        <v>176</v>
      </c>
      <c r="E111" s="117" t="s">
        <v>2399</v>
      </c>
      <c r="F111" s="112">
        <v>0</v>
      </c>
      <c r="G111" s="113">
        <v>0</v>
      </c>
      <c r="H111" s="113">
        <v>0</v>
      </c>
      <c r="I111" s="113">
        <v>0</v>
      </c>
      <c r="J111" s="113">
        <v>0</v>
      </c>
      <c r="K111" s="113">
        <v>1</v>
      </c>
      <c r="L111" s="113">
        <v>1</v>
      </c>
      <c r="M111" s="113">
        <v>1</v>
      </c>
      <c r="N111" s="113">
        <v>1</v>
      </c>
      <c r="O111" s="113">
        <v>1</v>
      </c>
      <c r="P111" s="113">
        <v>1</v>
      </c>
      <c r="Q111" s="113">
        <v>1</v>
      </c>
      <c r="R111" s="113">
        <v>1</v>
      </c>
      <c r="S111" s="113">
        <v>1</v>
      </c>
      <c r="T111" s="113">
        <v>1</v>
      </c>
      <c r="U111" s="113">
        <v>1</v>
      </c>
      <c r="V111" s="113">
        <v>1</v>
      </c>
      <c r="W111" s="113">
        <v>1</v>
      </c>
      <c r="X111" s="113">
        <v>1</v>
      </c>
      <c r="Y111" s="113">
        <v>1</v>
      </c>
    </row>
    <row r="112" spans="1:25">
      <c r="B112" s="83" t="s">
        <v>872</v>
      </c>
      <c r="C112" s="220" t="s">
        <v>2537</v>
      </c>
      <c r="D112" s="117" t="s">
        <v>153</v>
      </c>
      <c r="E112" s="117" t="s">
        <v>1083</v>
      </c>
      <c r="F112" s="112">
        <v>0</v>
      </c>
      <c r="G112" s="113">
        <v>0</v>
      </c>
      <c r="H112" s="113">
        <v>0</v>
      </c>
      <c r="I112" s="113">
        <v>0</v>
      </c>
      <c r="J112" s="113">
        <v>0</v>
      </c>
      <c r="K112" s="113">
        <v>0</v>
      </c>
      <c r="L112" s="113">
        <v>1</v>
      </c>
      <c r="M112" s="113">
        <v>1</v>
      </c>
      <c r="N112" s="113">
        <v>1</v>
      </c>
      <c r="O112" s="113">
        <v>1</v>
      </c>
      <c r="P112" s="113">
        <v>1</v>
      </c>
      <c r="Q112" s="113">
        <v>1</v>
      </c>
      <c r="R112" s="113">
        <v>0</v>
      </c>
      <c r="S112" s="113">
        <v>0</v>
      </c>
      <c r="T112" s="113">
        <v>0</v>
      </c>
      <c r="U112" s="113">
        <v>0</v>
      </c>
      <c r="V112" s="113">
        <v>0</v>
      </c>
      <c r="W112" s="113">
        <v>0</v>
      </c>
      <c r="X112" s="113">
        <v>0</v>
      </c>
      <c r="Y112" s="113">
        <v>0</v>
      </c>
    </row>
    <row r="113" spans="2:25">
      <c r="B113" s="83" t="s">
        <v>873</v>
      </c>
      <c r="C113" s="220" t="s">
        <v>2698</v>
      </c>
      <c r="D113" s="117" t="s">
        <v>177</v>
      </c>
      <c r="E113" s="117" t="s">
        <v>1083</v>
      </c>
      <c r="F113" s="112">
        <v>0</v>
      </c>
      <c r="G113" s="113">
        <v>0</v>
      </c>
      <c r="H113" s="113">
        <v>0</v>
      </c>
      <c r="I113" s="113">
        <v>0</v>
      </c>
      <c r="J113" s="113">
        <v>0</v>
      </c>
      <c r="K113" s="113">
        <v>0</v>
      </c>
      <c r="L113" s="113">
        <v>1</v>
      </c>
      <c r="M113" s="113">
        <v>1</v>
      </c>
      <c r="N113" s="113">
        <v>1</v>
      </c>
      <c r="O113" s="113">
        <v>1</v>
      </c>
      <c r="P113" s="113">
        <v>1</v>
      </c>
      <c r="Q113" s="113">
        <v>1</v>
      </c>
      <c r="R113" s="113">
        <v>0</v>
      </c>
      <c r="S113" s="113">
        <v>0</v>
      </c>
      <c r="T113" s="113">
        <v>0</v>
      </c>
      <c r="U113" s="113">
        <v>0</v>
      </c>
      <c r="V113" s="113">
        <v>0</v>
      </c>
      <c r="W113" s="113">
        <v>0</v>
      </c>
      <c r="X113" s="113">
        <v>0</v>
      </c>
      <c r="Y113" s="113">
        <v>0</v>
      </c>
    </row>
    <row r="114" spans="2:25">
      <c r="B114" s="83" t="s">
        <v>874</v>
      </c>
      <c r="C114" s="220" t="s">
        <v>2699</v>
      </c>
      <c r="D114" s="117" t="s">
        <v>1576</v>
      </c>
      <c r="E114" s="117" t="s">
        <v>1083</v>
      </c>
      <c r="F114" s="112">
        <v>0</v>
      </c>
      <c r="G114" s="113">
        <v>0</v>
      </c>
      <c r="H114" s="113">
        <v>0</v>
      </c>
      <c r="I114" s="113">
        <v>0</v>
      </c>
      <c r="J114" s="113">
        <v>0</v>
      </c>
      <c r="K114" s="113">
        <v>0</v>
      </c>
      <c r="L114" s="113">
        <v>1</v>
      </c>
      <c r="M114" s="113">
        <v>1</v>
      </c>
      <c r="N114" s="113">
        <v>1</v>
      </c>
      <c r="O114" s="113">
        <v>1</v>
      </c>
      <c r="P114" s="113">
        <v>1</v>
      </c>
      <c r="Q114" s="113">
        <v>1</v>
      </c>
      <c r="R114" s="113">
        <v>0</v>
      </c>
      <c r="S114" s="113">
        <v>0</v>
      </c>
      <c r="T114" s="113">
        <v>0</v>
      </c>
      <c r="U114" s="113">
        <v>0</v>
      </c>
      <c r="V114" s="113">
        <v>0</v>
      </c>
      <c r="W114" s="113">
        <v>0</v>
      </c>
      <c r="X114" s="113">
        <v>0</v>
      </c>
      <c r="Y114" s="113">
        <v>0</v>
      </c>
    </row>
    <row r="115" spans="2:25">
      <c r="B115" s="83" t="s">
        <v>875</v>
      </c>
      <c r="C115" s="220" t="s">
        <v>2571</v>
      </c>
      <c r="D115" s="117" t="s">
        <v>178</v>
      </c>
      <c r="E115" s="117" t="s">
        <v>1753</v>
      </c>
      <c r="F115" s="112">
        <v>0</v>
      </c>
      <c r="G115" s="113">
        <v>0</v>
      </c>
      <c r="H115" s="113">
        <v>0</v>
      </c>
      <c r="I115" s="113">
        <v>0</v>
      </c>
      <c r="J115" s="113">
        <v>0</v>
      </c>
      <c r="K115" s="113">
        <v>0</v>
      </c>
      <c r="L115" s="113">
        <v>1</v>
      </c>
      <c r="M115" s="113">
        <v>1</v>
      </c>
      <c r="N115" s="113">
        <v>1</v>
      </c>
      <c r="O115" s="113">
        <v>1</v>
      </c>
      <c r="P115" s="113">
        <v>1</v>
      </c>
      <c r="Q115" s="113">
        <v>1</v>
      </c>
      <c r="R115" s="113">
        <v>1</v>
      </c>
      <c r="S115" s="113">
        <v>1</v>
      </c>
      <c r="T115" s="113">
        <v>1</v>
      </c>
      <c r="U115" s="113">
        <v>1</v>
      </c>
      <c r="V115" s="113">
        <v>1</v>
      </c>
      <c r="W115" s="113">
        <v>1</v>
      </c>
      <c r="X115" s="113">
        <v>1</v>
      </c>
      <c r="Y115" s="113">
        <v>1</v>
      </c>
    </row>
    <row r="116" spans="2:25">
      <c r="B116" s="83" t="s">
        <v>876</v>
      </c>
      <c r="C116" s="219" t="s">
        <v>2541</v>
      </c>
      <c r="D116" s="111" t="s">
        <v>15</v>
      </c>
      <c r="E116" s="111" t="s">
        <v>1753</v>
      </c>
      <c r="F116" s="112">
        <v>0</v>
      </c>
      <c r="G116" s="112">
        <v>0</v>
      </c>
      <c r="H116" s="112">
        <v>0</v>
      </c>
      <c r="I116" s="112">
        <v>0</v>
      </c>
      <c r="J116" s="112">
        <v>0</v>
      </c>
      <c r="K116" s="112">
        <v>0</v>
      </c>
      <c r="L116" s="112">
        <v>1</v>
      </c>
      <c r="M116" s="112">
        <v>1</v>
      </c>
      <c r="N116" s="112">
        <v>1</v>
      </c>
      <c r="O116" s="112">
        <v>1</v>
      </c>
      <c r="P116" s="112">
        <v>1</v>
      </c>
      <c r="Q116" s="112">
        <v>1</v>
      </c>
      <c r="R116" s="112">
        <v>1</v>
      </c>
      <c r="S116" s="112">
        <v>1</v>
      </c>
      <c r="T116" s="112">
        <v>1</v>
      </c>
      <c r="U116" s="112">
        <v>1</v>
      </c>
      <c r="V116" s="112">
        <v>1</v>
      </c>
      <c r="W116" s="112">
        <v>1</v>
      </c>
      <c r="X116" s="112">
        <v>1</v>
      </c>
      <c r="Y116" s="112">
        <v>1</v>
      </c>
    </row>
    <row r="117" spans="2:25">
      <c r="B117" s="83" t="s">
        <v>877</v>
      </c>
      <c r="C117" s="219" t="s">
        <v>2540</v>
      </c>
      <c r="D117" s="111" t="s">
        <v>23</v>
      </c>
      <c r="E117" s="111" t="s">
        <v>1753</v>
      </c>
      <c r="F117" s="112">
        <v>0</v>
      </c>
      <c r="G117" s="112">
        <v>0</v>
      </c>
      <c r="H117" s="112">
        <v>0</v>
      </c>
      <c r="I117" s="112">
        <v>0</v>
      </c>
      <c r="J117" s="112">
        <v>0</v>
      </c>
      <c r="K117" s="112">
        <v>0</v>
      </c>
      <c r="L117" s="112">
        <v>1</v>
      </c>
      <c r="M117" s="112">
        <v>1</v>
      </c>
      <c r="N117" s="112">
        <v>1</v>
      </c>
      <c r="O117" s="112">
        <v>1</v>
      </c>
      <c r="P117" s="112">
        <v>1</v>
      </c>
      <c r="Q117" s="112">
        <v>1</v>
      </c>
      <c r="R117" s="112">
        <v>1</v>
      </c>
      <c r="S117" s="112">
        <v>1</v>
      </c>
      <c r="T117" s="112">
        <v>1</v>
      </c>
      <c r="U117" s="112">
        <v>1</v>
      </c>
      <c r="V117" s="112">
        <v>1</v>
      </c>
      <c r="W117" s="112">
        <v>1</v>
      </c>
      <c r="X117" s="112">
        <v>1</v>
      </c>
      <c r="Y117" s="112">
        <v>1</v>
      </c>
    </row>
    <row r="118" spans="2:25">
      <c r="B118" s="83" t="s">
        <v>878</v>
      </c>
      <c r="C118" s="219" t="s">
        <v>2539</v>
      </c>
      <c r="D118" s="111" t="s">
        <v>61</v>
      </c>
      <c r="E118" s="111" t="s">
        <v>1753</v>
      </c>
      <c r="F118" s="112">
        <v>0</v>
      </c>
      <c r="G118" s="112">
        <v>0</v>
      </c>
      <c r="H118" s="112">
        <v>0</v>
      </c>
      <c r="I118" s="112">
        <v>0</v>
      </c>
      <c r="J118" s="112">
        <v>0</v>
      </c>
      <c r="K118" s="112">
        <v>0</v>
      </c>
      <c r="L118" s="112">
        <v>1</v>
      </c>
      <c r="M118" s="112">
        <v>1</v>
      </c>
      <c r="N118" s="112">
        <v>1</v>
      </c>
      <c r="O118" s="112">
        <v>1</v>
      </c>
      <c r="P118" s="112">
        <v>1</v>
      </c>
      <c r="Q118" s="112">
        <v>1</v>
      </c>
      <c r="R118" s="112">
        <v>1</v>
      </c>
      <c r="S118" s="112">
        <v>1</v>
      </c>
      <c r="T118" s="112">
        <v>1</v>
      </c>
      <c r="U118" s="112">
        <v>1</v>
      </c>
      <c r="V118" s="112">
        <v>1</v>
      </c>
      <c r="W118" s="112">
        <v>1</v>
      </c>
      <c r="X118" s="112">
        <v>1</v>
      </c>
      <c r="Y118" s="112">
        <v>1</v>
      </c>
    </row>
    <row r="119" spans="2:25">
      <c r="B119" s="118" t="s">
        <v>1561</v>
      </c>
      <c r="C119" s="225" t="s">
        <v>2488</v>
      </c>
      <c r="D119" s="106" t="s">
        <v>1334</v>
      </c>
      <c r="E119" s="106" t="s">
        <v>1083</v>
      </c>
      <c r="F119" s="112">
        <v>0</v>
      </c>
      <c r="G119" s="113">
        <v>0</v>
      </c>
      <c r="H119" s="113">
        <v>0</v>
      </c>
      <c r="I119" s="113">
        <v>0</v>
      </c>
      <c r="J119" s="113">
        <v>2</v>
      </c>
      <c r="K119" s="113">
        <v>0</v>
      </c>
      <c r="L119" s="113">
        <v>1</v>
      </c>
      <c r="M119" s="113">
        <v>1</v>
      </c>
      <c r="N119" s="113">
        <v>1</v>
      </c>
      <c r="O119" s="113">
        <v>1</v>
      </c>
      <c r="P119" s="113">
        <v>1</v>
      </c>
      <c r="Q119" s="113">
        <v>1</v>
      </c>
      <c r="R119" s="113">
        <v>1</v>
      </c>
      <c r="S119" s="113">
        <v>1</v>
      </c>
      <c r="T119" s="113">
        <v>0</v>
      </c>
      <c r="U119" s="113">
        <v>0</v>
      </c>
      <c r="V119" s="113">
        <v>0</v>
      </c>
      <c r="W119" s="113">
        <v>0</v>
      </c>
      <c r="X119" s="113">
        <v>0</v>
      </c>
      <c r="Y119" s="113">
        <v>1</v>
      </c>
    </row>
    <row r="120" spans="2:25">
      <c r="B120" s="83" t="s">
        <v>1564</v>
      </c>
      <c r="C120" s="220" t="s">
        <v>2700</v>
      </c>
      <c r="D120" s="117" t="s">
        <v>1565</v>
      </c>
      <c r="E120" s="117" t="s">
        <v>1083</v>
      </c>
      <c r="F120" s="112">
        <v>0</v>
      </c>
      <c r="G120" s="113">
        <v>0</v>
      </c>
      <c r="H120" s="113">
        <v>0</v>
      </c>
      <c r="I120" s="113">
        <v>0</v>
      </c>
      <c r="J120" s="113">
        <v>0</v>
      </c>
      <c r="K120" s="113">
        <v>0</v>
      </c>
      <c r="L120" s="113">
        <v>1</v>
      </c>
      <c r="M120" s="113">
        <v>1</v>
      </c>
      <c r="N120" s="113">
        <v>1</v>
      </c>
      <c r="O120" s="113">
        <v>1</v>
      </c>
      <c r="P120" s="113">
        <v>1</v>
      </c>
      <c r="Q120" s="113">
        <v>1</v>
      </c>
      <c r="R120" s="113">
        <v>1</v>
      </c>
      <c r="S120" s="113">
        <v>1</v>
      </c>
      <c r="T120" s="113">
        <v>0</v>
      </c>
      <c r="U120" s="113">
        <v>0</v>
      </c>
      <c r="V120" s="113">
        <v>0</v>
      </c>
      <c r="W120" s="113">
        <v>0</v>
      </c>
      <c r="X120" s="113">
        <v>0</v>
      </c>
      <c r="Y120" s="113">
        <v>1</v>
      </c>
    </row>
    <row r="121" spans="2:25">
      <c r="B121" s="83" t="s">
        <v>890</v>
      </c>
      <c r="C121" s="220" t="s">
        <v>2506</v>
      </c>
      <c r="D121" s="117" t="s">
        <v>179</v>
      </c>
      <c r="E121" s="117" t="s">
        <v>1753</v>
      </c>
      <c r="F121" s="112">
        <v>0</v>
      </c>
      <c r="G121" s="113">
        <v>0</v>
      </c>
      <c r="H121" s="113">
        <v>0</v>
      </c>
      <c r="I121" s="113">
        <v>0</v>
      </c>
      <c r="J121" s="113">
        <v>0</v>
      </c>
      <c r="K121" s="113">
        <v>0</v>
      </c>
      <c r="L121" s="113">
        <v>1</v>
      </c>
      <c r="M121" s="113">
        <v>1</v>
      </c>
      <c r="N121" s="113">
        <v>1</v>
      </c>
      <c r="O121" s="113">
        <v>1</v>
      </c>
      <c r="P121" s="113">
        <v>1</v>
      </c>
      <c r="Q121" s="113">
        <v>1</v>
      </c>
      <c r="R121" s="113">
        <v>1</v>
      </c>
      <c r="S121" s="113">
        <v>1</v>
      </c>
      <c r="T121" s="113">
        <v>1</v>
      </c>
      <c r="U121" s="113">
        <v>1</v>
      </c>
      <c r="V121" s="113">
        <v>1</v>
      </c>
      <c r="W121" s="113">
        <v>1</v>
      </c>
      <c r="X121" s="113">
        <v>1</v>
      </c>
      <c r="Y121" s="113">
        <v>1</v>
      </c>
    </row>
    <row r="122" spans="2:25">
      <c r="B122" s="118" t="s">
        <v>891</v>
      </c>
      <c r="C122" s="227" t="s">
        <v>2701</v>
      </c>
      <c r="D122" s="106" t="s">
        <v>180</v>
      </c>
      <c r="E122" s="106" t="s">
        <v>1753</v>
      </c>
      <c r="F122" s="112">
        <v>0</v>
      </c>
      <c r="G122" s="113">
        <v>0</v>
      </c>
      <c r="H122" s="113">
        <v>0</v>
      </c>
      <c r="I122" s="113">
        <v>0</v>
      </c>
      <c r="J122" s="113">
        <v>0</v>
      </c>
      <c r="K122" s="113">
        <v>0</v>
      </c>
      <c r="L122" s="113">
        <v>1</v>
      </c>
      <c r="M122" s="113">
        <v>1</v>
      </c>
      <c r="N122" s="113">
        <v>1</v>
      </c>
      <c r="O122" s="113">
        <v>1</v>
      </c>
      <c r="P122" s="113">
        <v>1</v>
      </c>
      <c r="Q122" s="113">
        <v>1</v>
      </c>
      <c r="R122" s="113">
        <v>1</v>
      </c>
      <c r="S122" s="113">
        <v>1</v>
      </c>
      <c r="T122" s="113">
        <v>1</v>
      </c>
      <c r="U122" s="113">
        <v>1</v>
      </c>
      <c r="V122" s="113">
        <v>1</v>
      </c>
      <c r="W122" s="113">
        <v>1</v>
      </c>
      <c r="X122" s="113">
        <v>1</v>
      </c>
      <c r="Y122" s="113">
        <v>1</v>
      </c>
    </row>
    <row r="123" spans="2:25">
      <c r="B123" s="118" t="s">
        <v>892</v>
      </c>
      <c r="C123" s="225" t="s">
        <v>4</v>
      </c>
      <c r="D123" s="106" t="s">
        <v>181</v>
      </c>
      <c r="E123" s="106" t="s">
        <v>1753</v>
      </c>
      <c r="F123" s="112">
        <v>1</v>
      </c>
      <c r="G123" s="113">
        <v>1</v>
      </c>
      <c r="H123" s="113">
        <v>0</v>
      </c>
      <c r="I123" s="113">
        <v>0</v>
      </c>
      <c r="J123" s="113">
        <v>0</v>
      </c>
      <c r="K123" s="113">
        <v>0</v>
      </c>
      <c r="L123" s="113">
        <v>1</v>
      </c>
      <c r="M123" s="113">
        <v>1</v>
      </c>
      <c r="N123" s="113">
        <v>0</v>
      </c>
      <c r="O123" s="113">
        <v>1</v>
      </c>
      <c r="P123" s="113">
        <v>0</v>
      </c>
      <c r="Q123" s="113">
        <v>1</v>
      </c>
      <c r="R123" s="113">
        <v>1</v>
      </c>
      <c r="S123" s="113">
        <v>1</v>
      </c>
      <c r="T123" s="113">
        <v>1</v>
      </c>
      <c r="U123" s="113">
        <v>1</v>
      </c>
      <c r="V123" s="113">
        <v>1</v>
      </c>
      <c r="W123" s="113">
        <v>1</v>
      </c>
      <c r="X123" s="113">
        <v>1</v>
      </c>
      <c r="Y123" s="113">
        <v>1</v>
      </c>
    </row>
    <row r="124" spans="2:25">
      <c r="B124" s="83" t="s">
        <v>898</v>
      </c>
      <c r="C124" s="220" t="s">
        <v>2702</v>
      </c>
      <c r="D124" s="117" t="s">
        <v>1554</v>
      </c>
      <c r="E124" s="117" t="s">
        <v>1753</v>
      </c>
      <c r="F124" s="112">
        <v>0</v>
      </c>
      <c r="G124" s="112">
        <v>0</v>
      </c>
      <c r="H124" s="112">
        <v>0</v>
      </c>
      <c r="I124" s="112">
        <v>0</v>
      </c>
      <c r="J124" s="112">
        <v>0</v>
      </c>
      <c r="K124" s="112">
        <v>0</v>
      </c>
      <c r="L124" s="112">
        <v>1</v>
      </c>
      <c r="M124" s="112">
        <v>1</v>
      </c>
      <c r="N124" s="112">
        <v>1</v>
      </c>
      <c r="O124" s="112">
        <v>1</v>
      </c>
      <c r="P124" s="112">
        <v>1</v>
      </c>
      <c r="Q124" s="112">
        <v>1</v>
      </c>
      <c r="R124" s="112">
        <v>1</v>
      </c>
      <c r="S124" s="112">
        <v>1</v>
      </c>
      <c r="T124" s="112">
        <v>1</v>
      </c>
      <c r="U124" s="112">
        <v>1</v>
      </c>
      <c r="V124" s="112">
        <v>1</v>
      </c>
      <c r="W124" s="112">
        <v>1</v>
      </c>
      <c r="X124" s="112">
        <v>1</v>
      </c>
      <c r="Y124" s="112">
        <v>1</v>
      </c>
    </row>
    <row r="125" spans="2:25">
      <c r="B125" s="83" t="s">
        <v>900</v>
      </c>
      <c r="C125" s="220" t="s">
        <v>4</v>
      </c>
      <c r="D125" s="117" t="s">
        <v>182</v>
      </c>
      <c r="E125" s="117" t="s">
        <v>1083</v>
      </c>
      <c r="F125" s="112">
        <v>0</v>
      </c>
      <c r="G125" s="113">
        <v>0</v>
      </c>
      <c r="H125" s="113">
        <v>0</v>
      </c>
      <c r="I125" s="113">
        <v>0</v>
      </c>
      <c r="J125" s="113">
        <v>0</v>
      </c>
      <c r="K125" s="113">
        <v>0</v>
      </c>
      <c r="L125" s="113">
        <v>1</v>
      </c>
      <c r="M125" s="113">
        <v>1</v>
      </c>
      <c r="N125" s="113">
        <v>1</v>
      </c>
      <c r="O125" s="113">
        <v>1</v>
      </c>
      <c r="P125" s="113">
        <v>1</v>
      </c>
      <c r="Q125" s="113">
        <v>1</v>
      </c>
      <c r="R125" s="113">
        <v>0</v>
      </c>
      <c r="S125" s="113">
        <v>0</v>
      </c>
      <c r="T125" s="113">
        <v>0</v>
      </c>
      <c r="U125" s="113">
        <v>0</v>
      </c>
      <c r="V125" s="113">
        <v>0</v>
      </c>
      <c r="W125" s="113">
        <v>0</v>
      </c>
      <c r="X125" s="113">
        <v>0</v>
      </c>
      <c r="Y125" s="113">
        <v>0</v>
      </c>
    </row>
    <row r="126" spans="2:25">
      <c r="B126" s="83" t="s">
        <v>901</v>
      </c>
      <c r="C126" s="220" t="s">
        <v>2738</v>
      </c>
      <c r="D126" s="117" t="s">
        <v>1551</v>
      </c>
      <c r="E126" s="117" t="s">
        <v>1753</v>
      </c>
      <c r="F126" s="112">
        <v>0</v>
      </c>
      <c r="G126" s="113">
        <v>0</v>
      </c>
      <c r="H126" s="113">
        <v>0</v>
      </c>
      <c r="I126" s="113">
        <v>0</v>
      </c>
      <c r="J126" s="113">
        <v>0</v>
      </c>
      <c r="K126" s="113">
        <v>0</v>
      </c>
      <c r="L126" s="113">
        <v>1</v>
      </c>
      <c r="M126" s="113">
        <v>1</v>
      </c>
      <c r="N126" s="113">
        <v>1</v>
      </c>
      <c r="O126" s="113">
        <v>1</v>
      </c>
      <c r="P126" s="113">
        <v>1</v>
      </c>
      <c r="Q126" s="113">
        <v>1</v>
      </c>
      <c r="R126" s="113">
        <v>1</v>
      </c>
      <c r="S126" s="113">
        <v>1</v>
      </c>
      <c r="T126" s="113">
        <v>1</v>
      </c>
      <c r="U126" s="113">
        <v>2</v>
      </c>
      <c r="V126" s="113">
        <v>1</v>
      </c>
      <c r="W126" s="113">
        <v>2</v>
      </c>
      <c r="X126" s="113">
        <v>1</v>
      </c>
      <c r="Y126" s="113">
        <v>1</v>
      </c>
    </row>
    <row r="127" spans="2:25">
      <c r="B127" s="83" t="s">
        <v>902</v>
      </c>
      <c r="C127" s="220" t="s">
        <v>2507</v>
      </c>
      <c r="D127" s="117" t="s">
        <v>183</v>
      </c>
      <c r="E127" s="117" t="s">
        <v>1753</v>
      </c>
      <c r="F127" s="112">
        <v>0</v>
      </c>
      <c r="G127" s="113">
        <v>0</v>
      </c>
      <c r="H127" s="113">
        <v>0</v>
      </c>
      <c r="I127" s="113">
        <v>0</v>
      </c>
      <c r="J127" s="113">
        <v>0</v>
      </c>
      <c r="K127" s="113">
        <v>0</v>
      </c>
      <c r="L127" s="113">
        <v>1</v>
      </c>
      <c r="M127" s="113">
        <v>1</v>
      </c>
      <c r="N127" s="113">
        <v>1</v>
      </c>
      <c r="O127" s="113">
        <v>1</v>
      </c>
      <c r="P127" s="113">
        <v>1</v>
      </c>
      <c r="Q127" s="113">
        <v>1</v>
      </c>
      <c r="R127" s="113">
        <v>1</v>
      </c>
      <c r="S127" s="113">
        <v>1</v>
      </c>
      <c r="T127" s="113">
        <v>1</v>
      </c>
      <c r="U127" s="113">
        <v>1</v>
      </c>
      <c r="V127" s="113">
        <v>1</v>
      </c>
      <c r="W127" s="113">
        <v>1</v>
      </c>
      <c r="X127" s="113">
        <v>1</v>
      </c>
      <c r="Y127" s="113">
        <v>1</v>
      </c>
    </row>
    <row r="128" spans="2:25">
      <c r="B128" s="83" t="s">
        <v>905</v>
      </c>
      <c r="C128" s="220" t="s">
        <v>2703</v>
      </c>
      <c r="D128" s="117" t="s">
        <v>184</v>
      </c>
      <c r="E128" s="117" t="s">
        <v>1083</v>
      </c>
      <c r="F128" s="112">
        <v>0</v>
      </c>
      <c r="G128" s="113">
        <v>0</v>
      </c>
      <c r="H128" s="113">
        <v>0</v>
      </c>
      <c r="I128" s="113">
        <v>0</v>
      </c>
      <c r="J128" s="113">
        <v>0</v>
      </c>
      <c r="K128" s="113">
        <v>0</v>
      </c>
      <c r="L128" s="113">
        <v>1</v>
      </c>
      <c r="M128" s="113">
        <v>1</v>
      </c>
      <c r="N128" s="113">
        <v>1</v>
      </c>
      <c r="O128" s="113">
        <v>1</v>
      </c>
      <c r="P128" s="113">
        <v>1</v>
      </c>
      <c r="Q128" s="113">
        <v>1</v>
      </c>
      <c r="R128" s="113">
        <v>0</v>
      </c>
      <c r="S128" s="113">
        <v>0</v>
      </c>
      <c r="T128" s="113">
        <v>0</v>
      </c>
      <c r="U128" s="113">
        <v>0</v>
      </c>
      <c r="V128" s="113">
        <v>0</v>
      </c>
      <c r="W128" s="113">
        <v>0</v>
      </c>
      <c r="X128" s="113">
        <v>0</v>
      </c>
      <c r="Y128" s="113">
        <v>0</v>
      </c>
    </row>
    <row r="129" spans="2:25">
      <c r="B129" s="83" t="s">
        <v>908</v>
      </c>
      <c r="C129" s="220" t="s">
        <v>2704</v>
      </c>
      <c r="D129" s="117" t="s">
        <v>152</v>
      </c>
      <c r="E129" s="117" t="s">
        <v>1083</v>
      </c>
      <c r="F129" s="112">
        <v>0</v>
      </c>
      <c r="G129" s="113">
        <v>0</v>
      </c>
      <c r="H129" s="113">
        <v>0</v>
      </c>
      <c r="I129" s="113">
        <v>1</v>
      </c>
      <c r="J129" s="113">
        <v>0</v>
      </c>
      <c r="K129" s="113">
        <v>0</v>
      </c>
      <c r="L129" s="113">
        <v>1</v>
      </c>
      <c r="M129" s="113">
        <v>1</v>
      </c>
      <c r="N129" s="113">
        <v>1</v>
      </c>
      <c r="O129" s="113">
        <v>1</v>
      </c>
      <c r="P129" s="113">
        <v>1</v>
      </c>
      <c r="Q129" s="113">
        <v>1</v>
      </c>
      <c r="R129" s="113">
        <v>0</v>
      </c>
      <c r="S129" s="113">
        <v>0</v>
      </c>
      <c r="T129" s="113">
        <v>0</v>
      </c>
      <c r="U129" s="113">
        <v>0</v>
      </c>
      <c r="V129" s="113">
        <v>0</v>
      </c>
      <c r="W129" s="113">
        <v>0</v>
      </c>
      <c r="X129" s="113">
        <v>0</v>
      </c>
      <c r="Y129" s="113">
        <v>0</v>
      </c>
    </row>
    <row r="130" spans="2:25">
      <c r="B130" s="83" t="s">
        <v>909</v>
      </c>
      <c r="C130" s="220" t="s">
        <v>2571</v>
      </c>
      <c r="D130" s="117" t="s">
        <v>2069</v>
      </c>
      <c r="E130" s="117" t="s">
        <v>1083</v>
      </c>
      <c r="F130" s="112">
        <v>0</v>
      </c>
      <c r="G130" s="113">
        <v>0</v>
      </c>
      <c r="H130" s="113">
        <v>0</v>
      </c>
      <c r="I130" s="113">
        <v>0</v>
      </c>
      <c r="J130" s="113">
        <v>0</v>
      </c>
      <c r="K130" s="113">
        <v>0</v>
      </c>
      <c r="L130" s="113">
        <v>1</v>
      </c>
      <c r="M130" s="113">
        <v>1</v>
      </c>
      <c r="N130" s="113">
        <v>1</v>
      </c>
      <c r="O130" s="113">
        <v>1</v>
      </c>
      <c r="P130" s="113">
        <v>1</v>
      </c>
      <c r="Q130" s="113">
        <v>1</v>
      </c>
      <c r="R130" s="113">
        <v>0</v>
      </c>
      <c r="S130" s="113">
        <v>0</v>
      </c>
      <c r="T130" s="113">
        <v>0</v>
      </c>
      <c r="U130" s="113">
        <v>0</v>
      </c>
      <c r="V130" s="113">
        <v>0</v>
      </c>
      <c r="W130" s="113">
        <v>0</v>
      </c>
      <c r="X130" s="113">
        <v>0</v>
      </c>
      <c r="Y130" s="113">
        <v>0</v>
      </c>
    </row>
    <row r="131" spans="2:25">
      <c r="B131" s="83" t="s">
        <v>910</v>
      </c>
      <c r="C131" s="220" t="s">
        <v>2530</v>
      </c>
      <c r="D131" s="117" t="s">
        <v>185</v>
      </c>
      <c r="E131" s="117" t="s">
        <v>1083</v>
      </c>
      <c r="F131" s="112">
        <v>0</v>
      </c>
      <c r="G131" s="113">
        <v>0</v>
      </c>
      <c r="H131" s="113">
        <v>0</v>
      </c>
      <c r="I131" s="113">
        <v>0</v>
      </c>
      <c r="J131" s="113">
        <v>0</v>
      </c>
      <c r="K131" s="113">
        <v>0</v>
      </c>
      <c r="L131" s="113">
        <v>1</v>
      </c>
      <c r="M131" s="113">
        <v>1</v>
      </c>
      <c r="N131" s="113">
        <v>1</v>
      </c>
      <c r="O131" s="113">
        <v>1</v>
      </c>
      <c r="P131" s="113">
        <v>1</v>
      </c>
      <c r="Q131" s="113">
        <v>1</v>
      </c>
      <c r="R131" s="113">
        <v>0</v>
      </c>
      <c r="S131" s="113">
        <v>0</v>
      </c>
      <c r="T131" s="113">
        <v>0</v>
      </c>
      <c r="U131" s="113">
        <v>0</v>
      </c>
      <c r="V131" s="113">
        <v>0</v>
      </c>
      <c r="W131" s="113">
        <v>0</v>
      </c>
      <c r="X131" s="113">
        <v>0</v>
      </c>
      <c r="Y131" s="113">
        <v>0</v>
      </c>
    </row>
    <row r="132" spans="2:25">
      <c r="B132" s="83" t="s">
        <v>911</v>
      </c>
      <c r="C132" s="220" t="s">
        <v>4</v>
      </c>
      <c r="D132" s="117" t="s">
        <v>139</v>
      </c>
      <c r="E132" s="117" t="s">
        <v>1753</v>
      </c>
      <c r="F132" s="112">
        <v>0</v>
      </c>
      <c r="G132" s="113">
        <v>0</v>
      </c>
      <c r="H132" s="113">
        <v>0</v>
      </c>
      <c r="I132" s="113">
        <v>0</v>
      </c>
      <c r="J132" s="113">
        <v>1</v>
      </c>
      <c r="K132" s="113">
        <v>0</v>
      </c>
      <c r="L132" s="113">
        <v>1</v>
      </c>
      <c r="M132" s="113">
        <v>1</v>
      </c>
      <c r="N132" s="113">
        <v>1</v>
      </c>
      <c r="O132" s="113">
        <v>1</v>
      </c>
      <c r="P132" s="113">
        <v>1</v>
      </c>
      <c r="Q132" s="113">
        <v>1</v>
      </c>
      <c r="R132" s="113">
        <v>0</v>
      </c>
      <c r="S132" s="113">
        <v>0</v>
      </c>
      <c r="T132" s="113">
        <v>1</v>
      </c>
      <c r="U132" s="113">
        <v>1</v>
      </c>
      <c r="V132" s="113">
        <v>1</v>
      </c>
      <c r="W132" s="113">
        <v>1</v>
      </c>
      <c r="X132" s="113">
        <v>0</v>
      </c>
      <c r="Y132" s="113">
        <v>0</v>
      </c>
    </row>
    <row r="133" spans="2:25">
      <c r="B133" s="83" t="s">
        <v>917</v>
      </c>
      <c r="C133" s="220" t="s">
        <v>2705</v>
      </c>
      <c r="D133" s="117" t="s">
        <v>2068</v>
      </c>
      <c r="E133" s="117" t="s">
        <v>1083</v>
      </c>
      <c r="F133" s="112">
        <v>0</v>
      </c>
      <c r="G133" s="113">
        <v>0</v>
      </c>
      <c r="H133" s="113">
        <v>0</v>
      </c>
      <c r="I133" s="113">
        <v>0</v>
      </c>
      <c r="J133" s="113">
        <v>0</v>
      </c>
      <c r="K133" s="113">
        <v>0</v>
      </c>
      <c r="L133" s="113">
        <v>1</v>
      </c>
      <c r="M133" s="113">
        <v>1</v>
      </c>
      <c r="N133" s="113">
        <v>1</v>
      </c>
      <c r="O133" s="113">
        <v>1</v>
      </c>
      <c r="P133" s="113">
        <v>1</v>
      </c>
      <c r="Q133" s="113">
        <v>1</v>
      </c>
      <c r="R133" s="113">
        <v>0</v>
      </c>
      <c r="S133" s="113">
        <v>0</v>
      </c>
      <c r="T133" s="113">
        <v>0</v>
      </c>
      <c r="U133" s="113">
        <v>0</v>
      </c>
      <c r="V133" s="113">
        <v>0</v>
      </c>
      <c r="W133" s="113">
        <v>0</v>
      </c>
      <c r="X133" s="113">
        <v>0</v>
      </c>
      <c r="Y133" s="113">
        <v>0</v>
      </c>
    </row>
    <row r="134" spans="2:25">
      <c r="B134" s="83" t="s">
        <v>921</v>
      </c>
      <c r="C134" s="220" t="s">
        <v>2706</v>
      </c>
      <c r="D134" s="117" t="s">
        <v>2067</v>
      </c>
      <c r="E134" s="117" t="s">
        <v>1083</v>
      </c>
      <c r="F134" s="112">
        <v>0</v>
      </c>
      <c r="G134" s="113">
        <v>0</v>
      </c>
      <c r="H134" s="113">
        <v>0</v>
      </c>
      <c r="I134" s="113">
        <v>0</v>
      </c>
      <c r="J134" s="113">
        <v>0</v>
      </c>
      <c r="K134" s="113">
        <v>0</v>
      </c>
      <c r="L134" s="113">
        <v>1</v>
      </c>
      <c r="M134" s="113">
        <v>1</v>
      </c>
      <c r="N134" s="113">
        <v>1</v>
      </c>
      <c r="O134" s="113">
        <v>1</v>
      </c>
      <c r="P134" s="113">
        <v>1</v>
      </c>
      <c r="Q134" s="113">
        <v>1</v>
      </c>
      <c r="R134" s="113">
        <v>0</v>
      </c>
      <c r="S134" s="113">
        <v>0</v>
      </c>
      <c r="T134" s="113">
        <v>1</v>
      </c>
      <c r="U134" s="113">
        <v>0</v>
      </c>
      <c r="V134" s="113">
        <v>0</v>
      </c>
      <c r="W134" s="113">
        <v>0</v>
      </c>
      <c r="X134" s="113">
        <v>0</v>
      </c>
      <c r="Y134" s="113">
        <v>0</v>
      </c>
    </row>
    <row r="135" spans="2:25">
      <c r="B135" s="83" t="s">
        <v>923</v>
      </c>
      <c r="C135" s="220" t="s">
        <v>2480</v>
      </c>
      <c r="D135" s="117" t="s">
        <v>30</v>
      </c>
      <c r="E135" s="117" t="s">
        <v>1083</v>
      </c>
      <c r="F135" s="112">
        <v>0</v>
      </c>
      <c r="G135" s="113">
        <v>0</v>
      </c>
      <c r="H135" s="113">
        <v>0</v>
      </c>
      <c r="I135" s="113">
        <v>0</v>
      </c>
      <c r="J135" s="113">
        <v>0</v>
      </c>
      <c r="K135" s="113">
        <v>0</v>
      </c>
      <c r="L135" s="113">
        <v>1</v>
      </c>
      <c r="M135" s="113">
        <v>1</v>
      </c>
      <c r="N135" s="113">
        <v>1</v>
      </c>
      <c r="O135" s="113">
        <v>1</v>
      </c>
      <c r="P135" s="113">
        <v>1</v>
      </c>
      <c r="Q135" s="113">
        <v>1</v>
      </c>
      <c r="R135" s="113">
        <v>0</v>
      </c>
      <c r="S135" s="113">
        <v>0</v>
      </c>
      <c r="T135" s="113">
        <v>1</v>
      </c>
      <c r="U135" s="113">
        <v>0</v>
      </c>
      <c r="V135" s="113">
        <v>0</v>
      </c>
      <c r="W135" s="113">
        <v>0</v>
      </c>
      <c r="X135" s="113">
        <v>0</v>
      </c>
      <c r="Y135" s="113">
        <v>0</v>
      </c>
    </row>
    <row r="136" spans="2:25">
      <c r="B136" s="83" t="s">
        <v>924</v>
      </c>
      <c r="C136" s="220" t="s">
        <v>2527</v>
      </c>
      <c r="D136" s="117" t="s">
        <v>2066</v>
      </c>
      <c r="E136" s="117" t="s">
        <v>1083</v>
      </c>
      <c r="F136" s="112">
        <v>0</v>
      </c>
      <c r="G136" s="113">
        <v>0</v>
      </c>
      <c r="H136" s="113">
        <v>0</v>
      </c>
      <c r="I136" s="113">
        <v>0</v>
      </c>
      <c r="J136" s="113">
        <v>0</v>
      </c>
      <c r="K136" s="113">
        <v>0</v>
      </c>
      <c r="L136" s="113">
        <v>1</v>
      </c>
      <c r="M136" s="113">
        <v>1</v>
      </c>
      <c r="N136" s="113">
        <v>1</v>
      </c>
      <c r="O136" s="113">
        <v>1</v>
      </c>
      <c r="P136" s="113">
        <v>1</v>
      </c>
      <c r="Q136" s="113">
        <v>1</v>
      </c>
      <c r="R136" s="113">
        <v>0</v>
      </c>
      <c r="S136" s="113">
        <v>0</v>
      </c>
      <c r="T136" s="113">
        <v>0</v>
      </c>
      <c r="U136" s="113">
        <v>0</v>
      </c>
      <c r="V136" s="113">
        <v>0</v>
      </c>
      <c r="W136" s="113">
        <v>0</v>
      </c>
      <c r="X136" s="113">
        <v>0</v>
      </c>
      <c r="Y136" s="113">
        <v>0</v>
      </c>
    </row>
    <row r="137" spans="2:25">
      <c r="B137" s="83" t="s">
        <v>1887</v>
      </c>
      <c r="C137" s="220" t="s">
        <v>2478</v>
      </c>
      <c r="D137" s="117" t="s">
        <v>1888</v>
      </c>
      <c r="E137" s="117" t="s">
        <v>1083</v>
      </c>
      <c r="F137" s="112">
        <v>0</v>
      </c>
      <c r="G137" s="113">
        <v>0</v>
      </c>
      <c r="H137" s="113">
        <v>0</v>
      </c>
      <c r="I137" s="113">
        <v>0</v>
      </c>
      <c r="J137" s="113">
        <v>0</v>
      </c>
      <c r="K137" s="113">
        <v>1</v>
      </c>
      <c r="L137" s="113">
        <v>2</v>
      </c>
      <c r="M137" s="113">
        <v>2</v>
      </c>
      <c r="N137" s="113">
        <v>1</v>
      </c>
      <c r="O137" s="113">
        <v>2</v>
      </c>
      <c r="P137" s="113">
        <v>2</v>
      </c>
      <c r="Q137" s="113">
        <v>1</v>
      </c>
      <c r="R137" s="113">
        <v>0</v>
      </c>
      <c r="S137" s="113">
        <v>0</v>
      </c>
      <c r="T137" s="113">
        <v>0</v>
      </c>
      <c r="U137" s="113">
        <v>0</v>
      </c>
      <c r="V137" s="113">
        <v>0</v>
      </c>
      <c r="W137" s="113">
        <v>0</v>
      </c>
      <c r="X137" s="113">
        <v>0</v>
      </c>
      <c r="Y137" s="113">
        <v>0</v>
      </c>
    </row>
    <row r="138" spans="2:25">
      <c r="B138" s="83" t="s">
        <v>1572</v>
      </c>
      <c r="C138" s="220" t="s">
        <v>2707</v>
      </c>
      <c r="D138" s="117" t="s">
        <v>2065</v>
      </c>
      <c r="E138" s="117" t="s">
        <v>1753</v>
      </c>
      <c r="F138" s="112">
        <v>0</v>
      </c>
      <c r="G138" s="113">
        <v>0</v>
      </c>
      <c r="H138" s="113">
        <v>0</v>
      </c>
      <c r="I138" s="113">
        <v>0</v>
      </c>
      <c r="J138" s="113">
        <v>0</v>
      </c>
      <c r="K138" s="113">
        <v>1</v>
      </c>
      <c r="L138" s="113">
        <v>1</v>
      </c>
      <c r="M138" s="113">
        <v>1</v>
      </c>
      <c r="N138" s="113">
        <v>1</v>
      </c>
      <c r="O138" s="113">
        <v>1</v>
      </c>
      <c r="P138" s="113">
        <v>1</v>
      </c>
      <c r="Q138" s="113">
        <v>1</v>
      </c>
      <c r="R138" s="113">
        <v>0</v>
      </c>
      <c r="S138" s="113">
        <v>0</v>
      </c>
      <c r="T138" s="113">
        <v>0</v>
      </c>
      <c r="U138" s="113">
        <v>0</v>
      </c>
      <c r="V138" s="113">
        <v>0</v>
      </c>
      <c r="W138" s="113">
        <v>0</v>
      </c>
      <c r="X138" s="113">
        <v>0</v>
      </c>
      <c r="Y138" s="113">
        <v>0</v>
      </c>
    </row>
    <row r="139" spans="2:25">
      <c r="B139" s="83" t="s">
        <v>925</v>
      </c>
      <c r="C139" s="220" t="s">
        <v>2708</v>
      </c>
      <c r="D139" s="117" t="s">
        <v>186</v>
      </c>
      <c r="E139" s="117" t="s">
        <v>1753</v>
      </c>
      <c r="F139" s="112">
        <v>0</v>
      </c>
      <c r="G139" s="113">
        <v>0</v>
      </c>
      <c r="H139" s="113">
        <v>0</v>
      </c>
      <c r="I139" s="113">
        <v>0</v>
      </c>
      <c r="J139" s="113">
        <v>0</v>
      </c>
      <c r="K139" s="113">
        <v>0</v>
      </c>
      <c r="L139" s="113">
        <v>1</v>
      </c>
      <c r="M139" s="113">
        <v>1</v>
      </c>
      <c r="N139" s="113">
        <v>1</v>
      </c>
      <c r="O139" s="113">
        <v>1</v>
      </c>
      <c r="P139" s="113">
        <v>1</v>
      </c>
      <c r="Q139" s="113">
        <v>1</v>
      </c>
      <c r="R139" s="113">
        <v>0</v>
      </c>
      <c r="S139" s="113">
        <v>1</v>
      </c>
      <c r="T139" s="113">
        <v>1</v>
      </c>
      <c r="U139" s="113">
        <v>1</v>
      </c>
      <c r="V139" s="113">
        <v>1</v>
      </c>
      <c r="W139" s="113">
        <v>1</v>
      </c>
      <c r="X139" s="113">
        <v>1</v>
      </c>
      <c r="Y139" s="113">
        <v>0</v>
      </c>
    </row>
    <row r="140" spans="2:25">
      <c r="B140" s="83" t="s">
        <v>927</v>
      </c>
      <c r="C140" s="220" t="s">
        <v>2709</v>
      </c>
      <c r="D140" s="117" t="s">
        <v>187</v>
      </c>
      <c r="E140" s="117" t="s">
        <v>1753</v>
      </c>
      <c r="F140" s="112">
        <v>0</v>
      </c>
      <c r="G140" s="113">
        <v>0</v>
      </c>
      <c r="H140" s="113">
        <v>0</v>
      </c>
      <c r="I140" s="113">
        <v>0</v>
      </c>
      <c r="J140" s="113">
        <v>1</v>
      </c>
      <c r="K140" s="113">
        <v>0</v>
      </c>
      <c r="L140" s="113">
        <v>1</v>
      </c>
      <c r="M140" s="113">
        <v>1</v>
      </c>
      <c r="N140" s="113">
        <v>1</v>
      </c>
      <c r="O140" s="113">
        <v>1</v>
      </c>
      <c r="P140" s="113">
        <v>1</v>
      </c>
      <c r="Q140" s="113">
        <v>1</v>
      </c>
      <c r="R140" s="113">
        <v>0</v>
      </c>
      <c r="S140" s="113">
        <v>1</v>
      </c>
      <c r="T140" s="113">
        <v>1</v>
      </c>
      <c r="U140" s="113">
        <v>1</v>
      </c>
      <c r="V140" s="113">
        <v>1</v>
      </c>
      <c r="W140" s="113">
        <v>1</v>
      </c>
      <c r="X140" s="113">
        <v>1</v>
      </c>
      <c r="Y140" s="113">
        <v>0</v>
      </c>
    </row>
    <row r="141" spans="2:25">
      <c r="B141" s="83" t="s">
        <v>929</v>
      </c>
      <c r="C141" s="220" t="s">
        <v>2710</v>
      </c>
      <c r="D141" s="117" t="s">
        <v>1556</v>
      </c>
      <c r="E141" s="117" t="s">
        <v>1753</v>
      </c>
      <c r="F141" s="112">
        <v>0</v>
      </c>
      <c r="G141" s="113">
        <v>0</v>
      </c>
      <c r="H141" s="113">
        <v>0</v>
      </c>
      <c r="I141" s="113">
        <v>0</v>
      </c>
      <c r="J141" s="113">
        <v>1</v>
      </c>
      <c r="K141" s="113">
        <v>0</v>
      </c>
      <c r="L141" s="113">
        <v>1</v>
      </c>
      <c r="M141" s="113">
        <v>1</v>
      </c>
      <c r="N141" s="113">
        <v>1</v>
      </c>
      <c r="O141" s="113">
        <v>1</v>
      </c>
      <c r="P141" s="113">
        <v>1</v>
      </c>
      <c r="Q141" s="113">
        <v>1</v>
      </c>
      <c r="R141" s="113">
        <v>0</v>
      </c>
      <c r="S141" s="113">
        <v>1</v>
      </c>
      <c r="T141" s="113">
        <v>1</v>
      </c>
      <c r="U141" s="113">
        <v>1</v>
      </c>
      <c r="V141" s="113">
        <v>1</v>
      </c>
      <c r="W141" s="113">
        <v>1</v>
      </c>
      <c r="X141" s="113">
        <v>1</v>
      </c>
      <c r="Y141" s="113">
        <v>0</v>
      </c>
    </row>
    <row r="142" spans="2:25">
      <c r="B142" s="118" t="s">
        <v>1799</v>
      </c>
      <c r="C142" s="227" t="s">
        <v>4</v>
      </c>
      <c r="D142" s="106" t="s">
        <v>1797</v>
      </c>
      <c r="E142" s="106" t="s">
        <v>1798</v>
      </c>
      <c r="F142" s="112">
        <v>0</v>
      </c>
      <c r="G142" s="113">
        <v>0</v>
      </c>
      <c r="H142" s="113">
        <v>0</v>
      </c>
      <c r="I142" s="113">
        <v>1</v>
      </c>
      <c r="J142" s="113">
        <v>1</v>
      </c>
      <c r="K142" s="113">
        <v>0</v>
      </c>
      <c r="L142" s="113">
        <v>1</v>
      </c>
      <c r="M142" s="113">
        <v>1</v>
      </c>
      <c r="N142" s="113">
        <v>1</v>
      </c>
      <c r="O142" s="113">
        <v>1</v>
      </c>
      <c r="P142" s="113">
        <v>1</v>
      </c>
      <c r="Q142" s="113">
        <v>1</v>
      </c>
      <c r="R142" s="113">
        <v>0</v>
      </c>
      <c r="S142" s="113">
        <v>1</v>
      </c>
      <c r="T142" s="113">
        <v>1</v>
      </c>
      <c r="U142" s="113">
        <v>1</v>
      </c>
      <c r="V142" s="113">
        <v>1</v>
      </c>
      <c r="W142" s="113">
        <v>1</v>
      </c>
      <c r="X142" s="113">
        <v>1</v>
      </c>
      <c r="Y142" s="113">
        <v>0</v>
      </c>
    </row>
    <row r="143" spans="2:25">
      <c r="B143" s="83" t="s">
        <v>930</v>
      </c>
      <c r="C143" s="220" t="s">
        <v>2492</v>
      </c>
      <c r="D143" s="117" t="s">
        <v>188</v>
      </c>
      <c r="E143" s="117" t="s">
        <v>1753</v>
      </c>
      <c r="F143" s="112">
        <v>0</v>
      </c>
      <c r="G143" s="113">
        <v>0</v>
      </c>
      <c r="H143" s="113">
        <v>0</v>
      </c>
      <c r="I143" s="113">
        <v>0</v>
      </c>
      <c r="J143" s="113">
        <v>1</v>
      </c>
      <c r="K143" s="113">
        <v>0</v>
      </c>
      <c r="L143" s="113">
        <v>1</v>
      </c>
      <c r="M143" s="113">
        <v>1</v>
      </c>
      <c r="N143" s="113">
        <v>1</v>
      </c>
      <c r="O143" s="113">
        <v>1</v>
      </c>
      <c r="P143" s="113">
        <v>1</v>
      </c>
      <c r="Q143" s="113">
        <v>1</v>
      </c>
      <c r="R143" s="113">
        <v>0</v>
      </c>
      <c r="S143" s="113">
        <v>1</v>
      </c>
      <c r="T143" s="113">
        <v>1</v>
      </c>
      <c r="U143" s="113">
        <v>1</v>
      </c>
      <c r="V143" s="113">
        <v>1</v>
      </c>
      <c r="W143" s="113">
        <v>1</v>
      </c>
      <c r="X143" s="113">
        <v>1</v>
      </c>
      <c r="Y143" s="113">
        <v>0</v>
      </c>
    </row>
    <row r="144" spans="2:25">
      <c r="B144" s="83" t="s">
        <v>1553</v>
      </c>
      <c r="C144" s="220" t="s">
        <v>2711</v>
      </c>
      <c r="D144" s="117" t="s">
        <v>2064</v>
      </c>
      <c r="E144" s="117" t="s">
        <v>1753</v>
      </c>
      <c r="F144" s="112">
        <v>0</v>
      </c>
      <c r="G144" s="113">
        <v>0</v>
      </c>
      <c r="H144" s="113">
        <v>0</v>
      </c>
      <c r="I144" s="113">
        <v>0</v>
      </c>
      <c r="J144" s="113">
        <v>1</v>
      </c>
      <c r="K144" s="113">
        <v>0</v>
      </c>
      <c r="L144" s="113">
        <v>1</v>
      </c>
      <c r="M144" s="113">
        <v>1</v>
      </c>
      <c r="N144" s="113">
        <v>1</v>
      </c>
      <c r="O144" s="113">
        <v>1</v>
      </c>
      <c r="P144" s="113">
        <v>1</v>
      </c>
      <c r="Q144" s="113">
        <v>1</v>
      </c>
      <c r="R144" s="113">
        <v>1</v>
      </c>
      <c r="S144" s="113">
        <v>1</v>
      </c>
      <c r="T144" s="113">
        <v>1</v>
      </c>
      <c r="U144" s="113">
        <v>1</v>
      </c>
      <c r="V144" s="113">
        <v>1</v>
      </c>
      <c r="W144" s="113">
        <v>1</v>
      </c>
      <c r="X144" s="113">
        <v>1</v>
      </c>
      <c r="Y144" s="113">
        <v>1</v>
      </c>
    </row>
    <row r="145" spans="2:25">
      <c r="B145" s="83" t="s">
        <v>935</v>
      </c>
      <c r="C145" s="220" t="s">
        <v>2712</v>
      </c>
      <c r="D145" s="117" t="s">
        <v>1557</v>
      </c>
      <c r="E145" s="117" t="s">
        <v>2399</v>
      </c>
      <c r="F145" s="112">
        <v>0</v>
      </c>
      <c r="G145" s="113">
        <v>0</v>
      </c>
      <c r="H145" s="113">
        <v>0</v>
      </c>
      <c r="I145" s="113">
        <v>0</v>
      </c>
      <c r="J145" s="113">
        <v>1</v>
      </c>
      <c r="K145" s="113">
        <v>1</v>
      </c>
      <c r="L145" s="113">
        <v>2</v>
      </c>
      <c r="M145" s="113">
        <v>2</v>
      </c>
      <c r="N145" s="113">
        <v>1</v>
      </c>
      <c r="O145" s="113">
        <v>2</v>
      </c>
      <c r="P145" s="113">
        <v>1</v>
      </c>
      <c r="Q145" s="113">
        <v>1</v>
      </c>
      <c r="R145" s="113">
        <v>1</v>
      </c>
      <c r="S145" s="113">
        <v>0</v>
      </c>
      <c r="T145" s="113">
        <v>0</v>
      </c>
      <c r="U145" s="113">
        <v>0</v>
      </c>
      <c r="V145" s="113">
        <v>0</v>
      </c>
      <c r="W145" s="113">
        <v>0</v>
      </c>
      <c r="X145" s="113">
        <v>0</v>
      </c>
      <c r="Y145" s="113">
        <v>1</v>
      </c>
    </row>
    <row r="146" spans="2:25">
      <c r="B146" s="104" t="s">
        <v>938</v>
      </c>
      <c r="C146" s="226" t="s">
        <v>2571</v>
      </c>
      <c r="D146" s="121" t="s">
        <v>2073</v>
      </c>
      <c r="E146" s="121" t="s">
        <v>1753</v>
      </c>
      <c r="F146" s="103">
        <v>0</v>
      </c>
      <c r="G146" s="113">
        <v>0</v>
      </c>
      <c r="H146" s="113">
        <v>0</v>
      </c>
      <c r="I146" s="113">
        <v>0</v>
      </c>
      <c r="J146" s="113">
        <v>0</v>
      </c>
      <c r="K146" s="113">
        <v>0</v>
      </c>
      <c r="L146" s="113">
        <v>1</v>
      </c>
      <c r="M146" s="113">
        <v>1</v>
      </c>
      <c r="N146" s="113">
        <v>1</v>
      </c>
      <c r="O146" s="113">
        <v>1</v>
      </c>
      <c r="P146" s="113">
        <v>1</v>
      </c>
      <c r="Q146" s="113">
        <v>1</v>
      </c>
      <c r="R146" s="113">
        <v>1</v>
      </c>
      <c r="S146" s="113">
        <v>0</v>
      </c>
      <c r="T146" s="113">
        <v>2</v>
      </c>
      <c r="U146" s="113">
        <v>1</v>
      </c>
      <c r="V146" s="113">
        <v>1</v>
      </c>
      <c r="W146" s="113">
        <v>1</v>
      </c>
      <c r="X146" s="113">
        <v>1</v>
      </c>
      <c r="Y146" s="113">
        <v>0</v>
      </c>
    </row>
    <row r="147" spans="2:25">
      <c r="B147" s="83" t="s">
        <v>940</v>
      </c>
      <c r="C147" s="220" t="s">
        <v>2713</v>
      </c>
      <c r="D147" s="117" t="s">
        <v>189</v>
      </c>
      <c r="E147" s="117" t="s">
        <v>1083</v>
      </c>
      <c r="F147" s="112">
        <v>0</v>
      </c>
      <c r="G147" s="113">
        <v>0</v>
      </c>
      <c r="H147" s="113">
        <v>0</v>
      </c>
      <c r="I147" s="113">
        <v>0</v>
      </c>
      <c r="J147" s="113">
        <v>0</v>
      </c>
      <c r="K147" s="113">
        <v>0</v>
      </c>
      <c r="L147" s="113">
        <v>1</v>
      </c>
      <c r="M147" s="113">
        <v>1</v>
      </c>
      <c r="N147" s="113">
        <v>1</v>
      </c>
      <c r="O147" s="113">
        <v>1</v>
      </c>
      <c r="P147" s="113">
        <v>1</v>
      </c>
      <c r="Q147" s="113">
        <v>1</v>
      </c>
      <c r="R147" s="113">
        <v>0</v>
      </c>
      <c r="S147" s="113">
        <v>0</v>
      </c>
      <c r="T147" s="113">
        <v>0</v>
      </c>
      <c r="U147" s="113">
        <v>0</v>
      </c>
      <c r="V147" s="113">
        <v>0</v>
      </c>
      <c r="W147" s="113">
        <v>0</v>
      </c>
      <c r="X147" s="113">
        <v>0</v>
      </c>
      <c r="Y147" s="113">
        <v>0</v>
      </c>
    </row>
    <row r="148" spans="2:25">
      <c r="B148" s="83" t="s">
        <v>1578</v>
      </c>
      <c r="C148" s="220" t="s">
        <v>4</v>
      </c>
      <c r="D148" s="117" t="s">
        <v>1579</v>
      </c>
      <c r="E148" s="117" t="s">
        <v>1083</v>
      </c>
      <c r="F148" s="112">
        <v>0</v>
      </c>
      <c r="G148" s="113">
        <v>0</v>
      </c>
      <c r="H148" s="113">
        <v>0</v>
      </c>
      <c r="I148" s="113">
        <v>0</v>
      </c>
      <c r="J148" s="113">
        <v>0</v>
      </c>
      <c r="K148" s="113">
        <v>0</v>
      </c>
      <c r="L148" s="113">
        <v>1</v>
      </c>
      <c r="M148" s="113">
        <v>1</v>
      </c>
      <c r="N148" s="113">
        <v>1</v>
      </c>
      <c r="O148" s="113">
        <v>1</v>
      </c>
      <c r="P148" s="113">
        <v>1</v>
      </c>
      <c r="Q148" s="113">
        <v>1</v>
      </c>
      <c r="R148" s="113">
        <v>0</v>
      </c>
      <c r="S148" s="113">
        <v>0</v>
      </c>
      <c r="T148" s="113">
        <v>0</v>
      </c>
      <c r="U148" s="113">
        <v>0</v>
      </c>
      <c r="V148" s="113">
        <v>0</v>
      </c>
      <c r="W148" s="113">
        <v>0</v>
      </c>
      <c r="X148" s="113">
        <v>0</v>
      </c>
      <c r="Y148" s="113">
        <v>0</v>
      </c>
    </row>
    <row r="149" spans="2:25">
      <c r="B149" s="83" t="s">
        <v>941</v>
      </c>
      <c r="C149" s="220" t="s">
        <v>2714</v>
      </c>
      <c r="D149" s="117" t="s">
        <v>2070</v>
      </c>
      <c r="E149" s="117" t="s">
        <v>1083</v>
      </c>
      <c r="F149" s="112">
        <v>0</v>
      </c>
      <c r="G149" s="113">
        <v>0</v>
      </c>
      <c r="H149" s="113">
        <v>0</v>
      </c>
      <c r="I149" s="113">
        <v>0</v>
      </c>
      <c r="J149" s="113">
        <v>0</v>
      </c>
      <c r="K149" s="113">
        <v>0</v>
      </c>
      <c r="L149" s="113">
        <v>1</v>
      </c>
      <c r="M149" s="113">
        <v>1</v>
      </c>
      <c r="N149" s="113">
        <v>1</v>
      </c>
      <c r="O149" s="113">
        <v>1</v>
      </c>
      <c r="P149" s="113">
        <v>1</v>
      </c>
      <c r="Q149" s="113">
        <v>1</v>
      </c>
      <c r="R149" s="113">
        <v>0</v>
      </c>
      <c r="S149" s="113">
        <v>0</v>
      </c>
      <c r="T149" s="113">
        <v>0</v>
      </c>
      <c r="U149" s="113">
        <v>0</v>
      </c>
      <c r="V149" s="113">
        <v>0</v>
      </c>
      <c r="W149" s="113">
        <v>0</v>
      </c>
      <c r="X149" s="113">
        <v>0</v>
      </c>
      <c r="Y149" s="113">
        <v>0</v>
      </c>
    </row>
    <row r="150" spans="2:25">
      <c r="B150" s="83" t="s">
        <v>943</v>
      </c>
      <c r="C150" s="220" t="s">
        <v>4</v>
      </c>
      <c r="D150" s="117" t="s">
        <v>2071</v>
      </c>
      <c r="E150" s="117" t="s">
        <v>1083</v>
      </c>
      <c r="F150" s="112">
        <v>0</v>
      </c>
      <c r="G150" s="113">
        <v>0</v>
      </c>
      <c r="H150" s="113">
        <v>0</v>
      </c>
      <c r="I150" s="113">
        <v>0</v>
      </c>
      <c r="J150" s="113">
        <v>0</v>
      </c>
      <c r="K150" s="113">
        <v>0</v>
      </c>
      <c r="L150" s="113">
        <v>1</v>
      </c>
      <c r="M150" s="113">
        <v>1</v>
      </c>
      <c r="N150" s="113">
        <v>1</v>
      </c>
      <c r="O150" s="113">
        <v>1</v>
      </c>
      <c r="P150" s="113">
        <v>1</v>
      </c>
      <c r="Q150" s="113">
        <v>1</v>
      </c>
      <c r="R150" s="113">
        <v>1</v>
      </c>
      <c r="S150" s="113">
        <v>0</v>
      </c>
      <c r="T150" s="113">
        <v>0</v>
      </c>
      <c r="U150" s="113">
        <v>0</v>
      </c>
      <c r="V150" s="113">
        <v>0</v>
      </c>
      <c r="W150" s="113">
        <v>0</v>
      </c>
      <c r="X150" s="113">
        <v>0</v>
      </c>
      <c r="Y150" s="113">
        <v>0</v>
      </c>
    </row>
    <row r="151" spans="2:25">
      <c r="B151" s="118" t="s">
        <v>1582</v>
      </c>
      <c r="C151" s="223" t="s">
        <v>4</v>
      </c>
      <c r="D151" s="122" t="s">
        <v>1583</v>
      </c>
      <c r="E151" s="122" t="s">
        <v>1083</v>
      </c>
      <c r="F151" s="112">
        <v>0</v>
      </c>
      <c r="G151" s="113">
        <v>0</v>
      </c>
      <c r="H151" s="113">
        <v>0</v>
      </c>
      <c r="I151" s="113">
        <v>0</v>
      </c>
      <c r="J151" s="113">
        <v>0</v>
      </c>
      <c r="K151" s="113">
        <v>0</v>
      </c>
      <c r="L151" s="113">
        <v>1</v>
      </c>
      <c r="M151" s="113">
        <v>1</v>
      </c>
      <c r="N151" s="113">
        <v>1</v>
      </c>
      <c r="O151" s="113">
        <v>1</v>
      </c>
      <c r="P151" s="113">
        <v>0</v>
      </c>
      <c r="Q151" s="113">
        <v>1</v>
      </c>
      <c r="R151" s="113">
        <v>0</v>
      </c>
      <c r="S151" s="113">
        <v>0</v>
      </c>
      <c r="T151" s="113">
        <v>0</v>
      </c>
      <c r="U151" s="113">
        <v>0</v>
      </c>
      <c r="V151" s="113">
        <v>0</v>
      </c>
      <c r="W151" s="113">
        <v>0</v>
      </c>
      <c r="X151" s="113">
        <v>0</v>
      </c>
      <c r="Y151" s="113">
        <v>0</v>
      </c>
    </row>
    <row r="152" spans="2:25">
      <c r="B152" s="83" t="s">
        <v>950</v>
      </c>
      <c r="C152" s="223" t="s">
        <v>4</v>
      </c>
      <c r="D152" s="117" t="s">
        <v>190</v>
      </c>
      <c r="E152" s="117" t="s">
        <v>1083</v>
      </c>
      <c r="F152" s="112">
        <v>0</v>
      </c>
      <c r="G152" s="113">
        <v>0</v>
      </c>
      <c r="H152" s="113">
        <v>0</v>
      </c>
      <c r="I152" s="113">
        <v>0</v>
      </c>
      <c r="J152" s="113">
        <v>0</v>
      </c>
      <c r="K152" s="113">
        <v>0</v>
      </c>
      <c r="L152" s="113">
        <v>1</v>
      </c>
      <c r="M152" s="113">
        <v>1</v>
      </c>
      <c r="N152" s="113">
        <v>1</v>
      </c>
      <c r="O152" s="113">
        <v>1</v>
      </c>
      <c r="P152" s="113">
        <v>0</v>
      </c>
      <c r="Q152" s="113">
        <v>1</v>
      </c>
      <c r="R152" s="113">
        <v>0</v>
      </c>
      <c r="S152" s="113">
        <v>0</v>
      </c>
      <c r="T152" s="113">
        <v>0</v>
      </c>
      <c r="U152" s="113">
        <v>0</v>
      </c>
      <c r="V152" s="113">
        <v>0</v>
      </c>
      <c r="W152" s="113">
        <v>0</v>
      </c>
      <c r="X152" s="113">
        <v>0</v>
      </c>
      <c r="Y152" s="113">
        <v>0</v>
      </c>
    </row>
    <row r="153" spans="2:25">
      <c r="B153" s="83" t="s">
        <v>954</v>
      </c>
      <c r="C153" s="220" t="s">
        <v>2739</v>
      </c>
      <c r="D153" s="117" t="s">
        <v>2072</v>
      </c>
      <c r="E153" s="117" t="s">
        <v>1753</v>
      </c>
      <c r="F153" s="112">
        <v>0</v>
      </c>
      <c r="G153" s="113">
        <v>0</v>
      </c>
      <c r="H153" s="113">
        <v>0</v>
      </c>
      <c r="I153" s="113">
        <v>0</v>
      </c>
      <c r="J153" s="113">
        <v>0</v>
      </c>
      <c r="K153" s="113">
        <v>0</v>
      </c>
      <c r="L153" s="113">
        <v>1</v>
      </c>
      <c r="M153" s="113">
        <v>1</v>
      </c>
      <c r="N153" s="113">
        <v>1</v>
      </c>
      <c r="O153" s="113">
        <v>1</v>
      </c>
      <c r="P153" s="113">
        <v>1</v>
      </c>
      <c r="Q153" s="113">
        <v>1</v>
      </c>
      <c r="R153" s="113">
        <v>0</v>
      </c>
      <c r="S153" s="113">
        <v>1</v>
      </c>
      <c r="T153" s="113">
        <v>1</v>
      </c>
      <c r="U153" s="113">
        <v>1</v>
      </c>
      <c r="V153" s="113">
        <v>1</v>
      </c>
      <c r="W153" s="113">
        <v>1</v>
      </c>
      <c r="X153" s="113">
        <v>1</v>
      </c>
      <c r="Y153" s="113">
        <v>0</v>
      </c>
    </row>
    <row r="154" spans="2:25">
      <c r="B154" s="83" t="s">
        <v>957</v>
      </c>
      <c r="C154" s="220" t="s">
        <v>2571</v>
      </c>
      <c r="D154" s="117" t="s">
        <v>2069</v>
      </c>
      <c r="E154" s="117" t="s">
        <v>1083</v>
      </c>
      <c r="F154" s="112">
        <v>0</v>
      </c>
      <c r="G154" s="113">
        <v>0</v>
      </c>
      <c r="H154" s="113">
        <v>0</v>
      </c>
      <c r="I154" s="113">
        <v>0</v>
      </c>
      <c r="J154" s="113">
        <v>0</v>
      </c>
      <c r="K154" s="113">
        <v>0</v>
      </c>
      <c r="L154" s="113">
        <v>1</v>
      </c>
      <c r="M154" s="113">
        <v>1</v>
      </c>
      <c r="N154" s="113">
        <v>1</v>
      </c>
      <c r="O154" s="113">
        <v>1</v>
      </c>
      <c r="P154" s="113">
        <v>1</v>
      </c>
      <c r="Q154" s="113">
        <v>1</v>
      </c>
      <c r="R154" s="113">
        <v>0</v>
      </c>
      <c r="S154" s="113">
        <v>0</v>
      </c>
      <c r="T154" s="113">
        <v>0</v>
      </c>
      <c r="U154" s="113">
        <v>0</v>
      </c>
      <c r="V154" s="113">
        <v>0</v>
      </c>
      <c r="W154" s="113">
        <v>0</v>
      </c>
      <c r="X154" s="113">
        <v>0</v>
      </c>
      <c r="Y154" s="113">
        <v>0</v>
      </c>
    </row>
    <row r="155" spans="2:25">
      <c r="B155" s="83" t="s">
        <v>958</v>
      </c>
      <c r="C155" s="220" t="s">
        <v>2715</v>
      </c>
      <c r="D155" s="117" t="s">
        <v>1581</v>
      </c>
      <c r="E155" s="117" t="s">
        <v>1083</v>
      </c>
      <c r="F155" s="112">
        <v>0</v>
      </c>
      <c r="G155" s="113">
        <v>0</v>
      </c>
      <c r="H155" s="113">
        <v>0</v>
      </c>
      <c r="I155" s="113">
        <v>0</v>
      </c>
      <c r="J155" s="113">
        <v>0</v>
      </c>
      <c r="K155" s="113">
        <v>0</v>
      </c>
      <c r="L155" s="113">
        <v>1</v>
      </c>
      <c r="M155" s="113">
        <v>1</v>
      </c>
      <c r="N155" s="113">
        <v>1</v>
      </c>
      <c r="O155" s="113">
        <v>1</v>
      </c>
      <c r="P155" s="113">
        <v>0</v>
      </c>
      <c r="Q155" s="113">
        <v>1</v>
      </c>
      <c r="R155" s="113">
        <v>0</v>
      </c>
      <c r="S155" s="113">
        <v>0</v>
      </c>
      <c r="T155" s="113">
        <v>0</v>
      </c>
      <c r="U155" s="113">
        <v>0</v>
      </c>
      <c r="V155" s="113">
        <v>0</v>
      </c>
      <c r="W155" s="113">
        <v>0</v>
      </c>
      <c r="X155" s="113">
        <v>0</v>
      </c>
      <c r="Y155" s="113">
        <v>0</v>
      </c>
    </row>
    <row r="156" spans="2:25">
      <c r="B156" s="83" t="s">
        <v>959</v>
      </c>
      <c r="C156" s="220" t="s">
        <v>2716</v>
      </c>
      <c r="D156" s="117" t="s">
        <v>2074</v>
      </c>
      <c r="E156" s="117" t="s">
        <v>1083</v>
      </c>
      <c r="F156" s="112">
        <v>0</v>
      </c>
      <c r="G156" s="113">
        <v>0</v>
      </c>
      <c r="H156" s="113">
        <v>0</v>
      </c>
      <c r="I156" s="113">
        <v>0</v>
      </c>
      <c r="J156" s="113">
        <v>0</v>
      </c>
      <c r="K156" s="113">
        <v>0</v>
      </c>
      <c r="L156" s="113">
        <v>1</v>
      </c>
      <c r="M156" s="113">
        <v>1</v>
      </c>
      <c r="N156" s="113">
        <v>1</v>
      </c>
      <c r="O156" s="113">
        <v>1</v>
      </c>
      <c r="P156" s="113">
        <v>1</v>
      </c>
      <c r="Q156" s="113">
        <v>1</v>
      </c>
      <c r="R156" s="113">
        <v>0</v>
      </c>
      <c r="S156" s="113">
        <v>0</v>
      </c>
      <c r="T156" s="113">
        <v>0</v>
      </c>
      <c r="U156" s="113">
        <v>0</v>
      </c>
      <c r="V156" s="113">
        <v>0</v>
      </c>
      <c r="W156" s="113">
        <v>0</v>
      </c>
      <c r="X156" s="113">
        <v>0</v>
      </c>
      <c r="Y156" s="113">
        <v>0</v>
      </c>
    </row>
    <row r="157" spans="2:25">
      <c r="B157" s="83" t="s">
        <v>960</v>
      </c>
      <c r="C157" s="220" t="s">
        <v>2717</v>
      </c>
      <c r="D157" s="117" t="s">
        <v>74</v>
      </c>
      <c r="E157" s="117" t="s">
        <v>1083</v>
      </c>
      <c r="F157" s="112">
        <v>0</v>
      </c>
      <c r="G157" s="113">
        <v>0</v>
      </c>
      <c r="H157" s="113">
        <v>0</v>
      </c>
      <c r="I157" s="113">
        <v>0</v>
      </c>
      <c r="J157" s="113">
        <v>0</v>
      </c>
      <c r="K157" s="113">
        <v>0</v>
      </c>
      <c r="L157" s="113">
        <v>1</v>
      </c>
      <c r="M157" s="113">
        <v>1</v>
      </c>
      <c r="N157" s="113">
        <v>1</v>
      </c>
      <c r="O157" s="113">
        <v>1</v>
      </c>
      <c r="P157" s="113">
        <v>1</v>
      </c>
      <c r="Q157" s="113">
        <v>1</v>
      </c>
      <c r="R157" s="113">
        <v>0</v>
      </c>
      <c r="S157" s="113">
        <v>0</v>
      </c>
      <c r="T157" s="113">
        <v>0</v>
      </c>
      <c r="U157" s="113">
        <v>0</v>
      </c>
      <c r="V157" s="113">
        <v>0</v>
      </c>
      <c r="W157" s="113">
        <v>0</v>
      </c>
      <c r="X157" s="113">
        <v>0</v>
      </c>
      <c r="Y157" s="113">
        <v>0</v>
      </c>
    </row>
    <row r="158" spans="2:25">
      <c r="B158" s="83" t="s">
        <v>961</v>
      </c>
      <c r="C158" s="220" t="s">
        <v>2740</v>
      </c>
      <c r="D158" s="117" t="s">
        <v>2075</v>
      </c>
      <c r="E158" s="117" t="s">
        <v>1083</v>
      </c>
      <c r="F158" s="112">
        <v>0</v>
      </c>
      <c r="G158" s="113">
        <v>0</v>
      </c>
      <c r="H158" s="113">
        <v>0</v>
      </c>
      <c r="I158" s="113">
        <v>0</v>
      </c>
      <c r="J158" s="113">
        <v>0</v>
      </c>
      <c r="K158" s="113">
        <v>0</v>
      </c>
      <c r="L158" s="113">
        <v>1</v>
      </c>
      <c r="M158" s="113">
        <v>1</v>
      </c>
      <c r="N158" s="113">
        <v>1</v>
      </c>
      <c r="O158" s="113">
        <v>1</v>
      </c>
      <c r="P158" s="113">
        <v>1</v>
      </c>
      <c r="Q158" s="113">
        <v>1</v>
      </c>
      <c r="R158" s="113">
        <v>0</v>
      </c>
      <c r="S158" s="113">
        <v>0</v>
      </c>
      <c r="T158" s="113">
        <v>0</v>
      </c>
      <c r="U158" s="113">
        <v>1</v>
      </c>
      <c r="V158" s="113">
        <v>0</v>
      </c>
      <c r="W158" s="113">
        <v>0</v>
      </c>
      <c r="X158" s="113">
        <v>0</v>
      </c>
      <c r="Y158" s="113">
        <v>0</v>
      </c>
    </row>
    <row r="159" spans="2:25">
      <c r="B159" s="118" t="s">
        <v>963</v>
      </c>
      <c r="C159" s="225" t="s">
        <v>2718</v>
      </c>
      <c r="D159" s="106" t="s">
        <v>2076</v>
      </c>
      <c r="E159" s="106" t="s">
        <v>1083</v>
      </c>
      <c r="F159" s="112">
        <v>0</v>
      </c>
      <c r="G159" s="113">
        <v>0</v>
      </c>
      <c r="H159" s="113">
        <v>0</v>
      </c>
      <c r="I159" s="113">
        <v>0</v>
      </c>
      <c r="J159" s="113">
        <v>0</v>
      </c>
      <c r="K159" s="113">
        <v>0</v>
      </c>
      <c r="L159" s="113">
        <v>1</v>
      </c>
      <c r="M159" s="113">
        <v>1</v>
      </c>
      <c r="N159" s="113">
        <v>1</v>
      </c>
      <c r="O159" s="113">
        <v>1</v>
      </c>
      <c r="P159" s="113">
        <v>1</v>
      </c>
      <c r="Q159" s="113">
        <v>1</v>
      </c>
      <c r="R159" s="113">
        <v>0</v>
      </c>
      <c r="S159" s="113">
        <v>0</v>
      </c>
      <c r="T159" s="113">
        <v>0</v>
      </c>
      <c r="U159" s="113">
        <v>0</v>
      </c>
      <c r="V159" s="113">
        <v>0</v>
      </c>
      <c r="W159" s="113">
        <v>0</v>
      </c>
      <c r="X159" s="113">
        <v>0</v>
      </c>
      <c r="Y159" s="113">
        <v>0</v>
      </c>
    </row>
    <row r="160" spans="2:25">
      <c r="B160" s="118" t="s">
        <v>965</v>
      </c>
      <c r="C160" s="227" t="s">
        <v>4</v>
      </c>
      <c r="D160" s="122" t="s">
        <v>2077</v>
      </c>
      <c r="E160" s="122" t="s">
        <v>1083</v>
      </c>
      <c r="F160" s="112">
        <v>0</v>
      </c>
      <c r="G160" s="113">
        <v>0</v>
      </c>
      <c r="H160" s="113">
        <v>0</v>
      </c>
      <c r="I160" s="113">
        <v>0</v>
      </c>
      <c r="J160" s="113">
        <v>0</v>
      </c>
      <c r="K160" s="113">
        <v>0</v>
      </c>
      <c r="L160" s="113">
        <v>1</v>
      </c>
      <c r="M160" s="113">
        <v>1</v>
      </c>
      <c r="N160" s="113">
        <v>1</v>
      </c>
      <c r="O160" s="113">
        <v>1</v>
      </c>
      <c r="P160" s="113">
        <v>1</v>
      </c>
      <c r="Q160" s="113">
        <v>1</v>
      </c>
      <c r="R160" s="113">
        <v>0</v>
      </c>
      <c r="S160" s="113">
        <v>0</v>
      </c>
      <c r="T160" s="113">
        <v>0</v>
      </c>
      <c r="U160" s="113">
        <v>0</v>
      </c>
      <c r="V160" s="113">
        <v>0</v>
      </c>
      <c r="W160" s="113">
        <v>0</v>
      </c>
      <c r="X160" s="113">
        <v>0</v>
      </c>
      <c r="Y160" s="113">
        <v>0</v>
      </c>
    </row>
    <row r="161" spans="1:25">
      <c r="B161" s="83" t="s">
        <v>1573</v>
      </c>
      <c r="C161" s="220" t="s">
        <v>2719</v>
      </c>
      <c r="D161" s="117" t="s">
        <v>1574</v>
      </c>
      <c r="E161" s="117" t="s">
        <v>1753</v>
      </c>
      <c r="F161" s="112">
        <v>0</v>
      </c>
      <c r="G161" s="113">
        <v>0</v>
      </c>
      <c r="H161" s="113">
        <v>0</v>
      </c>
      <c r="I161" s="113">
        <v>0</v>
      </c>
      <c r="J161" s="113">
        <v>0</v>
      </c>
      <c r="K161" s="113">
        <v>1</v>
      </c>
      <c r="L161" s="113">
        <v>1</v>
      </c>
      <c r="M161" s="113">
        <v>1</v>
      </c>
      <c r="N161" s="113">
        <v>1</v>
      </c>
      <c r="O161" s="113">
        <v>1</v>
      </c>
      <c r="P161" s="113">
        <v>1</v>
      </c>
      <c r="Q161" s="113">
        <v>1</v>
      </c>
      <c r="R161" s="113">
        <v>0</v>
      </c>
      <c r="S161" s="113">
        <v>0</v>
      </c>
      <c r="T161" s="113">
        <v>0</v>
      </c>
      <c r="U161" s="113">
        <v>0</v>
      </c>
      <c r="V161" s="113">
        <v>0</v>
      </c>
      <c r="W161" s="113">
        <v>0</v>
      </c>
      <c r="X161" s="113">
        <v>0</v>
      </c>
      <c r="Y161" s="113">
        <v>0</v>
      </c>
    </row>
    <row r="162" spans="1:25">
      <c r="B162" s="118" t="s">
        <v>971</v>
      </c>
      <c r="C162" s="227" t="s">
        <v>2720</v>
      </c>
      <c r="D162" s="122" t="s">
        <v>191</v>
      </c>
      <c r="E162" s="122" t="s">
        <v>1083</v>
      </c>
      <c r="F162" s="112">
        <v>0</v>
      </c>
      <c r="G162" s="113">
        <v>0</v>
      </c>
      <c r="H162" s="113">
        <v>0</v>
      </c>
      <c r="I162" s="113">
        <v>0</v>
      </c>
      <c r="J162" s="113">
        <v>0</v>
      </c>
      <c r="K162" s="113">
        <v>0</v>
      </c>
      <c r="L162" s="113">
        <v>1</v>
      </c>
      <c r="M162" s="113">
        <v>1</v>
      </c>
      <c r="N162" s="113">
        <v>1</v>
      </c>
      <c r="O162" s="113">
        <v>1</v>
      </c>
      <c r="P162" s="113">
        <v>1</v>
      </c>
      <c r="Q162" s="113">
        <v>1</v>
      </c>
      <c r="R162" s="113">
        <v>0</v>
      </c>
      <c r="S162" s="113">
        <v>0</v>
      </c>
      <c r="T162" s="113">
        <v>0</v>
      </c>
      <c r="U162" s="113">
        <v>0</v>
      </c>
      <c r="V162" s="113">
        <v>0</v>
      </c>
      <c r="W162" s="113">
        <v>0</v>
      </c>
      <c r="X162" s="113">
        <v>0</v>
      </c>
      <c r="Y162" s="113">
        <v>0</v>
      </c>
    </row>
    <row r="163" spans="1:25">
      <c r="B163" s="83" t="s">
        <v>1891</v>
      </c>
      <c r="C163" s="220" t="s">
        <v>2721</v>
      </c>
      <c r="D163" s="117" t="s">
        <v>192</v>
      </c>
      <c r="E163" s="117" t="s">
        <v>1753</v>
      </c>
      <c r="F163" s="112">
        <v>0</v>
      </c>
      <c r="G163" s="113">
        <v>0</v>
      </c>
      <c r="H163" s="113">
        <v>0</v>
      </c>
      <c r="I163" s="113">
        <v>0</v>
      </c>
      <c r="J163" s="113">
        <v>0</v>
      </c>
      <c r="K163" s="113">
        <v>0</v>
      </c>
      <c r="L163" s="113">
        <v>1</v>
      </c>
      <c r="M163" s="113">
        <v>1</v>
      </c>
      <c r="N163" s="113">
        <v>1</v>
      </c>
      <c r="O163" s="113">
        <v>1</v>
      </c>
      <c r="P163" s="113">
        <v>1</v>
      </c>
      <c r="Q163" s="113">
        <v>1</v>
      </c>
      <c r="R163" s="113">
        <v>1</v>
      </c>
      <c r="S163" s="113">
        <v>1</v>
      </c>
      <c r="T163" s="113">
        <v>1</v>
      </c>
      <c r="U163" s="113">
        <v>1</v>
      </c>
      <c r="V163" s="113">
        <v>1</v>
      </c>
      <c r="W163" s="113">
        <v>1</v>
      </c>
      <c r="X163" s="113">
        <v>1</v>
      </c>
      <c r="Y163" s="113">
        <v>1</v>
      </c>
    </row>
    <row r="164" spans="1:25">
      <c r="B164" s="83" t="s">
        <v>973</v>
      </c>
      <c r="C164" s="220" t="s">
        <v>2722</v>
      </c>
      <c r="D164" s="117" t="s">
        <v>2078</v>
      </c>
      <c r="E164" s="117" t="s">
        <v>1753</v>
      </c>
      <c r="F164" s="112">
        <v>0</v>
      </c>
      <c r="G164" s="113">
        <v>0</v>
      </c>
      <c r="H164" s="113">
        <v>0</v>
      </c>
      <c r="I164" s="113">
        <v>0</v>
      </c>
      <c r="J164" s="113">
        <v>0</v>
      </c>
      <c r="K164" s="113">
        <v>0</v>
      </c>
      <c r="L164" s="113">
        <v>1</v>
      </c>
      <c r="M164" s="113">
        <v>1</v>
      </c>
      <c r="N164" s="113">
        <v>1</v>
      </c>
      <c r="O164" s="113">
        <v>1</v>
      </c>
      <c r="P164" s="113">
        <v>1</v>
      </c>
      <c r="Q164" s="113">
        <v>1</v>
      </c>
      <c r="R164" s="113">
        <v>1</v>
      </c>
      <c r="S164" s="113">
        <v>1</v>
      </c>
      <c r="T164" s="113">
        <v>1</v>
      </c>
      <c r="U164" s="113">
        <v>1</v>
      </c>
      <c r="V164" s="113">
        <v>1</v>
      </c>
      <c r="W164" s="113">
        <v>1</v>
      </c>
      <c r="X164" s="113">
        <v>1</v>
      </c>
      <c r="Y164" s="113">
        <v>1</v>
      </c>
    </row>
    <row r="165" spans="1:25">
      <c r="B165" s="118" t="s">
        <v>976</v>
      </c>
      <c r="C165" s="225" t="s">
        <v>4</v>
      </c>
      <c r="D165" s="106" t="s">
        <v>2079</v>
      </c>
      <c r="E165" s="106" t="s">
        <v>2399</v>
      </c>
      <c r="F165" s="112">
        <v>0</v>
      </c>
      <c r="G165" s="113">
        <v>0</v>
      </c>
      <c r="H165" s="113">
        <v>0</v>
      </c>
      <c r="I165" s="113">
        <v>0</v>
      </c>
      <c r="J165" s="113">
        <v>0</v>
      </c>
      <c r="K165" s="113">
        <v>1</v>
      </c>
      <c r="L165" s="113">
        <v>1</v>
      </c>
      <c r="M165" s="113">
        <v>1</v>
      </c>
      <c r="N165" s="113">
        <v>1</v>
      </c>
      <c r="O165" s="113">
        <v>1</v>
      </c>
      <c r="P165" s="113">
        <v>1</v>
      </c>
      <c r="Q165" s="113">
        <v>1</v>
      </c>
      <c r="R165" s="113">
        <v>1</v>
      </c>
      <c r="S165" s="113">
        <v>1</v>
      </c>
      <c r="T165" s="113">
        <v>1</v>
      </c>
      <c r="U165" s="113">
        <v>1</v>
      </c>
      <c r="V165" s="113">
        <v>1</v>
      </c>
      <c r="W165" s="113">
        <v>1</v>
      </c>
      <c r="X165" s="113">
        <v>1</v>
      </c>
      <c r="Y165" s="113">
        <v>1</v>
      </c>
    </row>
    <row r="166" spans="1:25">
      <c r="B166" s="118" t="s">
        <v>977</v>
      </c>
      <c r="C166" s="225" t="s">
        <v>4</v>
      </c>
      <c r="D166" s="106" t="s">
        <v>2080</v>
      </c>
      <c r="E166" s="106" t="s">
        <v>2399</v>
      </c>
      <c r="F166" s="112">
        <v>0</v>
      </c>
      <c r="G166" s="113">
        <v>0</v>
      </c>
      <c r="H166" s="113">
        <v>0</v>
      </c>
      <c r="I166" s="113">
        <v>0</v>
      </c>
      <c r="J166" s="113">
        <v>0</v>
      </c>
      <c r="K166" s="113">
        <v>1</v>
      </c>
      <c r="L166" s="113">
        <v>1</v>
      </c>
      <c r="M166" s="113">
        <v>1</v>
      </c>
      <c r="N166" s="113">
        <v>1</v>
      </c>
      <c r="O166" s="113">
        <v>1</v>
      </c>
      <c r="P166" s="113">
        <v>1</v>
      </c>
      <c r="Q166" s="113">
        <v>1</v>
      </c>
      <c r="R166" s="113">
        <v>1</v>
      </c>
      <c r="S166" s="113">
        <v>1</v>
      </c>
      <c r="T166" s="113">
        <v>1</v>
      </c>
      <c r="U166" s="113">
        <v>1</v>
      </c>
      <c r="V166" s="113">
        <v>1</v>
      </c>
      <c r="W166" s="113">
        <v>1</v>
      </c>
      <c r="X166" s="113">
        <v>1</v>
      </c>
      <c r="Y166" s="113">
        <v>1</v>
      </c>
    </row>
    <row r="167" spans="1:25">
      <c r="B167" s="118" t="s">
        <v>979</v>
      </c>
      <c r="C167" s="225" t="s">
        <v>4</v>
      </c>
      <c r="D167" s="106" t="s">
        <v>2081</v>
      </c>
      <c r="E167" s="106" t="s">
        <v>2399</v>
      </c>
      <c r="F167" s="112">
        <v>0</v>
      </c>
      <c r="G167" s="113">
        <v>0</v>
      </c>
      <c r="H167" s="113">
        <v>0</v>
      </c>
      <c r="I167" s="113">
        <v>0</v>
      </c>
      <c r="J167" s="113">
        <v>0</v>
      </c>
      <c r="K167" s="113">
        <v>1</v>
      </c>
      <c r="L167" s="113">
        <v>1</v>
      </c>
      <c r="M167" s="113">
        <v>1</v>
      </c>
      <c r="N167" s="113">
        <v>1</v>
      </c>
      <c r="O167" s="113">
        <v>1</v>
      </c>
      <c r="P167" s="113">
        <v>1</v>
      </c>
      <c r="Q167" s="113">
        <v>1</v>
      </c>
      <c r="R167" s="113">
        <v>1</v>
      </c>
      <c r="S167" s="113">
        <v>1</v>
      </c>
      <c r="T167" s="113">
        <v>1</v>
      </c>
      <c r="U167" s="113">
        <v>1</v>
      </c>
      <c r="V167" s="113">
        <v>1</v>
      </c>
      <c r="W167" s="113">
        <v>1</v>
      </c>
      <c r="X167" s="113">
        <v>1</v>
      </c>
      <c r="Y167" s="113">
        <v>1</v>
      </c>
    </row>
    <row r="168" spans="1:25">
      <c r="A168" s="83"/>
      <c r="B168" s="83" t="s">
        <v>981</v>
      </c>
      <c r="C168" s="220" t="s">
        <v>2741</v>
      </c>
      <c r="D168" s="117" t="s">
        <v>193</v>
      </c>
      <c r="E168" s="117" t="s">
        <v>2399</v>
      </c>
      <c r="F168" s="112">
        <v>0</v>
      </c>
      <c r="G168" s="113">
        <v>0</v>
      </c>
      <c r="H168" s="113">
        <v>0</v>
      </c>
      <c r="I168" s="113">
        <v>0</v>
      </c>
      <c r="J168" s="113">
        <v>0</v>
      </c>
      <c r="K168" s="113">
        <v>1</v>
      </c>
      <c r="L168" s="113">
        <v>1</v>
      </c>
      <c r="M168" s="113">
        <v>1</v>
      </c>
      <c r="N168" s="113">
        <v>1</v>
      </c>
      <c r="O168" s="113">
        <v>1</v>
      </c>
      <c r="P168" s="113">
        <v>1</v>
      </c>
      <c r="Q168" s="113">
        <v>1</v>
      </c>
      <c r="R168" s="113">
        <v>1</v>
      </c>
      <c r="S168" s="113">
        <v>1</v>
      </c>
      <c r="T168" s="113">
        <v>1</v>
      </c>
      <c r="U168" s="113">
        <v>1</v>
      </c>
      <c r="V168" s="113">
        <v>1</v>
      </c>
      <c r="W168" s="113">
        <v>1</v>
      </c>
      <c r="X168" s="113">
        <v>1</v>
      </c>
      <c r="Y168" s="113">
        <v>1</v>
      </c>
    </row>
    <row r="169" spans="1:25">
      <c r="A169" s="83"/>
      <c r="B169" s="83" t="s">
        <v>985</v>
      </c>
      <c r="C169" s="220" t="s">
        <v>2723</v>
      </c>
      <c r="D169" s="117" t="s">
        <v>2082</v>
      </c>
      <c r="E169" s="117" t="s">
        <v>1083</v>
      </c>
      <c r="F169" s="112">
        <v>0</v>
      </c>
      <c r="G169" s="113">
        <v>0</v>
      </c>
      <c r="H169" s="113">
        <v>0</v>
      </c>
      <c r="I169" s="113">
        <v>0</v>
      </c>
      <c r="J169" s="113">
        <v>0</v>
      </c>
      <c r="K169" s="113">
        <v>0</v>
      </c>
      <c r="L169" s="113">
        <v>1</v>
      </c>
      <c r="M169" s="113">
        <v>1</v>
      </c>
      <c r="N169" s="113">
        <v>0</v>
      </c>
      <c r="O169" s="113">
        <v>1</v>
      </c>
      <c r="P169" s="113">
        <v>1</v>
      </c>
      <c r="Q169" s="113">
        <v>0</v>
      </c>
      <c r="R169" s="113">
        <v>0</v>
      </c>
      <c r="S169" s="113">
        <v>0</v>
      </c>
      <c r="T169" s="113">
        <v>0</v>
      </c>
      <c r="U169" s="113">
        <v>0</v>
      </c>
      <c r="V169" s="113">
        <v>0</v>
      </c>
      <c r="W169" s="113">
        <v>0</v>
      </c>
      <c r="X169" s="113">
        <v>0</v>
      </c>
      <c r="Y169" s="113">
        <v>0</v>
      </c>
    </row>
    <row r="170" spans="1:25" s="118" customFormat="1">
      <c r="A170" s="101"/>
      <c r="B170" s="83" t="s">
        <v>1890</v>
      </c>
      <c r="C170" s="220" t="s">
        <v>2724</v>
      </c>
      <c r="D170" s="117" t="s">
        <v>2083</v>
      </c>
      <c r="E170" s="117" t="s">
        <v>1083</v>
      </c>
      <c r="F170" s="112">
        <v>0</v>
      </c>
      <c r="G170" s="113">
        <v>0</v>
      </c>
      <c r="H170" s="113">
        <v>0</v>
      </c>
      <c r="I170" s="113">
        <v>0</v>
      </c>
      <c r="J170" s="113">
        <v>1</v>
      </c>
      <c r="K170" s="113">
        <v>0</v>
      </c>
      <c r="L170" s="113">
        <v>1</v>
      </c>
      <c r="M170" s="113">
        <v>1</v>
      </c>
      <c r="N170" s="113">
        <v>1</v>
      </c>
      <c r="O170" s="113">
        <v>1</v>
      </c>
      <c r="P170" s="113">
        <v>1</v>
      </c>
      <c r="Q170" s="113">
        <v>1</v>
      </c>
      <c r="R170" s="113">
        <v>0</v>
      </c>
      <c r="S170" s="113">
        <v>0</v>
      </c>
      <c r="T170" s="113">
        <v>0</v>
      </c>
      <c r="U170" s="113">
        <v>0</v>
      </c>
      <c r="V170" s="113">
        <v>0</v>
      </c>
      <c r="W170" s="113">
        <v>0</v>
      </c>
      <c r="X170" s="113">
        <v>0</v>
      </c>
      <c r="Y170" s="113">
        <v>0</v>
      </c>
    </row>
    <row r="171" spans="1:25" s="118" customFormat="1">
      <c r="A171" s="92"/>
      <c r="B171" s="83" t="s">
        <v>988</v>
      </c>
      <c r="C171" s="220" t="s">
        <v>2725</v>
      </c>
      <c r="D171" s="117" t="s">
        <v>2084</v>
      </c>
      <c r="E171" s="117" t="s">
        <v>1083</v>
      </c>
      <c r="F171" s="112">
        <v>0</v>
      </c>
      <c r="G171" s="113">
        <v>0</v>
      </c>
      <c r="H171" s="113">
        <v>0</v>
      </c>
      <c r="I171" s="113">
        <v>0</v>
      </c>
      <c r="J171" s="113">
        <v>0</v>
      </c>
      <c r="K171" s="113">
        <v>0</v>
      </c>
      <c r="L171" s="113">
        <v>1</v>
      </c>
      <c r="M171" s="113">
        <v>1</v>
      </c>
      <c r="N171" s="113">
        <v>0</v>
      </c>
      <c r="O171" s="113">
        <v>1</v>
      </c>
      <c r="P171" s="113">
        <v>1</v>
      </c>
      <c r="Q171" s="113">
        <v>0</v>
      </c>
      <c r="R171" s="113">
        <v>0</v>
      </c>
      <c r="S171" s="113">
        <v>0</v>
      </c>
      <c r="T171" s="113">
        <v>0</v>
      </c>
      <c r="U171" s="113">
        <v>0</v>
      </c>
      <c r="V171" s="113">
        <v>0</v>
      </c>
      <c r="W171" s="113">
        <v>0</v>
      </c>
      <c r="X171" s="113">
        <v>0</v>
      </c>
      <c r="Y171" s="113">
        <v>0</v>
      </c>
    </row>
    <row r="172" spans="1:25" s="118" customFormat="1">
      <c r="A172" s="92"/>
      <c r="B172" s="83" t="s">
        <v>989</v>
      </c>
      <c r="C172" s="220" t="s">
        <v>2726</v>
      </c>
      <c r="D172" s="117" t="s">
        <v>2085</v>
      </c>
      <c r="E172" s="117" t="s">
        <v>1753</v>
      </c>
      <c r="F172" s="112">
        <v>0</v>
      </c>
      <c r="G172" s="113">
        <v>0</v>
      </c>
      <c r="H172" s="113">
        <v>0</v>
      </c>
      <c r="I172" s="113">
        <v>0</v>
      </c>
      <c r="J172" s="113">
        <v>0</v>
      </c>
      <c r="K172" s="113">
        <v>2</v>
      </c>
      <c r="L172" s="113">
        <v>2</v>
      </c>
      <c r="M172" s="113">
        <v>2</v>
      </c>
      <c r="N172" s="113">
        <v>2</v>
      </c>
      <c r="O172" s="113">
        <v>2</v>
      </c>
      <c r="P172" s="113">
        <v>2</v>
      </c>
      <c r="Q172" s="113">
        <v>2</v>
      </c>
      <c r="R172" s="113">
        <v>0</v>
      </c>
      <c r="S172" s="113">
        <v>1</v>
      </c>
      <c r="T172" s="113">
        <v>1</v>
      </c>
      <c r="U172" s="113">
        <v>0</v>
      </c>
      <c r="V172" s="113">
        <v>0</v>
      </c>
      <c r="W172" s="113">
        <v>0</v>
      </c>
      <c r="X172" s="113">
        <v>0</v>
      </c>
      <c r="Y172" s="113">
        <v>0</v>
      </c>
    </row>
    <row r="173" spans="1:25" s="118" customFormat="1">
      <c r="A173" s="92"/>
      <c r="B173" s="83" t="s">
        <v>990</v>
      </c>
      <c r="C173" s="223" t="s">
        <v>2727</v>
      </c>
      <c r="D173" s="117" t="s">
        <v>194</v>
      </c>
      <c r="E173" s="117" t="s">
        <v>1083</v>
      </c>
      <c r="F173" s="112">
        <v>0</v>
      </c>
      <c r="G173" s="113">
        <v>0</v>
      </c>
      <c r="H173" s="113">
        <v>0</v>
      </c>
      <c r="I173" s="113">
        <v>0</v>
      </c>
      <c r="J173" s="113">
        <v>0</v>
      </c>
      <c r="K173" s="113">
        <v>0</v>
      </c>
      <c r="L173" s="113">
        <v>1</v>
      </c>
      <c r="M173" s="113">
        <v>1</v>
      </c>
      <c r="N173" s="113">
        <v>1</v>
      </c>
      <c r="O173" s="113">
        <v>0</v>
      </c>
      <c r="P173" s="113">
        <v>1</v>
      </c>
      <c r="Q173" s="113">
        <v>1</v>
      </c>
      <c r="R173" s="113">
        <v>0</v>
      </c>
      <c r="S173" s="113">
        <v>0</v>
      </c>
      <c r="T173" s="113">
        <v>0</v>
      </c>
      <c r="U173" s="113">
        <v>0</v>
      </c>
      <c r="V173" s="113">
        <v>0</v>
      </c>
      <c r="W173" s="113">
        <v>0</v>
      </c>
      <c r="X173" s="113">
        <v>0</v>
      </c>
      <c r="Y173" s="113">
        <v>0</v>
      </c>
    </row>
    <row r="174" spans="1:25" s="118" customFormat="1">
      <c r="A174" s="92"/>
      <c r="B174" s="104" t="s">
        <v>995</v>
      </c>
      <c r="C174" s="226" t="s">
        <v>2742</v>
      </c>
      <c r="D174" s="121" t="s">
        <v>2086</v>
      </c>
      <c r="E174" s="121" t="s">
        <v>2399</v>
      </c>
      <c r="F174" s="103">
        <v>0</v>
      </c>
      <c r="G174" s="113">
        <v>0</v>
      </c>
      <c r="H174" s="113">
        <v>0</v>
      </c>
      <c r="I174" s="113">
        <v>0</v>
      </c>
      <c r="J174" s="113">
        <v>0</v>
      </c>
      <c r="K174" s="113">
        <v>1</v>
      </c>
      <c r="L174" s="113">
        <v>1</v>
      </c>
      <c r="M174" s="113">
        <v>1</v>
      </c>
      <c r="N174" s="113">
        <v>1</v>
      </c>
      <c r="O174" s="113">
        <v>1</v>
      </c>
      <c r="P174" s="113">
        <v>1</v>
      </c>
      <c r="Q174" s="113">
        <v>1</v>
      </c>
      <c r="R174" s="113">
        <v>1</v>
      </c>
      <c r="S174" s="113">
        <v>0</v>
      </c>
      <c r="T174" s="113">
        <v>1</v>
      </c>
      <c r="U174" s="113">
        <v>1</v>
      </c>
      <c r="V174" s="113">
        <v>1</v>
      </c>
      <c r="W174" s="113">
        <v>1</v>
      </c>
      <c r="X174" s="113">
        <v>1</v>
      </c>
      <c r="Y174" s="113">
        <v>0</v>
      </c>
    </row>
    <row r="175" spans="1:25" s="118" customFormat="1">
      <c r="A175" s="92"/>
      <c r="B175" s="83" t="s">
        <v>1549</v>
      </c>
      <c r="C175" s="220" t="s">
        <v>2728</v>
      </c>
      <c r="D175" s="117" t="s">
        <v>2087</v>
      </c>
      <c r="E175" s="117" t="s">
        <v>2399</v>
      </c>
      <c r="F175" s="112">
        <v>0</v>
      </c>
      <c r="G175" s="113">
        <v>0</v>
      </c>
      <c r="H175" s="113">
        <v>0</v>
      </c>
      <c r="I175" s="113">
        <v>0</v>
      </c>
      <c r="J175" s="113">
        <v>0</v>
      </c>
      <c r="K175" s="113">
        <v>1</v>
      </c>
      <c r="L175" s="113">
        <v>1</v>
      </c>
      <c r="M175" s="113">
        <v>1</v>
      </c>
      <c r="N175" s="113">
        <v>1</v>
      </c>
      <c r="O175" s="113">
        <v>2</v>
      </c>
      <c r="P175" s="113">
        <v>1</v>
      </c>
      <c r="Q175" s="113">
        <v>1</v>
      </c>
      <c r="R175" s="113">
        <v>2</v>
      </c>
      <c r="S175" s="113">
        <v>0</v>
      </c>
      <c r="T175" s="113">
        <v>1</v>
      </c>
      <c r="U175" s="113">
        <v>2</v>
      </c>
      <c r="V175" s="113">
        <v>2</v>
      </c>
      <c r="W175" s="113">
        <v>2</v>
      </c>
      <c r="X175" s="113">
        <v>2</v>
      </c>
      <c r="Y175" s="113">
        <v>0</v>
      </c>
    </row>
    <row r="176" spans="1:25" s="118" customFormat="1">
      <c r="A176" s="92"/>
      <c r="B176" s="83" t="s">
        <v>1000</v>
      </c>
      <c r="C176" s="220" t="s">
        <v>4</v>
      </c>
      <c r="D176" s="117" t="s">
        <v>30</v>
      </c>
      <c r="E176" s="117" t="s">
        <v>1083</v>
      </c>
      <c r="F176" s="112">
        <v>0</v>
      </c>
      <c r="G176" s="113">
        <v>0</v>
      </c>
      <c r="H176" s="113">
        <v>0</v>
      </c>
      <c r="I176" s="113">
        <v>0</v>
      </c>
      <c r="J176" s="113">
        <v>0</v>
      </c>
      <c r="K176" s="113">
        <v>0</v>
      </c>
      <c r="L176" s="113">
        <v>1</v>
      </c>
      <c r="M176" s="113">
        <v>1</v>
      </c>
      <c r="N176" s="113">
        <v>1</v>
      </c>
      <c r="O176" s="113">
        <v>1</v>
      </c>
      <c r="P176" s="113">
        <v>1</v>
      </c>
      <c r="Q176" s="113">
        <v>1</v>
      </c>
      <c r="R176" s="113">
        <v>0</v>
      </c>
      <c r="S176" s="113">
        <v>0</v>
      </c>
      <c r="T176" s="113">
        <v>0</v>
      </c>
      <c r="U176" s="113">
        <v>0</v>
      </c>
      <c r="V176" s="113">
        <v>0</v>
      </c>
      <c r="W176" s="113">
        <v>0</v>
      </c>
      <c r="X176" s="113">
        <v>0</v>
      </c>
      <c r="Y176" s="113">
        <v>0</v>
      </c>
    </row>
    <row r="177" spans="1:25" s="118" customFormat="1">
      <c r="A177" s="92"/>
      <c r="B177" s="83" t="s">
        <v>1004</v>
      </c>
      <c r="C177" s="220" t="s">
        <v>2729</v>
      </c>
      <c r="D177" s="117" t="s">
        <v>2088</v>
      </c>
      <c r="E177" s="117" t="s">
        <v>1083</v>
      </c>
      <c r="F177" s="112">
        <v>0</v>
      </c>
      <c r="G177" s="113">
        <v>0</v>
      </c>
      <c r="H177" s="113">
        <v>0</v>
      </c>
      <c r="I177" s="113">
        <v>0</v>
      </c>
      <c r="J177" s="113">
        <v>1</v>
      </c>
      <c r="K177" s="113">
        <v>0</v>
      </c>
      <c r="L177" s="113">
        <v>1</v>
      </c>
      <c r="M177" s="113">
        <v>1</v>
      </c>
      <c r="N177" s="113">
        <v>1</v>
      </c>
      <c r="O177" s="113">
        <v>1</v>
      </c>
      <c r="P177" s="113">
        <v>1</v>
      </c>
      <c r="Q177" s="113">
        <v>1</v>
      </c>
      <c r="R177" s="113">
        <v>0</v>
      </c>
      <c r="S177" s="113">
        <v>0</v>
      </c>
      <c r="T177" s="113">
        <v>0</v>
      </c>
      <c r="U177" s="113">
        <v>0</v>
      </c>
      <c r="V177" s="113">
        <v>0</v>
      </c>
      <c r="W177" s="113">
        <v>0</v>
      </c>
      <c r="X177" s="113">
        <v>0</v>
      </c>
      <c r="Y177" s="113">
        <v>0</v>
      </c>
    </row>
    <row r="178" spans="1:25" s="118" customFormat="1">
      <c r="A178" s="92"/>
      <c r="B178" s="83" t="s">
        <v>1005</v>
      </c>
      <c r="C178" s="220" t="s">
        <v>4</v>
      </c>
      <c r="D178" s="117" t="s">
        <v>77</v>
      </c>
      <c r="E178" s="117" t="s">
        <v>1083</v>
      </c>
      <c r="F178" s="112">
        <v>0</v>
      </c>
      <c r="G178" s="113">
        <v>0</v>
      </c>
      <c r="H178" s="113">
        <v>0</v>
      </c>
      <c r="I178" s="113">
        <v>0</v>
      </c>
      <c r="J178" s="113">
        <v>0</v>
      </c>
      <c r="K178" s="113">
        <v>0</v>
      </c>
      <c r="L178" s="113">
        <v>1</v>
      </c>
      <c r="M178" s="113">
        <v>1</v>
      </c>
      <c r="N178" s="113">
        <v>0</v>
      </c>
      <c r="O178" s="113">
        <v>1</v>
      </c>
      <c r="P178" s="113">
        <v>1</v>
      </c>
      <c r="Q178" s="113">
        <v>0</v>
      </c>
      <c r="R178" s="113">
        <v>0</v>
      </c>
      <c r="S178" s="113">
        <v>0</v>
      </c>
      <c r="T178" s="113">
        <v>0</v>
      </c>
      <c r="U178" s="113">
        <v>0</v>
      </c>
      <c r="V178" s="113">
        <v>0</v>
      </c>
      <c r="W178" s="113">
        <v>0</v>
      </c>
      <c r="X178" s="113">
        <v>0</v>
      </c>
      <c r="Y178" s="113">
        <v>0</v>
      </c>
    </row>
    <row r="179" spans="1:25" s="118" customFormat="1">
      <c r="A179" s="83"/>
      <c r="B179" s="83" t="s">
        <v>1006</v>
      </c>
      <c r="C179" s="220" t="s">
        <v>4</v>
      </c>
      <c r="D179" s="117" t="s">
        <v>77</v>
      </c>
      <c r="E179" s="117" t="s">
        <v>1083</v>
      </c>
      <c r="F179" s="112">
        <v>0</v>
      </c>
      <c r="G179" s="113">
        <v>0</v>
      </c>
      <c r="H179" s="113">
        <v>0</v>
      </c>
      <c r="I179" s="113">
        <v>0</v>
      </c>
      <c r="J179" s="113">
        <v>0</v>
      </c>
      <c r="K179" s="113">
        <v>0</v>
      </c>
      <c r="L179" s="113">
        <v>1</v>
      </c>
      <c r="M179" s="113">
        <v>1</v>
      </c>
      <c r="N179" s="113">
        <v>0</v>
      </c>
      <c r="O179" s="113">
        <v>1</v>
      </c>
      <c r="P179" s="113">
        <v>1</v>
      </c>
      <c r="Q179" s="113">
        <v>0</v>
      </c>
      <c r="R179" s="113">
        <v>0</v>
      </c>
      <c r="S179" s="113">
        <v>0</v>
      </c>
      <c r="T179" s="113">
        <v>0</v>
      </c>
      <c r="U179" s="113">
        <v>0</v>
      </c>
      <c r="V179" s="113">
        <v>0</v>
      </c>
      <c r="W179" s="113">
        <v>0</v>
      </c>
      <c r="X179" s="113">
        <v>0</v>
      </c>
      <c r="Y179" s="113">
        <v>0</v>
      </c>
    </row>
    <row r="180" spans="1:25" s="118" customFormat="1">
      <c r="A180" s="83"/>
      <c r="B180" s="83" t="s">
        <v>1007</v>
      </c>
      <c r="C180" s="220" t="s">
        <v>2730</v>
      </c>
      <c r="D180" s="117" t="s">
        <v>76</v>
      </c>
      <c r="E180" s="117" t="s">
        <v>1083</v>
      </c>
      <c r="F180" s="112">
        <v>0</v>
      </c>
      <c r="G180" s="113">
        <v>0</v>
      </c>
      <c r="H180" s="113">
        <v>0</v>
      </c>
      <c r="I180" s="113">
        <v>0</v>
      </c>
      <c r="J180" s="113">
        <v>0</v>
      </c>
      <c r="K180" s="113">
        <v>0</v>
      </c>
      <c r="L180" s="113">
        <v>1</v>
      </c>
      <c r="M180" s="113">
        <v>1</v>
      </c>
      <c r="N180" s="113">
        <v>0</v>
      </c>
      <c r="O180" s="113">
        <v>1</v>
      </c>
      <c r="P180" s="113">
        <v>1</v>
      </c>
      <c r="Q180" s="113">
        <v>0</v>
      </c>
      <c r="R180" s="113">
        <v>0</v>
      </c>
      <c r="S180" s="113">
        <v>0</v>
      </c>
      <c r="T180" s="113">
        <v>0</v>
      </c>
      <c r="U180" s="113">
        <v>0</v>
      </c>
      <c r="V180" s="113">
        <v>0</v>
      </c>
      <c r="W180" s="113">
        <v>0</v>
      </c>
      <c r="X180" s="113">
        <v>0</v>
      </c>
      <c r="Y180" s="113">
        <v>0</v>
      </c>
    </row>
    <row r="181" spans="1:25" s="118" customFormat="1">
      <c r="A181" s="83"/>
      <c r="B181" s="83" t="s">
        <v>1009</v>
      </c>
      <c r="C181" s="220" t="s">
        <v>2731</v>
      </c>
      <c r="D181" s="117" t="s">
        <v>2089</v>
      </c>
      <c r="E181" s="117" t="s">
        <v>1083</v>
      </c>
      <c r="F181" s="112">
        <v>0</v>
      </c>
      <c r="G181" s="113">
        <v>0</v>
      </c>
      <c r="H181" s="113">
        <v>0</v>
      </c>
      <c r="I181" s="113">
        <v>1</v>
      </c>
      <c r="J181" s="113">
        <v>0</v>
      </c>
      <c r="K181" s="113">
        <v>0</v>
      </c>
      <c r="L181" s="113">
        <v>1</v>
      </c>
      <c r="M181" s="113">
        <v>1</v>
      </c>
      <c r="N181" s="113">
        <v>0</v>
      </c>
      <c r="O181" s="113">
        <v>1</v>
      </c>
      <c r="P181" s="113">
        <v>1</v>
      </c>
      <c r="Q181" s="113">
        <v>0</v>
      </c>
      <c r="R181" s="113">
        <v>0</v>
      </c>
      <c r="S181" s="113">
        <v>0</v>
      </c>
      <c r="T181" s="113">
        <v>0</v>
      </c>
      <c r="U181" s="113">
        <v>0</v>
      </c>
      <c r="V181" s="113">
        <v>0</v>
      </c>
      <c r="W181" s="113">
        <v>0</v>
      </c>
      <c r="X181" s="113">
        <v>0</v>
      </c>
      <c r="Y181" s="113">
        <v>0</v>
      </c>
    </row>
    <row r="182" spans="1:25" s="118" customFormat="1">
      <c r="A182" s="83"/>
      <c r="B182" s="83" t="s">
        <v>1883</v>
      </c>
      <c r="C182" s="220" t="s">
        <v>4</v>
      </c>
      <c r="D182" s="117" t="s">
        <v>1884</v>
      </c>
      <c r="E182" s="117" t="s">
        <v>1083</v>
      </c>
      <c r="F182" s="112">
        <v>0</v>
      </c>
      <c r="G182" s="113">
        <v>0</v>
      </c>
      <c r="H182" s="113">
        <v>0</v>
      </c>
      <c r="I182" s="113">
        <v>0</v>
      </c>
      <c r="J182" s="113">
        <v>0</v>
      </c>
      <c r="K182" s="113">
        <v>1</v>
      </c>
      <c r="L182" s="113">
        <v>1</v>
      </c>
      <c r="M182" s="113">
        <v>1</v>
      </c>
      <c r="N182" s="113">
        <v>0</v>
      </c>
      <c r="O182" s="113">
        <v>1</v>
      </c>
      <c r="P182" s="113">
        <v>1</v>
      </c>
      <c r="Q182" s="113">
        <v>0</v>
      </c>
      <c r="R182" s="113">
        <v>2</v>
      </c>
      <c r="S182" s="113">
        <v>0</v>
      </c>
      <c r="T182" s="113">
        <v>0</v>
      </c>
      <c r="U182" s="113">
        <v>0</v>
      </c>
      <c r="V182" s="113">
        <v>0</v>
      </c>
      <c r="W182" s="113">
        <v>0</v>
      </c>
      <c r="X182" s="113">
        <v>0</v>
      </c>
      <c r="Y182" s="113">
        <v>0</v>
      </c>
    </row>
    <row r="183" spans="1:25" s="118" customFormat="1">
      <c r="A183" s="83"/>
      <c r="B183" s="83" t="s">
        <v>1013</v>
      </c>
      <c r="C183" s="223" t="s">
        <v>4</v>
      </c>
      <c r="D183" s="117" t="s">
        <v>195</v>
      </c>
      <c r="E183" s="117" t="s">
        <v>1083</v>
      </c>
      <c r="F183" s="112">
        <v>0</v>
      </c>
      <c r="G183" s="113">
        <v>0</v>
      </c>
      <c r="H183" s="113">
        <v>0</v>
      </c>
      <c r="I183" s="113">
        <v>0</v>
      </c>
      <c r="J183" s="113">
        <v>0</v>
      </c>
      <c r="K183" s="113">
        <v>1</v>
      </c>
      <c r="L183" s="113">
        <v>1</v>
      </c>
      <c r="M183" s="113">
        <v>1</v>
      </c>
      <c r="N183" s="113">
        <v>0</v>
      </c>
      <c r="O183" s="113">
        <v>1</v>
      </c>
      <c r="P183" s="113">
        <v>1</v>
      </c>
      <c r="Q183" s="113">
        <v>0</v>
      </c>
      <c r="R183" s="113">
        <v>0</v>
      </c>
      <c r="S183" s="113">
        <v>0</v>
      </c>
      <c r="T183" s="113">
        <v>0</v>
      </c>
      <c r="U183" s="113">
        <v>0</v>
      </c>
      <c r="V183" s="113">
        <v>0</v>
      </c>
      <c r="W183" s="113">
        <v>0</v>
      </c>
      <c r="X183" s="113">
        <v>0</v>
      </c>
      <c r="Y183" s="113">
        <v>0</v>
      </c>
    </row>
    <row r="184" spans="1:25" s="118" customFormat="1">
      <c r="A184" s="83"/>
      <c r="B184" s="83" t="s">
        <v>1886</v>
      </c>
      <c r="C184" s="220" t="s">
        <v>4</v>
      </c>
      <c r="D184" s="117" t="s">
        <v>196</v>
      </c>
      <c r="E184" s="117" t="s">
        <v>1083</v>
      </c>
      <c r="F184" s="112">
        <v>0</v>
      </c>
      <c r="G184" s="113">
        <v>0</v>
      </c>
      <c r="H184" s="113">
        <v>0</v>
      </c>
      <c r="I184" s="113">
        <v>0</v>
      </c>
      <c r="J184" s="113">
        <v>0</v>
      </c>
      <c r="K184" s="113">
        <v>0</v>
      </c>
      <c r="L184" s="113">
        <v>1</v>
      </c>
      <c r="M184" s="113">
        <v>1</v>
      </c>
      <c r="N184" s="113">
        <v>0</v>
      </c>
      <c r="O184" s="113">
        <v>1</v>
      </c>
      <c r="P184" s="113">
        <v>1</v>
      </c>
      <c r="Q184" s="113">
        <v>0</v>
      </c>
      <c r="R184" s="113">
        <v>0</v>
      </c>
      <c r="S184" s="113">
        <v>0</v>
      </c>
      <c r="T184" s="113">
        <v>0</v>
      </c>
      <c r="U184" s="113">
        <v>0</v>
      </c>
      <c r="V184" s="113">
        <v>0</v>
      </c>
      <c r="W184" s="113">
        <v>0</v>
      </c>
      <c r="X184" s="113">
        <v>0</v>
      </c>
      <c r="Y184" s="113">
        <v>0</v>
      </c>
    </row>
    <row r="185" spans="1:25" s="118" customFormat="1">
      <c r="A185" s="83"/>
      <c r="B185" s="83" t="s">
        <v>1585</v>
      </c>
      <c r="C185" s="220" t="s">
        <v>2732</v>
      </c>
      <c r="D185" s="117" t="s">
        <v>75</v>
      </c>
      <c r="E185" s="117" t="s">
        <v>1083</v>
      </c>
      <c r="F185" s="112">
        <v>0</v>
      </c>
      <c r="G185" s="113">
        <v>0</v>
      </c>
      <c r="H185" s="113">
        <v>0</v>
      </c>
      <c r="I185" s="113">
        <v>0</v>
      </c>
      <c r="J185" s="113">
        <v>0</v>
      </c>
      <c r="K185" s="113">
        <v>0</v>
      </c>
      <c r="L185" s="113">
        <v>0</v>
      </c>
      <c r="M185" s="113">
        <v>0</v>
      </c>
      <c r="N185" s="113">
        <v>1</v>
      </c>
      <c r="O185" s="113">
        <v>1</v>
      </c>
      <c r="P185" s="113">
        <v>1</v>
      </c>
      <c r="Q185" s="113">
        <v>1</v>
      </c>
      <c r="R185" s="113">
        <v>0</v>
      </c>
      <c r="S185" s="113">
        <v>0</v>
      </c>
      <c r="T185" s="113">
        <v>0</v>
      </c>
      <c r="U185" s="113">
        <v>0</v>
      </c>
      <c r="V185" s="113">
        <v>0</v>
      </c>
      <c r="W185" s="113">
        <v>0</v>
      </c>
      <c r="X185" s="113">
        <v>0</v>
      </c>
      <c r="Y185" s="113">
        <v>0</v>
      </c>
    </row>
    <row r="186" spans="1:25" s="118" customFormat="1">
      <c r="A186" s="83"/>
      <c r="B186" s="83" t="s">
        <v>1586</v>
      </c>
      <c r="C186" s="220" t="s">
        <v>2733</v>
      </c>
      <c r="D186" s="117" t="s">
        <v>2090</v>
      </c>
      <c r="E186" s="117" t="s">
        <v>1083</v>
      </c>
      <c r="F186" s="112">
        <v>0</v>
      </c>
      <c r="G186" s="113">
        <v>0</v>
      </c>
      <c r="H186" s="113">
        <v>0</v>
      </c>
      <c r="I186" s="113">
        <v>0</v>
      </c>
      <c r="J186" s="113">
        <v>0</v>
      </c>
      <c r="K186" s="113">
        <v>0</v>
      </c>
      <c r="L186" s="113">
        <v>0</v>
      </c>
      <c r="M186" s="113">
        <v>0</v>
      </c>
      <c r="N186" s="113">
        <v>1</v>
      </c>
      <c r="O186" s="113">
        <v>1</v>
      </c>
      <c r="P186" s="113">
        <v>1</v>
      </c>
      <c r="Q186" s="113">
        <v>1</v>
      </c>
      <c r="R186" s="113">
        <v>0</v>
      </c>
      <c r="S186" s="113">
        <v>0</v>
      </c>
      <c r="T186" s="113">
        <v>0</v>
      </c>
      <c r="U186" s="113">
        <v>0</v>
      </c>
      <c r="V186" s="113">
        <v>0</v>
      </c>
      <c r="W186" s="113">
        <v>0</v>
      </c>
      <c r="X186" s="113">
        <v>0</v>
      </c>
      <c r="Y186" s="113">
        <v>0</v>
      </c>
    </row>
    <row r="187" spans="1:25" s="118" customFormat="1">
      <c r="A187" s="90"/>
      <c r="B187" s="123" t="s">
        <v>1560</v>
      </c>
      <c r="C187" s="228" t="s">
        <v>2734</v>
      </c>
      <c r="D187" s="124" t="s">
        <v>197</v>
      </c>
      <c r="E187" s="124" t="s">
        <v>1753</v>
      </c>
      <c r="F187" s="115">
        <v>0</v>
      </c>
      <c r="G187" s="116">
        <v>0</v>
      </c>
      <c r="H187" s="116">
        <v>0</v>
      </c>
      <c r="I187" s="116">
        <v>0</v>
      </c>
      <c r="J187" s="116">
        <v>0</v>
      </c>
      <c r="K187" s="116">
        <v>0</v>
      </c>
      <c r="L187" s="116">
        <v>0</v>
      </c>
      <c r="M187" s="116">
        <v>0</v>
      </c>
      <c r="N187" s="116">
        <v>1</v>
      </c>
      <c r="O187" s="116">
        <v>1</v>
      </c>
      <c r="P187" s="116">
        <v>1</v>
      </c>
      <c r="Q187" s="116">
        <v>1</v>
      </c>
      <c r="R187" s="116">
        <v>2</v>
      </c>
      <c r="S187" s="116">
        <v>1</v>
      </c>
      <c r="T187" s="116">
        <v>1</v>
      </c>
      <c r="U187" s="116">
        <v>1</v>
      </c>
      <c r="V187" s="116">
        <v>1</v>
      </c>
      <c r="W187" s="116">
        <v>1</v>
      </c>
      <c r="X187" s="116">
        <v>1</v>
      </c>
      <c r="Y187" s="116">
        <v>1</v>
      </c>
    </row>
    <row r="188" spans="1:25" s="118" customFormat="1">
      <c r="A188" s="74" t="s">
        <v>1548</v>
      </c>
      <c r="B188" s="83" t="s">
        <v>1591</v>
      </c>
      <c r="C188" s="223" t="s">
        <v>4</v>
      </c>
      <c r="D188" s="117" t="s">
        <v>2</v>
      </c>
      <c r="E188" s="117" t="s">
        <v>1810</v>
      </c>
      <c r="F188" s="112">
        <v>0</v>
      </c>
      <c r="G188" s="113">
        <v>0</v>
      </c>
      <c r="H188" s="113">
        <v>0</v>
      </c>
      <c r="I188" s="113">
        <v>0</v>
      </c>
      <c r="J188" s="113">
        <v>0</v>
      </c>
      <c r="K188" s="113">
        <v>0</v>
      </c>
      <c r="L188" s="113">
        <v>2</v>
      </c>
      <c r="M188" s="113">
        <v>0</v>
      </c>
      <c r="N188" s="113">
        <v>1</v>
      </c>
      <c r="O188" s="113">
        <v>2</v>
      </c>
      <c r="P188" s="113">
        <v>0</v>
      </c>
      <c r="Q188" s="113">
        <v>1</v>
      </c>
      <c r="R188" s="113">
        <v>0</v>
      </c>
      <c r="S188" s="113">
        <v>0</v>
      </c>
      <c r="T188" s="113">
        <v>0</v>
      </c>
      <c r="U188" s="113">
        <v>1</v>
      </c>
      <c r="V188" s="113">
        <v>1</v>
      </c>
      <c r="W188" s="113">
        <v>0</v>
      </c>
      <c r="X188" s="113">
        <v>0</v>
      </c>
      <c r="Y188" s="113">
        <v>0</v>
      </c>
    </row>
    <row r="189" spans="1:25" s="118" customFormat="1">
      <c r="A189" s="83"/>
      <c r="B189" s="83" t="s">
        <v>1592</v>
      </c>
      <c r="C189" s="223" t="s">
        <v>4</v>
      </c>
      <c r="D189" s="117" t="s">
        <v>2</v>
      </c>
      <c r="E189" s="117" t="s">
        <v>1810</v>
      </c>
      <c r="F189" s="112">
        <v>0</v>
      </c>
      <c r="G189" s="113">
        <v>0</v>
      </c>
      <c r="H189" s="113">
        <v>0</v>
      </c>
      <c r="I189" s="113">
        <v>0</v>
      </c>
      <c r="J189" s="113">
        <v>0</v>
      </c>
      <c r="K189" s="113">
        <v>0</v>
      </c>
      <c r="L189" s="113">
        <v>2</v>
      </c>
      <c r="M189" s="113">
        <v>0</v>
      </c>
      <c r="N189" s="113">
        <v>1</v>
      </c>
      <c r="O189" s="113">
        <v>2</v>
      </c>
      <c r="P189" s="113">
        <v>0</v>
      </c>
      <c r="Q189" s="113">
        <v>1</v>
      </c>
      <c r="R189" s="113">
        <v>0</v>
      </c>
      <c r="S189" s="113">
        <v>0</v>
      </c>
      <c r="T189" s="113">
        <v>0</v>
      </c>
      <c r="U189" s="113">
        <v>1</v>
      </c>
      <c r="V189" s="113">
        <v>1</v>
      </c>
      <c r="W189" s="113">
        <v>0</v>
      </c>
      <c r="X189" s="113">
        <v>0</v>
      </c>
      <c r="Y189" s="113">
        <v>0</v>
      </c>
    </row>
    <row r="190" spans="1:25" s="118" customFormat="1">
      <c r="A190" s="83"/>
      <c r="B190" s="83" t="s">
        <v>732</v>
      </c>
      <c r="C190" s="223" t="s">
        <v>4</v>
      </c>
      <c r="D190" s="117" t="s">
        <v>2</v>
      </c>
      <c r="E190" s="117" t="s">
        <v>2399</v>
      </c>
      <c r="F190" s="112">
        <v>0</v>
      </c>
      <c r="G190" s="113">
        <v>0</v>
      </c>
      <c r="H190" s="113">
        <v>0</v>
      </c>
      <c r="I190" s="113">
        <v>0</v>
      </c>
      <c r="J190" s="113">
        <v>1</v>
      </c>
      <c r="K190" s="113">
        <v>1</v>
      </c>
      <c r="L190" s="113">
        <v>1</v>
      </c>
      <c r="M190" s="113">
        <v>1</v>
      </c>
      <c r="N190" s="113">
        <v>1</v>
      </c>
      <c r="O190" s="113">
        <v>1</v>
      </c>
      <c r="P190" s="113">
        <v>1</v>
      </c>
      <c r="Q190" s="113">
        <v>1</v>
      </c>
      <c r="R190" s="113">
        <v>0</v>
      </c>
      <c r="S190" s="113">
        <v>0</v>
      </c>
      <c r="T190" s="113">
        <v>0</v>
      </c>
      <c r="U190" s="113">
        <v>0</v>
      </c>
      <c r="V190" s="113">
        <v>0</v>
      </c>
      <c r="W190" s="113">
        <v>0</v>
      </c>
      <c r="X190" s="113">
        <v>0</v>
      </c>
      <c r="Y190" s="113">
        <v>0</v>
      </c>
    </row>
    <row r="191" spans="1:25" s="94" customFormat="1">
      <c r="A191" s="92"/>
      <c r="B191" s="83" t="s">
        <v>733</v>
      </c>
      <c r="C191" s="223" t="s">
        <v>4</v>
      </c>
      <c r="D191" s="117" t="s">
        <v>2</v>
      </c>
      <c r="E191" s="117" t="s">
        <v>1083</v>
      </c>
      <c r="F191" s="112">
        <v>1</v>
      </c>
      <c r="G191" s="113">
        <v>0</v>
      </c>
      <c r="H191" s="113">
        <v>0</v>
      </c>
      <c r="I191" s="113">
        <v>0</v>
      </c>
      <c r="J191" s="113">
        <v>0</v>
      </c>
      <c r="K191" s="113">
        <v>0</v>
      </c>
      <c r="L191" s="113">
        <v>1</v>
      </c>
      <c r="M191" s="113">
        <v>1</v>
      </c>
      <c r="N191" s="113">
        <v>1</v>
      </c>
      <c r="O191" s="113">
        <v>1</v>
      </c>
      <c r="P191" s="113">
        <v>1</v>
      </c>
      <c r="Q191" s="113">
        <v>1</v>
      </c>
      <c r="R191" s="113">
        <v>0</v>
      </c>
      <c r="S191" s="113">
        <v>0</v>
      </c>
      <c r="T191" s="113">
        <v>0</v>
      </c>
      <c r="U191" s="113">
        <v>0</v>
      </c>
      <c r="V191" s="113">
        <v>0</v>
      </c>
      <c r="W191" s="113">
        <v>0</v>
      </c>
      <c r="X191" s="113">
        <v>0</v>
      </c>
      <c r="Y191" s="113">
        <v>0</v>
      </c>
    </row>
    <row r="192" spans="1:25" s="94" customFormat="1">
      <c r="A192" s="92"/>
      <c r="B192" s="83" t="s">
        <v>734</v>
      </c>
      <c r="C192" s="223" t="s">
        <v>4</v>
      </c>
      <c r="D192" s="117" t="s">
        <v>2</v>
      </c>
      <c r="E192" s="117" t="s">
        <v>1083</v>
      </c>
      <c r="F192" s="112">
        <v>1</v>
      </c>
      <c r="G192" s="113">
        <v>0</v>
      </c>
      <c r="H192" s="113">
        <v>0</v>
      </c>
      <c r="I192" s="113">
        <v>0</v>
      </c>
      <c r="J192" s="113">
        <v>0</v>
      </c>
      <c r="K192" s="113">
        <v>0</v>
      </c>
      <c r="L192" s="113">
        <v>1</v>
      </c>
      <c r="M192" s="113">
        <v>1</v>
      </c>
      <c r="N192" s="113">
        <v>1</v>
      </c>
      <c r="O192" s="113">
        <v>1</v>
      </c>
      <c r="P192" s="113">
        <v>1</v>
      </c>
      <c r="Q192" s="113">
        <v>1</v>
      </c>
      <c r="R192" s="113">
        <v>0</v>
      </c>
      <c r="S192" s="113">
        <v>0</v>
      </c>
      <c r="T192" s="113">
        <v>0</v>
      </c>
      <c r="U192" s="113">
        <v>0</v>
      </c>
      <c r="V192" s="113">
        <v>0</v>
      </c>
      <c r="W192" s="113">
        <v>0</v>
      </c>
      <c r="X192" s="113">
        <v>0</v>
      </c>
      <c r="Y192" s="113">
        <v>0</v>
      </c>
    </row>
    <row r="193" spans="1:25" s="94" customFormat="1">
      <c r="A193" s="92"/>
      <c r="B193" s="83" t="s">
        <v>735</v>
      </c>
      <c r="C193" s="223" t="s">
        <v>4</v>
      </c>
      <c r="D193" s="117" t="s">
        <v>2</v>
      </c>
      <c r="E193" s="117" t="s">
        <v>1083</v>
      </c>
      <c r="F193" s="112">
        <v>0</v>
      </c>
      <c r="G193" s="113">
        <v>0</v>
      </c>
      <c r="H193" s="113">
        <v>0</v>
      </c>
      <c r="I193" s="113">
        <v>0</v>
      </c>
      <c r="J193" s="113">
        <v>0</v>
      </c>
      <c r="K193" s="113">
        <v>0</v>
      </c>
      <c r="L193" s="113">
        <v>1</v>
      </c>
      <c r="M193" s="113">
        <v>1</v>
      </c>
      <c r="N193" s="113">
        <v>1</v>
      </c>
      <c r="O193" s="113">
        <v>1</v>
      </c>
      <c r="P193" s="113">
        <v>1</v>
      </c>
      <c r="Q193" s="113">
        <v>1</v>
      </c>
      <c r="R193" s="113">
        <v>0</v>
      </c>
      <c r="S193" s="113">
        <v>0</v>
      </c>
      <c r="T193" s="113">
        <v>0</v>
      </c>
      <c r="U193" s="113">
        <v>0</v>
      </c>
      <c r="V193" s="113">
        <v>0</v>
      </c>
      <c r="W193" s="113">
        <v>0</v>
      </c>
      <c r="X193" s="113">
        <v>0</v>
      </c>
      <c r="Y193" s="113">
        <v>0</v>
      </c>
    </row>
    <row r="194" spans="1:25" s="94" customFormat="1">
      <c r="A194" s="92"/>
      <c r="B194" s="83" t="s">
        <v>736</v>
      </c>
      <c r="C194" s="223" t="s">
        <v>4</v>
      </c>
      <c r="D194" s="117" t="s">
        <v>2</v>
      </c>
      <c r="E194" s="117" t="s">
        <v>1083</v>
      </c>
      <c r="F194" s="112">
        <v>0</v>
      </c>
      <c r="G194" s="113">
        <v>0</v>
      </c>
      <c r="H194" s="113">
        <v>0</v>
      </c>
      <c r="I194" s="113">
        <v>0</v>
      </c>
      <c r="J194" s="113">
        <v>0</v>
      </c>
      <c r="K194" s="113">
        <v>0</v>
      </c>
      <c r="L194" s="113">
        <v>1</v>
      </c>
      <c r="M194" s="113">
        <v>1</v>
      </c>
      <c r="N194" s="113">
        <v>1</v>
      </c>
      <c r="O194" s="113">
        <v>1</v>
      </c>
      <c r="P194" s="113">
        <v>1</v>
      </c>
      <c r="Q194" s="113">
        <v>1</v>
      </c>
      <c r="R194" s="113">
        <v>0</v>
      </c>
      <c r="S194" s="113">
        <v>0</v>
      </c>
      <c r="T194" s="113">
        <v>0</v>
      </c>
      <c r="U194" s="113">
        <v>0</v>
      </c>
      <c r="V194" s="113">
        <v>0</v>
      </c>
      <c r="W194" s="113">
        <v>0</v>
      </c>
      <c r="X194" s="113">
        <v>0</v>
      </c>
      <c r="Y194" s="113">
        <v>0</v>
      </c>
    </row>
    <row r="195" spans="1:25" s="94" customFormat="1">
      <c r="A195" s="92"/>
      <c r="B195" s="83" t="s">
        <v>737</v>
      </c>
      <c r="C195" s="223" t="s">
        <v>4</v>
      </c>
      <c r="D195" s="117" t="s">
        <v>2</v>
      </c>
      <c r="E195" s="117" t="s">
        <v>1083</v>
      </c>
      <c r="F195" s="112">
        <v>0</v>
      </c>
      <c r="G195" s="113">
        <v>0</v>
      </c>
      <c r="H195" s="113">
        <v>0</v>
      </c>
      <c r="I195" s="113">
        <v>0</v>
      </c>
      <c r="J195" s="113">
        <v>0</v>
      </c>
      <c r="K195" s="113">
        <v>0</v>
      </c>
      <c r="L195" s="113">
        <v>1</v>
      </c>
      <c r="M195" s="113">
        <v>1</v>
      </c>
      <c r="N195" s="113">
        <v>1</v>
      </c>
      <c r="O195" s="113">
        <v>1</v>
      </c>
      <c r="P195" s="113">
        <v>1</v>
      </c>
      <c r="Q195" s="113">
        <v>1</v>
      </c>
      <c r="R195" s="113">
        <v>0</v>
      </c>
      <c r="S195" s="113">
        <v>0</v>
      </c>
      <c r="T195" s="113">
        <v>0</v>
      </c>
      <c r="U195" s="113">
        <v>0</v>
      </c>
      <c r="V195" s="113">
        <v>0</v>
      </c>
      <c r="W195" s="113">
        <v>0</v>
      </c>
      <c r="X195" s="113">
        <v>0</v>
      </c>
      <c r="Y195" s="113">
        <v>0</v>
      </c>
    </row>
    <row r="196" spans="1:25" s="94" customFormat="1">
      <c r="A196" s="92"/>
      <c r="B196" s="83" t="s">
        <v>738</v>
      </c>
      <c r="C196" s="223" t="s">
        <v>4</v>
      </c>
      <c r="D196" s="117" t="s">
        <v>2</v>
      </c>
      <c r="E196" s="117" t="s">
        <v>1083</v>
      </c>
      <c r="F196" s="112">
        <v>0</v>
      </c>
      <c r="G196" s="113">
        <v>0</v>
      </c>
      <c r="H196" s="113">
        <v>0</v>
      </c>
      <c r="I196" s="113">
        <v>0</v>
      </c>
      <c r="J196" s="113">
        <v>0</v>
      </c>
      <c r="K196" s="113">
        <v>0</v>
      </c>
      <c r="L196" s="113">
        <v>1</v>
      </c>
      <c r="M196" s="113">
        <v>1</v>
      </c>
      <c r="N196" s="113">
        <v>1</v>
      </c>
      <c r="O196" s="113">
        <v>1</v>
      </c>
      <c r="P196" s="113">
        <v>1</v>
      </c>
      <c r="Q196" s="113">
        <v>1</v>
      </c>
      <c r="R196" s="113">
        <v>0</v>
      </c>
      <c r="S196" s="113">
        <v>0</v>
      </c>
      <c r="T196" s="113">
        <v>0</v>
      </c>
      <c r="U196" s="113">
        <v>0</v>
      </c>
      <c r="V196" s="113">
        <v>0</v>
      </c>
      <c r="W196" s="113">
        <v>0</v>
      </c>
      <c r="X196" s="113">
        <v>0</v>
      </c>
      <c r="Y196" s="113">
        <v>0</v>
      </c>
    </row>
    <row r="197" spans="1:25" s="94" customFormat="1">
      <c r="A197" s="92"/>
      <c r="B197" s="83" t="s">
        <v>739</v>
      </c>
      <c r="C197" s="223" t="s">
        <v>4</v>
      </c>
      <c r="D197" s="117" t="s">
        <v>2</v>
      </c>
      <c r="E197" s="117" t="s">
        <v>1753</v>
      </c>
      <c r="F197" s="112">
        <v>0</v>
      </c>
      <c r="G197" s="113">
        <v>0</v>
      </c>
      <c r="H197" s="113">
        <v>0</v>
      </c>
      <c r="I197" s="113">
        <v>0</v>
      </c>
      <c r="J197" s="113">
        <v>0</v>
      </c>
      <c r="K197" s="113">
        <v>1</v>
      </c>
      <c r="L197" s="113">
        <v>1</v>
      </c>
      <c r="M197" s="113">
        <v>1</v>
      </c>
      <c r="N197" s="113">
        <v>1</v>
      </c>
      <c r="O197" s="113">
        <v>1</v>
      </c>
      <c r="P197" s="113">
        <v>1</v>
      </c>
      <c r="Q197" s="113">
        <v>1</v>
      </c>
      <c r="R197" s="113">
        <v>0</v>
      </c>
      <c r="S197" s="113">
        <v>0</v>
      </c>
      <c r="T197" s="113">
        <v>0</v>
      </c>
      <c r="U197" s="113">
        <v>0</v>
      </c>
      <c r="V197" s="113">
        <v>0</v>
      </c>
      <c r="W197" s="113">
        <v>0</v>
      </c>
      <c r="X197" s="113">
        <v>0</v>
      </c>
      <c r="Y197" s="113">
        <v>0</v>
      </c>
    </row>
    <row r="198" spans="1:25" s="94" customFormat="1">
      <c r="A198" s="92"/>
      <c r="B198" s="104" t="s">
        <v>740</v>
      </c>
      <c r="C198" s="226" t="s">
        <v>4</v>
      </c>
      <c r="D198" s="121" t="s">
        <v>2</v>
      </c>
      <c r="E198" s="121" t="s">
        <v>1083</v>
      </c>
      <c r="F198" s="103">
        <v>0</v>
      </c>
      <c r="G198" s="125">
        <v>0</v>
      </c>
      <c r="H198" s="125">
        <v>0</v>
      </c>
      <c r="I198" s="125">
        <v>0</v>
      </c>
      <c r="J198" s="125">
        <v>0</v>
      </c>
      <c r="K198" s="125">
        <v>0</v>
      </c>
      <c r="L198" s="125">
        <v>1</v>
      </c>
      <c r="M198" s="125">
        <v>1</v>
      </c>
      <c r="N198" s="125">
        <v>0</v>
      </c>
      <c r="O198" s="125">
        <v>1</v>
      </c>
      <c r="P198" s="125">
        <v>1</v>
      </c>
      <c r="Q198" s="125">
        <v>0</v>
      </c>
      <c r="R198" s="125">
        <v>0</v>
      </c>
      <c r="S198" s="125">
        <v>0</v>
      </c>
      <c r="T198" s="125">
        <v>0</v>
      </c>
      <c r="U198" s="125">
        <v>0</v>
      </c>
      <c r="V198" s="125">
        <v>0</v>
      </c>
      <c r="W198" s="125">
        <v>0</v>
      </c>
      <c r="X198" s="125">
        <v>0</v>
      </c>
      <c r="Y198" s="125">
        <v>0</v>
      </c>
    </row>
    <row r="199" spans="1:25" s="94" customFormat="1">
      <c r="A199" s="92"/>
      <c r="B199" s="104" t="s">
        <v>741</v>
      </c>
      <c r="C199" s="226" t="s">
        <v>4</v>
      </c>
      <c r="D199" s="121" t="s">
        <v>2</v>
      </c>
      <c r="E199" s="121" t="s">
        <v>1810</v>
      </c>
      <c r="F199" s="103">
        <v>0</v>
      </c>
      <c r="G199" s="125">
        <v>0</v>
      </c>
      <c r="H199" s="125">
        <v>0</v>
      </c>
      <c r="I199" s="125">
        <v>0</v>
      </c>
      <c r="J199" s="125">
        <v>0</v>
      </c>
      <c r="K199" s="125">
        <v>1</v>
      </c>
      <c r="L199" s="125">
        <v>0</v>
      </c>
      <c r="M199" s="125">
        <v>1</v>
      </c>
      <c r="N199" s="125">
        <v>1</v>
      </c>
      <c r="O199" s="125">
        <v>0</v>
      </c>
      <c r="P199" s="125">
        <v>1</v>
      </c>
      <c r="Q199" s="125">
        <v>1</v>
      </c>
      <c r="R199" s="125">
        <v>0</v>
      </c>
      <c r="S199" s="125">
        <v>0</v>
      </c>
      <c r="T199" s="125">
        <v>0</v>
      </c>
      <c r="U199" s="125">
        <v>0</v>
      </c>
      <c r="V199" s="125">
        <v>0</v>
      </c>
      <c r="W199" s="125">
        <v>0</v>
      </c>
      <c r="X199" s="125">
        <v>0</v>
      </c>
      <c r="Y199" s="125">
        <v>0</v>
      </c>
    </row>
    <row r="200" spans="1:25" s="126" customFormat="1">
      <c r="A200" s="92"/>
      <c r="B200" s="83" t="s">
        <v>742</v>
      </c>
      <c r="C200" s="223" t="s">
        <v>4</v>
      </c>
      <c r="D200" s="117" t="s">
        <v>2</v>
      </c>
      <c r="E200" s="117" t="s">
        <v>1083</v>
      </c>
      <c r="F200" s="112">
        <v>0</v>
      </c>
      <c r="G200" s="113">
        <v>0</v>
      </c>
      <c r="H200" s="113">
        <v>0</v>
      </c>
      <c r="I200" s="113">
        <v>0</v>
      </c>
      <c r="J200" s="113">
        <v>0</v>
      </c>
      <c r="K200" s="113">
        <v>0</v>
      </c>
      <c r="L200" s="113">
        <v>1</v>
      </c>
      <c r="M200" s="113">
        <v>1</v>
      </c>
      <c r="N200" s="113">
        <v>1</v>
      </c>
      <c r="O200" s="113">
        <v>1</v>
      </c>
      <c r="P200" s="113">
        <v>1</v>
      </c>
      <c r="Q200" s="113">
        <v>1</v>
      </c>
      <c r="R200" s="113">
        <v>0</v>
      </c>
      <c r="S200" s="113">
        <v>0</v>
      </c>
      <c r="T200" s="113">
        <v>0</v>
      </c>
      <c r="U200" s="113">
        <v>0</v>
      </c>
      <c r="V200" s="113">
        <v>0</v>
      </c>
      <c r="W200" s="113">
        <v>0</v>
      </c>
      <c r="X200" s="113">
        <v>0</v>
      </c>
      <c r="Y200" s="113">
        <v>0</v>
      </c>
    </row>
    <row r="201" spans="1:25" s="126" customFormat="1">
      <c r="A201" s="92"/>
      <c r="B201" s="83" t="s">
        <v>743</v>
      </c>
      <c r="C201" s="223" t="s">
        <v>4</v>
      </c>
      <c r="D201" s="117" t="s">
        <v>2</v>
      </c>
      <c r="E201" s="117" t="s">
        <v>1753</v>
      </c>
      <c r="F201" s="112">
        <v>0</v>
      </c>
      <c r="G201" s="113">
        <v>0</v>
      </c>
      <c r="H201" s="113">
        <v>0</v>
      </c>
      <c r="I201" s="113">
        <v>0</v>
      </c>
      <c r="J201" s="113">
        <v>0</v>
      </c>
      <c r="K201" s="113">
        <v>0</v>
      </c>
      <c r="L201" s="113">
        <v>1</v>
      </c>
      <c r="M201" s="113">
        <v>1</v>
      </c>
      <c r="N201" s="113">
        <v>1</v>
      </c>
      <c r="O201" s="113">
        <v>1</v>
      </c>
      <c r="P201" s="113">
        <v>1</v>
      </c>
      <c r="Q201" s="113">
        <v>1</v>
      </c>
      <c r="R201" s="113">
        <v>1</v>
      </c>
      <c r="S201" s="113">
        <v>1</v>
      </c>
      <c r="T201" s="113">
        <v>1</v>
      </c>
      <c r="U201" s="113">
        <v>1</v>
      </c>
      <c r="V201" s="113">
        <v>1</v>
      </c>
      <c r="W201" s="113">
        <v>1</v>
      </c>
      <c r="X201" s="113">
        <v>1</v>
      </c>
      <c r="Y201" s="113">
        <v>1</v>
      </c>
    </row>
    <row r="202" spans="1:25" s="126" customFormat="1">
      <c r="A202" s="92"/>
      <c r="B202" s="83" t="s">
        <v>744</v>
      </c>
      <c r="C202" s="223" t="s">
        <v>4</v>
      </c>
      <c r="D202" s="117" t="s">
        <v>2</v>
      </c>
      <c r="E202" s="117" t="s">
        <v>1083</v>
      </c>
      <c r="F202" s="112">
        <v>0</v>
      </c>
      <c r="G202" s="113">
        <v>0</v>
      </c>
      <c r="H202" s="113">
        <v>0</v>
      </c>
      <c r="I202" s="113">
        <v>0</v>
      </c>
      <c r="J202" s="113">
        <v>0</v>
      </c>
      <c r="K202" s="113">
        <v>0</v>
      </c>
      <c r="L202" s="113">
        <v>1</v>
      </c>
      <c r="M202" s="113">
        <v>1</v>
      </c>
      <c r="N202" s="113">
        <v>1</v>
      </c>
      <c r="O202" s="113">
        <v>1</v>
      </c>
      <c r="P202" s="113">
        <v>1</v>
      </c>
      <c r="Q202" s="113">
        <v>1</v>
      </c>
      <c r="R202" s="113">
        <v>0</v>
      </c>
      <c r="S202" s="113">
        <v>0</v>
      </c>
      <c r="T202" s="113">
        <v>0</v>
      </c>
      <c r="U202" s="113">
        <v>0</v>
      </c>
      <c r="V202" s="113">
        <v>0</v>
      </c>
      <c r="W202" s="113">
        <v>0</v>
      </c>
      <c r="X202" s="113">
        <v>0</v>
      </c>
      <c r="Y202" s="113">
        <v>0</v>
      </c>
    </row>
    <row r="203" spans="1:25" s="126" customFormat="1">
      <c r="A203" s="92"/>
      <c r="B203" s="83" t="s">
        <v>745</v>
      </c>
      <c r="C203" s="223" t="s">
        <v>4</v>
      </c>
      <c r="D203" s="117" t="s">
        <v>2</v>
      </c>
      <c r="E203" s="117" t="s">
        <v>1753</v>
      </c>
      <c r="F203" s="112">
        <v>0</v>
      </c>
      <c r="G203" s="113">
        <v>0</v>
      </c>
      <c r="H203" s="113">
        <v>0</v>
      </c>
      <c r="I203" s="113">
        <v>0</v>
      </c>
      <c r="J203" s="113">
        <v>0</v>
      </c>
      <c r="K203" s="113">
        <v>0</v>
      </c>
      <c r="L203" s="113">
        <v>1</v>
      </c>
      <c r="M203" s="113">
        <v>1</v>
      </c>
      <c r="N203" s="113">
        <v>1</v>
      </c>
      <c r="O203" s="113">
        <v>1</v>
      </c>
      <c r="P203" s="113">
        <v>1</v>
      </c>
      <c r="Q203" s="113">
        <v>1</v>
      </c>
      <c r="R203" s="113">
        <v>1</v>
      </c>
      <c r="S203" s="113">
        <v>1</v>
      </c>
      <c r="T203" s="113">
        <v>0</v>
      </c>
      <c r="U203" s="113">
        <v>0</v>
      </c>
      <c r="V203" s="113">
        <v>1</v>
      </c>
      <c r="W203" s="113">
        <v>1</v>
      </c>
      <c r="X203" s="113">
        <v>1</v>
      </c>
      <c r="Y203" s="113">
        <v>1</v>
      </c>
    </row>
    <row r="204" spans="1:25" s="126" customFormat="1">
      <c r="A204" s="92"/>
      <c r="B204" s="83" t="s">
        <v>746</v>
      </c>
      <c r="C204" s="223" t="s">
        <v>4</v>
      </c>
      <c r="D204" s="117" t="s">
        <v>2</v>
      </c>
      <c r="E204" s="117" t="s">
        <v>1083</v>
      </c>
      <c r="F204" s="112">
        <v>0</v>
      </c>
      <c r="G204" s="113">
        <v>0</v>
      </c>
      <c r="H204" s="113">
        <v>0</v>
      </c>
      <c r="I204" s="113">
        <v>0</v>
      </c>
      <c r="J204" s="113">
        <v>0</v>
      </c>
      <c r="K204" s="113">
        <v>0</v>
      </c>
      <c r="L204" s="113">
        <v>1</v>
      </c>
      <c r="M204" s="113">
        <v>1</v>
      </c>
      <c r="N204" s="113">
        <v>1</v>
      </c>
      <c r="O204" s="113">
        <v>1</v>
      </c>
      <c r="P204" s="113">
        <v>1</v>
      </c>
      <c r="Q204" s="113">
        <v>1</v>
      </c>
      <c r="R204" s="113">
        <v>0</v>
      </c>
      <c r="S204" s="113">
        <v>0</v>
      </c>
      <c r="T204" s="113">
        <v>0</v>
      </c>
      <c r="U204" s="113">
        <v>0</v>
      </c>
      <c r="V204" s="113">
        <v>0</v>
      </c>
      <c r="W204" s="113">
        <v>0</v>
      </c>
      <c r="X204" s="113">
        <v>0</v>
      </c>
      <c r="Y204" s="113">
        <v>0</v>
      </c>
    </row>
    <row r="205" spans="1:25" s="126" customFormat="1">
      <c r="A205" s="92"/>
      <c r="B205" s="83" t="s">
        <v>748</v>
      </c>
      <c r="C205" s="223" t="s">
        <v>4</v>
      </c>
      <c r="D205" s="117" t="s">
        <v>2</v>
      </c>
      <c r="E205" s="117" t="s">
        <v>1753</v>
      </c>
      <c r="F205" s="112">
        <v>1</v>
      </c>
      <c r="G205" s="113">
        <v>0</v>
      </c>
      <c r="H205" s="113">
        <v>0</v>
      </c>
      <c r="I205" s="113">
        <v>0</v>
      </c>
      <c r="J205" s="113">
        <v>0</v>
      </c>
      <c r="K205" s="113">
        <v>0</v>
      </c>
      <c r="L205" s="113">
        <v>1</v>
      </c>
      <c r="M205" s="113">
        <v>1</v>
      </c>
      <c r="N205" s="113">
        <v>1</v>
      </c>
      <c r="O205" s="113">
        <v>1</v>
      </c>
      <c r="P205" s="113">
        <v>1</v>
      </c>
      <c r="Q205" s="113">
        <v>1</v>
      </c>
      <c r="R205" s="113">
        <v>1</v>
      </c>
      <c r="S205" s="113">
        <v>1</v>
      </c>
      <c r="T205" s="113">
        <v>1</v>
      </c>
      <c r="U205" s="113">
        <v>1</v>
      </c>
      <c r="V205" s="113">
        <v>1</v>
      </c>
      <c r="W205" s="113">
        <v>1</v>
      </c>
      <c r="X205" s="113">
        <v>1</v>
      </c>
      <c r="Y205" s="113">
        <v>1</v>
      </c>
    </row>
    <row r="206" spans="1:25" s="126" customFormat="1">
      <c r="A206" s="92"/>
      <c r="B206" s="83" t="s">
        <v>749</v>
      </c>
      <c r="C206" s="223" t="s">
        <v>4</v>
      </c>
      <c r="D206" s="117" t="s">
        <v>2</v>
      </c>
      <c r="E206" s="117" t="s">
        <v>1753</v>
      </c>
      <c r="F206" s="112">
        <v>1</v>
      </c>
      <c r="G206" s="113">
        <v>0</v>
      </c>
      <c r="H206" s="113">
        <v>0</v>
      </c>
      <c r="I206" s="113">
        <v>0</v>
      </c>
      <c r="J206" s="113">
        <v>0</v>
      </c>
      <c r="K206" s="113">
        <v>0</v>
      </c>
      <c r="L206" s="113">
        <v>1</v>
      </c>
      <c r="M206" s="113">
        <v>1</v>
      </c>
      <c r="N206" s="113">
        <v>1</v>
      </c>
      <c r="O206" s="113">
        <v>1</v>
      </c>
      <c r="P206" s="113">
        <v>1</v>
      </c>
      <c r="Q206" s="113">
        <v>1</v>
      </c>
      <c r="R206" s="113">
        <v>1</v>
      </c>
      <c r="S206" s="113">
        <v>1</v>
      </c>
      <c r="T206" s="113">
        <v>1</v>
      </c>
      <c r="U206" s="113">
        <v>1</v>
      </c>
      <c r="V206" s="113">
        <v>1</v>
      </c>
      <c r="W206" s="113">
        <v>1</v>
      </c>
      <c r="X206" s="113">
        <v>1</v>
      </c>
      <c r="Y206" s="113">
        <v>1</v>
      </c>
    </row>
    <row r="207" spans="1:25" s="94" customFormat="1">
      <c r="A207" s="92"/>
      <c r="B207" s="83" t="s">
        <v>750</v>
      </c>
      <c r="C207" s="223" t="s">
        <v>4</v>
      </c>
      <c r="D207" s="117" t="s">
        <v>2</v>
      </c>
      <c r="E207" s="117" t="s">
        <v>1083</v>
      </c>
      <c r="F207" s="112">
        <v>0</v>
      </c>
      <c r="G207" s="113">
        <v>0</v>
      </c>
      <c r="H207" s="113">
        <v>0</v>
      </c>
      <c r="I207" s="113">
        <v>0</v>
      </c>
      <c r="J207" s="113">
        <v>0</v>
      </c>
      <c r="K207" s="113">
        <v>0</v>
      </c>
      <c r="L207" s="113">
        <v>1</v>
      </c>
      <c r="M207" s="113">
        <v>1</v>
      </c>
      <c r="N207" s="113">
        <v>1</v>
      </c>
      <c r="O207" s="113">
        <v>1</v>
      </c>
      <c r="P207" s="113">
        <v>1</v>
      </c>
      <c r="Q207" s="113">
        <v>1</v>
      </c>
      <c r="R207" s="113">
        <v>0</v>
      </c>
      <c r="S207" s="113">
        <v>0</v>
      </c>
      <c r="T207" s="113">
        <v>0</v>
      </c>
      <c r="U207" s="113">
        <v>0</v>
      </c>
      <c r="V207" s="113">
        <v>0</v>
      </c>
      <c r="W207" s="113">
        <v>0</v>
      </c>
      <c r="X207" s="113">
        <v>0</v>
      </c>
      <c r="Y207" s="113">
        <v>0</v>
      </c>
    </row>
    <row r="208" spans="1:25">
      <c r="B208" s="83" t="s">
        <v>752</v>
      </c>
      <c r="C208" s="223" t="s">
        <v>4</v>
      </c>
      <c r="D208" s="117" t="s">
        <v>2</v>
      </c>
      <c r="E208" s="117" t="s">
        <v>1083</v>
      </c>
      <c r="F208" s="112">
        <v>0</v>
      </c>
      <c r="G208" s="113">
        <v>0</v>
      </c>
      <c r="H208" s="113">
        <v>0</v>
      </c>
      <c r="I208" s="113">
        <v>0</v>
      </c>
      <c r="J208" s="113">
        <v>0</v>
      </c>
      <c r="K208" s="113">
        <v>0</v>
      </c>
      <c r="L208" s="113">
        <v>1</v>
      </c>
      <c r="M208" s="113">
        <v>1</v>
      </c>
      <c r="N208" s="113">
        <v>1</v>
      </c>
      <c r="O208" s="113">
        <v>1</v>
      </c>
      <c r="P208" s="113">
        <v>1</v>
      </c>
      <c r="Q208" s="113">
        <v>1</v>
      </c>
      <c r="R208" s="113">
        <v>0</v>
      </c>
      <c r="S208" s="113">
        <v>0</v>
      </c>
      <c r="T208" s="113">
        <v>0</v>
      </c>
      <c r="U208" s="113">
        <v>0</v>
      </c>
      <c r="V208" s="113">
        <v>0</v>
      </c>
      <c r="W208" s="113">
        <v>0</v>
      </c>
      <c r="X208" s="113">
        <v>0</v>
      </c>
      <c r="Y208" s="113">
        <v>0</v>
      </c>
    </row>
    <row r="209" spans="2:25">
      <c r="B209" s="83" t="s">
        <v>753</v>
      </c>
      <c r="C209" s="223" t="s">
        <v>4</v>
      </c>
      <c r="D209" s="117" t="s">
        <v>2</v>
      </c>
      <c r="E209" s="117" t="s">
        <v>1083</v>
      </c>
      <c r="F209" s="112">
        <v>0</v>
      </c>
      <c r="G209" s="113">
        <v>0</v>
      </c>
      <c r="H209" s="113">
        <v>0</v>
      </c>
      <c r="I209" s="113">
        <v>0</v>
      </c>
      <c r="J209" s="113">
        <v>0</v>
      </c>
      <c r="K209" s="113">
        <v>0</v>
      </c>
      <c r="L209" s="113">
        <v>1</v>
      </c>
      <c r="M209" s="113">
        <v>1</v>
      </c>
      <c r="N209" s="113">
        <v>1</v>
      </c>
      <c r="O209" s="113">
        <v>1</v>
      </c>
      <c r="P209" s="113">
        <v>0</v>
      </c>
      <c r="Q209" s="113">
        <v>1</v>
      </c>
      <c r="R209" s="113">
        <v>0</v>
      </c>
      <c r="S209" s="113">
        <v>0</v>
      </c>
      <c r="T209" s="113">
        <v>0</v>
      </c>
      <c r="U209" s="113">
        <v>0</v>
      </c>
      <c r="V209" s="113">
        <v>0</v>
      </c>
      <c r="W209" s="113">
        <v>0</v>
      </c>
      <c r="X209" s="113">
        <v>0</v>
      </c>
      <c r="Y209" s="113">
        <v>0</v>
      </c>
    </row>
    <row r="210" spans="2:25">
      <c r="B210" s="83" t="s">
        <v>755</v>
      </c>
      <c r="C210" s="223" t="s">
        <v>4</v>
      </c>
      <c r="D210" s="117" t="s">
        <v>2</v>
      </c>
      <c r="E210" s="117" t="s">
        <v>1083</v>
      </c>
      <c r="F210" s="112">
        <v>0</v>
      </c>
      <c r="G210" s="113">
        <v>0</v>
      </c>
      <c r="H210" s="113">
        <v>0</v>
      </c>
      <c r="I210" s="113">
        <v>0</v>
      </c>
      <c r="J210" s="113">
        <v>0</v>
      </c>
      <c r="K210" s="113">
        <v>0</v>
      </c>
      <c r="L210" s="113">
        <v>1</v>
      </c>
      <c r="M210" s="113">
        <v>1</v>
      </c>
      <c r="N210" s="113">
        <v>1</v>
      </c>
      <c r="O210" s="113">
        <v>1</v>
      </c>
      <c r="P210" s="113">
        <v>1</v>
      </c>
      <c r="Q210" s="113">
        <v>1</v>
      </c>
      <c r="R210" s="113">
        <v>0</v>
      </c>
      <c r="S210" s="113">
        <v>0</v>
      </c>
      <c r="T210" s="113">
        <v>0</v>
      </c>
      <c r="U210" s="113">
        <v>0</v>
      </c>
      <c r="V210" s="113">
        <v>0</v>
      </c>
      <c r="W210" s="113">
        <v>0</v>
      </c>
      <c r="X210" s="113">
        <v>0</v>
      </c>
      <c r="Y210" s="113">
        <v>0</v>
      </c>
    </row>
    <row r="211" spans="2:25">
      <c r="B211" s="83" t="s">
        <v>756</v>
      </c>
      <c r="C211" s="223" t="s">
        <v>4</v>
      </c>
      <c r="D211" s="117" t="s">
        <v>2</v>
      </c>
      <c r="E211" s="117" t="s">
        <v>1083</v>
      </c>
      <c r="F211" s="112">
        <v>0</v>
      </c>
      <c r="G211" s="113">
        <v>0</v>
      </c>
      <c r="H211" s="113">
        <v>0</v>
      </c>
      <c r="I211" s="113">
        <v>0</v>
      </c>
      <c r="J211" s="113">
        <v>0</v>
      </c>
      <c r="K211" s="113">
        <v>0</v>
      </c>
      <c r="L211" s="113">
        <v>1</v>
      </c>
      <c r="M211" s="113">
        <v>1</v>
      </c>
      <c r="N211" s="113">
        <v>1</v>
      </c>
      <c r="O211" s="113">
        <v>1</v>
      </c>
      <c r="P211" s="113">
        <v>1</v>
      </c>
      <c r="Q211" s="113">
        <v>1</v>
      </c>
      <c r="R211" s="113">
        <v>0</v>
      </c>
      <c r="S211" s="113">
        <v>0</v>
      </c>
      <c r="T211" s="113">
        <v>0</v>
      </c>
      <c r="U211" s="113">
        <v>0</v>
      </c>
      <c r="V211" s="113">
        <v>0</v>
      </c>
      <c r="W211" s="113">
        <v>0</v>
      </c>
      <c r="X211" s="113">
        <v>0</v>
      </c>
      <c r="Y211" s="113">
        <v>0</v>
      </c>
    </row>
    <row r="212" spans="2:25">
      <c r="B212" s="104" t="s">
        <v>757</v>
      </c>
      <c r="C212" s="226" t="s">
        <v>4</v>
      </c>
      <c r="D212" s="121" t="s">
        <v>2</v>
      </c>
      <c r="E212" s="121" t="s">
        <v>1083</v>
      </c>
      <c r="F212" s="103">
        <v>0</v>
      </c>
      <c r="G212" s="125">
        <v>0</v>
      </c>
      <c r="H212" s="125">
        <v>0</v>
      </c>
      <c r="I212" s="125">
        <v>0</v>
      </c>
      <c r="J212" s="125">
        <v>0</v>
      </c>
      <c r="K212" s="125">
        <v>0</v>
      </c>
      <c r="L212" s="125">
        <v>1</v>
      </c>
      <c r="M212" s="125">
        <v>1</v>
      </c>
      <c r="N212" s="125">
        <v>0</v>
      </c>
      <c r="O212" s="125">
        <v>1</v>
      </c>
      <c r="P212" s="125">
        <v>1</v>
      </c>
      <c r="Q212" s="125">
        <v>0</v>
      </c>
      <c r="R212" s="125">
        <v>0</v>
      </c>
      <c r="S212" s="125">
        <v>0</v>
      </c>
      <c r="T212" s="125">
        <v>0</v>
      </c>
      <c r="U212" s="125">
        <v>0</v>
      </c>
      <c r="V212" s="125">
        <v>0</v>
      </c>
      <c r="W212" s="125">
        <v>0</v>
      </c>
      <c r="X212" s="125">
        <v>0</v>
      </c>
      <c r="Y212" s="125">
        <v>0</v>
      </c>
    </row>
    <row r="213" spans="2:25">
      <c r="B213" s="104" t="s">
        <v>758</v>
      </c>
      <c r="C213" s="226" t="s">
        <v>4</v>
      </c>
      <c r="D213" s="121" t="s">
        <v>2</v>
      </c>
      <c r="E213" s="121" t="s">
        <v>1083</v>
      </c>
      <c r="F213" s="103">
        <v>0</v>
      </c>
      <c r="G213" s="125">
        <v>0</v>
      </c>
      <c r="H213" s="125">
        <v>0</v>
      </c>
      <c r="I213" s="125">
        <v>0</v>
      </c>
      <c r="J213" s="125">
        <v>0</v>
      </c>
      <c r="K213" s="125">
        <v>0</v>
      </c>
      <c r="L213" s="125">
        <v>1</v>
      </c>
      <c r="M213" s="125">
        <v>1</v>
      </c>
      <c r="N213" s="125">
        <v>0</v>
      </c>
      <c r="O213" s="125">
        <v>1</v>
      </c>
      <c r="P213" s="125">
        <v>1</v>
      </c>
      <c r="Q213" s="125">
        <v>0</v>
      </c>
      <c r="R213" s="125">
        <v>0</v>
      </c>
      <c r="S213" s="125">
        <v>0</v>
      </c>
      <c r="T213" s="125">
        <v>0</v>
      </c>
      <c r="U213" s="125">
        <v>0</v>
      </c>
      <c r="V213" s="125">
        <v>0</v>
      </c>
      <c r="W213" s="125">
        <v>0</v>
      </c>
      <c r="X213" s="125">
        <v>0</v>
      </c>
      <c r="Y213" s="125">
        <v>0</v>
      </c>
    </row>
    <row r="214" spans="2:25">
      <c r="B214" s="104" t="s">
        <v>759</v>
      </c>
      <c r="C214" s="226" t="s">
        <v>4</v>
      </c>
      <c r="D214" s="121" t="s">
        <v>2</v>
      </c>
      <c r="E214" s="121" t="s">
        <v>1083</v>
      </c>
      <c r="F214" s="103">
        <v>0</v>
      </c>
      <c r="G214" s="125">
        <v>0</v>
      </c>
      <c r="H214" s="125">
        <v>0</v>
      </c>
      <c r="I214" s="125">
        <v>0</v>
      </c>
      <c r="J214" s="125">
        <v>0</v>
      </c>
      <c r="K214" s="125">
        <v>0</v>
      </c>
      <c r="L214" s="125">
        <v>1</v>
      </c>
      <c r="M214" s="125">
        <v>1</v>
      </c>
      <c r="N214" s="125">
        <v>0</v>
      </c>
      <c r="O214" s="125">
        <v>1</v>
      </c>
      <c r="P214" s="125">
        <v>1</v>
      </c>
      <c r="Q214" s="125">
        <v>0</v>
      </c>
      <c r="R214" s="125">
        <v>0</v>
      </c>
      <c r="S214" s="125">
        <v>0</v>
      </c>
      <c r="T214" s="125">
        <v>0</v>
      </c>
      <c r="U214" s="125">
        <v>0</v>
      </c>
      <c r="V214" s="125">
        <v>0</v>
      </c>
      <c r="W214" s="125">
        <v>0</v>
      </c>
      <c r="X214" s="125">
        <v>0</v>
      </c>
      <c r="Y214" s="125">
        <v>0</v>
      </c>
    </row>
    <row r="215" spans="2:25">
      <c r="B215" s="83" t="s">
        <v>760</v>
      </c>
      <c r="C215" s="223" t="s">
        <v>4</v>
      </c>
      <c r="D215" s="117" t="s">
        <v>2</v>
      </c>
      <c r="E215" s="117" t="s">
        <v>1083</v>
      </c>
      <c r="F215" s="112">
        <v>0</v>
      </c>
      <c r="G215" s="113">
        <v>0</v>
      </c>
      <c r="H215" s="113">
        <v>0</v>
      </c>
      <c r="I215" s="113">
        <v>0</v>
      </c>
      <c r="J215" s="113">
        <v>0</v>
      </c>
      <c r="K215" s="113">
        <v>0</v>
      </c>
      <c r="L215" s="113">
        <v>1</v>
      </c>
      <c r="M215" s="113">
        <v>1</v>
      </c>
      <c r="N215" s="113">
        <v>1</v>
      </c>
      <c r="O215" s="113">
        <v>1</v>
      </c>
      <c r="P215" s="113">
        <v>1</v>
      </c>
      <c r="Q215" s="113">
        <v>1</v>
      </c>
      <c r="R215" s="113">
        <v>0</v>
      </c>
      <c r="S215" s="113">
        <v>0</v>
      </c>
      <c r="T215" s="113">
        <v>0</v>
      </c>
      <c r="U215" s="113">
        <v>0</v>
      </c>
      <c r="V215" s="113">
        <v>1</v>
      </c>
      <c r="W215" s="113">
        <v>1</v>
      </c>
      <c r="X215" s="113">
        <v>0</v>
      </c>
      <c r="Y215" s="113">
        <v>0</v>
      </c>
    </row>
    <row r="216" spans="2:25">
      <c r="B216" s="83" t="s">
        <v>761</v>
      </c>
      <c r="C216" s="223" t="s">
        <v>4</v>
      </c>
      <c r="D216" s="117" t="s">
        <v>2</v>
      </c>
      <c r="E216" s="117" t="s">
        <v>1083</v>
      </c>
      <c r="F216" s="112">
        <v>0</v>
      </c>
      <c r="G216" s="113">
        <v>0</v>
      </c>
      <c r="H216" s="113">
        <v>0</v>
      </c>
      <c r="I216" s="113">
        <v>0</v>
      </c>
      <c r="J216" s="113">
        <v>0</v>
      </c>
      <c r="K216" s="113">
        <v>0</v>
      </c>
      <c r="L216" s="113">
        <v>1</v>
      </c>
      <c r="M216" s="113">
        <v>1</v>
      </c>
      <c r="N216" s="113">
        <v>1</v>
      </c>
      <c r="O216" s="113">
        <v>1</v>
      </c>
      <c r="P216" s="113">
        <v>1</v>
      </c>
      <c r="Q216" s="113">
        <v>1</v>
      </c>
      <c r="R216" s="113">
        <v>0</v>
      </c>
      <c r="S216" s="113">
        <v>0</v>
      </c>
      <c r="T216" s="113">
        <v>0</v>
      </c>
      <c r="U216" s="113">
        <v>0</v>
      </c>
      <c r="V216" s="113">
        <v>0</v>
      </c>
      <c r="W216" s="113">
        <v>0</v>
      </c>
      <c r="X216" s="113">
        <v>0</v>
      </c>
      <c r="Y216" s="113">
        <v>0</v>
      </c>
    </row>
    <row r="217" spans="2:25">
      <c r="B217" s="83" t="s">
        <v>762</v>
      </c>
      <c r="C217" s="223" t="s">
        <v>4</v>
      </c>
      <c r="D217" s="117" t="s">
        <v>2</v>
      </c>
      <c r="E217" s="117" t="s">
        <v>1083</v>
      </c>
      <c r="F217" s="112">
        <v>0</v>
      </c>
      <c r="G217" s="113">
        <v>0</v>
      </c>
      <c r="H217" s="113">
        <v>0</v>
      </c>
      <c r="I217" s="113">
        <v>0</v>
      </c>
      <c r="J217" s="113">
        <v>0</v>
      </c>
      <c r="K217" s="113">
        <v>0</v>
      </c>
      <c r="L217" s="113">
        <v>1</v>
      </c>
      <c r="M217" s="113">
        <v>1</v>
      </c>
      <c r="N217" s="113">
        <v>1</v>
      </c>
      <c r="O217" s="113">
        <v>1</v>
      </c>
      <c r="P217" s="113">
        <v>0</v>
      </c>
      <c r="Q217" s="113">
        <v>1</v>
      </c>
      <c r="R217" s="113">
        <v>0</v>
      </c>
      <c r="S217" s="113">
        <v>0</v>
      </c>
      <c r="T217" s="113">
        <v>0</v>
      </c>
      <c r="U217" s="113">
        <v>0</v>
      </c>
      <c r="V217" s="113">
        <v>0</v>
      </c>
      <c r="W217" s="113">
        <v>0</v>
      </c>
      <c r="X217" s="113">
        <v>0</v>
      </c>
      <c r="Y217" s="113">
        <v>0</v>
      </c>
    </row>
    <row r="218" spans="2:25">
      <c r="B218" s="83" t="s">
        <v>763</v>
      </c>
      <c r="C218" s="223" t="s">
        <v>4</v>
      </c>
      <c r="D218" s="117" t="s">
        <v>2</v>
      </c>
      <c r="E218" s="117" t="s">
        <v>1083</v>
      </c>
      <c r="F218" s="112">
        <v>0</v>
      </c>
      <c r="G218" s="113">
        <v>0</v>
      </c>
      <c r="H218" s="113">
        <v>0</v>
      </c>
      <c r="I218" s="113">
        <v>0</v>
      </c>
      <c r="J218" s="113">
        <v>0</v>
      </c>
      <c r="K218" s="113">
        <v>0</v>
      </c>
      <c r="L218" s="113">
        <v>1</v>
      </c>
      <c r="M218" s="113">
        <v>1</v>
      </c>
      <c r="N218" s="113">
        <v>1</v>
      </c>
      <c r="O218" s="113">
        <v>1</v>
      </c>
      <c r="P218" s="113">
        <v>0</v>
      </c>
      <c r="Q218" s="113">
        <v>1</v>
      </c>
      <c r="R218" s="113">
        <v>0</v>
      </c>
      <c r="S218" s="113">
        <v>0</v>
      </c>
      <c r="T218" s="113">
        <v>0</v>
      </c>
      <c r="U218" s="113">
        <v>0</v>
      </c>
      <c r="V218" s="113">
        <v>0</v>
      </c>
      <c r="W218" s="113">
        <v>0</v>
      </c>
      <c r="X218" s="113">
        <v>0</v>
      </c>
      <c r="Y218" s="113">
        <v>0</v>
      </c>
    </row>
    <row r="219" spans="2:25">
      <c r="B219" s="83" t="s">
        <v>764</v>
      </c>
      <c r="C219" s="223" t="s">
        <v>4</v>
      </c>
      <c r="D219" s="117" t="s">
        <v>2</v>
      </c>
      <c r="E219" s="117" t="s">
        <v>1083</v>
      </c>
      <c r="F219" s="112">
        <v>0</v>
      </c>
      <c r="G219" s="113">
        <v>0</v>
      </c>
      <c r="H219" s="113">
        <v>0</v>
      </c>
      <c r="I219" s="113">
        <v>0</v>
      </c>
      <c r="J219" s="113">
        <v>0</v>
      </c>
      <c r="K219" s="113">
        <v>0</v>
      </c>
      <c r="L219" s="113">
        <v>1</v>
      </c>
      <c r="M219" s="113">
        <v>1</v>
      </c>
      <c r="N219" s="113">
        <v>1</v>
      </c>
      <c r="O219" s="113">
        <v>1</v>
      </c>
      <c r="P219" s="113">
        <v>0</v>
      </c>
      <c r="Q219" s="113">
        <v>1</v>
      </c>
      <c r="R219" s="113">
        <v>0</v>
      </c>
      <c r="S219" s="113">
        <v>0</v>
      </c>
      <c r="T219" s="113">
        <v>0</v>
      </c>
      <c r="U219" s="113">
        <v>0</v>
      </c>
      <c r="V219" s="113">
        <v>0</v>
      </c>
      <c r="W219" s="113">
        <v>0</v>
      </c>
      <c r="X219" s="113">
        <v>0</v>
      </c>
      <c r="Y219" s="113">
        <v>0</v>
      </c>
    </row>
    <row r="220" spans="2:25">
      <c r="B220" s="83" t="s">
        <v>765</v>
      </c>
      <c r="C220" s="223" t="s">
        <v>4</v>
      </c>
      <c r="D220" s="117" t="s">
        <v>2</v>
      </c>
      <c r="E220" s="117" t="s">
        <v>1083</v>
      </c>
      <c r="F220" s="112">
        <v>0</v>
      </c>
      <c r="G220" s="113">
        <v>0</v>
      </c>
      <c r="H220" s="113">
        <v>0</v>
      </c>
      <c r="I220" s="113">
        <v>0</v>
      </c>
      <c r="J220" s="113">
        <v>0</v>
      </c>
      <c r="K220" s="113">
        <v>0</v>
      </c>
      <c r="L220" s="113">
        <v>1</v>
      </c>
      <c r="M220" s="113">
        <v>1</v>
      </c>
      <c r="N220" s="113">
        <v>1</v>
      </c>
      <c r="O220" s="113">
        <v>1</v>
      </c>
      <c r="P220" s="113">
        <v>0</v>
      </c>
      <c r="Q220" s="113">
        <v>1</v>
      </c>
      <c r="R220" s="113">
        <v>0</v>
      </c>
      <c r="S220" s="113">
        <v>0</v>
      </c>
      <c r="T220" s="113">
        <v>0</v>
      </c>
      <c r="U220" s="113">
        <v>0</v>
      </c>
      <c r="V220" s="113">
        <v>0</v>
      </c>
      <c r="W220" s="113">
        <v>0</v>
      </c>
      <c r="X220" s="113">
        <v>0</v>
      </c>
      <c r="Y220" s="113">
        <v>0</v>
      </c>
    </row>
    <row r="221" spans="2:25">
      <c r="B221" s="83" t="s">
        <v>766</v>
      </c>
      <c r="C221" s="223" t="s">
        <v>4</v>
      </c>
      <c r="D221" s="117" t="s">
        <v>2</v>
      </c>
      <c r="E221" s="117" t="s">
        <v>1083</v>
      </c>
      <c r="F221" s="112">
        <v>0</v>
      </c>
      <c r="G221" s="113">
        <v>0</v>
      </c>
      <c r="H221" s="113">
        <v>0</v>
      </c>
      <c r="I221" s="113">
        <v>0</v>
      </c>
      <c r="J221" s="113">
        <v>0</v>
      </c>
      <c r="K221" s="113">
        <v>0</v>
      </c>
      <c r="L221" s="113">
        <v>1</v>
      </c>
      <c r="M221" s="113">
        <v>1</v>
      </c>
      <c r="N221" s="113">
        <v>1</v>
      </c>
      <c r="O221" s="113">
        <v>1</v>
      </c>
      <c r="P221" s="113">
        <v>1</v>
      </c>
      <c r="Q221" s="113">
        <v>1</v>
      </c>
      <c r="R221" s="113">
        <v>0</v>
      </c>
      <c r="S221" s="113">
        <v>0</v>
      </c>
      <c r="T221" s="113">
        <v>0</v>
      </c>
      <c r="U221" s="113">
        <v>0</v>
      </c>
      <c r="V221" s="113">
        <v>0</v>
      </c>
      <c r="W221" s="113">
        <v>0</v>
      </c>
      <c r="X221" s="113">
        <v>0</v>
      </c>
      <c r="Y221" s="113">
        <v>0</v>
      </c>
    </row>
    <row r="222" spans="2:25">
      <c r="B222" s="83" t="s">
        <v>767</v>
      </c>
      <c r="C222" s="223" t="s">
        <v>4</v>
      </c>
      <c r="D222" s="117" t="s">
        <v>2</v>
      </c>
      <c r="E222" s="117" t="s">
        <v>1753</v>
      </c>
      <c r="F222" s="112">
        <v>0</v>
      </c>
      <c r="G222" s="113">
        <v>0</v>
      </c>
      <c r="H222" s="113">
        <v>0</v>
      </c>
      <c r="I222" s="113">
        <v>0</v>
      </c>
      <c r="J222" s="113">
        <v>0</v>
      </c>
      <c r="K222" s="113">
        <v>0</v>
      </c>
      <c r="L222" s="113">
        <v>1</v>
      </c>
      <c r="M222" s="113">
        <v>1</v>
      </c>
      <c r="N222" s="113">
        <v>1</v>
      </c>
      <c r="O222" s="113">
        <v>1</v>
      </c>
      <c r="P222" s="113">
        <v>1</v>
      </c>
      <c r="Q222" s="113">
        <v>1</v>
      </c>
      <c r="R222" s="113">
        <v>0</v>
      </c>
      <c r="S222" s="113">
        <v>1</v>
      </c>
      <c r="T222" s="113">
        <v>1</v>
      </c>
      <c r="U222" s="113">
        <v>1</v>
      </c>
      <c r="V222" s="113">
        <v>1</v>
      </c>
      <c r="W222" s="113">
        <v>1</v>
      </c>
      <c r="X222" s="113">
        <v>1</v>
      </c>
      <c r="Y222" s="113">
        <v>0</v>
      </c>
    </row>
    <row r="223" spans="2:25">
      <c r="B223" s="83" t="s">
        <v>768</v>
      </c>
      <c r="C223" s="223" t="s">
        <v>4</v>
      </c>
      <c r="D223" s="117" t="s">
        <v>2</v>
      </c>
      <c r="E223" s="117" t="s">
        <v>1083</v>
      </c>
      <c r="F223" s="112">
        <v>0</v>
      </c>
      <c r="G223" s="113">
        <v>0</v>
      </c>
      <c r="H223" s="113">
        <v>0</v>
      </c>
      <c r="I223" s="113">
        <v>0</v>
      </c>
      <c r="J223" s="113">
        <v>0</v>
      </c>
      <c r="K223" s="113">
        <v>0</v>
      </c>
      <c r="L223" s="113">
        <v>1</v>
      </c>
      <c r="M223" s="113">
        <v>1</v>
      </c>
      <c r="N223" s="113">
        <v>1</v>
      </c>
      <c r="O223" s="113">
        <v>1</v>
      </c>
      <c r="P223" s="113">
        <v>1</v>
      </c>
      <c r="Q223" s="113">
        <v>1</v>
      </c>
      <c r="R223" s="113">
        <v>0</v>
      </c>
      <c r="S223" s="113">
        <v>1</v>
      </c>
      <c r="T223" s="113">
        <v>0</v>
      </c>
      <c r="U223" s="113">
        <v>0</v>
      </c>
      <c r="V223" s="113">
        <v>0</v>
      </c>
      <c r="W223" s="113">
        <v>0</v>
      </c>
      <c r="X223" s="113">
        <v>0</v>
      </c>
      <c r="Y223" s="113">
        <v>0</v>
      </c>
    </row>
    <row r="224" spans="2:25">
      <c r="B224" s="83" t="s">
        <v>769</v>
      </c>
      <c r="C224" s="223" t="s">
        <v>4</v>
      </c>
      <c r="D224" s="117" t="s">
        <v>2</v>
      </c>
      <c r="E224" s="117" t="s">
        <v>1083</v>
      </c>
      <c r="F224" s="112">
        <v>0</v>
      </c>
      <c r="G224" s="113">
        <v>0</v>
      </c>
      <c r="H224" s="113">
        <v>0</v>
      </c>
      <c r="I224" s="113">
        <v>0</v>
      </c>
      <c r="J224" s="113">
        <v>0</v>
      </c>
      <c r="K224" s="113">
        <v>0</v>
      </c>
      <c r="L224" s="113">
        <v>1</v>
      </c>
      <c r="M224" s="113">
        <v>1</v>
      </c>
      <c r="N224" s="113">
        <v>1</v>
      </c>
      <c r="O224" s="113">
        <v>1</v>
      </c>
      <c r="P224" s="113">
        <v>1</v>
      </c>
      <c r="Q224" s="113">
        <v>1</v>
      </c>
      <c r="R224" s="113">
        <v>0</v>
      </c>
      <c r="S224" s="113">
        <v>1</v>
      </c>
      <c r="T224" s="113">
        <v>0</v>
      </c>
      <c r="U224" s="113">
        <v>0</v>
      </c>
      <c r="V224" s="113">
        <v>0</v>
      </c>
      <c r="W224" s="113">
        <v>0</v>
      </c>
      <c r="X224" s="113">
        <v>0</v>
      </c>
      <c r="Y224" s="113">
        <v>0</v>
      </c>
    </row>
    <row r="225" spans="2:25">
      <c r="B225" s="83" t="s">
        <v>770</v>
      </c>
      <c r="C225" s="223" t="s">
        <v>4</v>
      </c>
      <c r="D225" s="117" t="s">
        <v>2</v>
      </c>
      <c r="E225" s="117" t="s">
        <v>1753</v>
      </c>
      <c r="F225" s="112">
        <v>1</v>
      </c>
      <c r="G225" s="113">
        <v>0</v>
      </c>
      <c r="H225" s="113">
        <v>0</v>
      </c>
      <c r="I225" s="113">
        <v>0</v>
      </c>
      <c r="J225" s="113">
        <v>0</v>
      </c>
      <c r="K225" s="113">
        <v>0</v>
      </c>
      <c r="L225" s="113">
        <v>1</v>
      </c>
      <c r="M225" s="113">
        <v>1</v>
      </c>
      <c r="N225" s="113">
        <v>1</v>
      </c>
      <c r="O225" s="113">
        <v>1</v>
      </c>
      <c r="P225" s="113">
        <v>1</v>
      </c>
      <c r="Q225" s="113">
        <v>1</v>
      </c>
      <c r="R225" s="113">
        <v>1</v>
      </c>
      <c r="S225" s="113">
        <v>1</v>
      </c>
      <c r="T225" s="113">
        <v>1</v>
      </c>
      <c r="U225" s="113">
        <v>1</v>
      </c>
      <c r="V225" s="113">
        <v>1</v>
      </c>
      <c r="W225" s="113">
        <v>1</v>
      </c>
      <c r="X225" s="113">
        <v>1</v>
      </c>
      <c r="Y225" s="113">
        <v>1</v>
      </c>
    </row>
    <row r="226" spans="2:25">
      <c r="B226" s="83" t="s">
        <v>771</v>
      </c>
      <c r="C226" s="223" t="s">
        <v>4</v>
      </c>
      <c r="D226" s="117" t="s">
        <v>2</v>
      </c>
      <c r="E226" s="117" t="s">
        <v>1083</v>
      </c>
      <c r="F226" s="112">
        <v>0</v>
      </c>
      <c r="G226" s="113">
        <v>0</v>
      </c>
      <c r="H226" s="113">
        <v>0</v>
      </c>
      <c r="I226" s="113">
        <v>0</v>
      </c>
      <c r="J226" s="113">
        <v>0</v>
      </c>
      <c r="K226" s="113">
        <v>0</v>
      </c>
      <c r="L226" s="113">
        <v>1</v>
      </c>
      <c r="M226" s="113">
        <v>1</v>
      </c>
      <c r="N226" s="113">
        <v>1</v>
      </c>
      <c r="O226" s="113">
        <v>1</v>
      </c>
      <c r="P226" s="113">
        <v>1</v>
      </c>
      <c r="Q226" s="113">
        <v>1</v>
      </c>
      <c r="R226" s="113">
        <v>0</v>
      </c>
      <c r="S226" s="113">
        <v>0</v>
      </c>
      <c r="T226" s="113">
        <v>0</v>
      </c>
      <c r="U226" s="113">
        <v>0</v>
      </c>
      <c r="V226" s="113">
        <v>0</v>
      </c>
      <c r="W226" s="113">
        <v>0</v>
      </c>
      <c r="X226" s="113">
        <v>0</v>
      </c>
      <c r="Y226" s="113">
        <v>0</v>
      </c>
    </row>
    <row r="227" spans="2:25">
      <c r="B227" s="83" t="s">
        <v>775</v>
      </c>
      <c r="C227" s="223" t="s">
        <v>4</v>
      </c>
      <c r="D227" s="117" t="s">
        <v>2</v>
      </c>
      <c r="E227" s="117" t="s">
        <v>1753</v>
      </c>
      <c r="F227" s="112">
        <v>0</v>
      </c>
      <c r="G227" s="113">
        <v>0</v>
      </c>
      <c r="H227" s="113">
        <v>0</v>
      </c>
      <c r="I227" s="113">
        <v>0</v>
      </c>
      <c r="J227" s="113">
        <v>0</v>
      </c>
      <c r="K227" s="113">
        <v>1</v>
      </c>
      <c r="L227" s="113">
        <v>1</v>
      </c>
      <c r="M227" s="113">
        <v>1</v>
      </c>
      <c r="N227" s="113">
        <v>1</v>
      </c>
      <c r="O227" s="113">
        <v>1</v>
      </c>
      <c r="P227" s="113">
        <v>2</v>
      </c>
      <c r="Q227" s="113">
        <v>1</v>
      </c>
      <c r="R227" s="113">
        <v>0</v>
      </c>
      <c r="S227" s="113">
        <v>0</v>
      </c>
      <c r="T227" s="113">
        <v>0</v>
      </c>
      <c r="U227" s="113">
        <v>0</v>
      </c>
      <c r="V227" s="113">
        <v>0</v>
      </c>
      <c r="W227" s="113">
        <v>0</v>
      </c>
      <c r="X227" s="113">
        <v>0</v>
      </c>
      <c r="Y227" s="113">
        <v>0</v>
      </c>
    </row>
    <row r="228" spans="2:25">
      <c r="B228" s="83" t="s">
        <v>776</v>
      </c>
      <c r="C228" s="223" t="s">
        <v>4</v>
      </c>
      <c r="D228" s="117" t="s">
        <v>2</v>
      </c>
      <c r="E228" s="117" t="s">
        <v>1083</v>
      </c>
      <c r="F228" s="112">
        <v>0</v>
      </c>
      <c r="G228" s="113">
        <v>0</v>
      </c>
      <c r="H228" s="113">
        <v>0</v>
      </c>
      <c r="I228" s="113">
        <v>0</v>
      </c>
      <c r="J228" s="113">
        <v>0</v>
      </c>
      <c r="K228" s="113">
        <v>0</v>
      </c>
      <c r="L228" s="113">
        <v>1</v>
      </c>
      <c r="M228" s="113">
        <v>1</v>
      </c>
      <c r="N228" s="113">
        <v>1</v>
      </c>
      <c r="O228" s="113">
        <v>1</v>
      </c>
      <c r="P228" s="113">
        <v>1</v>
      </c>
      <c r="Q228" s="113">
        <v>1</v>
      </c>
      <c r="R228" s="113">
        <v>0</v>
      </c>
      <c r="S228" s="113">
        <v>0</v>
      </c>
      <c r="T228" s="113">
        <v>0</v>
      </c>
      <c r="U228" s="113">
        <v>0</v>
      </c>
      <c r="V228" s="113">
        <v>0</v>
      </c>
      <c r="W228" s="113">
        <v>0</v>
      </c>
      <c r="X228" s="113">
        <v>0</v>
      </c>
      <c r="Y228" s="113">
        <v>0</v>
      </c>
    </row>
    <row r="229" spans="2:25">
      <c r="B229" s="83" t="s">
        <v>777</v>
      </c>
      <c r="C229" s="223" t="s">
        <v>4</v>
      </c>
      <c r="D229" s="117" t="s">
        <v>2</v>
      </c>
      <c r="E229" s="117" t="s">
        <v>1083</v>
      </c>
      <c r="F229" s="112">
        <v>0</v>
      </c>
      <c r="G229" s="113">
        <v>0</v>
      </c>
      <c r="H229" s="113">
        <v>0</v>
      </c>
      <c r="I229" s="113">
        <v>0</v>
      </c>
      <c r="J229" s="113">
        <v>0</v>
      </c>
      <c r="K229" s="113">
        <v>0</v>
      </c>
      <c r="L229" s="113">
        <v>1</v>
      </c>
      <c r="M229" s="113">
        <v>1</v>
      </c>
      <c r="N229" s="113">
        <v>1</v>
      </c>
      <c r="O229" s="113">
        <v>1</v>
      </c>
      <c r="P229" s="113">
        <v>1</v>
      </c>
      <c r="Q229" s="113">
        <v>1</v>
      </c>
      <c r="R229" s="113">
        <v>0</v>
      </c>
      <c r="S229" s="113">
        <v>0</v>
      </c>
      <c r="T229" s="113">
        <v>0</v>
      </c>
      <c r="U229" s="113">
        <v>0</v>
      </c>
      <c r="V229" s="113">
        <v>0</v>
      </c>
      <c r="W229" s="113">
        <v>0</v>
      </c>
      <c r="X229" s="113">
        <v>0</v>
      </c>
      <c r="Y229" s="113">
        <v>0</v>
      </c>
    </row>
    <row r="230" spans="2:25">
      <c r="B230" s="83" t="s">
        <v>778</v>
      </c>
      <c r="C230" s="223" t="s">
        <v>4</v>
      </c>
      <c r="D230" s="117" t="s">
        <v>2</v>
      </c>
      <c r="E230" s="117" t="s">
        <v>1083</v>
      </c>
      <c r="F230" s="112">
        <v>0</v>
      </c>
      <c r="G230" s="113">
        <v>0</v>
      </c>
      <c r="H230" s="113">
        <v>0</v>
      </c>
      <c r="I230" s="113">
        <v>0</v>
      </c>
      <c r="J230" s="113">
        <v>0</v>
      </c>
      <c r="K230" s="113">
        <v>0</v>
      </c>
      <c r="L230" s="113">
        <v>1</v>
      </c>
      <c r="M230" s="113">
        <v>1</v>
      </c>
      <c r="N230" s="113">
        <v>1</v>
      </c>
      <c r="O230" s="113">
        <v>1</v>
      </c>
      <c r="P230" s="113">
        <v>1</v>
      </c>
      <c r="Q230" s="113">
        <v>1</v>
      </c>
      <c r="R230" s="113">
        <v>0</v>
      </c>
      <c r="S230" s="113">
        <v>0</v>
      </c>
      <c r="T230" s="113">
        <v>0</v>
      </c>
      <c r="U230" s="113">
        <v>0</v>
      </c>
      <c r="V230" s="113">
        <v>0</v>
      </c>
      <c r="W230" s="113">
        <v>0</v>
      </c>
      <c r="X230" s="113">
        <v>0</v>
      </c>
      <c r="Y230" s="113">
        <v>0</v>
      </c>
    </row>
    <row r="231" spans="2:25">
      <c r="B231" s="83" t="s">
        <v>1596</v>
      </c>
      <c r="C231" s="223" t="s">
        <v>4</v>
      </c>
      <c r="D231" s="117" t="s">
        <v>2</v>
      </c>
      <c r="E231" s="117" t="s">
        <v>1083</v>
      </c>
      <c r="F231" s="112">
        <v>0</v>
      </c>
      <c r="G231" s="113">
        <v>0</v>
      </c>
      <c r="H231" s="113">
        <v>0</v>
      </c>
      <c r="I231" s="113">
        <v>0</v>
      </c>
      <c r="J231" s="113">
        <v>0</v>
      </c>
      <c r="K231" s="113">
        <v>0</v>
      </c>
      <c r="L231" s="113">
        <v>1</v>
      </c>
      <c r="M231" s="113">
        <v>1</v>
      </c>
      <c r="N231" s="113">
        <v>1</v>
      </c>
      <c r="O231" s="113">
        <v>1</v>
      </c>
      <c r="P231" s="113">
        <v>1</v>
      </c>
      <c r="Q231" s="113">
        <v>1</v>
      </c>
      <c r="R231" s="113">
        <v>0</v>
      </c>
      <c r="S231" s="113">
        <v>0</v>
      </c>
      <c r="T231" s="113">
        <v>0</v>
      </c>
      <c r="U231" s="113">
        <v>0</v>
      </c>
      <c r="V231" s="113">
        <v>0</v>
      </c>
      <c r="W231" s="113">
        <v>0</v>
      </c>
      <c r="X231" s="113">
        <v>0</v>
      </c>
      <c r="Y231" s="113">
        <v>0</v>
      </c>
    </row>
    <row r="232" spans="2:25" s="92" customFormat="1">
      <c r="B232" s="83" t="s">
        <v>786</v>
      </c>
      <c r="C232" s="223" t="s">
        <v>4</v>
      </c>
      <c r="D232" s="117" t="s">
        <v>2</v>
      </c>
      <c r="E232" s="117" t="s">
        <v>1083</v>
      </c>
      <c r="F232" s="112">
        <v>0</v>
      </c>
      <c r="G232" s="113">
        <v>0</v>
      </c>
      <c r="H232" s="113">
        <v>0</v>
      </c>
      <c r="I232" s="113">
        <v>0</v>
      </c>
      <c r="J232" s="113">
        <v>0</v>
      </c>
      <c r="K232" s="113">
        <v>0</v>
      </c>
      <c r="L232" s="113">
        <v>1</v>
      </c>
      <c r="M232" s="113">
        <v>1</v>
      </c>
      <c r="N232" s="113">
        <v>1</v>
      </c>
      <c r="O232" s="113">
        <v>1</v>
      </c>
      <c r="P232" s="113">
        <v>1</v>
      </c>
      <c r="Q232" s="113">
        <v>1</v>
      </c>
      <c r="R232" s="113">
        <v>0</v>
      </c>
      <c r="S232" s="113">
        <v>0</v>
      </c>
      <c r="T232" s="113">
        <v>0</v>
      </c>
      <c r="U232" s="113">
        <v>0</v>
      </c>
      <c r="V232" s="113">
        <v>0</v>
      </c>
      <c r="W232" s="113">
        <v>0</v>
      </c>
      <c r="X232" s="113">
        <v>0</v>
      </c>
      <c r="Y232" s="113">
        <v>0</v>
      </c>
    </row>
    <row r="233" spans="2:25" s="92" customFormat="1">
      <c r="B233" s="83" t="s">
        <v>787</v>
      </c>
      <c r="C233" s="223" t="s">
        <v>4</v>
      </c>
      <c r="D233" s="117" t="s">
        <v>2</v>
      </c>
      <c r="E233" s="117" t="s">
        <v>1083</v>
      </c>
      <c r="F233" s="112">
        <v>0</v>
      </c>
      <c r="G233" s="113">
        <v>0</v>
      </c>
      <c r="H233" s="113">
        <v>0</v>
      </c>
      <c r="I233" s="113">
        <v>0</v>
      </c>
      <c r="J233" s="113">
        <v>0</v>
      </c>
      <c r="K233" s="113">
        <v>0</v>
      </c>
      <c r="L233" s="113">
        <v>1</v>
      </c>
      <c r="M233" s="113">
        <v>1</v>
      </c>
      <c r="N233" s="113">
        <v>1</v>
      </c>
      <c r="O233" s="113">
        <v>1</v>
      </c>
      <c r="P233" s="113">
        <v>1</v>
      </c>
      <c r="Q233" s="113">
        <v>1</v>
      </c>
      <c r="R233" s="113">
        <v>0</v>
      </c>
      <c r="S233" s="113">
        <v>0</v>
      </c>
      <c r="T233" s="113">
        <v>0</v>
      </c>
      <c r="U233" s="113">
        <v>0</v>
      </c>
      <c r="V233" s="113">
        <v>0</v>
      </c>
      <c r="W233" s="113">
        <v>0</v>
      </c>
      <c r="X233" s="113">
        <v>0</v>
      </c>
      <c r="Y233" s="113">
        <v>0</v>
      </c>
    </row>
    <row r="234" spans="2:25" s="92" customFormat="1">
      <c r="B234" s="83" t="s">
        <v>791</v>
      </c>
      <c r="C234" s="223" t="s">
        <v>4</v>
      </c>
      <c r="D234" s="117" t="s">
        <v>2</v>
      </c>
      <c r="E234" s="117" t="s">
        <v>1083</v>
      </c>
      <c r="F234" s="112">
        <v>0</v>
      </c>
      <c r="G234" s="113">
        <v>0</v>
      </c>
      <c r="H234" s="113">
        <v>0</v>
      </c>
      <c r="I234" s="113">
        <v>0</v>
      </c>
      <c r="J234" s="113">
        <v>1</v>
      </c>
      <c r="K234" s="113">
        <v>0</v>
      </c>
      <c r="L234" s="113">
        <v>1</v>
      </c>
      <c r="M234" s="113">
        <v>1</v>
      </c>
      <c r="N234" s="113">
        <v>1</v>
      </c>
      <c r="O234" s="113">
        <v>1</v>
      </c>
      <c r="P234" s="113">
        <v>0</v>
      </c>
      <c r="Q234" s="113">
        <v>1</v>
      </c>
      <c r="R234" s="113">
        <v>0</v>
      </c>
      <c r="S234" s="113">
        <v>0</v>
      </c>
      <c r="T234" s="113">
        <v>0</v>
      </c>
      <c r="U234" s="113">
        <v>0</v>
      </c>
      <c r="V234" s="113">
        <v>0</v>
      </c>
      <c r="W234" s="113">
        <v>1</v>
      </c>
      <c r="X234" s="113">
        <v>0</v>
      </c>
      <c r="Y234" s="113">
        <v>0</v>
      </c>
    </row>
    <row r="235" spans="2:25">
      <c r="B235" s="83" t="s">
        <v>796</v>
      </c>
      <c r="C235" s="223" t="s">
        <v>4</v>
      </c>
      <c r="D235" s="117" t="s">
        <v>2</v>
      </c>
      <c r="E235" s="117" t="s">
        <v>2399</v>
      </c>
      <c r="F235" s="112">
        <v>0</v>
      </c>
      <c r="G235" s="113">
        <v>0</v>
      </c>
      <c r="H235" s="113">
        <v>0</v>
      </c>
      <c r="I235" s="113">
        <v>0</v>
      </c>
      <c r="J235" s="113">
        <v>0</v>
      </c>
      <c r="K235" s="113">
        <v>1</v>
      </c>
      <c r="L235" s="113">
        <v>1</v>
      </c>
      <c r="M235" s="113">
        <v>1</v>
      </c>
      <c r="N235" s="113">
        <v>1</v>
      </c>
      <c r="O235" s="113">
        <v>1</v>
      </c>
      <c r="P235" s="113">
        <v>1</v>
      </c>
      <c r="Q235" s="113">
        <v>1</v>
      </c>
      <c r="R235" s="113">
        <v>1</v>
      </c>
      <c r="S235" s="113">
        <v>0</v>
      </c>
      <c r="T235" s="113">
        <v>0</v>
      </c>
      <c r="U235" s="113">
        <v>0</v>
      </c>
      <c r="V235" s="113">
        <v>0</v>
      </c>
      <c r="W235" s="113">
        <v>0</v>
      </c>
      <c r="X235" s="113">
        <v>1</v>
      </c>
      <c r="Y235" s="113">
        <v>1</v>
      </c>
    </row>
    <row r="236" spans="2:25">
      <c r="B236" s="104" t="s">
        <v>799</v>
      </c>
      <c r="C236" s="226" t="s">
        <v>4</v>
      </c>
      <c r="D236" s="121" t="s">
        <v>2</v>
      </c>
      <c r="E236" s="121" t="s">
        <v>1083</v>
      </c>
      <c r="F236" s="103">
        <v>0</v>
      </c>
      <c r="G236" s="125">
        <v>0</v>
      </c>
      <c r="H236" s="125">
        <v>0</v>
      </c>
      <c r="I236" s="125">
        <v>0</v>
      </c>
      <c r="J236" s="125">
        <v>0</v>
      </c>
      <c r="K236" s="125">
        <v>0</v>
      </c>
      <c r="L236" s="125">
        <v>1</v>
      </c>
      <c r="M236" s="125">
        <v>1</v>
      </c>
      <c r="N236" s="125">
        <v>0</v>
      </c>
      <c r="O236" s="125">
        <v>1</v>
      </c>
      <c r="P236" s="125">
        <v>1</v>
      </c>
      <c r="Q236" s="125">
        <v>0</v>
      </c>
      <c r="R236" s="125">
        <v>0</v>
      </c>
      <c r="S236" s="125">
        <v>0</v>
      </c>
      <c r="T236" s="125">
        <v>0</v>
      </c>
      <c r="U236" s="125">
        <v>0</v>
      </c>
      <c r="V236" s="125">
        <v>0</v>
      </c>
      <c r="W236" s="125">
        <v>0</v>
      </c>
      <c r="X236" s="125">
        <v>0</v>
      </c>
      <c r="Y236" s="125">
        <v>0</v>
      </c>
    </row>
    <row r="237" spans="2:25">
      <c r="B237" s="104" t="s">
        <v>800</v>
      </c>
      <c r="C237" s="226" t="s">
        <v>4</v>
      </c>
      <c r="D237" s="121" t="s">
        <v>2</v>
      </c>
      <c r="E237" s="121" t="s">
        <v>1083</v>
      </c>
      <c r="F237" s="103">
        <v>0</v>
      </c>
      <c r="G237" s="125">
        <v>0</v>
      </c>
      <c r="H237" s="125">
        <v>0</v>
      </c>
      <c r="I237" s="125">
        <v>0</v>
      </c>
      <c r="J237" s="125">
        <v>0</v>
      </c>
      <c r="K237" s="125">
        <v>0</v>
      </c>
      <c r="L237" s="125">
        <v>1</v>
      </c>
      <c r="M237" s="125">
        <v>1</v>
      </c>
      <c r="N237" s="125">
        <v>0</v>
      </c>
      <c r="O237" s="125">
        <v>1</v>
      </c>
      <c r="P237" s="125">
        <v>1</v>
      </c>
      <c r="Q237" s="125">
        <v>0</v>
      </c>
      <c r="R237" s="125">
        <v>0</v>
      </c>
      <c r="S237" s="125">
        <v>0</v>
      </c>
      <c r="T237" s="125">
        <v>0</v>
      </c>
      <c r="U237" s="125">
        <v>0</v>
      </c>
      <c r="V237" s="125">
        <v>0</v>
      </c>
      <c r="W237" s="125">
        <v>0</v>
      </c>
      <c r="X237" s="125">
        <v>0</v>
      </c>
      <c r="Y237" s="125">
        <v>0</v>
      </c>
    </row>
    <row r="238" spans="2:25">
      <c r="B238" s="83" t="s">
        <v>801</v>
      </c>
      <c r="C238" s="223" t="s">
        <v>4</v>
      </c>
      <c r="D238" s="117" t="s">
        <v>2</v>
      </c>
      <c r="E238" s="117" t="s">
        <v>1083</v>
      </c>
      <c r="F238" s="112">
        <v>0</v>
      </c>
      <c r="G238" s="113">
        <v>0</v>
      </c>
      <c r="H238" s="113">
        <v>0</v>
      </c>
      <c r="I238" s="113">
        <v>0</v>
      </c>
      <c r="J238" s="113">
        <v>3</v>
      </c>
      <c r="K238" s="113">
        <v>0</v>
      </c>
      <c r="L238" s="113">
        <v>1</v>
      </c>
      <c r="M238" s="113">
        <v>1</v>
      </c>
      <c r="N238" s="113">
        <v>1</v>
      </c>
      <c r="O238" s="113">
        <v>1</v>
      </c>
      <c r="P238" s="113">
        <v>1</v>
      </c>
      <c r="Q238" s="113">
        <v>1</v>
      </c>
      <c r="R238" s="113">
        <v>0</v>
      </c>
      <c r="S238" s="113">
        <v>0</v>
      </c>
      <c r="T238" s="113">
        <v>2</v>
      </c>
      <c r="U238" s="113">
        <v>0</v>
      </c>
      <c r="V238" s="113">
        <v>2</v>
      </c>
      <c r="W238" s="113">
        <v>4</v>
      </c>
      <c r="X238" s="113">
        <v>2</v>
      </c>
      <c r="Y238" s="113">
        <v>1</v>
      </c>
    </row>
    <row r="239" spans="2:25">
      <c r="B239" s="83" t="s">
        <v>802</v>
      </c>
      <c r="C239" s="223" t="s">
        <v>4</v>
      </c>
      <c r="D239" s="117" t="s">
        <v>2</v>
      </c>
      <c r="E239" s="117" t="s">
        <v>1083</v>
      </c>
      <c r="F239" s="112">
        <v>0</v>
      </c>
      <c r="G239" s="113">
        <v>0</v>
      </c>
      <c r="H239" s="113">
        <v>0</v>
      </c>
      <c r="I239" s="113">
        <v>0</v>
      </c>
      <c r="J239" s="113">
        <v>0</v>
      </c>
      <c r="K239" s="113">
        <v>0</v>
      </c>
      <c r="L239" s="113">
        <v>1</v>
      </c>
      <c r="M239" s="113">
        <v>1</v>
      </c>
      <c r="N239" s="113">
        <v>1</v>
      </c>
      <c r="O239" s="113">
        <v>1</v>
      </c>
      <c r="P239" s="113">
        <v>1</v>
      </c>
      <c r="Q239" s="113">
        <v>1</v>
      </c>
      <c r="R239" s="113">
        <v>0</v>
      </c>
      <c r="S239" s="113">
        <v>0</v>
      </c>
      <c r="T239" s="113">
        <v>0</v>
      </c>
      <c r="U239" s="113">
        <v>0</v>
      </c>
      <c r="V239" s="113">
        <v>0</v>
      </c>
      <c r="W239" s="113">
        <v>0</v>
      </c>
      <c r="X239" s="113">
        <v>0</v>
      </c>
      <c r="Y239" s="113">
        <v>0</v>
      </c>
    </row>
    <row r="240" spans="2:25">
      <c r="B240" s="104" t="s">
        <v>803</v>
      </c>
      <c r="C240" s="226" t="s">
        <v>4</v>
      </c>
      <c r="D240" s="121" t="s">
        <v>2</v>
      </c>
      <c r="E240" s="121" t="s">
        <v>1083</v>
      </c>
      <c r="F240" s="103">
        <v>0</v>
      </c>
      <c r="G240" s="125">
        <v>0</v>
      </c>
      <c r="H240" s="125">
        <v>0</v>
      </c>
      <c r="I240" s="125">
        <v>0</v>
      </c>
      <c r="J240" s="125">
        <v>0</v>
      </c>
      <c r="K240" s="125">
        <v>0</v>
      </c>
      <c r="L240" s="125">
        <v>1</v>
      </c>
      <c r="M240" s="125">
        <v>1</v>
      </c>
      <c r="N240" s="125">
        <v>0</v>
      </c>
      <c r="O240" s="125">
        <v>1</v>
      </c>
      <c r="P240" s="125">
        <v>1</v>
      </c>
      <c r="Q240" s="125">
        <v>0</v>
      </c>
      <c r="R240" s="125">
        <v>0</v>
      </c>
      <c r="S240" s="125">
        <v>0</v>
      </c>
      <c r="T240" s="125">
        <v>0</v>
      </c>
      <c r="U240" s="125">
        <v>0</v>
      </c>
      <c r="V240" s="125">
        <v>0</v>
      </c>
      <c r="W240" s="125">
        <v>0</v>
      </c>
      <c r="X240" s="125">
        <v>0</v>
      </c>
      <c r="Y240" s="125">
        <v>0</v>
      </c>
    </row>
    <row r="241" spans="2:25">
      <c r="B241" s="83" t="s">
        <v>804</v>
      </c>
      <c r="C241" s="223" t="s">
        <v>4</v>
      </c>
      <c r="D241" s="117" t="s">
        <v>2</v>
      </c>
      <c r="E241" s="117" t="s">
        <v>1753</v>
      </c>
      <c r="F241" s="112">
        <v>0</v>
      </c>
      <c r="G241" s="113">
        <v>0</v>
      </c>
      <c r="H241" s="113">
        <v>0</v>
      </c>
      <c r="I241" s="113">
        <v>0</v>
      </c>
      <c r="J241" s="113">
        <v>0</v>
      </c>
      <c r="K241" s="113">
        <v>0</v>
      </c>
      <c r="L241" s="113">
        <v>1</v>
      </c>
      <c r="M241" s="113">
        <v>1</v>
      </c>
      <c r="N241" s="113">
        <v>1</v>
      </c>
      <c r="O241" s="113">
        <v>1</v>
      </c>
      <c r="P241" s="113">
        <v>1</v>
      </c>
      <c r="Q241" s="113">
        <v>1</v>
      </c>
      <c r="R241" s="113">
        <v>1</v>
      </c>
      <c r="S241" s="113">
        <v>1</v>
      </c>
      <c r="T241" s="113">
        <v>1</v>
      </c>
      <c r="U241" s="113">
        <v>1</v>
      </c>
      <c r="V241" s="113">
        <v>1</v>
      </c>
      <c r="W241" s="113">
        <v>1</v>
      </c>
      <c r="X241" s="113">
        <v>1</v>
      </c>
      <c r="Y241" s="113">
        <v>1</v>
      </c>
    </row>
    <row r="242" spans="2:25">
      <c r="B242" s="83" t="s">
        <v>1594</v>
      </c>
      <c r="C242" s="223" t="s">
        <v>4</v>
      </c>
      <c r="D242" s="117" t="s">
        <v>2</v>
      </c>
      <c r="E242" s="117" t="s">
        <v>1083</v>
      </c>
      <c r="F242" s="112">
        <v>0</v>
      </c>
      <c r="G242" s="113">
        <v>0</v>
      </c>
      <c r="H242" s="113">
        <v>0</v>
      </c>
      <c r="I242" s="113">
        <v>0</v>
      </c>
      <c r="J242" s="113">
        <v>0</v>
      </c>
      <c r="K242" s="113">
        <v>0</v>
      </c>
      <c r="L242" s="113">
        <v>1</v>
      </c>
      <c r="M242" s="113">
        <v>1</v>
      </c>
      <c r="N242" s="113">
        <v>1</v>
      </c>
      <c r="O242" s="113">
        <v>1</v>
      </c>
      <c r="P242" s="113">
        <v>1</v>
      </c>
      <c r="Q242" s="113">
        <v>1</v>
      </c>
      <c r="R242" s="113">
        <v>0</v>
      </c>
      <c r="S242" s="113">
        <v>0</v>
      </c>
      <c r="T242" s="113">
        <v>0</v>
      </c>
      <c r="U242" s="113">
        <v>0</v>
      </c>
      <c r="V242" s="113">
        <v>0</v>
      </c>
      <c r="W242" s="113">
        <v>0</v>
      </c>
      <c r="X242" s="113">
        <v>0</v>
      </c>
      <c r="Y242" s="113">
        <v>1</v>
      </c>
    </row>
    <row r="243" spans="2:25">
      <c r="B243" s="83" t="s">
        <v>805</v>
      </c>
      <c r="C243" s="223" t="s">
        <v>4</v>
      </c>
      <c r="D243" s="117" t="s">
        <v>2</v>
      </c>
      <c r="E243" s="117" t="s">
        <v>2402</v>
      </c>
      <c r="F243" s="112">
        <v>0</v>
      </c>
      <c r="G243" s="113">
        <v>0</v>
      </c>
      <c r="H243" s="113">
        <v>0</v>
      </c>
      <c r="I243" s="113">
        <v>0</v>
      </c>
      <c r="J243" s="113">
        <v>1</v>
      </c>
      <c r="K243" s="113">
        <v>1</v>
      </c>
      <c r="L243" s="113">
        <v>1</v>
      </c>
      <c r="M243" s="113">
        <v>1</v>
      </c>
      <c r="N243" s="113">
        <v>1</v>
      </c>
      <c r="O243" s="113">
        <v>1</v>
      </c>
      <c r="P243" s="113">
        <v>1</v>
      </c>
      <c r="Q243" s="113">
        <v>1</v>
      </c>
      <c r="R243" s="113">
        <v>0</v>
      </c>
      <c r="S243" s="113">
        <v>1</v>
      </c>
      <c r="T243" s="113">
        <v>1</v>
      </c>
      <c r="U243" s="113">
        <v>1</v>
      </c>
      <c r="V243" s="113">
        <v>1</v>
      </c>
      <c r="W243" s="113">
        <v>1</v>
      </c>
      <c r="X243" s="113">
        <v>1</v>
      </c>
      <c r="Y243" s="113">
        <v>1</v>
      </c>
    </row>
    <row r="244" spans="2:25">
      <c r="B244" s="83" t="s">
        <v>806</v>
      </c>
      <c r="C244" s="223" t="s">
        <v>4</v>
      </c>
      <c r="D244" s="117" t="s">
        <v>2</v>
      </c>
      <c r="E244" s="117" t="s">
        <v>1753</v>
      </c>
      <c r="F244" s="112">
        <v>1</v>
      </c>
      <c r="G244" s="113">
        <v>0</v>
      </c>
      <c r="H244" s="113">
        <v>0</v>
      </c>
      <c r="I244" s="113">
        <v>0</v>
      </c>
      <c r="J244" s="113">
        <v>0</v>
      </c>
      <c r="K244" s="113">
        <v>0</v>
      </c>
      <c r="L244" s="113">
        <v>1</v>
      </c>
      <c r="M244" s="113">
        <v>1</v>
      </c>
      <c r="N244" s="113">
        <v>1</v>
      </c>
      <c r="O244" s="113">
        <v>1</v>
      </c>
      <c r="P244" s="113">
        <v>1</v>
      </c>
      <c r="Q244" s="113">
        <v>1</v>
      </c>
      <c r="R244" s="113">
        <v>1</v>
      </c>
      <c r="S244" s="113">
        <v>1</v>
      </c>
      <c r="T244" s="113">
        <v>1</v>
      </c>
      <c r="U244" s="113">
        <v>1</v>
      </c>
      <c r="V244" s="113">
        <v>1</v>
      </c>
      <c r="W244" s="113">
        <v>1</v>
      </c>
      <c r="X244" s="113">
        <v>1</v>
      </c>
      <c r="Y244" s="113">
        <v>1</v>
      </c>
    </row>
    <row r="245" spans="2:25">
      <c r="B245" s="83" t="s">
        <v>807</v>
      </c>
      <c r="C245" s="223" t="s">
        <v>4</v>
      </c>
      <c r="D245" s="117" t="s">
        <v>2</v>
      </c>
      <c r="E245" s="117" t="s">
        <v>1083</v>
      </c>
      <c r="F245" s="112">
        <v>0</v>
      </c>
      <c r="G245" s="113">
        <v>0</v>
      </c>
      <c r="H245" s="113">
        <v>0</v>
      </c>
      <c r="I245" s="113">
        <v>0</v>
      </c>
      <c r="J245" s="113">
        <v>0</v>
      </c>
      <c r="K245" s="113">
        <v>0</v>
      </c>
      <c r="L245" s="113">
        <v>1</v>
      </c>
      <c r="M245" s="113">
        <v>1</v>
      </c>
      <c r="N245" s="113">
        <v>0</v>
      </c>
      <c r="O245" s="113">
        <v>1</v>
      </c>
      <c r="P245" s="113">
        <v>1</v>
      </c>
      <c r="Q245" s="113">
        <v>0</v>
      </c>
      <c r="R245" s="113">
        <v>0</v>
      </c>
      <c r="S245" s="113">
        <v>0</v>
      </c>
      <c r="T245" s="113">
        <v>1</v>
      </c>
      <c r="U245" s="113">
        <v>0</v>
      </c>
      <c r="V245" s="113">
        <v>1</v>
      </c>
      <c r="W245" s="113">
        <v>0</v>
      </c>
      <c r="X245" s="113">
        <v>0</v>
      </c>
      <c r="Y245" s="113">
        <v>0</v>
      </c>
    </row>
    <row r="246" spans="2:25">
      <c r="B246" s="104" t="s">
        <v>809</v>
      </c>
      <c r="C246" s="226" t="s">
        <v>4</v>
      </c>
      <c r="D246" s="121" t="s">
        <v>2</v>
      </c>
      <c r="E246" s="121" t="s">
        <v>1083</v>
      </c>
      <c r="F246" s="103">
        <v>0</v>
      </c>
      <c r="G246" s="125">
        <v>0</v>
      </c>
      <c r="H246" s="125">
        <v>0</v>
      </c>
      <c r="I246" s="125">
        <v>0</v>
      </c>
      <c r="J246" s="125">
        <v>0</v>
      </c>
      <c r="K246" s="125">
        <v>0</v>
      </c>
      <c r="L246" s="125">
        <v>1</v>
      </c>
      <c r="M246" s="125">
        <v>1</v>
      </c>
      <c r="N246" s="125">
        <v>0</v>
      </c>
      <c r="O246" s="125">
        <v>1</v>
      </c>
      <c r="P246" s="125">
        <v>1</v>
      </c>
      <c r="Q246" s="125">
        <v>0</v>
      </c>
      <c r="R246" s="125">
        <v>0</v>
      </c>
      <c r="S246" s="125">
        <v>0</v>
      </c>
      <c r="T246" s="125">
        <v>0</v>
      </c>
      <c r="U246" s="125">
        <v>0</v>
      </c>
      <c r="V246" s="125">
        <v>0</v>
      </c>
      <c r="W246" s="125">
        <v>0</v>
      </c>
      <c r="X246" s="125">
        <v>0</v>
      </c>
      <c r="Y246" s="125">
        <v>0</v>
      </c>
    </row>
    <row r="247" spans="2:25">
      <c r="B247" s="83" t="s">
        <v>810</v>
      </c>
      <c r="C247" s="223" t="s">
        <v>4</v>
      </c>
      <c r="D247" s="117" t="s">
        <v>2</v>
      </c>
      <c r="E247" s="117" t="s">
        <v>1083</v>
      </c>
      <c r="F247" s="112">
        <v>0</v>
      </c>
      <c r="G247" s="113">
        <v>0</v>
      </c>
      <c r="H247" s="113">
        <v>0</v>
      </c>
      <c r="I247" s="113">
        <v>0</v>
      </c>
      <c r="J247" s="113">
        <v>0</v>
      </c>
      <c r="K247" s="113">
        <v>0</v>
      </c>
      <c r="L247" s="113">
        <v>1</v>
      </c>
      <c r="M247" s="113">
        <v>1</v>
      </c>
      <c r="N247" s="113">
        <v>1</v>
      </c>
      <c r="O247" s="113">
        <v>1</v>
      </c>
      <c r="P247" s="113">
        <v>1</v>
      </c>
      <c r="Q247" s="113">
        <v>1</v>
      </c>
      <c r="R247" s="113">
        <v>0</v>
      </c>
      <c r="S247" s="113">
        <v>0</v>
      </c>
      <c r="T247" s="113">
        <v>0</v>
      </c>
      <c r="U247" s="113">
        <v>0</v>
      </c>
      <c r="V247" s="113">
        <v>0</v>
      </c>
      <c r="W247" s="113">
        <v>0</v>
      </c>
      <c r="X247" s="113">
        <v>0</v>
      </c>
      <c r="Y247" s="113">
        <v>0</v>
      </c>
    </row>
    <row r="248" spans="2:25">
      <c r="B248" s="83" t="s">
        <v>811</v>
      </c>
      <c r="C248" s="223" t="s">
        <v>4</v>
      </c>
      <c r="D248" s="117" t="s">
        <v>2</v>
      </c>
      <c r="E248" s="117" t="s">
        <v>1083</v>
      </c>
      <c r="F248" s="112">
        <v>0</v>
      </c>
      <c r="G248" s="113">
        <v>0</v>
      </c>
      <c r="H248" s="113">
        <v>0</v>
      </c>
      <c r="I248" s="113">
        <v>0</v>
      </c>
      <c r="J248" s="113">
        <v>0</v>
      </c>
      <c r="K248" s="113">
        <v>0</v>
      </c>
      <c r="L248" s="113">
        <v>1</v>
      </c>
      <c r="M248" s="113">
        <v>1</v>
      </c>
      <c r="N248" s="113">
        <v>1</v>
      </c>
      <c r="O248" s="113">
        <v>1</v>
      </c>
      <c r="P248" s="113">
        <v>1</v>
      </c>
      <c r="Q248" s="113">
        <v>1</v>
      </c>
      <c r="R248" s="113">
        <v>0</v>
      </c>
      <c r="S248" s="113">
        <v>0</v>
      </c>
      <c r="T248" s="113">
        <v>0</v>
      </c>
      <c r="U248" s="113">
        <v>0</v>
      </c>
      <c r="V248" s="113">
        <v>0</v>
      </c>
      <c r="W248" s="113">
        <v>0</v>
      </c>
      <c r="X248" s="113">
        <v>0</v>
      </c>
      <c r="Y248" s="113">
        <v>0</v>
      </c>
    </row>
    <row r="249" spans="2:25">
      <c r="B249" s="83" t="s">
        <v>812</v>
      </c>
      <c r="C249" s="223" t="s">
        <v>4</v>
      </c>
      <c r="D249" s="117" t="s">
        <v>2</v>
      </c>
      <c r="E249" s="117" t="s">
        <v>1753</v>
      </c>
      <c r="F249" s="112">
        <v>1</v>
      </c>
      <c r="G249" s="113">
        <v>0</v>
      </c>
      <c r="H249" s="113">
        <v>0</v>
      </c>
      <c r="I249" s="113">
        <v>0</v>
      </c>
      <c r="J249" s="113">
        <v>0</v>
      </c>
      <c r="K249" s="113">
        <v>0</v>
      </c>
      <c r="L249" s="113">
        <v>1</v>
      </c>
      <c r="M249" s="113">
        <v>1</v>
      </c>
      <c r="N249" s="113">
        <v>1</v>
      </c>
      <c r="O249" s="113">
        <v>1</v>
      </c>
      <c r="P249" s="113">
        <v>1</v>
      </c>
      <c r="Q249" s="113">
        <v>1</v>
      </c>
      <c r="R249" s="113">
        <v>1</v>
      </c>
      <c r="S249" s="113">
        <v>1</v>
      </c>
      <c r="T249" s="113">
        <v>1</v>
      </c>
      <c r="U249" s="113">
        <v>1</v>
      </c>
      <c r="V249" s="113">
        <v>1</v>
      </c>
      <c r="W249" s="113">
        <v>1</v>
      </c>
      <c r="X249" s="113">
        <v>1</v>
      </c>
      <c r="Y249" s="113">
        <v>1</v>
      </c>
    </row>
    <row r="250" spans="2:25">
      <c r="B250" s="104" t="s">
        <v>1598</v>
      </c>
      <c r="C250" s="226" t="s">
        <v>4</v>
      </c>
      <c r="D250" s="121" t="s">
        <v>2</v>
      </c>
      <c r="E250" s="121" t="s">
        <v>1083</v>
      </c>
      <c r="F250" s="103">
        <v>0</v>
      </c>
      <c r="G250" s="125">
        <v>0</v>
      </c>
      <c r="H250" s="125">
        <v>0</v>
      </c>
      <c r="I250" s="125">
        <v>0</v>
      </c>
      <c r="J250" s="125">
        <v>0</v>
      </c>
      <c r="K250" s="125">
        <v>0</v>
      </c>
      <c r="L250" s="125">
        <v>1</v>
      </c>
      <c r="M250" s="125">
        <v>1</v>
      </c>
      <c r="N250" s="125">
        <v>1</v>
      </c>
      <c r="O250" s="125">
        <v>1</v>
      </c>
      <c r="P250" s="125">
        <v>0</v>
      </c>
      <c r="Q250" s="125">
        <v>1</v>
      </c>
      <c r="R250" s="125">
        <v>0</v>
      </c>
      <c r="S250" s="125">
        <v>0</v>
      </c>
      <c r="T250" s="125">
        <v>0</v>
      </c>
      <c r="U250" s="125">
        <v>0</v>
      </c>
      <c r="V250" s="125">
        <v>0</v>
      </c>
      <c r="W250" s="125">
        <v>0</v>
      </c>
      <c r="X250" s="125">
        <v>0</v>
      </c>
      <c r="Y250" s="125">
        <v>0</v>
      </c>
    </row>
    <row r="251" spans="2:25">
      <c r="B251" s="104" t="s">
        <v>815</v>
      </c>
      <c r="C251" s="226" t="s">
        <v>4</v>
      </c>
      <c r="D251" s="121" t="s">
        <v>2</v>
      </c>
      <c r="E251" s="121" t="s">
        <v>1083</v>
      </c>
      <c r="F251" s="103">
        <v>0</v>
      </c>
      <c r="G251" s="125">
        <v>0</v>
      </c>
      <c r="H251" s="125">
        <v>0</v>
      </c>
      <c r="I251" s="125">
        <v>0</v>
      </c>
      <c r="J251" s="125">
        <v>0</v>
      </c>
      <c r="K251" s="125">
        <v>0</v>
      </c>
      <c r="L251" s="125">
        <v>1</v>
      </c>
      <c r="M251" s="125">
        <v>1</v>
      </c>
      <c r="N251" s="125">
        <v>1</v>
      </c>
      <c r="O251" s="125">
        <v>1</v>
      </c>
      <c r="P251" s="125">
        <v>0</v>
      </c>
      <c r="Q251" s="125">
        <v>1</v>
      </c>
      <c r="R251" s="125">
        <v>0</v>
      </c>
      <c r="S251" s="125">
        <v>0</v>
      </c>
      <c r="T251" s="125">
        <v>0</v>
      </c>
      <c r="U251" s="125">
        <v>0</v>
      </c>
      <c r="V251" s="125">
        <v>0</v>
      </c>
      <c r="W251" s="125">
        <v>0</v>
      </c>
      <c r="X251" s="125">
        <v>0</v>
      </c>
      <c r="Y251" s="125">
        <v>0</v>
      </c>
    </row>
    <row r="252" spans="2:25">
      <c r="B252" s="104" t="s">
        <v>817</v>
      </c>
      <c r="C252" s="226" t="s">
        <v>4</v>
      </c>
      <c r="D252" s="121" t="s">
        <v>2</v>
      </c>
      <c r="E252" s="121" t="s">
        <v>1083</v>
      </c>
      <c r="F252" s="103">
        <v>0</v>
      </c>
      <c r="G252" s="125">
        <v>0</v>
      </c>
      <c r="H252" s="125">
        <v>0</v>
      </c>
      <c r="I252" s="125">
        <v>0</v>
      </c>
      <c r="J252" s="125">
        <v>0</v>
      </c>
      <c r="K252" s="125">
        <v>0</v>
      </c>
      <c r="L252" s="125">
        <v>1</v>
      </c>
      <c r="M252" s="125">
        <v>1</v>
      </c>
      <c r="N252" s="125">
        <v>0</v>
      </c>
      <c r="O252" s="125">
        <v>1</v>
      </c>
      <c r="P252" s="125">
        <v>1</v>
      </c>
      <c r="Q252" s="125">
        <v>0</v>
      </c>
      <c r="R252" s="125">
        <v>0</v>
      </c>
      <c r="S252" s="125">
        <v>0</v>
      </c>
      <c r="T252" s="125">
        <v>0</v>
      </c>
      <c r="U252" s="125">
        <v>0</v>
      </c>
      <c r="V252" s="125">
        <v>0</v>
      </c>
      <c r="W252" s="125">
        <v>0</v>
      </c>
      <c r="X252" s="125">
        <v>0</v>
      </c>
      <c r="Y252" s="125">
        <v>0</v>
      </c>
    </row>
    <row r="253" spans="2:25">
      <c r="B253" s="104" t="s">
        <v>818</v>
      </c>
      <c r="C253" s="226" t="s">
        <v>4</v>
      </c>
      <c r="D253" s="121" t="s">
        <v>2</v>
      </c>
      <c r="E253" s="121" t="s">
        <v>1083</v>
      </c>
      <c r="F253" s="103">
        <v>0</v>
      </c>
      <c r="G253" s="125">
        <v>0</v>
      </c>
      <c r="H253" s="125">
        <v>0</v>
      </c>
      <c r="I253" s="125">
        <v>0</v>
      </c>
      <c r="J253" s="125">
        <v>0</v>
      </c>
      <c r="K253" s="125">
        <v>0</v>
      </c>
      <c r="L253" s="125">
        <v>1</v>
      </c>
      <c r="M253" s="125">
        <v>1</v>
      </c>
      <c r="N253" s="125">
        <v>0</v>
      </c>
      <c r="O253" s="125">
        <v>1</v>
      </c>
      <c r="P253" s="125">
        <v>1</v>
      </c>
      <c r="Q253" s="125">
        <v>0</v>
      </c>
      <c r="R253" s="125">
        <v>0</v>
      </c>
      <c r="S253" s="125">
        <v>0</v>
      </c>
      <c r="T253" s="125">
        <v>0</v>
      </c>
      <c r="U253" s="125">
        <v>0</v>
      </c>
      <c r="V253" s="125">
        <v>0</v>
      </c>
      <c r="W253" s="125">
        <v>0</v>
      </c>
      <c r="X253" s="125">
        <v>0</v>
      </c>
      <c r="Y253" s="125">
        <v>0</v>
      </c>
    </row>
    <row r="254" spans="2:25">
      <c r="B254" s="83" t="s">
        <v>819</v>
      </c>
      <c r="C254" s="223" t="s">
        <v>4</v>
      </c>
      <c r="D254" s="117" t="s">
        <v>2</v>
      </c>
      <c r="E254" s="117" t="s">
        <v>1083</v>
      </c>
      <c r="F254" s="112">
        <v>0</v>
      </c>
      <c r="G254" s="113">
        <v>0</v>
      </c>
      <c r="H254" s="113">
        <v>0</v>
      </c>
      <c r="I254" s="113">
        <v>0</v>
      </c>
      <c r="J254" s="113">
        <v>0</v>
      </c>
      <c r="K254" s="113">
        <v>0</v>
      </c>
      <c r="L254" s="113">
        <v>1</v>
      </c>
      <c r="M254" s="113">
        <v>1</v>
      </c>
      <c r="N254" s="113">
        <v>1</v>
      </c>
      <c r="O254" s="113">
        <v>1</v>
      </c>
      <c r="P254" s="113">
        <v>1</v>
      </c>
      <c r="Q254" s="113">
        <v>1</v>
      </c>
      <c r="R254" s="113">
        <v>0</v>
      </c>
      <c r="S254" s="113">
        <v>0</v>
      </c>
      <c r="T254" s="113">
        <v>0</v>
      </c>
      <c r="U254" s="113">
        <v>0</v>
      </c>
      <c r="V254" s="113">
        <v>0</v>
      </c>
      <c r="W254" s="113">
        <v>0</v>
      </c>
      <c r="X254" s="113">
        <v>0</v>
      </c>
      <c r="Y254" s="113">
        <v>0</v>
      </c>
    </row>
    <row r="255" spans="2:25">
      <c r="B255" s="83" t="s">
        <v>820</v>
      </c>
      <c r="C255" s="223" t="s">
        <v>4</v>
      </c>
      <c r="D255" s="117" t="s">
        <v>2</v>
      </c>
      <c r="E255" s="117" t="s">
        <v>1083</v>
      </c>
      <c r="F255" s="112">
        <v>1</v>
      </c>
      <c r="G255" s="113">
        <v>0</v>
      </c>
      <c r="H255" s="113">
        <v>0</v>
      </c>
      <c r="I255" s="113">
        <v>0</v>
      </c>
      <c r="J255" s="113">
        <v>0</v>
      </c>
      <c r="K255" s="113">
        <v>0</v>
      </c>
      <c r="L255" s="113">
        <v>1</v>
      </c>
      <c r="M255" s="113">
        <v>1</v>
      </c>
      <c r="N255" s="113">
        <v>1</v>
      </c>
      <c r="O255" s="113">
        <v>1</v>
      </c>
      <c r="P255" s="113">
        <v>1</v>
      </c>
      <c r="Q255" s="113">
        <v>1</v>
      </c>
      <c r="R255" s="113">
        <v>0</v>
      </c>
      <c r="S255" s="113">
        <v>0</v>
      </c>
      <c r="T255" s="113">
        <v>0</v>
      </c>
      <c r="U255" s="113">
        <v>0</v>
      </c>
      <c r="V255" s="113">
        <v>0</v>
      </c>
      <c r="W255" s="113">
        <v>0</v>
      </c>
      <c r="X255" s="113">
        <v>0</v>
      </c>
      <c r="Y255" s="113">
        <v>0</v>
      </c>
    </row>
    <row r="256" spans="2:25">
      <c r="B256" s="83" t="s">
        <v>821</v>
      </c>
      <c r="C256" s="223" t="s">
        <v>4</v>
      </c>
      <c r="D256" s="117" t="s">
        <v>2</v>
      </c>
      <c r="E256" s="117" t="s">
        <v>2399</v>
      </c>
      <c r="F256" s="112">
        <v>1</v>
      </c>
      <c r="G256" s="113">
        <v>0</v>
      </c>
      <c r="H256" s="113">
        <v>0</v>
      </c>
      <c r="I256" s="113">
        <v>0</v>
      </c>
      <c r="J256" s="113">
        <v>0</v>
      </c>
      <c r="K256" s="113">
        <v>1</v>
      </c>
      <c r="L256" s="113">
        <v>1</v>
      </c>
      <c r="M256" s="113">
        <v>1</v>
      </c>
      <c r="N256" s="113">
        <v>1</v>
      </c>
      <c r="O256" s="113">
        <v>1</v>
      </c>
      <c r="P256" s="113">
        <v>1</v>
      </c>
      <c r="Q256" s="113">
        <v>1</v>
      </c>
      <c r="R256" s="113">
        <v>1</v>
      </c>
      <c r="S256" s="113">
        <v>1</v>
      </c>
      <c r="T256" s="113">
        <v>1</v>
      </c>
      <c r="U256" s="113">
        <v>1</v>
      </c>
      <c r="V256" s="113">
        <v>1</v>
      </c>
      <c r="W256" s="113">
        <v>1</v>
      </c>
      <c r="X256" s="113">
        <v>1</v>
      </c>
      <c r="Y256" s="113">
        <v>1</v>
      </c>
    </row>
    <row r="257" spans="2:25">
      <c r="B257" s="83" t="s">
        <v>822</v>
      </c>
      <c r="C257" s="223" t="s">
        <v>4</v>
      </c>
      <c r="D257" s="117" t="s">
        <v>2</v>
      </c>
      <c r="E257" s="117" t="s">
        <v>1083</v>
      </c>
      <c r="F257" s="112">
        <v>0</v>
      </c>
      <c r="G257" s="113">
        <v>0</v>
      </c>
      <c r="H257" s="113">
        <v>0</v>
      </c>
      <c r="I257" s="113">
        <v>0</v>
      </c>
      <c r="J257" s="113">
        <v>1</v>
      </c>
      <c r="K257" s="113">
        <v>0</v>
      </c>
      <c r="L257" s="113">
        <v>1</v>
      </c>
      <c r="M257" s="113">
        <v>1</v>
      </c>
      <c r="N257" s="113">
        <v>1</v>
      </c>
      <c r="O257" s="113">
        <v>1</v>
      </c>
      <c r="P257" s="113">
        <v>1</v>
      </c>
      <c r="Q257" s="113">
        <v>1</v>
      </c>
      <c r="R257" s="113">
        <v>0</v>
      </c>
      <c r="S257" s="113">
        <v>0</v>
      </c>
      <c r="T257" s="113">
        <v>0</v>
      </c>
      <c r="U257" s="113">
        <v>0</v>
      </c>
      <c r="V257" s="113">
        <v>0</v>
      </c>
      <c r="W257" s="113">
        <v>0</v>
      </c>
      <c r="X257" s="113">
        <v>0</v>
      </c>
      <c r="Y257" s="113">
        <v>0</v>
      </c>
    </row>
    <row r="258" spans="2:25">
      <c r="B258" s="83" t="s">
        <v>823</v>
      </c>
      <c r="C258" s="223" t="s">
        <v>4</v>
      </c>
      <c r="D258" s="117" t="s">
        <v>2</v>
      </c>
      <c r="E258" s="117" t="s">
        <v>1083</v>
      </c>
      <c r="F258" s="112">
        <v>0</v>
      </c>
      <c r="G258" s="113">
        <v>0</v>
      </c>
      <c r="H258" s="113">
        <v>0</v>
      </c>
      <c r="I258" s="113">
        <v>0</v>
      </c>
      <c r="J258" s="113">
        <v>0</v>
      </c>
      <c r="K258" s="113">
        <v>0</v>
      </c>
      <c r="L258" s="113">
        <v>1</v>
      </c>
      <c r="M258" s="113">
        <v>1</v>
      </c>
      <c r="N258" s="113">
        <v>1</v>
      </c>
      <c r="O258" s="113">
        <v>1</v>
      </c>
      <c r="P258" s="113">
        <v>1</v>
      </c>
      <c r="Q258" s="113">
        <v>1</v>
      </c>
      <c r="R258" s="113">
        <v>0</v>
      </c>
      <c r="S258" s="113">
        <v>0</v>
      </c>
      <c r="T258" s="113">
        <v>0</v>
      </c>
      <c r="U258" s="113">
        <v>0</v>
      </c>
      <c r="V258" s="113">
        <v>0</v>
      </c>
      <c r="W258" s="113">
        <v>0</v>
      </c>
      <c r="X258" s="113">
        <v>0</v>
      </c>
      <c r="Y258" s="113">
        <v>0</v>
      </c>
    </row>
    <row r="259" spans="2:25">
      <c r="B259" s="83" t="s">
        <v>824</v>
      </c>
      <c r="C259" s="223" t="s">
        <v>4</v>
      </c>
      <c r="D259" s="117" t="s">
        <v>2</v>
      </c>
      <c r="E259" s="117" t="s">
        <v>1753</v>
      </c>
      <c r="F259" s="112">
        <v>0</v>
      </c>
      <c r="G259" s="113">
        <v>0</v>
      </c>
      <c r="H259" s="113">
        <v>0</v>
      </c>
      <c r="I259" s="113">
        <v>0</v>
      </c>
      <c r="J259" s="113">
        <v>0</v>
      </c>
      <c r="K259" s="113">
        <v>0</v>
      </c>
      <c r="L259" s="113">
        <v>1</v>
      </c>
      <c r="M259" s="113">
        <v>1</v>
      </c>
      <c r="N259" s="113">
        <v>0</v>
      </c>
      <c r="O259" s="113">
        <v>1</v>
      </c>
      <c r="P259" s="113">
        <v>1</v>
      </c>
      <c r="Q259" s="113">
        <v>0</v>
      </c>
      <c r="R259" s="113">
        <v>1</v>
      </c>
      <c r="S259" s="113">
        <v>1</v>
      </c>
      <c r="T259" s="113">
        <v>1</v>
      </c>
      <c r="U259" s="113">
        <v>1</v>
      </c>
      <c r="V259" s="113">
        <v>1</v>
      </c>
      <c r="W259" s="113">
        <v>1</v>
      </c>
      <c r="X259" s="113">
        <v>1</v>
      </c>
      <c r="Y259" s="113">
        <v>1</v>
      </c>
    </row>
    <row r="260" spans="2:25">
      <c r="B260" s="83" t="s">
        <v>825</v>
      </c>
      <c r="C260" s="223" t="s">
        <v>4</v>
      </c>
      <c r="D260" s="117" t="s">
        <v>2</v>
      </c>
      <c r="E260" s="117" t="s">
        <v>1083</v>
      </c>
      <c r="F260" s="112">
        <v>0</v>
      </c>
      <c r="G260" s="113">
        <v>0</v>
      </c>
      <c r="H260" s="113">
        <v>0</v>
      </c>
      <c r="I260" s="113">
        <v>0</v>
      </c>
      <c r="J260" s="113">
        <v>0</v>
      </c>
      <c r="K260" s="113">
        <v>0</v>
      </c>
      <c r="L260" s="113">
        <v>1</v>
      </c>
      <c r="M260" s="113">
        <v>1</v>
      </c>
      <c r="N260" s="113">
        <v>1</v>
      </c>
      <c r="O260" s="113">
        <v>1</v>
      </c>
      <c r="P260" s="113">
        <v>1</v>
      </c>
      <c r="Q260" s="113">
        <v>1</v>
      </c>
      <c r="R260" s="113">
        <v>0</v>
      </c>
      <c r="S260" s="113">
        <v>0</v>
      </c>
      <c r="T260" s="113">
        <v>0</v>
      </c>
      <c r="U260" s="113">
        <v>0</v>
      </c>
      <c r="V260" s="113">
        <v>0</v>
      </c>
      <c r="W260" s="113">
        <v>0</v>
      </c>
      <c r="X260" s="113">
        <v>0</v>
      </c>
      <c r="Y260" s="113">
        <v>0</v>
      </c>
    </row>
    <row r="261" spans="2:25">
      <c r="B261" s="83" t="s">
        <v>827</v>
      </c>
      <c r="C261" s="223" t="s">
        <v>4</v>
      </c>
      <c r="D261" s="117" t="s">
        <v>2</v>
      </c>
      <c r="E261" s="117" t="s">
        <v>1083</v>
      </c>
      <c r="F261" s="112">
        <v>0</v>
      </c>
      <c r="G261" s="113">
        <v>0</v>
      </c>
      <c r="H261" s="113">
        <v>0</v>
      </c>
      <c r="I261" s="113">
        <v>0</v>
      </c>
      <c r="J261" s="113">
        <v>2</v>
      </c>
      <c r="K261" s="113">
        <v>0</v>
      </c>
      <c r="L261" s="113">
        <v>2</v>
      </c>
      <c r="M261" s="113">
        <v>2</v>
      </c>
      <c r="N261" s="113">
        <v>1</v>
      </c>
      <c r="O261" s="113">
        <v>2</v>
      </c>
      <c r="P261" s="113">
        <v>2</v>
      </c>
      <c r="Q261" s="113">
        <v>1</v>
      </c>
      <c r="R261" s="113">
        <v>0</v>
      </c>
      <c r="S261" s="113">
        <v>0</v>
      </c>
      <c r="T261" s="113">
        <v>0</v>
      </c>
      <c r="U261" s="113">
        <v>0</v>
      </c>
      <c r="V261" s="113">
        <v>0</v>
      </c>
      <c r="W261" s="113">
        <v>0</v>
      </c>
      <c r="X261" s="113">
        <v>0</v>
      </c>
      <c r="Y261" s="113">
        <v>0</v>
      </c>
    </row>
    <row r="262" spans="2:25">
      <c r="B262" s="83" t="s">
        <v>828</v>
      </c>
      <c r="C262" s="223" t="s">
        <v>4</v>
      </c>
      <c r="D262" s="117" t="s">
        <v>2</v>
      </c>
      <c r="E262" s="117" t="s">
        <v>1083</v>
      </c>
      <c r="F262" s="112">
        <v>0</v>
      </c>
      <c r="G262" s="113">
        <v>0</v>
      </c>
      <c r="H262" s="113">
        <v>0</v>
      </c>
      <c r="I262" s="113">
        <v>0</v>
      </c>
      <c r="J262" s="113">
        <v>1</v>
      </c>
      <c r="K262" s="113">
        <v>0</v>
      </c>
      <c r="L262" s="113">
        <v>1</v>
      </c>
      <c r="M262" s="113">
        <v>1</v>
      </c>
      <c r="N262" s="113">
        <v>0</v>
      </c>
      <c r="O262" s="113">
        <v>1</v>
      </c>
      <c r="P262" s="113">
        <v>1</v>
      </c>
      <c r="Q262" s="113">
        <v>0</v>
      </c>
      <c r="R262" s="113">
        <v>0</v>
      </c>
      <c r="S262" s="113">
        <v>0</v>
      </c>
      <c r="T262" s="113">
        <v>0</v>
      </c>
      <c r="U262" s="113">
        <v>0</v>
      </c>
      <c r="V262" s="113">
        <v>0</v>
      </c>
      <c r="W262" s="113">
        <v>0</v>
      </c>
      <c r="X262" s="113">
        <v>0</v>
      </c>
      <c r="Y262" s="113">
        <v>0</v>
      </c>
    </row>
    <row r="263" spans="2:25">
      <c r="B263" s="104" t="s">
        <v>830</v>
      </c>
      <c r="C263" s="226" t="s">
        <v>4</v>
      </c>
      <c r="D263" s="121" t="s">
        <v>2</v>
      </c>
      <c r="E263" s="121" t="s">
        <v>1083</v>
      </c>
      <c r="F263" s="103">
        <v>0</v>
      </c>
      <c r="G263" s="125">
        <v>0</v>
      </c>
      <c r="H263" s="125">
        <v>0</v>
      </c>
      <c r="I263" s="125">
        <v>0</v>
      </c>
      <c r="J263" s="125">
        <v>0</v>
      </c>
      <c r="K263" s="125">
        <v>0</v>
      </c>
      <c r="L263" s="125">
        <v>1</v>
      </c>
      <c r="M263" s="125">
        <v>1</v>
      </c>
      <c r="N263" s="125">
        <v>0</v>
      </c>
      <c r="O263" s="125">
        <v>1</v>
      </c>
      <c r="P263" s="125">
        <v>1</v>
      </c>
      <c r="Q263" s="125">
        <v>0</v>
      </c>
      <c r="R263" s="125">
        <v>0</v>
      </c>
      <c r="S263" s="125">
        <v>0</v>
      </c>
      <c r="T263" s="125">
        <v>0</v>
      </c>
      <c r="U263" s="125">
        <v>0</v>
      </c>
      <c r="V263" s="125">
        <v>0</v>
      </c>
      <c r="W263" s="125">
        <v>0</v>
      </c>
      <c r="X263" s="125">
        <v>0</v>
      </c>
      <c r="Y263" s="125">
        <v>0</v>
      </c>
    </row>
    <row r="264" spans="2:25">
      <c r="B264" s="83" t="s">
        <v>833</v>
      </c>
      <c r="C264" s="223" t="s">
        <v>4</v>
      </c>
      <c r="D264" s="117" t="s">
        <v>2</v>
      </c>
      <c r="E264" s="117" t="s">
        <v>1083</v>
      </c>
      <c r="F264" s="112">
        <v>0</v>
      </c>
      <c r="G264" s="113">
        <v>0</v>
      </c>
      <c r="H264" s="113">
        <v>0</v>
      </c>
      <c r="I264" s="113">
        <v>0</v>
      </c>
      <c r="J264" s="113">
        <v>0</v>
      </c>
      <c r="K264" s="113">
        <v>0</v>
      </c>
      <c r="L264" s="113">
        <v>1</v>
      </c>
      <c r="M264" s="113">
        <v>1</v>
      </c>
      <c r="N264" s="113">
        <v>1</v>
      </c>
      <c r="O264" s="113">
        <v>1</v>
      </c>
      <c r="P264" s="113">
        <v>1</v>
      </c>
      <c r="Q264" s="113">
        <v>1</v>
      </c>
      <c r="R264" s="113">
        <v>0</v>
      </c>
      <c r="S264" s="113">
        <v>0</v>
      </c>
      <c r="T264" s="113">
        <v>0</v>
      </c>
      <c r="U264" s="113">
        <v>0</v>
      </c>
      <c r="V264" s="113">
        <v>0</v>
      </c>
      <c r="W264" s="113">
        <v>0</v>
      </c>
      <c r="X264" s="113">
        <v>0</v>
      </c>
      <c r="Y264" s="113">
        <v>0</v>
      </c>
    </row>
    <row r="265" spans="2:25">
      <c r="B265" s="83" t="s">
        <v>837</v>
      </c>
      <c r="C265" s="223" t="s">
        <v>4</v>
      </c>
      <c r="D265" s="117" t="s">
        <v>2</v>
      </c>
      <c r="E265" s="117" t="s">
        <v>2399</v>
      </c>
      <c r="F265" s="112">
        <v>0</v>
      </c>
      <c r="G265" s="113">
        <v>0</v>
      </c>
      <c r="H265" s="113">
        <v>0</v>
      </c>
      <c r="I265" s="113">
        <v>0</v>
      </c>
      <c r="J265" s="113">
        <v>2</v>
      </c>
      <c r="K265" s="113">
        <v>1</v>
      </c>
      <c r="L265" s="113">
        <v>2</v>
      </c>
      <c r="M265" s="113">
        <v>2</v>
      </c>
      <c r="N265" s="113">
        <v>0</v>
      </c>
      <c r="O265" s="113">
        <v>2</v>
      </c>
      <c r="P265" s="113">
        <v>1</v>
      </c>
      <c r="Q265" s="113">
        <v>0</v>
      </c>
      <c r="R265" s="113">
        <v>0</v>
      </c>
      <c r="S265" s="113">
        <v>1</v>
      </c>
      <c r="T265" s="113">
        <v>1</v>
      </c>
      <c r="U265" s="113">
        <v>1</v>
      </c>
      <c r="V265" s="113">
        <v>1</v>
      </c>
      <c r="W265" s="113">
        <v>1</v>
      </c>
      <c r="X265" s="113">
        <v>0</v>
      </c>
      <c r="Y265" s="113">
        <v>0</v>
      </c>
    </row>
    <row r="266" spans="2:25">
      <c r="B266" s="83" t="s">
        <v>844</v>
      </c>
      <c r="C266" s="223" t="s">
        <v>4</v>
      </c>
      <c r="D266" s="117" t="s">
        <v>2</v>
      </c>
      <c r="E266" s="117" t="s">
        <v>1083</v>
      </c>
      <c r="F266" s="112">
        <v>0</v>
      </c>
      <c r="G266" s="113">
        <v>0</v>
      </c>
      <c r="H266" s="113">
        <v>0</v>
      </c>
      <c r="I266" s="113">
        <v>0</v>
      </c>
      <c r="J266" s="113">
        <v>0</v>
      </c>
      <c r="K266" s="113">
        <v>0</v>
      </c>
      <c r="L266" s="113">
        <v>1</v>
      </c>
      <c r="M266" s="113">
        <v>1</v>
      </c>
      <c r="N266" s="113">
        <v>1</v>
      </c>
      <c r="O266" s="113">
        <v>1</v>
      </c>
      <c r="P266" s="113">
        <v>1</v>
      </c>
      <c r="Q266" s="113">
        <v>1</v>
      </c>
      <c r="R266" s="113">
        <v>0</v>
      </c>
      <c r="S266" s="113">
        <v>0</v>
      </c>
      <c r="T266" s="113">
        <v>0</v>
      </c>
      <c r="U266" s="113">
        <v>0</v>
      </c>
      <c r="V266" s="113">
        <v>0</v>
      </c>
      <c r="W266" s="113">
        <v>0</v>
      </c>
      <c r="X266" s="113">
        <v>0</v>
      </c>
      <c r="Y266" s="113">
        <v>0</v>
      </c>
    </row>
    <row r="267" spans="2:25">
      <c r="B267" s="83" t="s">
        <v>845</v>
      </c>
      <c r="C267" s="223" t="s">
        <v>4</v>
      </c>
      <c r="D267" s="117" t="s">
        <v>2</v>
      </c>
      <c r="E267" s="117" t="s">
        <v>1083</v>
      </c>
      <c r="F267" s="112">
        <v>0</v>
      </c>
      <c r="G267" s="113">
        <v>0</v>
      </c>
      <c r="H267" s="113">
        <v>0</v>
      </c>
      <c r="I267" s="113">
        <v>0</v>
      </c>
      <c r="J267" s="113">
        <v>0</v>
      </c>
      <c r="K267" s="113">
        <v>0</v>
      </c>
      <c r="L267" s="113">
        <v>1</v>
      </c>
      <c r="M267" s="113">
        <v>1</v>
      </c>
      <c r="N267" s="113">
        <v>1</v>
      </c>
      <c r="O267" s="113">
        <v>1</v>
      </c>
      <c r="P267" s="113">
        <v>1</v>
      </c>
      <c r="Q267" s="113">
        <v>1</v>
      </c>
      <c r="R267" s="113">
        <v>0</v>
      </c>
      <c r="S267" s="113">
        <v>0</v>
      </c>
      <c r="T267" s="113">
        <v>0</v>
      </c>
      <c r="U267" s="113">
        <v>0</v>
      </c>
      <c r="V267" s="113">
        <v>0</v>
      </c>
      <c r="W267" s="113">
        <v>0</v>
      </c>
      <c r="X267" s="113">
        <v>0</v>
      </c>
      <c r="Y267" s="113">
        <v>0</v>
      </c>
    </row>
    <row r="268" spans="2:25">
      <c r="B268" s="83" t="s">
        <v>846</v>
      </c>
      <c r="C268" s="223" t="s">
        <v>4</v>
      </c>
      <c r="D268" s="117" t="s">
        <v>2</v>
      </c>
      <c r="E268" s="117" t="s">
        <v>1083</v>
      </c>
      <c r="F268" s="112">
        <v>0</v>
      </c>
      <c r="G268" s="113">
        <v>0</v>
      </c>
      <c r="H268" s="113">
        <v>0</v>
      </c>
      <c r="I268" s="113">
        <v>0</v>
      </c>
      <c r="J268" s="113">
        <v>0</v>
      </c>
      <c r="K268" s="113">
        <v>0</v>
      </c>
      <c r="L268" s="113">
        <v>1</v>
      </c>
      <c r="M268" s="113">
        <v>1</v>
      </c>
      <c r="N268" s="113">
        <v>1</v>
      </c>
      <c r="O268" s="113">
        <v>1</v>
      </c>
      <c r="P268" s="113">
        <v>1</v>
      </c>
      <c r="Q268" s="113">
        <v>1</v>
      </c>
      <c r="R268" s="113">
        <v>0</v>
      </c>
      <c r="S268" s="113">
        <v>0</v>
      </c>
      <c r="T268" s="113">
        <v>0</v>
      </c>
      <c r="U268" s="113">
        <v>0</v>
      </c>
      <c r="V268" s="113">
        <v>0</v>
      </c>
      <c r="W268" s="113">
        <v>0</v>
      </c>
      <c r="X268" s="113">
        <v>0</v>
      </c>
      <c r="Y268" s="113">
        <v>0</v>
      </c>
    </row>
    <row r="269" spans="2:25">
      <c r="B269" s="83" t="s">
        <v>852</v>
      </c>
      <c r="C269" s="223" t="s">
        <v>4</v>
      </c>
      <c r="D269" s="117" t="s">
        <v>2</v>
      </c>
      <c r="E269" s="117" t="s">
        <v>1083</v>
      </c>
      <c r="F269" s="112">
        <v>0</v>
      </c>
      <c r="G269" s="113">
        <v>0</v>
      </c>
      <c r="H269" s="113">
        <v>0</v>
      </c>
      <c r="I269" s="113">
        <v>0</v>
      </c>
      <c r="J269" s="113">
        <v>0</v>
      </c>
      <c r="K269" s="113">
        <v>0</v>
      </c>
      <c r="L269" s="113">
        <v>1</v>
      </c>
      <c r="M269" s="113">
        <v>1</v>
      </c>
      <c r="N269" s="113">
        <v>1</v>
      </c>
      <c r="O269" s="113">
        <v>1</v>
      </c>
      <c r="P269" s="113">
        <v>1</v>
      </c>
      <c r="Q269" s="113">
        <v>1</v>
      </c>
      <c r="R269" s="113">
        <v>0</v>
      </c>
      <c r="S269" s="113">
        <v>0</v>
      </c>
      <c r="T269" s="113">
        <v>0</v>
      </c>
      <c r="U269" s="113">
        <v>0</v>
      </c>
      <c r="V269" s="113">
        <v>0</v>
      </c>
      <c r="W269" s="113">
        <v>0</v>
      </c>
      <c r="X269" s="113">
        <v>0</v>
      </c>
      <c r="Y269" s="113">
        <v>0</v>
      </c>
    </row>
    <row r="270" spans="2:25">
      <c r="B270" s="83" t="s">
        <v>853</v>
      </c>
      <c r="C270" s="223" t="s">
        <v>4</v>
      </c>
      <c r="D270" s="117" t="s">
        <v>2</v>
      </c>
      <c r="E270" s="117" t="s">
        <v>1083</v>
      </c>
      <c r="F270" s="112">
        <v>0</v>
      </c>
      <c r="G270" s="113">
        <v>0</v>
      </c>
      <c r="H270" s="113">
        <v>0</v>
      </c>
      <c r="I270" s="113">
        <v>0</v>
      </c>
      <c r="J270" s="113">
        <v>0</v>
      </c>
      <c r="K270" s="113">
        <v>0</v>
      </c>
      <c r="L270" s="113">
        <v>1</v>
      </c>
      <c r="M270" s="113">
        <v>1</v>
      </c>
      <c r="N270" s="113">
        <v>1</v>
      </c>
      <c r="O270" s="113">
        <v>1</v>
      </c>
      <c r="P270" s="113">
        <v>1</v>
      </c>
      <c r="Q270" s="113">
        <v>1</v>
      </c>
      <c r="R270" s="113">
        <v>0</v>
      </c>
      <c r="S270" s="113">
        <v>0</v>
      </c>
      <c r="T270" s="113">
        <v>0</v>
      </c>
      <c r="U270" s="113">
        <v>0</v>
      </c>
      <c r="V270" s="113">
        <v>0</v>
      </c>
      <c r="W270" s="113">
        <v>0</v>
      </c>
      <c r="X270" s="113">
        <v>0</v>
      </c>
      <c r="Y270" s="113">
        <v>0</v>
      </c>
    </row>
    <row r="271" spans="2:25">
      <c r="B271" s="83" t="s">
        <v>854</v>
      </c>
      <c r="C271" s="223" t="s">
        <v>4</v>
      </c>
      <c r="D271" s="117" t="s">
        <v>2</v>
      </c>
      <c r="E271" s="117" t="s">
        <v>1083</v>
      </c>
      <c r="F271" s="112">
        <v>0</v>
      </c>
      <c r="G271" s="113">
        <v>0</v>
      </c>
      <c r="H271" s="113">
        <v>0</v>
      </c>
      <c r="I271" s="113">
        <v>0</v>
      </c>
      <c r="J271" s="113">
        <v>0</v>
      </c>
      <c r="K271" s="113">
        <v>0</v>
      </c>
      <c r="L271" s="113">
        <v>1</v>
      </c>
      <c r="M271" s="113">
        <v>1</v>
      </c>
      <c r="N271" s="113">
        <v>1</v>
      </c>
      <c r="O271" s="113">
        <v>1</v>
      </c>
      <c r="P271" s="113">
        <v>1</v>
      </c>
      <c r="Q271" s="113">
        <v>1</v>
      </c>
      <c r="R271" s="113">
        <v>0</v>
      </c>
      <c r="S271" s="113">
        <v>0</v>
      </c>
      <c r="T271" s="113">
        <v>0</v>
      </c>
      <c r="U271" s="113">
        <v>0</v>
      </c>
      <c r="V271" s="113">
        <v>0</v>
      </c>
      <c r="W271" s="113">
        <v>0</v>
      </c>
      <c r="X271" s="113">
        <v>0</v>
      </c>
      <c r="Y271" s="113">
        <v>0</v>
      </c>
    </row>
    <row r="272" spans="2:25">
      <c r="B272" s="83" t="s">
        <v>855</v>
      </c>
      <c r="C272" s="223" t="s">
        <v>4</v>
      </c>
      <c r="D272" s="117" t="s">
        <v>2</v>
      </c>
      <c r="E272" s="117" t="s">
        <v>1083</v>
      </c>
      <c r="F272" s="112">
        <v>0</v>
      </c>
      <c r="G272" s="113">
        <v>0</v>
      </c>
      <c r="H272" s="113">
        <v>0</v>
      </c>
      <c r="I272" s="113">
        <v>0</v>
      </c>
      <c r="J272" s="113">
        <v>0</v>
      </c>
      <c r="K272" s="113">
        <v>0</v>
      </c>
      <c r="L272" s="113">
        <v>1</v>
      </c>
      <c r="M272" s="113">
        <v>1</v>
      </c>
      <c r="N272" s="113">
        <v>1</v>
      </c>
      <c r="O272" s="113">
        <v>1</v>
      </c>
      <c r="P272" s="113">
        <v>1</v>
      </c>
      <c r="Q272" s="113">
        <v>1</v>
      </c>
      <c r="R272" s="113">
        <v>0</v>
      </c>
      <c r="S272" s="113">
        <v>0</v>
      </c>
      <c r="T272" s="113">
        <v>0</v>
      </c>
      <c r="U272" s="113">
        <v>0</v>
      </c>
      <c r="V272" s="113">
        <v>0</v>
      </c>
      <c r="W272" s="113">
        <v>1</v>
      </c>
      <c r="X272" s="113">
        <v>1</v>
      </c>
      <c r="Y272" s="113">
        <v>0</v>
      </c>
    </row>
    <row r="273" spans="2:25">
      <c r="B273" s="83" t="s">
        <v>856</v>
      </c>
      <c r="C273" s="223" t="s">
        <v>4</v>
      </c>
      <c r="D273" s="117" t="s">
        <v>2</v>
      </c>
      <c r="E273" s="117" t="s">
        <v>1083</v>
      </c>
      <c r="F273" s="112">
        <v>0</v>
      </c>
      <c r="G273" s="113">
        <v>0</v>
      </c>
      <c r="H273" s="113">
        <v>0</v>
      </c>
      <c r="I273" s="113">
        <v>0</v>
      </c>
      <c r="J273" s="113">
        <v>0</v>
      </c>
      <c r="K273" s="113">
        <v>0</v>
      </c>
      <c r="L273" s="113">
        <v>1</v>
      </c>
      <c r="M273" s="113">
        <v>1</v>
      </c>
      <c r="N273" s="113">
        <v>1</v>
      </c>
      <c r="O273" s="113">
        <v>1</v>
      </c>
      <c r="P273" s="113">
        <v>1</v>
      </c>
      <c r="Q273" s="113">
        <v>1</v>
      </c>
      <c r="R273" s="113">
        <v>0</v>
      </c>
      <c r="S273" s="113">
        <v>0</v>
      </c>
      <c r="T273" s="113">
        <v>0</v>
      </c>
      <c r="U273" s="113">
        <v>0</v>
      </c>
      <c r="V273" s="113">
        <v>0</v>
      </c>
      <c r="W273" s="113">
        <v>0</v>
      </c>
      <c r="X273" s="113">
        <v>0</v>
      </c>
      <c r="Y273" s="113">
        <v>0</v>
      </c>
    </row>
    <row r="274" spans="2:25">
      <c r="B274" s="83" t="s">
        <v>857</v>
      </c>
      <c r="C274" s="223" t="s">
        <v>4</v>
      </c>
      <c r="D274" s="117" t="s">
        <v>2</v>
      </c>
      <c r="E274" s="117" t="s">
        <v>1083</v>
      </c>
      <c r="F274" s="112">
        <v>0</v>
      </c>
      <c r="G274" s="113">
        <v>0</v>
      </c>
      <c r="H274" s="113">
        <v>0</v>
      </c>
      <c r="I274" s="113">
        <v>0</v>
      </c>
      <c r="J274" s="113">
        <v>0</v>
      </c>
      <c r="K274" s="113">
        <v>0</v>
      </c>
      <c r="L274" s="113">
        <v>1</v>
      </c>
      <c r="M274" s="113">
        <v>1</v>
      </c>
      <c r="N274" s="113">
        <v>1</v>
      </c>
      <c r="O274" s="113">
        <v>1</v>
      </c>
      <c r="P274" s="113">
        <v>1</v>
      </c>
      <c r="Q274" s="113">
        <v>1</v>
      </c>
      <c r="R274" s="113">
        <v>0</v>
      </c>
      <c r="S274" s="113">
        <v>0</v>
      </c>
      <c r="T274" s="113">
        <v>0</v>
      </c>
      <c r="U274" s="113">
        <v>0</v>
      </c>
      <c r="V274" s="113">
        <v>0</v>
      </c>
      <c r="W274" s="113">
        <v>0</v>
      </c>
      <c r="X274" s="113">
        <v>0</v>
      </c>
      <c r="Y274" s="113">
        <v>0</v>
      </c>
    </row>
    <row r="275" spans="2:25">
      <c r="B275" s="83" t="s">
        <v>1597</v>
      </c>
      <c r="C275" s="223" t="s">
        <v>4</v>
      </c>
      <c r="D275" s="117" t="s">
        <v>2</v>
      </c>
      <c r="E275" s="117" t="s">
        <v>1083</v>
      </c>
      <c r="F275" s="112">
        <v>0</v>
      </c>
      <c r="G275" s="113">
        <v>0</v>
      </c>
      <c r="H275" s="113">
        <v>0</v>
      </c>
      <c r="I275" s="113">
        <v>0</v>
      </c>
      <c r="J275" s="113">
        <v>0</v>
      </c>
      <c r="K275" s="113">
        <v>0</v>
      </c>
      <c r="L275" s="113">
        <v>1</v>
      </c>
      <c r="M275" s="113">
        <v>1</v>
      </c>
      <c r="N275" s="113">
        <v>1</v>
      </c>
      <c r="O275" s="113">
        <v>1</v>
      </c>
      <c r="P275" s="113">
        <v>1</v>
      </c>
      <c r="Q275" s="113">
        <v>1</v>
      </c>
      <c r="R275" s="113">
        <v>0</v>
      </c>
      <c r="S275" s="113">
        <v>0</v>
      </c>
      <c r="T275" s="113">
        <v>0</v>
      </c>
      <c r="U275" s="113">
        <v>0</v>
      </c>
      <c r="V275" s="113">
        <v>0</v>
      </c>
      <c r="W275" s="113">
        <v>0</v>
      </c>
      <c r="X275" s="113">
        <v>0</v>
      </c>
      <c r="Y275" s="113">
        <v>0</v>
      </c>
    </row>
    <row r="276" spans="2:25">
      <c r="B276" s="83" t="s">
        <v>858</v>
      </c>
      <c r="C276" s="223" t="s">
        <v>4</v>
      </c>
      <c r="D276" s="117" t="s">
        <v>2</v>
      </c>
      <c r="E276" s="117" t="s">
        <v>1083</v>
      </c>
      <c r="F276" s="112">
        <v>0</v>
      </c>
      <c r="G276" s="113">
        <v>0</v>
      </c>
      <c r="H276" s="113">
        <v>0</v>
      </c>
      <c r="I276" s="113">
        <v>0</v>
      </c>
      <c r="J276" s="113">
        <v>0</v>
      </c>
      <c r="K276" s="113">
        <v>0</v>
      </c>
      <c r="L276" s="113">
        <v>1</v>
      </c>
      <c r="M276" s="113">
        <v>1</v>
      </c>
      <c r="N276" s="113">
        <v>1</v>
      </c>
      <c r="O276" s="113">
        <v>0</v>
      </c>
      <c r="P276" s="113">
        <v>1</v>
      </c>
      <c r="Q276" s="113">
        <v>1</v>
      </c>
      <c r="R276" s="113">
        <v>0</v>
      </c>
      <c r="S276" s="113">
        <v>0</v>
      </c>
      <c r="T276" s="113">
        <v>0</v>
      </c>
      <c r="U276" s="113">
        <v>0</v>
      </c>
      <c r="V276" s="113">
        <v>0</v>
      </c>
      <c r="W276" s="113">
        <v>0</v>
      </c>
      <c r="X276" s="113">
        <v>0</v>
      </c>
      <c r="Y276" s="113">
        <v>0</v>
      </c>
    </row>
    <row r="277" spans="2:25">
      <c r="B277" s="83" t="s">
        <v>862</v>
      </c>
      <c r="C277" s="223" t="s">
        <v>4</v>
      </c>
      <c r="D277" s="117" t="s">
        <v>2</v>
      </c>
      <c r="E277" s="117" t="s">
        <v>1083</v>
      </c>
      <c r="F277" s="112">
        <v>0</v>
      </c>
      <c r="G277" s="113">
        <v>0</v>
      </c>
      <c r="H277" s="113">
        <v>0</v>
      </c>
      <c r="I277" s="113">
        <v>0</v>
      </c>
      <c r="J277" s="113">
        <v>0</v>
      </c>
      <c r="K277" s="113">
        <v>0</v>
      </c>
      <c r="L277" s="113">
        <v>1</v>
      </c>
      <c r="M277" s="113">
        <v>1</v>
      </c>
      <c r="N277" s="113">
        <v>1</v>
      </c>
      <c r="O277" s="113">
        <v>1</v>
      </c>
      <c r="P277" s="113">
        <v>1</v>
      </c>
      <c r="Q277" s="113">
        <v>1</v>
      </c>
      <c r="R277" s="113">
        <v>0</v>
      </c>
      <c r="S277" s="113">
        <v>0</v>
      </c>
      <c r="T277" s="113">
        <v>0</v>
      </c>
      <c r="U277" s="113">
        <v>0</v>
      </c>
      <c r="V277" s="113">
        <v>0</v>
      </c>
      <c r="W277" s="113">
        <v>0</v>
      </c>
      <c r="X277" s="113">
        <v>0</v>
      </c>
      <c r="Y277" s="113">
        <v>0</v>
      </c>
    </row>
    <row r="278" spans="2:25">
      <c r="B278" s="83" t="s">
        <v>863</v>
      </c>
      <c r="C278" s="223" t="s">
        <v>4</v>
      </c>
      <c r="D278" s="117" t="s">
        <v>2</v>
      </c>
      <c r="E278" s="117" t="s">
        <v>1083</v>
      </c>
      <c r="F278" s="112">
        <v>0</v>
      </c>
      <c r="G278" s="113">
        <v>0</v>
      </c>
      <c r="H278" s="113">
        <v>0</v>
      </c>
      <c r="I278" s="113">
        <v>0</v>
      </c>
      <c r="J278" s="113">
        <v>0</v>
      </c>
      <c r="K278" s="113">
        <v>0</v>
      </c>
      <c r="L278" s="113">
        <v>1</v>
      </c>
      <c r="M278" s="113">
        <v>1</v>
      </c>
      <c r="N278" s="113">
        <v>1</v>
      </c>
      <c r="O278" s="113">
        <v>1</v>
      </c>
      <c r="P278" s="113">
        <v>1</v>
      </c>
      <c r="Q278" s="113">
        <v>1</v>
      </c>
      <c r="R278" s="113">
        <v>0</v>
      </c>
      <c r="S278" s="113">
        <v>0</v>
      </c>
      <c r="T278" s="113">
        <v>0</v>
      </c>
      <c r="U278" s="113">
        <v>0</v>
      </c>
      <c r="V278" s="113">
        <v>0</v>
      </c>
      <c r="W278" s="113">
        <v>0</v>
      </c>
      <c r="X278" s="113">
        <v>0</v>
      </c>
      <c r="Y278" s="113">
        <v>0</v>
      </c>
    </row>
    <row r="279" spans="2:25">
      <c r="B279" s="83" t="s">
        <v>866</v>
      </c>
      <c r="C279" s="223" t="s">
        <v>4</v>
      </c>
      <c r="D279" s="117" t="s">
        <v>2</v>
      </c>
      <c r="E279" s="117" t="s">
        <v>1083</v>
      </c>
      <c r="F279" s="112">
        <v>0</v>
      </c>
      <c r="G279" s="113">
        <v>0</v>
      </c>
      <c r="H279" s="113">
        <v>0</v>
      </c>
      <c r="I279" s="113">
        <v>1</v>
      </c>
      <c r="J279" s="113">
        <v>0</v>
      </c>
      <c r="K279" s="113">
        <v>0</v>
      </c>
      <c r="L279" s="113">
        <v>1</v>
      </c>
      <c r="M279" s="113">
        <v>1</v>
      </c>
      <c r="N279" s="113">
        <v>1</v>
      </c>
      <c r="O279" s="113">
        <v>1</v>
      </c>
      <c r="P279" s="113">
        <v>1</v>
      </c>
      <c r="Q279" s="113">
        <v>1</v>
      </c>
      <c r="R279" s="113">
        <v>0</v>
      </c>
      <c r="S279" s="113">
        <v>0</v>
      </c>
      <c r="T279" s="113">
        <v>0</v>
      </c>
      <c r="U279" s="113">
        <v>0</v>
      </c>
      <c r="V279" s="113">
        <v>0</v>
      </c>
      <c r="W279" s="113">
        <v>0</v>
      </c>
      <c r="X279" s="113">
        <v>0</v>
      </c>
      <c r="Y279" s="113">
        <v>0</v>
      </c>
    </row>
    <row r="280" spans="2:25">
      <c r="B280" s="83" t="s">
        <v>867</v>
      </c>
      <c r="C280" s="223" t="s">
        <v>4</v>
      </c>
      <c r="D280" s="117" t="s">
        <v>2</v>
      </c>
      <c r="E280" s="117" t="s">
        <v>1083</v>
      </c>
      <c r="F280" s="112">
        <v>0</v>
      </c>
      <c r="G280" s="113">
        <v>0</v>
      </c>
      <c r="H280" s="113">
        <v>0</v>
      </c>
      <c r="I280" s="113">
        <v>0</v>
      </c>
      <c r="J280" s="113">
        <v>0</v>
      </c>
      <c r="K280" s="113">
        <v>0</v>
      </c>
      <c r="L280" s="113">
        <v>1</v>
      </c>
      <c r="M280" s="113">
        <v>1</v>
      </c>
      <c r="N280" s="113">
        <v>1</v>
      </c>
      <c r="O280" s="113">
        <v>1</v>
      </c>
      <c r="P280" s="113">
        <v>1</v>
      </c>
      <c r="Q280" s="113">
        <v>1</v>
      </c>
      <c r="R280" s="113">
        <v>0</v>
      </c>
      <c r="S280" s="113">
        <v>0</v>
      </c>
      <c r="T280" s="113">
        <v>0</v>
      </c>
      <c r="U280" s="113">
        <v>0</v>
      </c>
      <c r="V280" s="113">
        <v>0</v>
      </c>
      <c r="W280" s="113">
        <v>0</v>
      </c>
      <c r="X280" s="113">
        <v>0</v>
      </c>
      <c r="Y280" s="113">
        <v>0</v>
      </c>
    </row>
    <row r="281" spans="2:25">
      <c r="B281" s="83" t="s">
        <v>879</v>
      </c>
      <c r="C281" s="223" t="s">
        <v>4</v>
      </c>
      <c r="D281" s="117" t="s">
        <v>2</v>
      </c>
      <c r="E281" s="117" t="s">
        <v>1753</v>
      </c>
      <c r="F281" s="112">
        <v>0</v>
      </c>
      <c r="G281" s="113">
        <v>0</v>
      </c>
      <c r="H281" s="113">
        <v>0</v>
      </c>
      <c r="I281" s="113">
        <v>0</v>
      </c>
      <c r="J281" s="113">
        <v>0</v>
      </c>
      <c r="K281" s="113">
        <v>0</v>
      </c>
      <c r="L281" s="113">
        <v>1</v>
      </c>
      <c r="M281" s="113">
        <v>1</v>
      </c>
      <c r="N281" s="113">
        <v>1</v>
      </c>
      <c r="O281" s="113">
        <v>1</v>
      </c>
      <c r="P281" s="113">
        <v>1</v>
      </c>
      <c r="Q281" s="113">
        <v>1</v>
      </c>
      <c r="R281" s="113">
        <v>1</v>
      </c>
      <c r="S281" s="113">
        <v>1</v>
      </c>
      <c r="T281" s="113">
        <v>1</v>
      </c>
      <c r="U281" s="113">
        <v>1</v>
      </c>
      <c r="V281" s="113">
        <v>1</v>
      </c>
      <c r="W281" s="113">
        <v>1</v>
      </c>
      <c r="X281" s="113">
        <v>1</v>
      </c>
      <c r="Y281" s="113">
        <v>1</v>
      </c>
    </row>
    <row r="282" spans="2:25">
      <c r="B282" s="83" t="s">
        <v>880</v>
      </c>
      <c r="C282" s="223" t="s">
        <v>4</v>
      </c>
      <c r="D282" s="117" t="s">
        <v>2</v>
      </c>
      <c r="E282" s="117" t="s">
        <v>1083</v>
      </c>
      <c r="F282" s="112">
        <v>0</v>
      </c>
      <c r="G282" s="113">
        <v>0</v>
      </c>
      <c r="H282" s="113">
        <v>0</v>
      </c>
      <c r="I282" s="113">
        <v>0</v>
      </c>
      <c r="J282" s="113">
        <v>0</v>
      </c>
      <c r="K282" s="113">
        <v>0</v>
      </c>
      <c r="L282" s="113">
        <v>1</v>
      </c>
      <c r="M282" s="113">
        <v>1</v>
      </c>
      <c r="N282" s="113">
        <v>1</v>
      </c>
      <c r="O282" s="113">
        <v>1</v>
      </c>
      <c r="P282" s="113">
        <v>1</v>
      </c>
      <c r="Q282" s="113">
        <v>1</v>
      </c>
      <c r="R282" s="113">
        <v>1</v>
      </c>
      <c r="S282" s="113">
        <v>1</v>
      </c>
      <c r="T282" s="113">
        <v>0</v>
      </c>
      <c r="U282" s="113">
        <v>0</v>
      </c>
      <c r="V282" s="113">
        <v>0</v>
      </c>
      <c r="W282" s="113">
        <v>0</v>
      </c>
      <c r="X282" s="113">
        <v>0</v>
      </c>
      <c r="Y282" s="113">
        <v>1</v>
      </c>
    </row>
    <row r="283" spans="2:25">
      <c r="B283" s="83" t="s">
        <v>881</v>
      </c>
      <c r="C283" s="223" t="s">
        <v>4</v>
      </c>
      <c r="D283" s="117" t="s">
        <v>2</v>
      </c>
      <c r="E283" s="117" t="s">
        <v>1083</v>
      </c>
      <c r="F283" s="112">
        <v>0</v>
      </c>
      <c r="G283" s="113">
        <v>0</v>
      </c>
      <c r="H283" s="113">
        <v>0</v>
      </c>
      <c r="I283" s="113">
        <v>0</v>
      </c>
      <c r="J283" s="113">
        <v>0</v>
      </c>
      <c r="K283" s="113">
        <v>0</v>
      </c>
      <c r="L283" s="113">
        <v>1</v>
      </c>
      <c r="M283" s="113">
        <v>1</v>
      </c>
      <c r="N283" s="113">
        <v>1</v>
      </c>
      <c r="O283" s="113">
        <v>1</v>
      </c>
      <c r="P283" s="113">
        <v>1</v>
      </c>
      <c r="Q283" s="113">
        <v>1</v>
      </c>
      <c r="R283" s="113">
        <v>1</v>
      </c>
      <c r="S283" s="113">
        <v>1</v>
      </c>
      <c r="T283" s="113">
        <v>0</v>
      </c>
      <c r="U283" s="113">
        <v>0</v>
      </c>
      <c r="V283" s="113">
        <v>0</v>
      </c>
      <c r="W283" s="113">
        <v>0</v>
      </c>
      <c r="X283" s="113">
        <v>0</v>
      </c>
      <c r="Y283" s="113">
        <v>1</v>
      </c>
    </row>
    <row r="284" spans="2:25">
      <c r="B284" s="83" t="s">
        <v>882</v>
      </c>
      <c r="C284" s="223" t="s">
        <v>4</v>
      </c>
      <c r="D284" s="117" t="s">
        <v>2</v>
      </c>
      <c r="E284" s="117" t="s">
        <v>1083</v>
      </c>
      <c r="F284" s="112">
        <v>0</v>
      </c>
      <c r="G284" s="113">
        <v>0</v>
      </c>
      <c r="H284" s="113">
        <v>0</v>
      </c>
      <c r="I284" s="113">
        <v>0</v>
      </c>
      <c r="J284" s="113">
        <v>0</v>
      </c>
      <c r="K284" s="113">
        <v>0</v>
      </c>
      <c r="L284" s="113">
        <v>1</v>
      </c>
      <c r="M284" s="113">
        <v>1</v>
      </c>
      <c r="N284" s="113">
        <v>1</v>
      </c>
      <c r="O284" s="113">
        <v>1</v>
      </c>
      <c r="P284" s="113">
        <v>1</v>
      </c>
      <c r="Q284" s="113">
        <v>1</v>
      </c>
      <c r="R284" s="113">
        <v>0</v>
      </c>
      <c r="S284" s="113">
        <v>0</v>
      </c>
      <c r="T284" s="113">
        <v>0</v>
      </c>
      <c r="U284" s="113">
        <v>0</v>
      </c>
      <c r="V284" s="113">
        <v>0</v>
      </c>
      <c r="W284" s="113">
        <v>0</v>
      </c>
      <c r="X284" s="113">
        <v>0</v>
      </c>
      <c r="Y284" s="113">
        <v>0</v>
      </c>
    </row>
    <row r="285" spans="2:25">
      <c r="B285" s="83" t="s">
        <v>883</v>
      </c>
      <c r="C285" s="223" t="s">
        <v>4</v>
      </c>
      <c r="D285" s="117" t="s">
        <v>2</v>
      </c>
      <c r="E285" s="117" t="s">
        <v>1083</v>
      </c>
      <c r="F285" s="112">
        <v>0</v>
      </c>
      <c r="G285" s="113">
        <v>0</v>
      </c>
      <c r="H285" s="113">
        <v>0</v>
      </c>
      <c r="I285" s="113">
        <v>0</v>
      </c>
      <c r="J285" s="113">
        <v>0</v>
      </c>
      <c r="K285" s="113">
        <v>0</v>
      </c>
      <c r="L285" s="113">
        <v>1</v>
      </c>
      <c r="M285" s="113">
        <v>1</v>
      </c>
      <c r="N285" s="113">
        <v>1</v>
      </c>
      <c r="O285" s="113">
        <v>1</v>
      </c>
      <c r="P285" s="113">
        <v>1</v>
      </c>
      <c r="Q285" s="113">
        <v>1</v>
      </c>
      <c r="R285" s="113">
        <v>0</v>
      </c>
      <c r="S285" s="113">
        <v>0</v>
      </c>
      <c r="T285" s="113">
        <v>0</v>
      </c>
      <c r="U285" s="113">
        <v>0</v>
      </c>
      <c r="V285" s="113">
        <v>0</v>
      </c>
      <c r="W285" s="113">
        <v>0</v>
      </c>
      <c r="X285" s="113">
        <v>0</v>
      </c>
      <c r="Y285" s="113">
        <v>0</v>
      </c>
    </row>
    <row r="286" spans="2:25">
      <c r="B286" s="83" t="s">
        <v>884</v>
      </c>
      <c r="C286" s="223" t="s">
        <v>4</v>
      </c>
      <c r="D286" s="117" t="s">
        <v>2</v>
      </c>
      <c r="E286" s="117" t="s">
        <v>1083</v>
      </c>
      <c r="F286" s="112">
        <v>0</v>
      </c>
      <c r="G286" s="113">
        <v>0</v>
      </c>
      <c r="H286" s="113">
        <v>0</v>
      </c>
      <c r="I286" s="113">
        <v>0</v>
      </c>
      <c r="J286" s="113">
        <v>0</v>
      </c>
      <c r="K286" s="113">
        <v>0</v>
      </c>
      <c r="L286" s="113">
        <v>1</v>
      </c>
      <c r="M286" s="113">
        <v>1</v>
      </c>
      <c r="N286" s="113">
        <v>1</v>
      </c>
      <c r="O286" s="113">
        <v>1</v>
      </c>
      <c r="P286" s="113">
        <v>0</v>
      </c>
      <c r="Q286" s="113">
        <v>1</v>
      </c>
      <c r="R286" s="113">
        <v>1</v>
      </c>
      <c r="S286" s="113">
        <v>0</v>
      </c>
      <c r="T286" s="113">
        <v>0</v>
      </c>
      <c r="U286" s="113">
        <v>0</v>
      </c>
      <c r="V286" s="113">
        <v>0</v>
      </c>
      <c r="W286" s="113">
        <v>0</v>
      </c>
      <c r="X286" s="113">
        <v>0</v>
      </c>
      <c r="Y286" s="113">
        <v>0</v>
      </c>
    </row>
    <row r="287" spans="2:25">
      <c r="B287" s="83" t="s">
        <v>885</v>
      </c>
      <c r="C287" s="223" t="s">
        <v>4</v>
      </c>
      <c r="D287" s="117" t="s">
        <v>2</v>
      </c>
      <c r="E287" s="117" t="s">
        <v>1083</v>
      </c>
      <c r="F287" s="112">
        <v>0</v>
      </c>
      <c r="G287" s="113">
        <v>0</v>
      </c>
      <c r="H287" s="113">
        <v>0</v>
      </c>
      <c r="I287" s="113">
        <v>0</v>
      </c>
      <c r="J287" s="113">
        <v>0</v>
      </c>
      <c r="K287" s="113">
        <v>0</v>
      </c>
      <c r="L287" s="113">
        <v>1</v>
      </c>
      <c r="M287" s="113">
        <v>1</v>
      </c>
      <c r="N287" s="113">
        <v>1</v>
      </c>
      <c r="O287" s="113">
        <v>1</v>
      </c>
      <c r="P287" s="113">
        <v>0</v>
      </c>
      <c r="Q287" s="113">
        <v>1</v>
      </c>
      <c r="R287" s="113">
        <v>0</v>
      </c>
      <c r="S287" s="113">
        <v>0</v>
      </c>
      <c r="T287" s="113">
        <v>0</v>
      </c>
      <c r="U287" s="113">
        <v>0</v>
      </c>
      <c r="V287" s="113">
        <v>0</v>
      </c>
      <c r="W287" s="113">
        <v>0</v>
      </c>
      <c r="X287" s="113">
        <v>0</v>
      </c>
      <c r="Y287" s="113">
        <v>0</v>
      </c>
    </row>
    <row r="288" spans="2:25">
      <c r="B288" s="104" t="s">
        <v>886</v>
      </c>
      <c r="C288" s="226" t="s">
        <v>4</v>
      </c>
      <c r="D288" s="121" t="s">
        <v>2</v>
      </c>
      <c r="E288" s="121" t="s">
        <v>1083</v>
      </c>
      <c r="F288" s="103">
        <v>0</v>
      </c>
      <c r="G288" s="125">
        <v>0</v>
      </c>
      <c r="H288" s="125">
        <v>0</v>
      </c>
      <c r="I288" s="125">
        <v>0</v>
      </c>
      <c r="J288" s="125">
        <v>0</v>
      </c>
      <c r="K288" s="125">
        <v>0</v>
      </c>
      <c r="L288" s="125">
        <v>1</v>
      </c>
      <c r="M288" s="125">
        <v>1</v>
      </c>
      <c r="N288" s="125">
        <v>0</v>
      </c>
      <c r="O288" s="125">
        <v>1</v>
      </c>
      <c r="P288" s="125">
        <v>1</v>
      </c>
      <c r="Q288" s="125">
        <v>0</v>
      </c>
      <c r="R288" s="125">
        <v>0</v>
      </c>
      <c r="S288" s="125">
        <v>0</v>
      </c>
      <c r="T288" s="125">
        <v>0</v>
      </c>
      <c r="U288" s="125">
        <v>0</v>
      </c>
      <c r="V288" s="125">
        <v>0</v>
      </c>
      <c r="W288" s="125">
        <v>0</v>
      </c>
      <c r="X288" s="125">
        <v>0</v>
      </c>
      <c r="Y288" s="125">
        <v>0</v>
      </c>
    </row>
    <row r="289" spans="2:25">
      <c r="B289" s="83" t="s">
        <v>887</v>
      </c>
      <c r="C289" s="223" t="s">
        <v>4</v>
      </c>
      <c r="D289" s="117" t="s">
        <v>2</v>
      </c>
      <c r="E289" s="117" t="s">
        <v>1083</v>
      </c>
      <c r="F289" s="112">
        <v>0</v>
      </c>
      <c r="G289" s="113">
        <v>0</v>
      </c>
      <c r="H289" s="113">
        <v>0</v>
      </c>
      <c r="I289" s="113">
        <v>0</v>
      </c>
      <c r="J289" s="113">
        <v>0</v>
      </c>
      <c r="K289" s="113">
        <v>0</v>
      </c>
      <c r="L289" s="113">
        <v>1</v>
      </c>
      <c r="M289" s="113">
        <v>1</v>
      </c>
      <c r="N289" s="113">
        <v>1</v>
      </c>
      <c r="O289" s="113">
        <v>1</v>
      </c>
      <c r="P289" s="113">
        <v>1</v>
      </c>
      <c r="Q289" s="113">
        <v>1</v>
      </c>
      <c r="R289" s="113">
        <v>0</v>
      </c>
      <c r="S289" s="113">
        <v>0</v>
      </c>
      <c r="T289" s="113">
        <v>0</v>
      </c>
      <c r="U289" s="113">
        <v>0</v>
      </c>
      <c r="V289" s="113">
        <v>0</v>
      </c>
      <c r="W289" s="113">
        <v>0</v>
      </c>
      <c r="X289" s="113">
        <v>0</v>
      </c>
      <c r="Y289" s="113">
        <v>0</v>
      </c>
    </row>
    <row r="290" spans="2:25">
      <c r="B290" s="83" t="s">
        <v>888</v>
      </c>
      <c r="C290" s="223" t="s">
        <v>4</v>
      </c>
      <c r="D290" s="117" t="s">
        <v>2</v>
      </c>
      <c r="E290" s="117" t="s">
        <v>1083</v>
      </c>
      <c r="F290" s="112">
        <v>0</v>
      </c>
      <c r="G290" s="113">
        <v>0</v>
      </c>
      <c r="H290" s="113">
        <v>0</v>
      </c>
      <c r="I290" s="113">
        <v>0</v>
      </c>
      <c r="J290" s="113">
        <v>0</v>
      </c>
      <c r="K290" s="113">
        <v>0</v>
      </c>
      <c r="L290" s="113">
        <v>1</v>
      </c>
      <c r="M290" s="113">
        <v>1</v>
      </c>
      <c r="N290" s="113">
        <v>1</v>
      </c>
      <c r="O290" s="113">
        <v>1</v>
      </c>
      <c r="P290" s="113">
        <v>1</v>
      </c>
      <c r="Q290" s="113">
        <v>1</v>
      </c>
      <c r="R290" s="113">
        <v>0</v>
      </c>
      <c r="S290" s="113">
        <v>0</v>
      </c>
      <c r="T290" s="113">
        <v>0</v>
      </c>
      <c r="U290" s="113">
        <v>0</v>
      </c>
      <c r="V290" s="113">
        <v>0</v>
      </c>
      <c r="W290" s="113">
        <v>0</v>
      </c>
      <c r="X290" s="113">
        <v>0</v>
      </c>
      <c r="Y290" s="113">
        <v>0</v>
      </c>
    </row>
    <row r="291" spans="2:25">
      <c r="B291" s="83" t="s">
        <v>889</v>
      </c>
      <c r="C291" s="223" t="s">
        <v>4</v>
      </c>
      <c r="D291" s="117" t="s">
        <v>2</v>
      </c>
      <c r="E291" s="117" t="s">
        <v>1083</v>
      </c>
      <c r="F291" s="112">
        <v>0</v>
      </c>
      <c r="G291" s="113">
        <v>0</v>
      </c>
      <c r="H291" s="113">
        <v>0</v>
      </c>
      <c r="I291" s="113">
        <v>0</v>
      </c>
      <c r="J291" s="113">
        <v>0</v>
      </c>
      <c r="K291" s="113">
        <v>0</v>
      </c>
      <c r="L291" s="113">
        <v>1</v>
      </c>
      <c r="M291" s="113">
        <v>1</v>
      </c>
      <c r="N291" s="113">
        <v>1</v>
      </c>
      <c r="O291" s="113">
        <v>1</v>
      </c>
      <c r="P291" s="113">
        <v>1</v>
      </c>
      <c r="Q291" s="113">
        <v>1</v>
      </c>
      <c r="R291" s="113">
        <v>0</v>
      </c>
      <c r="S291" s="113">
        <v>0</v>
      </c>
      <c r="T291" s="113">
        <v>0</v>
      </c>
      <c r="U291" s="113">
        <v>0</v>
      </c>
      <c r="V291" s="113">
        <v>0</v>
      </c>
      <c r="W291" s="113">
        <v>0</v>
      </c>
      <c r="X291" s="113">
        <v>0</v>
      </c>
      <c r="Y291" s="113">
        <v>0</v>
      </c>
    </row>
    <row r="292" spans="2:25">
      <c r="B292" s="104" t="s">
        <v>893</v>
      </c>
      <c r="C292" s="226" t="s">
        <v>4</v>
      </c>
      <c r="D292" s="121" t="s">
        <v>2</v>
      </c>
      <c r="E292" s="121" t="s">
        <v>1083</v>
      </c>
      <c r="F292" s="103">
        <v>0</v>
      </c>
      <c r="G292" s="125">
        <v>0</v>
      </c>
      <c r="H292" s="125">
        <v>0</v>
      </c>
      <c r="I292" s="125">
        <v>0</v>
      </c>
      <c r="J292" s="125">
        <v>0</v>
      </c>
      <c r="K292" s="125">
        <v>0</v>
      </c>
      <c r="L292" s="125">
        <v>1</v>
      </c>
      <c r="M292" s="125">
        <v>1</v>
      </c>
      <c r="N292" s="125">
        <v>0</v>
      </c>
      <c r="O292" s="125">
        <v>1</v>
      </c>
      <c r="P292" s="125">
        <v>1</v>
      </c>
      <c r="Q292" s="125">
        <v>0</v>
      </c>
      <c r="R292" s="125">
        <v>0</v>
      </c>
      <c r="S292" s="125">
        <v>0</v>
      </c>
      <c r="T292" s="125">
        <v>0</v>
      </c>
      <c r="U292" s="125">
        <v>0</v>
      </c>
      <c r="V292" s="125">
        <v>0</v>
      </c>
      <c r="W292" s="125">
        <v>0</v>
      </c>
      <c r="X292" s="125">
        <v>0</v>
      </c>
      <c r="Y292" s="125">
        <v>0</v>
      </c>
    </row>
    <row r="293" spans="2:25">
      <c r="B293" s="83" t="s">
        <v>894</v>
      </c>
      <c r="C293" s="223" t="s">
        <v>4</v>
      </c>
      <c r="D293" s="117" t="s">
        <v>2</v>
      </c>
      <c r="E293" s="117" t="s">
        <v>1753</v>
      </c>
      <c r="F293" s="112">
        <v>0</v>
      </c>
      <c r="G293" s="113">
        <v>0</v>
      </c>
      <c r="H293" s="113">
        <v>0</v>
      </c>
      <c r="I293" s="113">
        <v>0</v>
      </c>
      <c r="J293" s="113">
        <v>0</v>
      </c>
      <c r="K293" s="113">
        <v>1</v>
      </c>
      <c r="L293" s="113">
        <v>1</v>
      </c>
      <c r="M293" s="113">
        <v>1</v>
      </c>
      <c r="N293" s="113">
        <v>1</v>
      </c>
      <c r="O293" s="113">
        <v>1</v>
      </c>
      <c r="P293" s="113">
        <v>1</v>
      </c>
      <c r="Q293" s="113">
        <v>1</v>
      </c>
      <c r="R293" s="113">
        <v>0</v>
      </c>
      <c r="S293" s="113">
        <v>0</v>
      </c>
      <c r="T293" s="113">
        <v>0</v>
      </c>
      <c r="U293" s="113">
        <v>0</v>
      </c>
      <c r="V293" s="113">
        <v>0</v>
      </c>
      <c r="W293" s="113">
        <v>0</v>
      </c>
      <c r="X293" s="113">
        <v>0</v>
      </c>
      <c r="Y293" s="113">
        <v>0</v>
      </c>
    </row>
    <row r="294" spans="2:25">
      <c r="B294" s="83" t="s">
        <v>895</v>
      </c>
      <c r="C294" s="223" t="s">
        <v>4</v>
      </c>
      <c r="D294" s="117" t="s">
        <v>2</v>
      </c>
      <c r="E294" s="117" t="s">
        <v>1083</v>
      </c>
      <c r="F294" s="112">
        <v>0</v>
      </c>
      <c r="G294" s="113">
        <v>0</v>
      </c>
      <c r="H294" s="113">
        <v>0</v>
      </c>
      <c r="I294" s="113">
        <v>2</v>
      </c>
      <c r="J294" s="113">
        <v>0</v>
      </c>
      <c r="K294" s="113">
        <v>0</v>
      </c>
      <c r="L294" s="113">
        <v>1</v>
      </c>
      <c r="M294" s="113">
        <v>1</v>
      </c>
      <c r="N294" s="113">
        <v>3</v>
      </c>
      <c r="O294" s="113">
        <v>1</v>
      </c>
      <c r="P294" s="113">
        <v>2</v>
      </c>
      <c r="Q294" s="113">
        <v>3</v>
      </c>
      <c r="R294" s="113">
        <v>0</v>
      </c>
      <c r="S294" s="113">
        <v>0</v>
      </c>
      <c r="T294" s="113">
        <v>0</v>
      </c>
      <c r="U294" s="113">
        <v>0</v>
      </c>
      <c r="V294" s="113">
        <v>0</v>
      </c>
      <c r="W294" s="113">
        <v>0</v>
      </c>
      <c r="X294" s="113">
        <v>0</v>
      </c>
      <c r="Y294" s="113">
        <v>0</v>
      </c>
    </row>
    <row r="295" spans="2:25">
      <c r="B295" s="83" t="s">
        <v>896</v>
      </c>
      <c r="C295" s="223" t="s">
        <v>4</v>
      </c>
      <c r="D295" s="117" t="s">
        <v>2</v>
      </c>
      <c r="E295" s="117" t="s">
        <v>1083</v>
      </c>
      <c r="F295" s="112">
        <v>0</v>
      </c>
      <c r="G295" s="113">
        <v>0</v>
      </c>
      <c r="H295" s="113">
        <v>0</v>
      </c>
      <c r="I295" s="113">
        <v>0</v>
      </c>
      <c r="J295" s="113">
        <v>0</v>
      </c>
      <c r="K295" s="113">
        <v>0</v>
      </c>
      <c r="L295" s="113">
        <v>1</v>
      </c>
      <c r="M295" s="113">
        <v>1</v>
      </c>
      <c r="N295" s="113">
        <v>1</v>
      </c>
      <c r="O295" s="113">
        <v>1</v>
      </c>
      <c r="P295" s="113">
        <v>1</v>
      </c>
      <c r="Q295" s="113">
        <v>1</v>
      </c>
      <c r="R295" s="113">
        <v>0</v>
      </c>
      <c r="S295" s="113">
        <v>0</v>
      </c>
      <c r="T295" s="113">
        <v>0</v>
      </c>
      <c r="U295" s="113">
        <v>0</v>
      </c>
      <c r="V295" s="113">
        <v>0</v>
      </c>
      <c r="W295" s="113">
        <v>0</v>
      </c>
      <c r="X295" s="113">
        <v>0</v>
      </c>
      <c r="Y295" s="113">
        <v>0</v>
      </c>
    </row>
    <row r="296" spans="2:25">
      <c r="B296" s="83" t="s">
        <v>897</v>
      </c>
      <c r="C296" s="223" t="s">
        <v>4</v>
      </c>
      <c r="D296" s="117" t="s">
        <v>2</v>
      </c>
      <c r="E296" s="117" t="s">
        <v>1083</v>
      </c>
      <c r="F296" s="112">
        <v>0</v>
      </c>
      <c r="G296" s="113">
        <v>0</v>
      </c>
      <c r="H296" s="113">
        <v>0</v>
      </c>
      <c r="I296" s="113">
        <v>0</v>
      </c>
      <c r="J296" s="113">
        <v>0</v>
      </c>
      <c r="K296" s="113">
        <v>0</v>
      </c>
      <c r="L296" s="113">
        <v>1</v>
      </c>
      <c r="M296" s="113">
        <v>1</v>
      </c>
      <c r="N296" s="113">
        <v>1</v>
      </c>
      <c r="O296" s="113">
        <v>1</v>
      </c>
      <c r="P296" s="113">
        <v>1</v>
      </c>
      <c r="Q296" s="113">
        <v>1</v>
      </c>
      <c r="R296" s="113">
        <v>0</v>
      </c>
      <c r="S296" s="113">
        <v>0</v>
      </c>
      <c r="T296" s="113">
        <v>0</v>
      </c>
      <c r="U296" s="113">
        <v>0</v>
      </c>
      <c r="V296" s="113">
        <v>0</v>
      </c>
      <c r="W296" s="113">
        <v>0</v>
      </c>
      <c r="X296" s="113">
        <v>0</v>
      </c>
      <c r="Y296" s="113">
        <v>0</v>
      </c>
    </row>
    <row r="297" spans="2:25">
      <c r="B297" s="83" t="s">
        <v>899</v>
      </c>
      <c r="C297" s="223" t="s">
        <v>4</v>
      </c>
      <c r="D297" s="117" t="s">
        <v>2</v>
      </c>
      <c r="E297" s="117" t="s">
        <v>1083</v>
      </c>
      <c r="F297" s="112">
        <v>0</v>
      </c>
      <c r="G297" s="113">
        <v>0</v>
      </c>
      <c r="H297" s="113">
        <v>0</v>
      </c>
      <c r="I297" s="113">
        <v>0</v>
      </c>
      <c r="J297" s="113">
        <v>0</v>
      </c>
      <c r="K297" s="113">
        <v>0</v>
      </c>
      <c r="L297" s="113">
        <v>1</v>
      </c>
      <c r="M297" s="113">
        <v>1</v>
      </c>
      <c r="N297" s="113">
        <v>1</v>
      </c>
      <c r="O297" s="113">
        <v>1</v>
      </c>
      <c r="P297" s="113">
        <v>1</v>
      </c>
      <c r="Q297" s="113">
        <v>1</v>
      </c>
      <c r="R297" s="113">
        <v>0</v>
      </c>
      <c r="S297" s="113">
        <v>0</v>
      </c>
      <c r="T297" s="113">
        <v>0</v>
      </c>
      <c r="U297" s="113">
        <v>0</v>
      </c>
      <c r="V297" s="113">
        <v>0</v>
      </c>
      <c r="W297" s="113">
        <v>0</v>
      </c>
      <c r="X297" s="113">
        <v>0</v>
      </c>
      <c r="Y297" s="113">
        <v>0</v>
      </c>
    </row>
    <row r="298" spans="2:25">
      <c r="B298" s="83" t="s">
        <v>903</v>
      </c>
      <c r="C298" s="223" t="s">
        <v>4</v>
      </c>
      <c r="D298" s="117" t="s">
        <v>2</v>
      </c>
      <c r="E298" s="117" t="s">
        <v>1753</v>
      </c>
      <c r="F298" s="112">
        <v>0</v>
      </c>
      <c r="G298" s="113">
        <v>0</v>
      </c>
      <c r="H298" s="113">
        <v>0</v>
      </c>
      <c r="I298" s="113">
        <v>0</v>
      </c>
      <c r="J298" s="113">
        <v>0</v>
      </c>
      <c r="K298" s="113">
        <v>0</v>
      </c>
      <c r="L298" s="113">
        <v>1</v>
      </c>
      <c r="M298" s="113">
        <v>1</v>
      </c>
      <c r="N298" s="113">
        <v>1</v>
      </c>
      <c r="O298" s="113">
        <v>1</v>
      </c>
      <c r="P298" s="113">
        <v>1</v>
      </c>
      <c r="Q298" s="113">
        <v>1</v>
      </c>
      <c r="R298" s="113">
        <v>1</v>
      </c>
      <c r="S298" s="113">
        <v>1</v>
      </c>
      <c r="T298" s="113">
        <v>1</v>
      </c>
      <c r="U298" s="113">
        <v>1</v>
      </c>
      <c r="V298" s="113">
        <v>1</v>
      </c>
      <c r="W298" s="113">
        <v>1</v>
      </c>
      <c r="X298" s="113">
        <v>1</v>
      </c>
      <c r="Y298" s="113">
        <v>1</v>
      </c>
    </row>
    <row r="299" spans="2:25">
      <c r="B299" s="104" t="s">
        <v>904</v>
      </c>
      <c r="C299" s="226" t="s">
        <v>4</v>
      </c>
      <c r="D299" s="121" t="s">
        <v>2</v>
      </c>
      <c r="E299" s="121" t="s">
        <v>1083</v>
      </c>
      <c r="F299" s="103">
        <v>0</v>
      </c>
      <c r="G299" s="125">
        <v>0</v>
      </c>
      <c r="H299" s="125">
        <v>0</v>
      </c>
      <c r="I299" s="125">
        <v>0</v>
      </c>
      <c r="J299" s="125">
        <v>0</v>
      </c>
      <c r="K299" s="125">
        <v>0</v>
      </c>
      <c r="L299" s="125">
        <v>1</v>
      </c>
      <c r="M299" s="125">
        <v>1</v>
      </c>
      <c r="N299" s="125">
        <v>0</v>
      </c>
      <c r="O299" s="125">
        <v>1</v>
      </c>
      <c r="P299" s="125">
        <v>1</v>
      </c>
      <c r="Q299" s="125">
        <v>0</v>
      </c>
      <c r="R299" s="125">
        <v>0</v>
      </c>
      <c r="S299" s="125">
        <v>0</v>
      </c>
      <c r="T299" s="125">
        <v>0</v>
      </c>
      <c r="U299" s="125">
        <v>0</v>
      </c>
      <c r="V299" s="125">
        <v>0</v>
      </c>
      <c r="W299" s="125">
        <v>0</v>
      </c>
      <c r="X299" s="125">
        <v>0</v>
      </c>
      <c r="Y299" s="125">
        <v>0</v>
      </c>
    </row>
    <row r="300" spans="2:25">
      <c r="B300" s="83" t="s">
        <v>906</v>
      </c>
      <c r="C300" s="223" t="s">
        <v>4</v>
      </c>
      <c r="D300" s="117" t="s">
        <v>2</v>
      </c>
      <c r="E300" s="117" t="s">
        <v>1083</v>
      </c>
      <c r="F300" s="112">
        <v>0</v>
      </c>
      <c r="G300" s="113">
        <v>0</v>
      </c>
      <c r="H300" s="113">
        <v>0</v>
      </c>
      <c r="I300" s="113">
        <v>0</v>
      </c>
      <c r="J300" s="113">
        <v>0</v>
      </c>
      <c r="K300" s="113">
        <v>0</v>
      </c>
      <c r="L300" s="113">
        <v>1</v>
      </c>
      <c r="M300" s="113">
        <v>1</v>
      </c>
      <c r="N300" s="113">
        <v>1</v>
      </c>
      <c r="O300" s="113">
        <v>1</v>
      </c>
      <c r="P300" s="113">
        <v>1</v>
      </c>
      <c r="Q300" s="113">
        <v>1</v>
      </c>
      <c r="R300" s="113">
        <v>0</v>
      </c>
      <c r="S300" s="113">
        <v>0</v>
      </c>
      <c r="T300" s="113">
        <v>0</v>
      </c>
      <c r="U300" s="113">
        <v>0</v>
      </c>
      <c r="V300" s="113">
        <v>0</v>
      </c>
      <c r="W300" s="113">
        <v>0</v>
      </c>
      <c r="X300" s="113">
        <v>0</v>
      </c>
      <c r="Y300" s="113">
        <v>0</v>
      </c>
    </row>
    <row r="301" spans="2:25">
      <c r="B301" s="83" t="s">
        <v>907</v>
      </c>
      <c r="C301" s="223" t="s">
        <v>4</v>
      </c>
      <c r="D301" s="117" t="s">
        <v>2</v>
      </c>
      <c r="E301" s="117" t="s">
        <v>1083</v>
      </c>
      <c r="F301" s="112">
        <v>0</v>
      </c>
      <c r="G301" s="113">
        <v>0</v>
      </c>
      <c r="H301" s="113">
        <v>0</v>
      </c>
      <c r="I301" s="113">
        <v>0</v>
      </c>
      <c r="J301" s="113">
        <v>0</v>
      </c>
      <c r="K301" s="113">
        <v>0</v>
      </c>
      <c r="L301" s="113">
        <v>1</v>
      </c>
      <c r="M301" s="113">
        <v>1</v>
      </c>
      <c r="N301" s="113">
        <v>1</v>
      </c>
      <c r="O301" s="113">
        <v>1</v>
      </c>
      <c r="P301" s="113">
        <v>1</v>
      </c>
      <c r="Q301" s="113">
        <v>1</v>
      </c>
      <c r="R301" s="113">
        <v>0</v>
      </c>
      <c r="S301" s="113">
        <v>0</v>
      </c>
      <c r="T301" s="113">
        <v>0</v>
      </c>
      <c r="U301" s="113">
        <v>0</v>
      </c>
      <c r="V301" s="113">
        <v>0</v>
      </c>
      <c r="W301" s="113">
        <v>0</v>
      </c>
      <c r="X301" s="113">
        <v>0</v>
      </c>
      <c r="Y301" s="113">
        <v>0</v>
      </c>
    </row>
    <row r="302" spans="2:25">
      <c r="B302" s="83" t="s">
        <v>912</v>
      </c>
      <c r="C302" s="223" t="s">
        <v>4</v>
      </c>
      <c r="D302" s="117" t="s">
        <v>2</v>
      </c>
      <c r="E302" s="117" t="s">
        <v>1083</v>
      </c>
      <c r="F302" s="112">
        <v>0</v>
      </c>
      <c r="G302" s="113">
        <v>0</v>
      </c>
      <c r="H302" s="113">
        <v>0</v>
      </c>
      <c r="I302" s="113">
        <v>0</v>
      </c>
      <c r="J302" s="113">
        <v>0</v>
      </c>
      <c r="K302" s="113">
        <v>0</v>
      </c>
      <c r="L302" s="113">
        <v>1</v>
      </c>
      <c r="M302" s="113">
        <v>1</v>
      </c>
      <c r="N302" s="113">
        <v>0</v>
      </c>
      <c r="O302" s="113">
        <v>1</v>
      </c>
      <c r="P302" s="113">
        <v>1</v>
      </c>
      <c r="Q302" s="113">
        <v>0</v>
      </c>
      <c r="R302" s="113">
        <v>0</v>
      </c>
      <c r="S302" s="113">
        <v>0</v>
      </c>
      <c r="T302" s="113">
        <v>1</v>
      </c>
      <c r="U302" s="113">
        <v>1</v>
      </c>
      <c r="V302" s="113">
        <v>1</v>
      </c>
      <c r="W302" s="113">
        <v>1</v>
      </c>
      <c r="X302" s="113">
        <v>0</v>
      </c>
      <c r="Y302" s="113">
        <v>0</v>
      </c>
    </row>
    <row r="303" spans="2:25">
      <c r="B303" s="83" t="s">
        <v>913</v>
      </c>
      <c r="C303" s="223" t="s">
        <v>4</v>
      </c>
      <c r="D303" s="117" t="s">
        <v>2</v>
      </c>
      <c r="E303" s="117" t="s">
        <v>2399</v>
      </c>
      <c r="F303" s="112">
        <v>0</v>
      </c>
      <c r="G303" s="113">
        <v>0</v>
      </c>
      <c r="H303" s="113">
        <v>0</v>
      </c>
      <c r="I303" s="113">
        <v>0</v>
      </c>
      <c r="J303" s="113">
        <v>2</v>
      </c>
      <c r="K303" s="113">
        <v>1</v>
      </c>
      <c r="L303" s="113">
        <v>1</v>
      </c>
      <c r="M303" s="113">
        <v>1</v>
      </c>
      <c r="N303" s="113">
        <v>1</v>
      </c>
      <c r="O303" s="113">
        <v>1</v>
      </c>
      <c r="P303" s="113">
        <v>1</v>
      </c>
      <c r="Q303" s="113">
        <v>1</v>
      </c>
      <c r="R303" s="113">
        <v>0</v>
      </c>
      <c r="S303" s="113">
        <v>0</v>
      </c>
      <c r="T303" s="113">
        <v>1</v>
      </c>
      <c r="U303" s="113">
        <v>1</v>
      </c>
      <c r="V303" s="113">
        <v>1</v>
      </c>
      <c r="W303" s="113">
        <v>1</v>
      </c>
      <c r="X303" s="113">
        <v>1</v>
      </c>
      <c r="Y303" s="113">
        <v>1</v>
      </c>
    </row>
    <row r="304" spans="2:25">
      <c r="B304" s="83" t="s">
        <v>914</v>
      </c>
      <c r="C304" s="223" t="s">
        <v>4</v>
      </c>
      <c r="D304" s="117" t="s">
        <v>2</v>
      </c>
      <c r="E304" s="117" t="s">
        <v>1083</v>
      </c>
      <c r="F304" s="112">
        <v>0</v>
      </c>
      <c r="G304" s="113">
        <v>0</v>
      </c>
      <c r="H304" s="113">
        <v>0</v>
      </c>
      <c r="I304" s="113">
        <v>0</v>
      </c>
      <c r="J304" s="113">
        <v>0</v>
      </c>
      <c r="K304" s="113">
        <v>0</v>
      </c>
      <c r="L304" s="113">
        <v>1</v>
      </c>
      <c r="M304" s="113">
        <v>1</v>
      </c>
      <c r="N304" s="113">
        <v>1</v>
      </c>
      <c r="O304" s="113">
        <v>1</v>
      </c>
      <c r="P304" s="113">
        <v>0</v>
      </c>
      <c r="Q304" s="113">
        <v>1</v>
      </c>
      <c r="R304" s="113">
        <v>0</v>
      </c>
      <c r="S304" s="113">
        <v>0</v>
      </c>
      <c r="T304" s="113">
        <v>1</v>
      </c>
      <c r="U304" s="113">
        <v>1</v>
      </c>
      <c r="V304" s="113">
        <v>0</v>
      </c>
      <c r="W304" s="113">
        <v>1</v>
      </c>
      <c r="X304" s="113">
        <v>1</v>
      </c>
      <c r="Y304" s="113">
        <v>1</v>
      </c>
    </row>
    <row r="305" spans="2:25">
      <c r="B305" s="83" t="s">
        <v>915</v>
      </c>
      <c r="C305" s="223" t="s">
        <v>4</v>
      </c>
      <c r="D305" s="117" t="s">
        <v>2</v>
      </c>
      <c r="E305" s="117" t="s">
        <v>1083</v>
      </c>
      <c r="F305" s="112">
        <v>0</v>
      </c>
      <c r="G305" s="113">
        <v>0</v>
      </c>
      <c r="H305" s="113">
        <v>0</v>
      </c>
      <c r="I305" s="113">
        <v>0</v>
      </c>
      <c r="J305" s="113">
        <v>0</v>
      </c>
      <c r="K305" s="113">
        <v>0</v>
      </c>
      <c r="L305" s="113">
        <v>1</v>
      </c>
      <c r="M305" s="113">
        <v>1</v>
      </c>
      <c r="N305" s="113">
        <v>1</v>
      </c>
      <c r="O305" s="113">
        <v>1</v>
      </c>
      <c r="P305" s="113">
        <v>0</v>
      </c>
      <c r="Q305" s="113">
        <v>1</v>
      </c>
      <c r="R305" s="113">
        <v>0</v>
      </c>
      <c r="S305" s="113">
        <v>0</v>
      </c>
      <c r="T305" s="113">
        <v>1</v>
      </c>
      <c r="U305" s="113">
        <v>1</v>
      </c>
      <c r="V305" s="113">
        <v>0</v>
      </c>
      <c r="W305" s="113">
        <v>1</v>
      </c>
      <c r="X305" s="113">
        <v>1</v>
      </c>
      <c r="Y305" s="113">
        <v>1</v>
      </c>
    </row>
    <row r="306" spans="2:25">
      <c r="B306" s="83" t="s">
        <v>916</v>
      </c>
      <c r="C306" s="223" t="s">
        <v>4</v>
      </c>
      <c r="D306" s="117" t="s">
        <v>2</v>
      </c>
      <c r="E306" s="117" t="s">
        <v>1810</v>
      </c>
      <c r="F306" s="112">
        <v>0</v>
      </c>
      <c r="G306" s="113">
        <v>0</v>
      </c>
      <c r="H306" s="113">
        <v>0</v>
      </c>
      <c r="I306" s="113">
        <v>0</v>
      </c>
      <c r="J306" s="113">
        <v>0</v>
      </c>
      <c r="K306" s="113">
        <v>0</v>
      </c>
      <c r="L306" s="113">
        <v>1</v>
      </c>
      <c r="M306" s="113">
        <v>1</v>
      </c>
      <c r="N306" s="113">
        <v>0</v>
      </c>
      <c r="O306" s="113">
        <v>1</v>
      </c>
      <c r="P306" s="113">
        <v>0</v>
      </c>
      <c r="Q306" s="113">
        <v>1</v>
      </c>
      <c r="R306" s="113">
        <v>0</v>
      </c>
      <c r="S306" s="113">
        <v>0</v>
      </c>
      <c r="T306" s="113">
        <v>1</v>
      </c>
      <c r="U306" s="113">
        <v>1</v>
      </c>
      <c r="V306" s="113">
        <v>0</v>
      </c>
      <c r="W306" s="113">
        <v>1</v>
      </c>
      <c r="X306" s="113">
        <v>1</v>
      </c>
      <c r="Y306" s="113">
        <v>1</v>
      </c>
    </row>
    <row r="307" spans="2:25" s="92" customFormat="1">
      <c r="B307" s="83" t="s">
        <v>918</v>
      </c>
      <c r="C307" s="223" t="s">
        <v>4</v>
      </c>
      <c r="D307" s="117" t="s">
        <v>2</v>
      </c>
      <c r="E307" s="117" t="s">
        <v>1083</v>
      </c>
      <c r="F307" s="112">
        <v>0</v>
      </c>
      <c r="G307" s="113">
        <v>0</v>
      </c>
      <c r="H307" s="113">
        <v>0</v>
      </c>
      <c r="I307" s="113">
        <v>0</v>
      </c>
      <c r="J307" s="113">
        <v>0</v>
      </c>
      <c r="K307" s="113">
        <v>0</v>
      </c>
      <c r="L307" s="113">
        <v>1</v>
      </c>
      <c r="M307" s="113">
        <v>1</v>
      </c>
      <c r="N307" s="113">
        <v>1</v>
      </c>
      <c r="O307" s="113">
        <v>1</v>
      </c>
      <c r="P307" s="113">
        <v>1</v>
      </c>
      <c r="Q307" s="113">
        <v>1</v>
      </c>
      <c r="R307" s="113">
        <v>0</v>
      </c>
      <c r="S307" s="113">
        <v>0</v>
      </c>
      <c r="T307" s="113">
        <v>0</v>
      </c>
      <c r="U307" s="113">
        <v>0</v>
      </c>
      <c r="V307" s="113">
        <v>0</v>
      </c>
      <c r="W307" s="113">
        <v>0</v>
      </c>
      <c r="X307" s="113">
        <v>0</v>
      </c>
      <c r="Y307" s="113">
        <v>0</v>
      </c>
    </row>
    <row r="308" spans="2:25" s="92" customFormat="1">
      <c r="B308" s="83" t="s">
        <v>919</v>
      </c>
      <c r="C308" s="223" t="s">
        <v>4</v>
      </c>
      <c r="D308" s="117" t="s">
        <v>2</v>
      </c>
      <c r="E308" s="117" t="s">
        <v>1083</v>
      </c>
      <c r="F308" s="112">
        <v>0</v>
      </c>
      <c r="G308" s="113">
        <v>0</v>
      </c>
      <c r="H308" s="113">
        <v>0</v>
      </c>
      <c r="I308" s="113">
        <v>0</v>
      </c>
      <c r="J308" s="113">
        <v>0</v>
      </c>
      <c r="K308" s="113">
        <v>0</v>
      </c>
      <c r="L308" s="113">
        <v>1</v>
      </c>
      <c r="M308" s="113">
        <v>1</v>
      </c>
      <c r="N308" s="113">
        <v>1</v>
      </c>
      <c r="O308" s="113">
        <v>1</v>
      </c>
      <c r="P308" s="113">
        <v>1</v>
      </c>
      <c r="Q308" s="113">
        <v>1</v>
      </c>
      <c r="R308" s="113">
        <v>0</v>
      </c>
      <c r="S308" s="113">
        <v>0</v>
      </c>
      <c r="T308" s="113">
        <v>0</v>
      </c>
      <c r="U308" s="113">
        <v>0</v>
      </c>
      <c r="V308" s="113">
        <v>0</v>
      </c>
      <c r="W308" s="113">
        <v>0</v>
      </c>
      <c r="X308" s="113">
        <v>0</v>
      </c>
      <c r="Y308" s="113">
        <v>0</v>
      </c>
    </row>
    <row r="309" spans="2:25" s="92" customFormat="1">
      <c r="B309" s="83" t="s">
        <v>920</v>
      </c>
      <c r="C309" s="223" t="s">
        <v>4</v>
      </c>
      <c r="D309" s="117" t="s">
        <v>2</v>
      </c>
      <c r="E309" s="117" t="s">
        <v>1083</v>
      </c>
      <c r="F309" s="112">
        <v>0</v>
      </c>
      <c r="G309" s="113">
        <v>0</v>
      </c>
      <c r="H309" s="113">
        <v>0</v>
      </c>
      <c r="I309" s="113">
        <v>0</v>
      </c>
      <c r="J309" s="113">
        <v>1</v>
      </c>
      <c r="K309" s="113">
        <v>0</v>
      </c>
      <c r="L309" s="113">
        <v>1</v>
      </c>
      <c r="M309" s="113">
        <v>1</v>
      </c>
      <c r="N309" s="113">
        <v>1</v>
      </c>
      <c r="O309" s="113">
        <v>1</v>
      </c>
      <c r="P309" s="113">
        <v>1</v>
      </c>
      <c r="Q309" s="113">
        <v>1</v>
      </c>
      <c r="R309" s="113">
        <v>0</v>
      </c>
      <c r="S309" s="113">
        <v>0</v>
      </c>
      <c r="T309" s="113">
        <v>0</v>
      </c>
      <c r="U309" s="113">
        <v>0</v>
      </c>
      <c r="V309" s="113">
        <v>0</v>
      </c>
      <c r="W309" s="113">
        <v>0</v>
      </c>
      <c r="X309" s="113">
        <v>0</v>
      </c>
      <c r="Y309" s="113">
        <v>0</v>
      </c>
    </row>
    <row r="310" spans="2:25" s="92" customFormat="1">
      <c r="B310" s="83" t="s">
        <v>922</v>
      </c>
      <c r="C310" s="223" t="s">
        <v>4</v>
      </c>
      <c r="D310" s="117" t="s">
        <v>2</v>
      </c>
      <c r="E310" s="117" t="s">
        <v>1083</v>
      </c>
      <c r="F310" s="112">
        <v>0</v>
      </c>
      <c r="G310" s="113">
        <v>0</v>
      </c>
      <c r="H310" s="113">
        <v>0</v>
      </c>
      <c r="I310" s="113">
        <v>0</v>
      </c>
      <c r="J310" s="113">
        <v>0</v>
      </c>
      <c r="K310" s="113">
        <v>0</v>
      </c>
      <c r="L310" s="113">
        <v>1</v>
      </c>
      <c r="M310" s="113">
        <v>1</v>
      </c>
      <c r="N310" s="113">
        <v>1</v>
      </c>
      <c r="O310" s="113">
        <v>1</v>
      </c>
      <c r="P310" s="113">
        <v>1</v>
      </c>
      <c r="Q310" s="113">
        <v>1</v>
      </c>
      <c r="R310" s="113">
        <v>0</v>
      </c>
      <c r="S310" s="113">
        <v>0</v>
      </c>
      <c r="T310" s="113">
        <v>0</v>
      </c>
      <c r="U310" s="113">
        <v>0</v>
      </c>
      <c r="V310" s="113">
        <v>0</v>
      </c>
      <c r="W310" s="113">
        <v>0</v>
      </c>
      <c r="X310" s="113">
        <v>0</v>
      </c>
      <c r="Y310" s="113">
        <v>0</v>
      </c>
    </row>
    <row r="311" spans="2:25" s="92" customFormat="1">
      <c r="B311" s="83" t="s">
        <v>926</v>
      </c>
      <c r="C311" s="223" t="s">
        <v>4</v>
      </c>
      <c r="D311" s="117" t="s">
        <v>2</v>
      </c>
      <c r="E311" s="117" t="s">
        <v>1753</v>
      </c>
      <c r="F311" s="112">
        <v>0</v>
      </c>
      <c r="G311" s="113">
        <v>0</v>
      </c>
      <c r="H311" s="113">
        <v>0</v>
      </c>
      <c r="I311" s="113">
        <v>0</v>
      </c>
      <c r="J311" s="113">
        <v>1</v>
      </c>
      <c r="K311" s="113">
        <v>0</v>
      </c>
      <c r="L311" s="113">
        <v>1</v>
      </c>
      <c r="M311" s="113">
        <v>1</v>
      </c>
      <c r="N311" s="113">
        <v>1</v>
      </c>
      <c r="O311" s="113">
        <v>1</v>
      </c>
      <c r="P311" s="113">
        <v>1</v>
      </c>
      <c r="Q311" s="113">
        <v>1</v>
      </c>
      <c r="R311" s="113">
        <v>0</v>
      </c>
      <c r="S311" s="113">
        <v>1</v>
      </c>
      <c r="T311" s="113">
        <v>1</v>
      </c>
      <c r="U311" s="113">
        <v>1</v>
      </c>
      <c r="V311" s="113">
        <v>1</v>
      </c>
      <c r="W311" s="113">
        <v>1</v>
      </c>
      <c r="X311" s="113">
        <v>1</v>
      </c>
      <c r="Y311" s="113">
        <v>0</v>
      </c>
    </row>
    <row r="312" spans="2:25">
      <c r="B312" s="83" t="s">
        <v>928</v>
      </c>
      <c r="C312" s="223" t="s">
        <v>4</v>
      </c>
      <c r="D312" s="117" t="s">
        <v>2</v>
      </c>
      <c r="E312" s="117" t="s">
        <v>1753</v>
      </c>
      <c r="F312" s="112">
        <v>0</v>
      </c>
      <c r="G312" s="113">
        <v>0</v>
      </c>
      <c r="H312" s="113">
        <v>0</v>
      </c>
      <c r="I312" s="113">
        <v>0</v>
      </c>
      <c r="J312" s="113">
        <v>1</v>
      </c>
      <c r="K312" s="113">
        <v>0</v>
      </c>
      <c r="L312" s="113">
        <v>1</v>
      </c>
      <c r="M312" s="113">
        <v>1</v>
      </c>
      <c r="N312" s="113">
        <v>1</v>
      </c>
      <c r="O312" s="113">
        <v>1</v>
      </c>
      <c r="P312" s="113">
        <v>1</v>
      </c>
      <c r="Q312" s="113">
        <v>1</v>
      </c>
      <c r="R312" s="113">
        <v>0</v>
      </c>
      <c r="S312" s="113">
        <v>1</v>
      </c>
      <c r="T312" s="113">
        <v>1</v>
      </c>
      <c r="U312" s="113">
        <v>1</v>
      </c>
      <c r="V312" s="113">
        <v>1</v>
      </c>
      <c r="W312" s="113">
        <v>1</v>
      </c>
      <c r="X312" s="113">
        <v>1</v>
      </c>
      <c r="Y312" s="113">
        <v>0</v>
      </c>
    </row>
    <row r="313" spans="2:25">
      <c r="B313" s="83" t="s">
        <v>931</v>
      </c>
      <c r="C313" s="223" t="s">
        <v>4</v>
      </c>
      <c r="D313" s="117" t="s">
        <v>2</v>
      </c>
      <c r="E313" s="117" t="s">
        <v>1753</v>
      </c>
      <c r="F313" s="112">
        <v>0</v>
      </c>
      <c r="G313" s="113">
        <v>0</v>
      </c>
      <c r="H313" s="113">
        <v>0</v>
      </c>
      <c r="I313" s="113">
        <v>0</v>
      </c>
      <c r="J313" s="113">
        <v>1</v>
      </c>
      <c r="K313" s="113">
        <v>0</v>
      </c>
      <c r="L313" s="113">
        <v>1</v>
      </c>
      <c r="M313" s="113">
        <v>1</v>
      </c>
      <c r="N313" s="113">
        <v>1</v>
      </c>
      <c r="O313" s="113">
        <v>1</v>
      </c>
      <c r="P313" s="113">
        <v>1</v>
      </c>
      <c r="Q313" s="113">
        <v>1</v>
      </c>
      <c r="R313" s="113">
        <v>1</v>
      </c>
      <c r="S313" s="113">
        <v>1</v>
      </c>
      <c r="T313" s="113">
        <v>1</v>
      </c>
      <c r="U313" s="113">
        <v>1</v>
      </c>
      <c r="V313" s="113">
        <v>1</v>
      </c>
      <c r="W313" s="113">
        <v>1</v>
      </c>
      <c r="X313" s="113">
        <v>1</v>
      </c>
      <c r="Y313" s="113">
        <v>1</v>
      </c>
    </row>
    <row r="314" spans="2:25">
      <c r="B314" s="83" t="s">
        <v>932</v>
      </c>
      <c r="C314" s="223" t="s">
        <v>4</v>
      </c>
      <c r="D314" s="117" t="s">
        <v>2</v>
      </c>
      <c r="E314" s="117" t="s">
        <v>1083</v>
      </c>
      <c r="F314" s="112">
        <v>1</v>
      </c>
      <c r="G314" s="113">
        <v>0</v>
      </c>
      <c r="H314" s="113">
        <v>0</v>
      </c>
      <c r="I314" s="113">
        <v>0</v>
      </c>
      <c r="J314" s="113">
        <v>0</v>
      </c>
      <c r="K314" s="113">
        <v>0</v>
      </c>
      <c r="L314" s="113">
        <v>1</v>
      </c>
      <c r="M314" s="113">
        <v>1</v>
      </c>
      <c r="N314" s="113">
        <v>1</v>
      </c>
      <c r="O314" s="113">
        <v>1</v>
      </c>
      <c r="P314" s="113">
        <v>1</v>
      </c>
      <c r="Q314" s="113">
        <v>1</v>
      </c>
      <c r="R314" s="113">
        <v>0</v>
      </c>
      <c r="S314" s="113">
        <v>0</v>
      </c>
      <c r="T314" s="113">
        <v>0</v>
      </c>
      <c r="U314" s="113">
        <v>0</v>
      </c>
      <c r="V314" s="113">
        <v>0</v>
      </c>
      <c r="W314" s="113">
        <v>0</v>
      </c>
      <c r="X314" s="113">
        <v>0</v>
      </c>
      <c r="Y314" s="113">
        <v>0</v>
      </c>
    </row>
    <row r="315" spans="2:25">
      <c r="B315" s="83" t="s">
        <v>933</v>
      </c>
      <c r="C315" s="223" t="s">
        <v>4</v>
      </c>
      <c r="D315" s="117" t="s">
        <v>2</v>
      </c>
      <c r="E315" s="117" t="s">
        <v>1083</v>
      </c>
      <c r="F315" s="112">
        <v>0</v>
      </c>
      <c r="G315" s="113">
        <v>0</v>
      </c>
      <c r="H315" s="113">
        <v>0</v>
      </c>
      <c r="I315" s="113">
        <v>0</v>
      </c>
      <c r="J315" s="113">
        <v>0</v>
      </c>
      <c r="K315" s="113">
        <v>0</v>
      </c>
      <c r="L315" s="113">
        <v>1</v>
      </c>
      <c r="M315" s="113">
        <v>1</v>
      </c>
      <c r="N315" s="113">
        <v>1</v>
      </c>
      <c r="O315" s="113">
        <v>1</v>
      </c>
      <c r="P315" s="113">
        <v>1</v>
      </c>
      <c r="Q315" s="113">
        <v>1</v>
      </c>
      <c r="R315" s="113">
        <v>0</v>
      </c>
      <c r="S315" s="113">
        <v>0</v>
      </c>
      <c r="T315" s="113">
        <v>0</v>
      </c>
      <c r="U315" s="113">
        <v>0</v>
      </c>
      <c r="V315" s="113">
        <v>0</v>
      </c>
      <c r="W315" s="113">
        <v>0</v>
      </c>
      <c r="X315" s="113">
        <v>0</v>
      </c>
      <c r="Y315" s="113">
        <v>0</v>
      </c>
    </row>
    <row r="316" spans="2:25">
      <c r="B316" s="83" t="s">
        <v>934</v>
      </c>
      <c r="C316" s="223" t="s">
        <v>4</v>
      </c>
      <c r="D316" s="117" t="s">
        <v>2</v>
      </c>
      <c r="E316" s="117" t="s">
        <v>2399</v>
      </c>
      <c r="F316" s="112">
        <v>0</v>
      </c>
      <c r="G316" s="113">
        <v>0</v>
      </c>
      <c r="H316" s="113">
        <v>0</v>
      </c>
      <c r="I316" s="113">
        <v>0</v>
      </c>
      <c r="J316" s="113">
        <v>0</v>
      </c>
      <c r="K316" s="113">
        <v>1</v>
      </c>
      <c r="L316" s="113">
        <v>1</v>
      </c>
      <c r="M316" s="113">
        <v>1</v>
      </c>
      <c r="N316" s="113">
        <v>1</v>
      </c>
      <c r="O316" s="113">
        <v>1</v>
      </c>
      <c r="P316" s="113">
        <v>1</v>
      </c>
      <c r="Q316" s="113">
        <v>1</v>
      </c>
      <c r="R316" s="113">
        <v>0</v>
      </c>
      <c r="S316" s="113">
        <v>1</v>
      </c>
      <c r="T316" s="113">
        <v>1</v>
      </c>
      <c r="U316" s="113">
        <v>1</v>
      </c>
      <c r="V316" s="113">
        <v>1</v>
      </c>
      <c r="W316" s="113">
        <v>1</v>
      </c>
      <c r="X316" s="113">
        <v>1</v>
      </c>
      <c r="Y316" s="113">
        <v>0</v>
      </c>
    </row>
    <row r="317" spans="2:25" s="92" customFormat="1">
      <c r="B317" s="83" t="s">
        <v>936</v>
      </c>
      <c r="C317" s="223" t="s">
        <v>4</v>
      </c>
      <c r="D317" s="117" t="s">
        <v>2</v>
      </c>
      <c r="E317" s="117" t="s">
        <v>1083</v>
      </c>
      <c r="F317" s="112">
        <v>0</v>
      </c>
      <c r="G317" s="113">
        <v>0</v>
      </c>
      <c r="H317" s="113">
        <v>0</v>
      </c>
      <c r="I317" s="113">
        <v>0</v>
      </c>
      <c r="J317" s="113">
        <v>0</v>
      </c>
      <c r="K317" s="113">
        <v>0</v>
      </c>
      <c r="L317" s="113">
        <v>1</v>
      </c>
      <c r="M317" s="113">
        <v>1</v>
      </c>
      <c r="N317" s="113">
        <v>1</v>
      </c>
      <c r="O317" s="113">
        <v>0</v>
      </c>
      <c r="P317" s="113">
        <v>1</v>
      </c>
      <c r="Q317" s="113">
        <v>1</v>
      </c>
      <c r="R317" s="113">
        <v>1</v>
      </c>
      <c r="S317" s="113">
        <v>0</v>
      </c>
      <c r="T317" s="113">
        <v>0</v>
      </c>
      <c r="U317" s="113">
        <v>0</v>
      </c>
      <c r="V317" s="113">
        <v>0</v>
      </c>
      <c r="W317" s="113">
        <v>0</v>
      </c>
      <c r="X317" s="113">
        <v>0</v>
      </c>
      <c r="Y317" s="113">
        <v>0</v>
      </c>
    </row>
    <row r="318" spans="2:25" s="92" customFormat="1">
      <c r="B318" s="83" t="s">
        <v>937</v>
      </c>
      <c r="C318" s="223" t="s">
        <v>4</v>
      </c>
      <c r="D318" s="117" t="s">
        <v>2</v>
      </c>
      <c r="E318" s="117" t="s">
        <v>1083</v>
      </c>
      <c r="F318" s="112">
        <v>0</v>
      </c>
      <c r="G318" s="113">
        <v>0</v>
      </c>
      <c r="H318" s="113">
        <v>0</v>
      </c>
      <c r="I318" s="113">
        <v>0</v>
      </c>
      <c r="J318" s="113">
        <v>0</v>
      </c>
      <c r="K318" s="113">
        <v>0</v>
      </c>
      <c r="L318" s="113">
        <v>1</v>
      </c>
      <c r="M318" s="113">
        <v>1</v>
      </c>
      <c r="N318" s="113">
        <v>1</v>
      </c>
      <c r="O318" s="113">
        <v>1</v>
      </c>
      <c r="P318" s="113">
        <v>1</v>
      </c>
      <c r="Q318" s="113">
        <v>1</v>
      </c>
      <c r="R318" s="113">
        <v>0</v>
      </c>
      <c r="S318" s="113">
        <v>1</v>
      </c>
      <c r="T318" s="113">
        <v>1</v>
      </c>
      <c r="U318" s="113">
        <v>0</v>
      </c>
      <c r="V318" s="113">
        <v>0</v>
      </c>
      <c r="W318" s="113">
        <v>2</v>
      </c>
      <c r="X318" s="113">
        <v>1</v>
      </c>
      <c r="Y318" s="113">
        <v>0</v>
      </c>
    </row>
    <row r="319" spans="2:25" s="92" customFormat="1">
      <c r="B319" s="83" t="s">
        <v>939</v>
      </c>
      <c r="C319" s="223" t="s">
        <v>4</v>
      </c>
      <c r="D319" s="117" t="s">
        <v>2</v>
      </c>
      <c r="E319" s="117" t="s">
        <v>1083</v>
      </c>
      <c r="F319" s="112">
        <v>0</v>
      </c>
      <c r="G319" s="113">
        <v>0</v>
      </c>
      <c r="H319" s="113">
        <v>0</v>
      </c>
      <c r="I319" s="113">
        <v>0</v>
      </c>
      <c r="J319" s="113">
        <v>0</v>
      </c>
      <c r="K319" s="113">
        <v>0</v>
      </c>
      <c r="L319" s="113">
        <v>1</v>
      </c>
      <c r="M319" s="113">
        <v>1</v>
      </c>
      <c r="N319" s="113">
        <v>1</v>
      </c>
      <c r="O319" s="113">
        <v>1</v>
      </c>
      <c r="P319" s="113">
        <v>1</v>
      </c>
      <c r="Q319" s="113">
        <v>1</v>
      </c>
      <c r="R319" s="113">
        <v>0</v>
      </c>
      <c r="S319" s="113">
        <v>0</v>
      </c>
      <c r="T319" s="113">
        <v>0</v>
      </c>
      <c r="U319" s="113">
        <v>0</v>
      </c>
      <c r="V319" s="113">
        <v>0</v>
      </c>
      <c r="W319" s="113">
        <v>0</v>
      </c>
      <c r="X319" s="113">
        <v>0</v>
      </c>
      <c r="Y319" s="113">
        <v>0</v>
      </c>
    </row>
    <row r="320" spans="2:25">
      <c r="B320" s="83" t="s">
        <v>942</v>
      </c>
      <c r="C320" s="223" t="s">
        <v>4</v>
      </c>
      <c r="D320" s="117" t="s">
        <v>2</v>
      </c>
      <c r="E320" s="117" t="s">
        <v>1083</v>
      </c>
      <c r="F320" s="112">
        <v>0</v>
      </c>
      <c r="G320" s="113">
        <v>0</v>
      </c>
      <c r="H320" s="113">
        <v>0</v>
      </c>
      <c r="I320" s="113">
        <v>0</v>
      </c>
      <c r="J320" s="113">
        <v>0</v>
      </c>
      <c r="K320" s="113">
        <v>0</v>
      </c>
      <c r="L320" s="113">
        <v>1</v>
      </c>
      <c r="M320" s="113">
        <v>1</v>
      </c>
      <c r="N320" s="113">
        <v>1</v>
      </c>
      <c r="O320" s="113">
        <v>1</v>
      </c>
      <c r="P320" s="113">
        <v>1</v>
      </c>
      <c r="Q320" s="113">
        <v>1</v>
      </c>
      <c r="R320" s="113">
        <v>0</v>
      </c>
      <c r="S320" s="113">
        <v>0</v>
      </c>
      <c r="T320" s="113">
        <v>0</v>
      </c>
      <c r="U320" s="113">
        <v>0</v>
      </c>
      <c r="V320" s="113">
        <v>0</v>
      </c>
      <c r="W320" s="113">
        <v>0</v>
      </c>
      <c r="X320" s="113">
        <v>0</v>
      </c>
      <c r="Y320" s="113">
        <v>0</v>
      </c>
    </row>
    <row r="321" spans="2:25">
      <c r="B321" s="83" t="s">
        <v>944</v>
      </c>
      <c r="C321" s="223" t="s">
        <v>4</v>
      </c>
      <c r="D321" s="117" t="s">
        <v>2</v>
      </c>
      <c r="E321" s="117" t="s">
        <v>1083</v>
      </c>
      <c r="F321" s="112">
        <v>0</v>
      </c>
      <c r="G321" s="113">
        <v>0</v>
      </c>
      <c r="H321" s="113">
        <v>0</v>
      </c>
      <c r="I321" s="113">
        <v>0</v>
      </c>
      <c r="J321" s="113">
        <v>0</v>
      </c>
      <c r="K321" s="113">
        <v>0</v>
      </c>
      <c r="L321" s="113">
        <v>1</v>
      </c>
      <c r="M321" s="113">
        <v>1</v>
      </c>
      <c r="N321" s="113">
        <v>1</v>
      </c>
      <c r="O321" s="113">
        <v>1</v>
      </c>
      <c r="P321" s="113">
        <v>0</v>
      </c>
      <c r="Q321" s="113">
        <v>1</v>
      </c>
      <c r="R321" s="113">
        <v>0</v>
      </c>
      <c r="S321" s="113">
        <v>0</v>
      </c>
      <c r="T321" s="113">
        <v>0</v>
      </c>
      <c r="U321" s="113">
        <v>0</v>
      </c>
      <c r="V321" s="113">
        <v>0</v>
      </c>
      <c r="W321" s="113">
        <v>0</v>
      </c>
      <c r="X321" s="113">
        <v>0</v>
      </c>
      <c r="Y321" s="113">
        <v>0</v>
      </c>
    </row>
    <row r="322" spans="2:25">
      <c r="B322" s="83" t="s">
        <v>945</v>
      </c>
      <c r="C322" s="223" t="s">
        <v>4</v>
      </c>
      <c r="D322" s="117" t="s">
        <v>2</v>
      </c>
      <c r="E322" s="117" t="s">
        <v>1083</v>
      </c>
      <c r="F322" s="112">
        <v>0</v>
      </c>
      <c r="G322" s="113">
        <v>0</v>
      </c>
      <c r="H322" s="113">
        <v>0</v>
      </c>
      <c r="I322" s="113">
        <v>0</v>
      </c>
      <c r="J322" s="113">
        <v>0</v>
      </c>
      <c r="K322" s="113">
        <v>0</v>
      </c>
      <c r="L322" s="113">
        <v>1</v>
      </c>
      <c r="M322" s="113">
        <v>1</v>
      </c>
      <c r="N322" s="113">
        <v>1</v>
      </c>
      <c r="O322" s="113">
        <v>0</v>
      </c>
      <c r="P322" s="113">
        <v>1</v>
      </c>
      <c r="Q322" s="113">
        <v>1</v>
      </c>
      <c r="R322" s="113">
        <v>0</v>
      </c>
      <c r="S322" s="113">
        <v>0</v>
      </c>
      <c r="T322" s="113">
        <v>0</v>
      </c>
      <c r="U322" s="113">
        <v>0</v>
      </c>
      <c r="V322" s="113">
        <v>0</v>
      </c>
      <c r="W322" s="113">
        <v>0</v>
      </c>
      <c r="X322" s="113">
        <v>0</v>
      </c>
      <c r="Y322" s="113">
        <v>0</v>
      </c>
    </row>
    <row r="323" spans="2:25">
      <c r="B323" s="83" t="s">
        <v>946</v>
      </c>
      <c r="C323" s="223" t="s">
        <v>4</v>
      </c>
      <c r="D323" s="117" t="s">
        <v>2</v>
      </c>
      <c r="E323" s="117" t="s">
        <v>1083</v>
      </c>
      <c r="F323" s="112">
        <v>0</v>
      </c>
      <c r="G323" s="113">
        <v>0</v>
      </c>
      <c r="H323" s="113">
        <v>0</v>
      </c>
      <c r="I323" s="113">
        <v>0</v>
      </c>
      <c r="J323" s="113">
        <v>0</v>
      </c>
      <c r="K323" s="113">
        <v>0</v>
      </c>
      <c r="L323" s="113">
        <v>1</v>
      </c>
      <c r="M323" s="113">
        <v>1</v>
      </c>
      <c r="N323" s="113">
        <v>1</v>
      </c>
      <c r="O323" s="113">
        <v>1</v>
      </c>
      <c r="P323" s="113">
        <v>0</v>
      </c>
      <c r="Q323" s="113">
        <v>1</v>
      </c>
      <c r="R323" s="113">
        <v>0</v>
      </c>
      <c r="S323" s="113">
        <v>0</v>
      </c>
      <c r="T323" s="113">
        <v>0</v>
      </c>
      <c r="U323" s="113">
        <v>0</v>
      </c>
      <c r="V323" s="113">
        <v>0</v>
      </c>
      <c r="W323" s="113">
        <v>0</v>
      </c>
      <c r="X323" s="113">
        <v>0</v>
      </c>
      <c r="Y323" s="113">
        <v>0</v>
      </c>
    </row>
    <row r="324" spans="2:25">
      <c r="B324" s="83" t="s">
        <v>947</v>
      </c>
      <c r="C324" s="223" t="s">
        <v>4</v>
      </c>
      <c r="D324" s="117" t="s">
        <v>2</v>
      </c>
      <c r="E324" s="117" t="s">
        <v>1083</v>
      </c>
      <c r="F324" s="112">
        <v>0</v>
      </c>
      <c r="G324" s="113">
        <v>0</v>
      </c>
      <c r="H324" s="113">
        <v>0</v>
      </c>
      <c r="I324" s="113">
        <v>0</v>
      </c>
      <c r="J324" s="113">
        <v>1</v>
      </c>
      <c r="K324" s="113">
        <v>0</v>
      </c>
      <c r="L324" s="113">
        <v>1</v>
      </c>
      <c r="M324" s="113">
        <v>1</v>
      </c>
      <c r="N324" s="113">
        <v>1</v>
      </c>
      <c r="O324" s="113">
        <v>1</v>
      </c>
      <c r="P324" s="113">
        <v>0</v>
      </c>
      <c r="Q324" s="113">
        <v>1</v>
      </c>
      <c r="R324" s="113">
        <v>0</v>
      </c>
      <c r="S324" s="113">
        <v>0</v>
      </c>
      <c r="T324" s="113">
        <v>0</v>
      </c>
      <c r="U324" s="113">
        <v>0</v>
      </c>
      <c r="V324" s="113">
        <v>0</v>
      </c>
      <c r="W324" s="113">
        <v>0</v>
      </c>
      <c r="X324" s="113">
        <v>0</v>
      </c>
      <c r="Y324" s="113">
        <v>0</v>
      </c>
    </row>
    <row r="325" spans="2:25">
      <c r="B325" s="83" t="s">
        <v>948</v>
      </c>
      <c r="C325" s="223" t="s">
        <v>4</v>
      </c>
      <c r="D325" s="117" t="s">
        <v>2</v>
      </c>
      <c r="E325" s="117" t="s">
        <v>1083</v>
      </c>
      <c r="F325" s="112">
        <v>0</v>
      </c>
      <c r="G325" s="113">
        <v>0</v>
      </c>
      <c r="H325" s="113">
        <v>0</v>
      </c>
      <c r="I325" s="113">
        <v>0</v>
      </c>
      <c r="J325" s="113">
        <v>0</v>
      </c>
      <c r="K325" s="113">
        <v>0</v>
      </c>
      <c r="L325" s="113">
        <v>1</v>
      </c>
      <c r="M325" s="113">
        <v>1</v>
      </c>
      <c r="N325" s="113">
        <v>1</v>
      </c>
      <c r="O325" s="113">
        <v>1</v>
      </c>
      <c r="P325" s="113">
        <v>1</v>
      </c>
      <c r="Q325" s="113">
        <v>1</v>
      </c>
      <c r="R325" s="113">
        <v>0</v>
      </c>
      <c r="S325" s="113">
        <v>0</v>
      </c>
      <c r="T325" s="113">
        <v>0</v>
      </c>
      <c r="U325" s="113">
        <v>0</v>
      </c>
      <c r="V325" s="113">
        <v>0</v>
      </c>
      <c r="W325" s="113">
        <v>0</v>
      </c>
      <c r="X325" s="113">
        <v>0</v>
      </c>
      <c r="Y325" s="113">
        <v>1</v>
      </c>
    </row>
    <row r="326" spans="2:25">
      <c r="B326" s="83" t="s">
        <v>949</v>
      </c>
      <c r="C326" s="223" t="s">
        <v>4</v>
      </c>
      <c r="D326" s="117" t="s">
        <v>2</v>
      </c>
      <c r="E326" s="117" t="s">
        <v>1083</v>
      </c>
      <c r="F326" s="112">
        <v>0</v>
      </c>
      <c r="G326" s="113">
        <v>0</v>
      </c>
      <c r="H326" s="113">
        <v>0</v>
      </c>
      <c r="I326" s="113">
        <v>0</v>
      </c>
      <c r="J326" s="113">
        <v>0</v>
      </c>
      <c r="K326" s="113">
        <v>0</v>
      </c>
      <c r="L326" s="113">
        <v>1</v>
      </c>
      <c r="M326" s="113">
        <v>1</v>
      </c>
      <c r="N326" s="113">
        <v>1</v>
      </c>
      <c r="O326" s="113">
        <v>1</v>
      </c>
      <c r="P326" s="113">
        <v>1</v>
      </c>
      <c r="Q326" s="113">
        <v>1</v>
      </c>
      <c r="R326" s="113">
        <v>0</v>
      </c>
      <c r="S326" s="113">
        <v>0</v>
      </c>
      <c r="T326" s="113">
        <v>0</v>
      </c>
      <c r="U326" s="113">
        <v>0</v>
      </c>
      <c r="V326" s="113">
        <v>0</v>
      </c>
      <c r="W326" s="113">
        <v>0</v>
      </c>
      <c r="X326" s="113">
        <v>0</v>
      </c>
      <c r="Y326" s="113">
        <v>0</v>
      </c>
    </row>
    <row r="327" spans="2:25">
      <c r="B327" s="83" t="s">
        <v>951</v>
      </c>
      <c r="C327" s="223" t="s">
        <v>4</v>
      </c>
      <c r="D327" s="117" t="s">
        <v>2</v>
      </c>
      <c r="E327" s="117" t="s">
        <v>1753</v>
      </c>
      <c r="F327" s="112">
        <v>0</v>
      </c>
      <c r="G327" s="113">
        <v>0</v>
      </c>
      <c r="H327" s="113">
        <v>0</v>
      </c>
      <c r="I327" s="113">
        <v>0</v>
      </c>
      <c r="J327" s="113">
        <v>0</v>
      </c>
      <c r="K327" s="113">
        <v>0</v>
      </c>
      <c r="L327" s="113">
        <v>1</v>
      </c>
      <c r="M327" s="113">
        <v>1</v>
      </c>
      <c r="N327" s="113">
        <v>1</v>
      </c>
      <c r="O327" s="113">
        <v>1</v>
      </c>
      <c r="P327" s="113">
        <v>1</v>
      </c>
      <c r="Q327" s="113">
        <v>1</v>
      </c>
      <c r="R327" s="113">
        <v>1</v>
      </c>
      <c r="S327" s="113">
        <v>1</v>
      </c>
      <c r="T327" s="113">
        <v>1</v>
      </c>
      <c r="U327" s="113">
        <v>1</v>
      </c>
      <c r="V327" s="113">
        <v>1</v>
      </c>
      <c r="W327" s="113">
        <v>1</v>
      </c>
      <c r="X327" s="113">
        <v>1</v>
      </c>
      <c r="Y327" s="113">
        <v>1</v>
      </c>
    </row>
    <row r="328" spans="2:25">
      <c r="B328" s="83" t="s">
        <v>952</v>
      </c>
      <c r="C328" s="223" t="s">
        <v>4</v>
      </c>
      <c r="D328" s="117" t="s">
        <v>2</v>
      </c>
      <c r="E328" s="117" t="s">
        <v>1083</v>
      </c>
      <c r="F328" s="112">
        <v>0</v>
      </c>
      <c r="G328" s="113">
        <v>0</v>
      </c>
      <c r="H328" s="113">
        <v>0</v>
      </c>
      <c r="I328" s="113">
        <v>0</v>
      </c>
      <c r="J328" s="113">
        <v>0</v>
      </c>
      <c r="K328" s="113">
        <v>0</v>
      </c>
      <c r="L328" s="113">
        <v>1</v>
      </c>
      <c r="M328" s="113">
        <v>1</v>
      </c>
      <c r="N328" s="113">
        <v>1</v>
      </c>
      <c r="O328" s="113">
        <v>1</v>
      </c>
      <c r="P328" s="113">
        <v>1</v>
      </c>
      <c r="Q328" s="113">
        <v>1</v>
      </c>
      <c r="R328" s="113">
        <v>0</v>
      </c>
      <c r="S328" s="113">
        <v>0</v>
      </c>
      <c r="T328" s="113">
        <v>0</v>
      </c>
      <c r="U328" s="113">
        <v>0</v>
      </c>
      <c r="V328" s="113">
        <v>0</v>
      </c>
      <c r="W328" s="113">
        <v>0</v>
      </c>
      <c r="X328" s="113">
        <v>0</v>
      </c>
      <c r="Y328" s="113">
        <v>0</v>
      </c>
    </row>
    <row r="329" spans="2:25">
      <c r="B329" s="83" t="s">
        <v>953</v>
      </c>
      <c r="C329" s="223" t="s">
        <v>4</v>
      </c>
      <c r="D329" s="117" t="s">
        <v>2</v>
      </c>
      <c r="E329" s="117" t="s">
        <v>1753</v>
      </c>
      <c r="F329" s="112">
        <v>0</v>
      </c>
      <c r="G329" s="113">
        <v>0</v>
      </c>
      <c r="H329" s="113">
        <v>0</v>
      </c>
      <c r="I329" s="113">
        <v>0</v>
      </c>
      <c r="J329" s="113">
        <v>0</v>
      </c>
      <c r="K329" s="113">
        <v>0</v>
      </c>
      <c r="L329" s="113">
        <v>1</v>
      </c>
      <c r="M329" s="113">
        <v>1</v>
      </c>
      <c r="N329" s="113">
        <v>1</v>
      </c>
      <c r="O329" s="113">
        <v>1</v>
      </c>
      <c r="P329" s="113">
        <v>1</v>
      </c>
      <c r="Q329" s="113">
        <v>1</v>
      </c>
      <c r="R329" s="113">
        <v>1</v>
      </c>
      <c r="S329" s="113">
        <v>1</v>
      </c>
      <c r="T329" s="113">
        <v>1</v>
      </c>
      <c r="U329" s="113">
        <v>1</v>
      </c>
      <c r="V329" s="113">
        <v>1</v>
      </c>
      <c r="W329" s="113">
        <v>1</v>
      </c>
      <c r="X329" s="113">
        <v>1</v>
      </c>
      <c r="Y329" s="113">
        <v>1</v>
      </c>
    </row>
    <row r="330" spans="2:25">
      <c r="B330" s="83" t="s">
        <v>955</v>
      </c>
      <c r="C330" s="223" t="s">
        <v>4</v>
      </c>
      <c r="D330" s="117" t="s">
        <v>2</v>
      </c>
      <c r="E330" s="117" t="s">
        <v>2399</v>
      </c>
      <c r="F330" s="112">
        <v>0</v>
      </c>
      <c r="G330" s="113">
        <v>0</v>
      </c>
      <c r="H330" s="113">
        <v>0</v>
      </c>
      <c r="I330" s="113">
        <v>0</v>
      </c>
      <c r="J330" s="113">
        <v>0</v>
      </c>
      <c r="K330" s="113">
        <v>1</v>
      </c>
      <c r="L330" s="113">
        <v>1</v>
      </c>
      <c r="M330" s="113">
        <v>2</v>
      </c>
      <c r="N330" s="113">
        <v>1</v>
      </c>
      <c r="O330" s="113">
        <v>0</v>
      </c>
      <c r="P330" s="113">
        <v>4</v>
      </c>
      <c r="Q330" s="113">
        <v>1</v>
      </c>
      <c r="R330" s="113">
        <v>3</v>
      </c>
      <c r="S330" s="113">
        <v>2</v>
      </c>
      <c r="T330" s="113">
        <v>2</v>
      </c>
      <c r="U330" s="113">
        <v>1</v>
      </c>
      <c r="V330" s="113">
        <v>1</v>
      </c>
      <c r="W330" s="113">
        <v>0</v>
      </c>
      <c r="X330" s="113">
        <v>0</v>
      </c>
      <c r="Y330" s="113">
        <v>6</v>
      </c>
    </row>
    <row r="331" spans="2:25">
      <c r="B331" s="83" t="s">
        <v>956</v>
      </c>
      <c r="C331" s="223" t="s">
        <v>4</v>
      </c>
      <c r="D331" s="117" t="s">
        <v>2</v>
      </c>
      <c r="E331" s="117" t="s">
        <v>1083</v>
      </c>
      <c r="F331" s="112">
        <v>0</v>
      </c>
      <c r="G331" s="113">
        <v>0</v>
      </c>
      <c r="H331" s="113">
        <v>0</v>
      </c>
      <c r="I331" s="113">
        <v>0</v>
      </c>
      <c r="J331" s="113">
        <v>0</v>
      </c>
      <c r="K331" s="113">
        <v>0</v>
      </c>
      <c r="L331" s="113">
        <v>1</v>
      </c>
      <c r="M331" s="113">
        <v>1</v>
      </c>
      <c r="N331" s="113">
        <v>1</v>
      </c>
      <c r="O331" s="113">
        <v>1</v>
      </c>
      <c r="P331" s="113">
        <v>1</v>
      </c>
      <c r="Q331" s="113">
        <v>1</v>
      </c>
      <c r="R331" s="113">
        <v>0</v>
      </c>
      <c r="S331" s="113">
        <v>0</v>
      </c>
      <c r="T331" s="113">
        <v>0</v>
      </c>
      <c r="U331" s="113">
        <v>0</v>
      </c>
      <c r="V331" s="113">
        <v>0</v>
      </c>
      <c r="W331" s="113">
        <v>0</v>
      </c>
      <c r="X331" s="113">
        <v>0</v>
      </c>
      <c r="Y331" s="113">
        <v>0</v>
      </c>
    </row>
    <row r="332" spans="2:25">
      <c r="B332" s="83" t="s">
        <v>1889</v>
      </c>
      <c r="C332" s="220" t="s">
        <v>4</v>
      </c>
      <c r="D332" s="117" t="s">
        <v>2</v>
      </c>
      <c r="E332" s="117" t="s">
        <v>1083</v>
      </c>
      <c r="F332" s="112">
        <v>0</v>
      </c>
      <c r="G332" s="113">
        <v>1</v>
      </c>
      <c r="H332" s="113">
        <v>1</v>
      </c>
      <c r="I332" s="113">
        <v>0</v>
      </c>
      <c r="J332" s="113">
        <v>0</v>
      </c>
      <c r="K332" s="113">
        <v>0</v>
      </c>
      <c r="L332" s="113">
        <v>1</v>
      </c>
      <c r="M332" s="113">
        <v>1</v>
      </c>
      <c r="N332" s="113">
        <v>1</v>
      </c>
      <c r="O332" s="113">
        <v>0</v>
      </c>
      <c r="P332" s="113">
        <v>1</v>
      </c>
      <c r="Q332" s="113">
        <v>1</v>
      </c>
      <c r="R332" s="113">
        <v>1</v>
      </c>
      <c r="S332" s="113">
        <v>1</v>
      </c>
      <c r="T332" s="113">
        <v>0</v>
      </c>
      <c r="U332" s="113">
        <v>0</v>
      </c>
      <c r="V332" s="113">
        <v>0</v>
      </c>
      <c r="W332" s="113">
        <v>0</v>
      </c>
      <c r="X332" s="113">
        <v>0</v>
      </c>
      <c r="Y332" s="113">
        <v>0</v>
      </c>
    </row>
    <row r="333" spans="2:25">
      <c r="B333" s="83" t="s">
        <v>962</v>
      </c>
      <c r="C333" s="223" t="s">
        <v>4</v>
      </c>
      <c r="D333" s="117" t="s">
        <v>2</v>
      </c>
      <c r="E333" s="117" t="s">
        <v>1083</v>
      </c>
      <c r="F333" s="112">
        <v>0</v>
      </c>
      <c r="G333" s="113">
        <v>0</v>
      </c>
      <c r="H333" s="113">
        <v>0</v>
      </c>
      <c r="I333" s="113">
        <v>0</v>
      </c>
      <c r="J333" s="113">
        <v>0</v>
      </c>
      <c r="K333" s="113">
        <v>0</v>
      </c>
      <c r="L333" s="113">
        <v>1</v>
      </c>
      <c r="M333" s="113">
        <v>1</v>
      </c>
      <c r="N333" s="113">
        <v>1</v>
      </c>
      <c r="O333" s="113">
        <v>1</v>
      </c>
      <c r="P333" s="113">
        <v>1</v>
      </c>
      <c r="Q333" s="113">
        <v>1</v>
      </c>
      <c r="R333" s="113">
        <v>0</v>
      </c>
      <c r="S333" s="113">
        <v>0</v>
      </c>
      <c r="T333" s="113">
        <v>0</v>
      </c>
      <c r="U333" s="113">
        <v>0</v>
      </c>
      <c r="V333" s="113">
        <v>0</v>
      </c>
      <c r="W333" s="113">
        <v>0</v>
      </c>
      <c r="X333" s="113">
        <v>0</v>
      </c>
      <c r="Y333" s="113">
        <v>0</v>
      </c>
    </row>
    <row r="334" spans="2:25">
      <c r="B334" s="83" t="s">
        <v>964</v>
      </c>
      <c r="C334" s="223" t="s">
        <v>4</v>
      </c>
      <c r="D334" s="117" t="s">
        <v>2</v>
      </c>
      <c r="E334" s="117" t="s">
        <v>1083</v>
      </c>
      <c r="F334" s="112">
        <v>0</v>
      </c>
      <c r="G334" s="113">
        <v>0</v>
      </c>
      <c r="H334" s="113">
        <v>0</v>
      </c>
      <c r="I334" s="113">
        <v>0</v>
      </c>
      <c r="J334" s="113">
        <v>0</v>
      </c>
      <c r="K334" s="113">
        <v>0</v>
      </c>
      <c r="L334" s="113">
        <v>1</v>
      </c>
      <c r="M334" s="113">
        <v>1</v>
      </c>
      <c r="N334" s="113">
        <v>1</v>
      </c>
      <c r="O334" s="113">
        <v>1</v>
      </c>
      <c r="P334" s="113">
        <v>1</v>
      </c>
      <c r="Q334" s="113">
        <v>1</v>
      </c>
      <c r="R334" s="113">
        <v>0</v>
      </c>
      <c r="S334" s="113">
        <v>0</v>
      </c>
      <c r="T334" s="113">
        <v>0</v>
      </c>
      <c r="U334" s="113">
        <v>0</v>
      </c>
      <c r="V334" s="113">
        <v>0</v>
      </c>
      <c r="W334" s="113">
        <v>0</v>
      </c>
      <c r="X334" s="113">
        <v>0</v>
      </c>
      <c r="Y334" s="113">
        <v>0</v>
      </c>
    </row>
    <row r="335" spans="2:25">
      <c r="B335" s="83" t="s">
        <v>969</v>
      </c>
      <c r="C335" s="223" t="s">
        <v>4</v>
      </c>
      <c r="D335" s="117" t="s">
        <v>2</v>
      </c>
      <c r="E335" s="117" t="s">
        <v>1083</v>
      </c>
      <c r="F335" s="112">
        <v>0</v>
      </c>
      <c r="G335" s="113">
        <v>0</v>
      </c>
      <c r="H335" s="113">
        <v>0</v>
      </c>
      <c r="I335" s="113">
        <v>0</v>
      </c>
      <c r="J335" s="113">
        <v>0</v>
      </c>
      <c r="K335" s="113">
        <v>0</v>
      </c>
      <c r="L335" s="113">
        <v>1</v>
      </c>
      <c r="M335" s="113">
        <v>1</v>
      </c>
      <c r="N335" s="113">
        <v>1</v>
      </c>
      <c r="O335" s="113">
        <v>1</v>
      </c>
      <c r="P335" s="113">
        <v>1</v>
      </c>
      <c r="Q335" s="113">
        <v>1</v>
      </c>
      <c r="R335" s="113">
        <v>0</v>
      </c>
      <c r="S335" s="113">
        <v>0</v>
      </c>
      <c r="T335" s="113">
        <v>0</v>
      </c>
      <c r="U335" s="113">
        <v>0</v>
      </c>
      <c r="V335" s="113">
        <v>0</v>
      </c>
      <c r="W335" s="113">
        <v>0</v>
      </c>
      <c r="X335" s="113">
        <v>0</v>
      </c>
      <c r="Y335" s="113">
        <v>0</v>
      </c>
    </row>
    <row r="336" spans="2:25">
      <c r="B336" s="83" t="s">
        <v>970</v>
      </c>
      <c r="C336" s="220" t="s">
        <v>4</v>
      </c>
      <c r="D336" s="117" t="s">
        <v>2</v>
      </c>
      <c r="E336" s="117" t="s">
        <v>1083</v>
      </c>
      <c r="F336" s="112">
        <v>0</v>
      </c>
      <c r="G336" s="113">
        <v>0</v>
      </c>
      <c r="H336" s="113">
        <v>0</v>
      </c>
      <c r="I336" s="113">
        <v>0</v>
      </c>
      <c r="J336" s="113">
        <v>0</v>
      </c>
      <c r="K336" s="113">
        <v>0</v>
      </c>
      <c r="L336" s="113">
        <v>1</v>
      </c>
      <c r="M336" s="113">
        <v>1</v>
      </c>
      <c r="N336" s="113">
        <v>1</v>
      </c>
      <c r="O336" s="113">
        <v>0</v>
      </c>
      <c r="P336" s="113">
        <v>1</v>
      </c>
      <c r="Q336" s="113">
        <v>1</v>
      </c>
      <c r="R336" s="113">
        <v>0</v>
      </c>
      <c r="S336" s="113">
        <v>0</v>
      </c>
      <c r="T336" s="113">
        <v>0</v>
      </c>
      <c r="U336" s="113">
        <v>0</v>
      </c>
      <c r="V336" s="113">
        <v>0</v>
      </c>
      <c r="W336" s="113">
        <v>0</v>
      </c>
      <c r="X336" s="113">
        <v>0</v>
      </c>
      <c r="Y336" s="113">
        <v>0</v>
      </c>
    </row>
    <row r="337" spans="1:25">
      <c r="B337" s="83" t="s">
        <v>972</v>
      </c>
      <c r="C337" s="223" t="s">
        <v>4</v>
      </c>
      <c r="D337" s="117" t="s">
        <v>2</v>
      </c>
      <c r="E337" s="117" t="s">
        <v>2399</v>
      </c>
      <c r="F337" s="112">
        <v>0</v>
      </c>
      <c r="G337" s="113">
        <v>0</v>
      </c>
      <c r="H337" s="113">
        <v>0</v>
      </c>
      <c r="I337" s="113">
        <v>0</v>
      </c>
      <c r="J337" s="113">
        <v>0</v>
      </c>
      <c r="K337" s="113">
        <v>1</v>
      </c>
      <c r="L337" s="113">
        <v>1</v>
      </c>
      <c r="M337" s="113">
        <v>1</v>
      </c>
      <c r="N337" s="113">
        <v>2</v>
      </c>
      <c r="O337" s="113">
        <v>1</v>
      </c>
      <c r="P337" s="113">
        <v>1</v>
      </c>
      <c r="Q337" s="113">
        <v>2</v>
      </c>
      <c r="R337" s="113">
        <v>1</v>
      </c>
      <c r="S337" s="113">
        <v>1</v>
      </c>
      <c r="T337" s="113">
        <v>2</v>
      </c>
      <c r="U337" s="113">
        <v>2</v>
      </c>
      <c r="V337" s="113">
        <v>1</v>
      </c>
      <c r="W337" s="113">
        <v>2</v>
      </c>
      <c r="X337" s="113">
        <v>2</v>
      </c>
      <c r="Y337" s="113">
        <v>1</v>
      </c>
    </row>
    <row r="338" spans="1:25">
      <c r="B338" s="104" t="s">
        <v>974</v>
      </c>
      <c r="C338" s="226" t="s">
        <v>4</v>
      </c>
      <c r="D338" s="121" t="s">
        <v>2</v>
      </c>
      <c r="E338" s="121" t="s">
        <v>1083</v>
      </c>
      <c r="F338" s="103">
        <v>0</v>
      </c>
      <c r="G338" s="125">
        <v>0</v>
      </c>
      <c r="H338" s="125">
        <v>0</v>
      </c>
      <c r="I338" s="125">
        <v>0</v>
      </c>
      <c r="J338" s="125">
        <v>0</v>
      </c>
      <c r="K338" s="125">
        <v>0</v>
      </c>
      <c r="L338" s="125">
        <v>1</v>
      </c>
      <c r="M338" s="125">
        <v>1</v>
      </c>
      <c r="N338" s="125">
        <v>0</v>
      </c>
      <c r="O338" s="125">
        <v>1</v>
      </c>
      <c r="P338" s="125">
        <v>1</v>
      </c>
      <c r="Q338" s="125">
        <v>0</v>
      </c>
      <c r="R338" s="125">
        <v>0</v>
      </c>
      <c r="S338" s="125">
        <v>0</v>
      </c>
      <c r="T338" s="125">
        <v>0</v>
      </c>
      <c r="U338" s="125">
        <v>0</v>
      </c>
      <c r="V338" s="125">
        <v>0</v>
      </c>
      <c r="W338" s="125">
        <v>0</v>
      </c>
      <c r="X338" s="125">
        <v>0</v>
      </c>
      <c r="Y338" s="125">
        <v>0</v>
      </c>
    </row>
    <row r="339" spans="1:25">
      <c r="B339" s="83" t="s">
        <v>975</v>
      </c>
      <c r="C339" s="223" t="s">
        <v>4</v>
      </c>
      <c r="D339" s="117" t="s">
        <v>2</v>
      </c>
      <c r="E339" s="117" t="s">
        <v>1753</v>
      </c>
      <c r="F339" s="112">
        <v>0</v>
      </c>
      <c r="G339" s="113">
        <v>0</v>
      </c>
      <c r="H339" s="113">
        <v>0</v>
      </c>
      <c r="I339" s="113">
        <v>0</v>
      </c>
      <c r="J339" s="113">
        <v>1</v>
      </c>
      <c r="K339" s="113">
        <v>0</v>
      </c>
      <c r="L339" s="113">
        <v>1</v>
      </c>
      <c r="M339" s="113">
        <v>1</v>
      </c>
      <c r="N339" s="113">
        <v>0</v>
      </c>
      <c r="O339" s="113">
        <v>1</v>
      </c>
      <c r="P339" s="113">
        <v>1</v>
      </c>
      <c r="Q339" s="113">
        <v>0</v>
      </c>
      <c r="R339" s="113">
        <v>1</v>
      </c>
      <c r="S339" s="113">
        <v>0</v>
      </c>
      <c r="T339" s="113">
        <v>1</v>
      </c>
      <c r="U339" s="113">
        <v>0</v>
      </c>
      <c r="V339" s="113">
        <v>1</v>
      </c>
      <c r="W339" s="113">
        <v>1</v>
      </c>
      <c r="X339" s="113">
        <v>1</v>
      </c>
      <c r="Y339" s="113">
        <v>2</v>
      </c>
    </row>
    <row r="340" spans="1:25">
      <c r="B340" s="83" t="s">
        <v>1593</v>
      </c>
      <c r="C340" s="223" t="s">
        <v>4</v>
      </c>
      <c r="D340" s="117" t="s">
        <v>2</v>
      </c>
      <c r="E340" s="117" t="s">
        <v>1083</v>
      </c>
      <c r="F340" s="112">
        <v>0</v>
      </c>
      <c r="G340" s="113">
        <v>1</v>
      </c>
      <c r="H340" s="113">
        <v>1</v>
      </c>
      <c r="I340" s="113">
        <v>0</v>
      </c>
      <c r="J340" s="113">
        <v>0</v>
      </c>
      <c r="K340" s="113">
        <v>0</v>
      </c>
      <c r="L340" s="113">
        <v>1</v>
      </c>
      <c r="M340" s="113">
        <v>1</v>
      </c>
      <c r="N340" s="113">
        <v>0</v>
      </c>
      <c r="O340" s="113">
        <v>1</v>
      </c>
      <c r="P340" s="113">
        <v>1</v>
      </c>
      <c r="Q340" s="113">
        <v>0</v>
      </c>
      <c r="R340" s="113">
        <v>0</v>
      </c>
      <c r="S340" s="113">
        <v>0</v>
      </c>
      <c r="T340" s="113">
        <v>1</v>
      </c>
      <c r="U340" s="113">
        <v>0</v>
      </c>
      <c r="V340" s="113">
        <v>0</v>
      </c>
      <c r="W340" s="113">
        <v>0</v>
      </c>
      <c r="X340" s="113">
        <v>0</v>
      </c>
      <c r="Y340" s="113">
        <v>0</v>
      </c>
    </row>
    <row r="341" spans="1:25">
      <c r="B341" s="83" t="s">
        <v>978</v>
      </c>
      <c r="C341" s="223" t="s">
        <v>4</v>
      </c>
      <c r="D341" s="117" t="s">
        <v>2</v>
      </c>
      <c r="E341" s="117" t="s">
        <v>2399</v>
      </c>
      <c r="F341" s="112">
        <v>0</v>
      </c>
      <c r="G341" s="113">
        <v>0</v>
      </c>
      <c r="H341" s="113">
        <v>0</v>
      </c>
      <c r="I341" s="113">
        <v>0</v>
      </c>
      <c r="J341" s="113">
        <v>0</v>
      </c>
      <c r="K341" s="113">
        <v>1</v>
      </c>
      <c r="L341" s="113">
        <v>1</v>
      </c>
      <c r="M341" s="113">
        <v>1</v>
      </c>
      <c r="N341" s="113">
        <v>1</v>
      </c>
      <c r="O341" s="113">
        <v>1</v>
      </c>
      <c r="P341" s="113">
        <v>1</v>
      </c>
      <c r="Q341" s="113">
        <v>1</v>
      </c>
      <c r="R341" s="113">
        <v>1</v>
      </c>
      <c r="S341" s="113">
        <v>1</v>
      </c>
      <c r="T341" s="113">
        <v>1</v>
      </c>
      <c r="U341" s="113">
        <v>1</v>
      </c>
      <c r="V341" s="113">
        <v>1</v>
      </c>
      <c r="W341" s="113">
        <v>1</v>
      </c>
      <c r="X341" s="113">
        <v>1</v>
      </c>
      <c r="Y341" s="113">
        <v>1</v>
      </c>
    </row>
    <row r="342" spans="1:25">
      <c r="B342" s="83" t="s">
        <v>980</v>
      </c>
      <c r="C342" s="223" t="s">
        <v>4</v>
      </c>
      <c r="D342" s="117" t="s">
        <v>2</v>
      </c>
      <c r="E342" s="117" t="s">
        <v>2399</v>
      </c>
      <c r="F342" s="112">
        <v>0</v>
      </c>
      <c r="G342" s="113">
        <v>0</v>
      </c>
      <c r="H342" s="113">
        <v>0</v>
      </c>
      <c r="I342" s="113">
        <v>0</v>
      </c>
      <c r="J342" s="113">
        <v>0</v>
      </c>
      <c r="K342" s="113">
        <v>1</v>
      </c>
      <c r="L342" s="113">
        <v>1</v>
      </c>
      <c r="M342" s="113">
        <v>1</v>
      </c>
      <c r="N342" s="113">
        <v>1</v>
      </c>
      <c r="O342" s="113">
        <v>1</v>
      </c>
      <c r="P342" s="113">
        <v>1</v>
      </c>
      <c r="Q342" s="113">
        <v>1</v>
      </c>
      <c r="R342" s="113">
        <v>1</v>
      </c>
      <c r="S342" s="113">
        <v>1</v>
      </c>
      <c r="T342" s="113">
        <v>1</v>
      </c>
      <c r="U342" s="113">
        <v>1</v>
      </c>
      <c r="V342" s="113">
        <v>1</v>
      </c>
      <c r="W342" s="113">
        <v>1</v>
      </c>
      <c r="X342" s="113">
        <v>1</v>
      </c>
      <c r="Y342" s="113">
        <v>1</v>
      </c>
    </row>
    <row r="343" spans="1:25">
      <c r="B343" s="83" t="s">
        <v>982</v>
      </c>
      <c r="C343" s="223" t="s">
        <v>4</v>
      </c>
      <c r="D343" s="117" t="s">
        <v>2</v>
      </c>
      <c r="E343" s="117" t="s">
        <v>1083</v>
      </c>
      <c r="F343" s="112">
        <v>0</v>
      </c>
      <c r="G343" s="113">
        <v>0</v>
      </c>
      <c r="H343" s="113">
        <v>0</v>
      </c>
      <c r="I343" s="113">
        <v>0</v>
      </c>
      <c r="J343" s="113">
        <v>0</v>
      </c>
      <c r="K343" s="113">
        <v>0</v>
      </c>
      <c r="L343" s="113">
        <v>1</v>
      </c>
      <c r="M343" s="113">
        <v>1</v>
      </c>
      <c r="N343" s="113">
        <v>1</v>
      </c>
      <c r="O343" s="113">
        <v>1</v>
      </c>
      <c r="P343" s="113">
        <v>1</v>
      </c>
      <c r="Q343" s="113">
        <v>1</v>
      </c>
      <c r="R343" s="113">
        <v>0</v>
      </c>
      <c r="S343" s="113">
        <v>0</v>
      </c>
      <c r="T343" s="113">
        <v>1</v>
      </c>
      <c r="U343" s="113">
        <v>1</v>
      </c>
      <c r="V343" s="113">
        <v>1</v>
      </c>
      <c r="W343" s="113">
        <v>0</v>
      </c>
      <c r="X343" s="113">
        <v>0</v>
      </c>
      <c r="Y343" s="113">
        <v>1</v>
      </c>
    </row>
    <row r="344" spans="1:25">
      <c r="A344" s="83"/>
      <c r="B344" s="83" t="s">
        <v>983</v>
      </c>
      <c r="C344" s="223" t="s">
        <v>4</v>
      </c>
      <c r="D344" s="117" t="s">
        <v>2</v>
      </c>
      <c r="E344" s="117" t="s">
        <v>1083</v>
      </c>
      <c r="F344" s="112">
        <v>0</v>
      </c>
      <c r="G344" s="113">
        <v>0</v>
      </c>
      <c r="H344" s="113">
        <v>0</v>
      </c>
      <c r="I344" s="113">
        <v>0</v>
      </c>
      <c r="J344" s="113">
        <v>0</v>
      </c>
      <c r="K344" s="113">
        <v>0</v>
      </c>
      <c r="L344" s="113">
        <v>1</v>
      </c>
      <c r="M344" s="113">
        <v>1</v>
      </c>
      <c r="N344" s="113">
        <v>1</v>
      </c>
      <c r="O344" s="113">
        <v>1</v>
      </c>
      <c r="P344" s="113">
        <v>1</v>
      </c>
      <c r="Q344" s="113">
        <v>1</v>
      </c>
      <c r="R344" s="113">
        <v>0</v>
      </c>
      <c r="S344" s="113">
        <v>0</v>
      </c>
      <c r="T344" s="113">
        <v>1</v>
      </c>
      <c r="U344" s="113">
        <v>1</v>
      </c>
      <c r="V344" s="113">
        <v>1</v>
      </c>
      <c r="W344" s="113">
        <v>0</v>
      </c>
      <c r="X344" s="113">
        <v>0</v>
      </c>
      <c r="Y344" s="113">
        <v>1</v>
      </c>
    </row>
    <row r="345" spans="1:25">
      <c r="A345" s="83"/>
      <c r="B345" s="83" t="s">
        <v>1595</v>
      </c>
      <c r="C345" s="223" t="s">
        <v>4</v>
      </c>
      <c r="D345" s="117" t="s">
        <v>2</v>
      </c>
      <c r="E345" s="117" t="s">
        <v>1753</v>
      </c>
      <c r="F345" s="112">
        <v>0</v>
      </c>
      <c r="G345" s="113">
        <v>0</v>
      </c>
      <c r="H345" s="113">
        <v>0</v>
      </c>
      <c r="I345" s="113">
        <v>0</v>
      </c>
      <c r="J345" s="113">
        <v>0</v>
      </c>
      <c r="K345" s="113">
        <v>1</v>
      </c>
      <c r="L345" s="113">
        <v>1</v>
      </c>
      <c r="M345" s="113">
        <v>1</v>
      </c>
      <c r="N345" s="113">
        <v>1</v>
      </c>
      <c r="O345" s="113">
        <v>1</v>
      </c>
      <c r="P345" s="113">
        <v>1</v>
      </c>
      <c r="Q345" s="113">
        <v>1</v>
      </c>
      <c r="R345" s="113">
        <v>0</v>
      </c>
      <c r="S345" s="113">
        <v>0</v>
      </c>
      <c r="T345" s="113">
        <v>0</v>
      </c>
      <c r="U345" s="113">
        <v>0</v>
      </c>
      <c r="V345" s="113">
        <v>0</v>
      </c>
      <c r="W345" s="113">
        <v>0</v>
      </c>
      <c r="X345" s="113">
        <v>0</v>
      </c>
      <c r="Y345" s="113">
        <v>0</v>
      </c>
    </row>
    <row r="346" spans="1:25">
      <c r="A346" s="83"/>
      <c r="B346" s="83" t="s">
        <v>984</v>
      </c>
      <c r="C346" s="223" t="s">
        <v>4</v>
      </c>
      <c r="D346" s="117" t="s">
        <v>2</v>
      </c>
      <c r="E346" s="117" t="s">
        <v>1753</v>
      </c>
      <c r="F346" s="112">
        <v>0</v>
      </c>
      <c r="G346" s="113">
        <v>0</v>
      </c>
      <c r="H346" s="113">
        <v>0</v>
      </c>
      <c r="I346" s="113">
        <v>0</v>
      </c>
      <c r="J346" s="113">
        <v>0</v>
      </c>
      <c r="K346" s="113">
        <v>1</v>
      </c>
      <c r="L346" s="113">
        <v>1</v>
      </c>
      <c r="M346" s="113">
        <v>1</v>
      </c>
      <c r="N346" s="113">
        <v>1</v>
      </c>
      <c r="O346" s="113">
        <v>1</v>
      </c>
      <c r="P346" s="113">
        <v>1</v>
      </c>
      <c r="Q346" s="113">
        <v>1</v>
      </c>
      <c r="R346" s="113">
        <v>0</v>
      </c>
      <c r="S346" s="113">
        <v>0</v>
      </c>
      <c r="T346" s="113">
        <v>0</v>
      </c>
      <c r="U346" s="113">
        <v>0</v>
      </c>
      <c r="V346" s="113">
        <v>0</v>
      </c>
      <c r="W346" s="113">
        <v>0</v>
      </c>
      <c r="X346" s="113">
        <v>0</v>
      </c>
      <c r="Y346" s="113">
        <v>0</v>
      </c>
    </row>
    <row r="347" spans="1:25">
      <c r="B347" s="83" t="s">
        <v>986</v>
      </c>
      <c r="C347" s="223" t="s">
        <v>4</v>
      </c>
      <c r="D347" s="117" t="s">
        <v>2</v>
      </c>
      <c r="E347" s="117" t="s">
        <v>2399</v>
      </c>
      <c r="F347" s="112">
        <v>0</v>
      </c>
      <c r="G347" s="113">
        <v>0</v>
      </c>
      <c r="H347" s="113">
        <v>0</v>
      </c>
      <c r="I347" s="113">
        <v>0</v>
      </c>
      <c r="J347" s="113">
        <v>0</v>
      </c>
      <c r="K347" s="113">
        <v>1</v>
      </c>
      <c r="L347" s="113">
        <v>1</v>
      </c>
      <c r="M347" s="113">
        <v>1</v>
      </c>
      <c r="N347" s="113">
        <v>1</v>
      </c>
      <c r="O347" s="113">
        <v>1</v>
      </c>
      <c r="P347" s="113">
        <v>0</v>
      </c>
      <c r="Q347" s="113">
        <v>1</v>
      </c>
      <c r="R347" s="113">
        <v>0</v>
      </c>
      <c r="S347" s="113">
        <v>0</v>
      </c>
      <c r="T347" s="113">
        <v>1</v>
      </c>
      <c r="U347" s="113">
        <v>1</v>
      </c>
      <c r="V347" s="113">
        <v>1</v>
      </c>
      <c r="W347" s="113">
        <v>1</v>
      </c>
      <c r="X347" s="113">
        <v>1</v>
      </c>
      <c r="Y347" s="113">
        <v>1</v>
      </c>
    </row>
    <row r="348" spans="1:25">
      <c r="B348" s="104" t="s">
        <v>987</v>
      </c>
      <c r="C348" s="226" t="s">
        <v>4</v>
      </c>
      <c r="D348" s="121" t="s">
        <v>2</v>
      </c>
      <c r="E348" s="121" t="s">
        <v>1083</v>
      </c>
      <c r="F348" s="103">
        <v>0</v>
      </c>
      <c r="G348" s="125">
        <v>0</v>
      </c>
      <c r="H348" s="125">
        <v>0</v>
      </c>
      <c r="I348" s="125">
        <v>0</v>
      </c>
      <c r="J348" s="125">
        <v>0</v>
      </c>
      <c r="K348" s="125">
        <v>0</v>
      </c>
      <c r="L348" s="125">
        <v>1</v>
      </c>
      <c r="M348" s="125">
        <v>1</v>
      </c>
      <c r="N348" s="125">
        <v>0</v>
      </c>
      <c r="O348" s="125">
        <v>1</v>
      </c>
      <c r="P348" s="125">
        <v>1</v>
      </c>
      <c r="Q348" s="125">
        <v>0</v>
      </c>
      <c r="R348" s="125">
        <v>0</v>
      </c>
      <c r="S348" s="125">
        <v>0</v>
      </c>
      <c r="T348" s="125">
        <v>0</v>
      </c>
      <c r="U348" s="125">
        <v>0</v>
      </c>
      <c r="V348" s="125">
        <v>0</v>
      </c>
      <c r="W348" s="125">
        <v>0</v>
      </c>
      <c r="X348" s="125">
        <v>0</v>
      </c>
      <c r="Y348" s="125">
        <v>0</v>
      </c>
    </row>
    <row r="349" spans="1:25">
      <c r="B349" s="104" t="s">
        <v>991</v>
      </c>
      <c r="C349" s="226" t="s">
        <v>4</v>
      </c>
      <c r="D349" s="121" t="s">
        <v>2</v>
      </c>
      <c r="E349" s="121" t="s">
        <v>1083</v>
      </c>
      <c r="F349" s="103">
        <v>0</v>
      </c>
      <c r="G349" s="125">
        <v>0</v>
      </c>
      <c r="H349" s="125">
        <v>0</v>
      </c>
      <c r="I349" s="125">
        <v>0</v>
      </c>
      <c r="J349" s="125">
        <v>0</v>
      </c>
      <c r="K349" s="125">
        <v>0</v>
      </c>
      <c r="L349" s="125">
        <v>1</v>
      </c>
      <c r="M349" s="125">
        <v>1</v>
      </c>
      <c r="N349" s="125">
        <v>0</v>
      </c>
      <c r="O349" s="125">
        <v>1</v>
      </c>
      <c r="P349" s="125">
        <v>1</v>
      </c>
      <c r="Q349" s="125">
        <v>0</v>
      </c>
      <c r="R349" s="125">
        <v>0</v>
      </c>
      <c r="S349" s="125">
        <v>0</v>
      </c>
      <c r="T349" s="125">
        <v>0</v>
      </c>
      <c r="U349" s="125">
        <v>0</v>
      </c>
      <c r="V349" s="125">
        <v>0</v>
      </c>
      <c r="W349" s="125">
        <v>0</v>
      </c>
      <c r="X349" s="125">
        <v>0</v>
      </c>
      <c r="Y349" s="125">
        <v>0</v>
      </c>
    </row>
    <row r="350" spans="1:25">
      <c r="B350" s="83" t="s">
        <v>992</v>
      </c>
      <c r="C350" s="220" t="s">
        <v>4</v>
      </c>
      <c r="D350" s="117" t="s">
        <v>2</v>
      </c>
      <c r="E350" s="117" t="s">
        <v>1083</v>
      </c>
      <c r="F350" s="112">
        <v>0</v>
      </c>
      <c r="G350" s="113">
        <v>0</v>
      </c>
      <c r="H350" s="113">
        <v>0</v>
      </c>
      <c r="I350" s="113">
        <v>0</v>
      </c>
      <c r="J350" s="113">
        <v>0</v>
      </c>
      <c r="K350" s="113">
        <v>0</v>
      </c>
      <c r="L350" s="113">
        <v>1</v>
      </c>
      <c r="M350" s="113">
        <v>1</v>
      </c>
      <c r="N350" s="113">
        <v>1</v>
      </c>
      <c r="O350" s="113">
        <v>1</v>
      </c>
      <c r="P350" s="113">
        <v>0</v>
      </c>
      <c r="Q350" s="113">
        <v>1</v>
      </c>
      <c r="R350" s="113">
        <v>0</v>
      </c>
      <c r="S350" s="113">
        <v>0</v>
      </c>
      <c r="T350" s="113">
        <v>0</v>
      </c>
      <c r="U350" s="113">
        <v>0</v>
      </c>
      <c r="V350" s="113">
        <v>0</v>
      </c>
      <c r="W350" s="113">
        <v>0</v>
      </c>
      <c r="X350" s="113">
        <v>0</v>
      </c>
      <c r="Y350" s="113">
        <v>0</v>
      </c>
    </row>
    <row r="351" spans="1:25">
      <c r="B351" s="83" t="s">
        <v>993</v>
      </c>
      <c r="C351" s="223" t="s">
        <v>4</v>
      </c>
      <c r="D351" s="117" t="s">
        <v>2</v>
      </c>
      <c r="E351" s="117" t="s">
        <v>2399</v>
      </c>
      <c r="F351" s="112">
        <v>0</v>
      </c>
      <c r="G351" s="113">
        <v>0</v>
      </c>
      <c r="H351" s="113">
        <v>0</v>
      </c>
      <c r="I351" s="113">
        <v>0</v>
      </c>
      <c r="J351" s="113">
        <v>0</v>
      </c>
      <c r="K351" s="113">
        <v>1</v>
      </c>
      <c r="L351" s="113">
        <v>1</v>
      </c>
      <c r="M351" s="113">
        <v>1</v>
      </c>
      <c r="N351" s="113">
        <v>1</v>
      </c>
      <c r="O351" s="113">
        <v>1</v>
      </c>
      <c r="P351" s="113">
        <v>1</v>
      </c>
      <c r="Q351" s="113">
        <v>1</v>
      </c>
      <c r="R351" s="113">
        <v>1</v>
      </c>
      <c r="S351" s="113">
        <v>0</v>
      </c>
      <c r="T351" s="113">
        <v>1</v>
      </c>
      <c r="U351" s="113">
        <v>1</v>
      </c>
      <c r="V351" s="113">
        <v>1</v>
      </c>
      <c r="W351" s="113">
        <v>1</v>
      </c>
      <c r="X351" s="113">
        <v>1</v>
      </c>
      <c r="Y351" s="113">
        <v>0</v>
      </c>
    </row>
    <row r="352" spans="1:25">
      <c r="B352" s="83" t="s">
        <v>994</v>
      </c>
      <c r="C352" s="223" t="s">
        <v>4</v>
      </c>
      <c r="D352" s="117" t="s">
        <v>2</v>
      </c>
      <c r="E352" s="117" t="s">
        <v>2399</v>
      </c>
      <c r="F352" s="112">
        <v>0</v>
      </c>
      <c r="G352" s="113">
        <v>0</v>
      </c>
      <c r="H352" s="113">
        <v>0</v>
      </c>
      <c r="I352" s="113">
        <v>0</v>
      </c>
      <c r="J352" s="113">
        <v>0</v>
      </c>
      <c r="K352" s="113">
        <v>1</v>
      </c>
      <c r="L352" s="113">
        <v>1</v>
      </c>
      <c r="M352" s="113">
        <v>1</v>
      </c>
      <c r="N352" s="113">
        <v>1</v>
      </c>
      <c r="O352" s="113">
        <v>1</v>
      </c>
      <c r="P352" s="113">
        <v>1</v>
      </c>
      <c r="Q352" s="113">
        <v>1</v>
      </c>
      <c r="R352" s="113">
        <v>1</v>
      </c>
      <c r="S352" s="113">
        <v>0</v>
      </c>
      <c r="T352" s="113">
        <v>1</v>
      </c>
      <c r="U352" s="113">
        <v>1</v>
      </c>
      <c r="V352" s="113">
        <v>1</v>
      </c>
      <c r="W352" s="113">
        <v>1</v>
      </c>
      <c r="X352" s="113">
        <v>1</v>
      </c>
      <c r="Y352" s="113">
        <v>0</v>
      </c>
    </row>
    <row r="353" spans="1:25">
      <c r="B353" s="83" t="s">
        <v>996</v>
      </c>
      <c r="C353" s="223" t="s">
        <v>4</v>
      </c>
      <c r="D353" s="117" t="s">
        <v>2</v>
      </c>
      <c r="E353" s="117" t="s">
        <v>1753</v>
      </c>
      <c r="F353" s="112">
        <v>0</v>
      </c>
      <c r="G353" s="113">
        <v>0</v>
      </c>
      <c r="H353" s="113">
        <v>0</v>
      </c>
      <c r="I353" s="113">
        <v>0</v>
      </c>
      <c r="J353" s="113">
        <v>1</v>
      </c>
      <c r="K353" s="113">
        <v>0</v>
      </c>
      <c r="L353" s="113">
        <v>1</v>
      </c>
      <c r="M353" s="113">
        <v>1</v>
      </c>
      <c r="N353" s="113">
        <v>1</v>
      </c>
      <c r="O353" s="113">
        <v>1</v>
      </c>
      <c r="P353" s="113">
        <v>1</v>
      </c>
      <c r="Q353" s="113">
        <v>1</v>
      </c>
      <c r="R353" s="113">
        <v>0</v>
      </c>
      <c r="S353" s="113">
        <v>0</v>
      </c>
      <c r="T353" s="113">
        <v>1</v>
      </c>
      <c r="U353" s="113">
        <v>1</v>
      </c>
      <c r="V353" s="113">
        <v>1</v>
      </c>
      <c r="W353" s="113">
        <v>0</v>
      </c>
      <c r="X353" s="113">
        <v>0</v>
      </c>
      <c r="Y353" s="113">
        <v>1</v>
      </c>
    </row>
    <row r="354" spans="1:25">
      <c r="B354" s="83" t="s">
        <v>997</v>
      </c>
      <c r="C354" s="223" t="s">
        <v>4</v>
      </c>
      <c r="D354" s="117" t="s">
        <v>2</v>
      </c>
      <c r="E354" s="117" t="s">
        <v>1083</v>
      </c>
      <c r="F354" s="112">
        <v>0</v>
      </c>
      <c r="G354" s="113">
        <v>0</v>
      </c>
      <c r="H354" s="113">
        <v>0</v>
      </c>
      <c r="I354" s="113">
        <v>0</v>
      </c>
      <c r="J354" s="113">
        <v>1</v>
      </c>
      <c r="K354" s="113">
        <v>0</v>
      </c>
      <c r="L354" s="113">
        <v>1</v>
      </c>
      <c r="M354" s="113">
        <v>1</v>
      </c>
      <c r="N354" s="113">
        <v>1</v>
      </c>
      <c r="O354" s="113">
        <v>1</v>
      </c>
      <c r="P354" s="113">
        <v>0</v>
      </c>
      <c r="Q354" s="113">
        <v>1</v>
      </c>
      <c r="R354" s="113">
        <v>0</v>
      </c>
      <c r="S354" s="113">
        <v>0</v>
      </c>
      <c r="T354" s="113">
        <v>1</v>
      </c>
      <c r="U354" s="113">
        <v>1</v>
      </c>
      <c r="V354" s="113">
        <v>1</v>
      </c>
      <c r="W354" s="113">
        <v>0</v>
      </c>
      <c r="X354" s="113">
        <v>0</v>
      </c>
      <c r="Y354" s="113">
        <v>1</v>
      </c>
    </row>
    <row r="355" spans="1:25">
      <c r="B355" s="83" t="s">
        <v>998</v>
      </c>
      <c r="C355" s="223" t="s">
        <v>4</v>
      </c>
      <c r="D355" s="117" t="s">
        <v>2</v>
      </c>
      <c r="E355" s="117" t="s">
        <v>1083</v>
      </c>
      <c r="F355" s="112">
        <v>0</v>
      </c>
      <c r="G355" s="113">
        <v>0</v>
      </c>
      <c r="H355" s="113">
        <v>0</v>
      </c>
      <c r="I355" s="113">
        <v>0</v>
      </c>
      <c r="J355" s="113">
        <v>2</v>
      </c>
      <c r="K355" s="113">
        <v>0</v>
      </c>
      <c r="L355" s="113">
        <v>1</v>
      </c>
      <c r="M355" s="113">
        <v>1</v>
      </c>
      <c r="N355" s="113">
        <v>2</v>
      </c>
      <c r="O355" s="113">
        <v>1</v>
      </c>
      <c r="P355" s="113">
        <v>3</v>
      </c>
      <c r="Q355" s="113">
        <v>2</v>
      </c>
      <c r="R355" s="113">
        <v>0</v>
      </c>
      <c r="S355" s="113">
        <v>0</v>
      </c>
      <c r="T355" s="113">
        <v>1</v>
      </c>
      <c r="U355" s="113">
        <v>1</v>
      </c>
      <c r="V355" s="113">
        <v>1</v>
      </c>
      <c r="W355" s="113">
        <v>0</v>
      </c>
      <c r="X355" s="113">
        <v>0</v>
      </c>
      <c r="Y355" s="113">
        <v>1</v>
      </c>
    </row>
    <row r="356" spans="1:25">
      <c r="B356" s="83" t="s">
        <v>999</v>
      </c>
      <c r="C356" s="223" t="s">
        <v>4</v>
      </c>
      <c r="D356" s="117" t="s">
        <v>2</v>
      </c>
      <c r="E356" s="117" t="s">
        <v>1083</v>
      </c>
      <c r="F356" s="112">
        <v>0</v>
      </c>
      <c r="G356" s="113">
        <v>0</v>
      </c>
      <c r="H356" s="113">
        <v>0</v>
      </c>
      <c r="I356" s="113">
        <v>0</v>
      </c>
      <c r="J356" s="113">
        <v>0</v>
      </c>
      <c r="K356" s="113">
        <v>0</v>
      </c>
      <c r="L356" s="113">
        <v>1</v>
      </c>
      <c r="M356" s="113">
        <v>1</v>
      </c>
      <c r="N356" s="113">
        <v>1</v>
      </c>
      <c r="O356" s="113">
        <v>1</v>
      </c>
      <c r="P356" s="113">
        <v>1</v>
      </c>
      <c r="Q356" s="113">
        <v>1</v>
      </c>
      <c r="R356" s="113">
        <v>0</v>
      </c>
      <c r="S356" s="113">
        <v>0</v>
      </c>
      <c r="T356" s="113">
        <v>0</v>
      </c>
      <c r="U356" s="113">
        <v>0</v>
      </c>
      <c r="V356" s="113">
        <v>0</v>
      </c>
      <c r="W356" s="113">
        <v>0</v>
      </c>
      <c r="X356" s="113">
        <v>0</v>
      </c>
      <c r="Y356" s="113">
        <v>0</v>
      </c>
    </row>
    <row r="357" spans="1:25">
      <c r="B357" s="83" t="s">
        <v>1001</v>
      </c>
      <c r="C357" s="220" t="s">
        <v>4</v>
      </c>
      <c r="D357" s="117" t="s">
        <v>2</v>
      </c>
      <c r="E357" s="117" t="s">
        <v>1083</v>
      </c>
      <c r="F357" s="112">
        <v>0</v>
      </c>
      <c r="G357" s="113">
        <v>0</v>
      </c>
      <c r="H357" s="113">
        <v>0</v>
      </c>
      <c r="I357" s="113">
        <v>0</v>
      </c>
      <c r="J357" s="113">
        <v>0</v>
      </c>
      <c r="K357" s="113">
        <v>0</v>
      </c>
      <c r="L357" s="113">
        <v>1</v>
      </c>
      <c r="M357" s="113">
        <v>1</v>
      </c>
      <c r="N357" s="113">
        <v>1</v>
      </c>
      <c r="O357" s="113">
        <v>1</v>
      </c>
      <c r="P357" s="113">
        <v>0</v>
      </c>
      <c r="Q357" s="113">
        <v>1</v>
      </c>
      <c r="R357" s="113">
        <v>0</v>
      </c>
      <c r="S357" s="113">
        <v>0</v>
      </c>
      <c r="T357" s="113">
        <v>0</v>
      </c>
      <c r="U357" s="113">
        <v>0</v>
      </c>
      <c r="V357" s="113">
        <v>0</v>
      </c>
      <c r="W357" s="113">
        <v>0</v>
      </c>
      <c r="X357" s="113">
        <v>0</v>
      </c>
      <c r="Y357" s="113">
        <v>0</v>
      </c>
    </row>
    <row r="358" spans="1:25">
      <c r="B358" s="83" t="s">
        <v>1002</v>
      </c>
      <c r="C358" s="223" t="s">
        <v>4</v>
      </c>
      <c r="D358" s="117" t="s">
        <v>2</v>
      </c>
      <c r="E358" s="117" t="s">
        <v>1083</v>
      </c>
      <c r="F358" s="112">
        <v>0</v>
      </c>
      <c r="G358" s="113">
        <v>0</v>
      </c>
      <c r="H358" s="113">
        <v>0</v>
      </c>
      <c r="I358" s="113">
        <v>0</v>
      </c>
      <c r="J358" s="113">
        <v>0</v>
      </c>
      <c r="K358" s="113">
        <v>0</v>
      </c>
      <c r="L358" s="113">
        <v>1</v>
      </c>
      <c r="M358" s="113">
        <v>1</v>
      </c>
      <c r="N358" s="113">
        <v>1</v>
      </c>
      <c r="O358" s="113">
        <v>1</v>
      </c>
      <c r="P358" s="113">
        <v>1</v>
      </c>
      <c r="Q358" s="113">
        <v>1</v>
      </c>
      <c r="R358" s="113">
        <v>0</v>
      </c>
      <c r="S358" s="113">
        <v>0</v>
      </c>
      <c r="T358" s="113">
        <v>0</v>
      </c>
      <c r="U358" s="113">
        <v>0</v>
      </c>
      <c r="V358" s="113">
        <v>0</v>
      </c>
      <c r="W358" s="113">
        <v>0</v>
      </c>
      <c r="X358" s="113">
        <v>0</v>
      </c>
      <c r="Y358" s="113">
        <v>0</v>
      </c>
    </row>
    <row r="359" spans="1:25">
      <c r="B359" s="104" t="s">
        <v>1003</v>
      </c>
      <c r="C359" s="226" t="s">
        <v>4</v>
      </c>
      <c r="D359" s="121" t="s">
        <v>2</v>
      </c>
      <c r="E359" s="121" t="s">
        <v>1083</v>
      </c>
      <c r="F359" s="103">
        <v>0</v>
      </c>
      <c r="G359" s="125">
        <v>0</v>
      </c>
      <c r="H359" s="125">
        <v>0</v>
      </c>
      <c r="I359" s="125">
        <v>0</v>
      </c>
      <c r="J359" s="125">
        <v>0</v>
      </c>
      <c r="K359" s="125">
        <v>0</v>
      </c>
      <c r="L359" s="125">
        <v>1</v>
      </c>
      <c r="M359" s="125">
        <v>1</v>
      </c>
      <c r="N359" s="125">
        <v>0</v>
      </c>
      <c r="O359" s="125">
        <v>1</v>
      </c>
      <c r="P359" s="125">
        <v>1</v>
      </c>
      <c r="Q359" s="125">
        <v>0</v>
      </c>
      <c r="R359" s="125">
        <v>0</v>
      </c>
      <c r="S359" s="125">
        <v>0</v>
      </c>
      <c r="T359" s="125">
        <v>0</v>
      </c>
      <c r="U359" s="125">
        <v>0</v>
      </c>
      <c r="V359" s="125">
        <v>0</v>
      </c>
      <c r="W359" s="125">
        <v>0</v>
      </c>
      <c r="X359" s="125">
        <v>0</v>
      </c>
      <c r="Y359" s="125">
        <v>0</v>
      </c>
    </row>
    <row r="360" spans="1:25">
      <c r="B360" s="83" t="s">
        <v>1008</v>
      </c>
      <c r="C360" s="223" t="s">
        <v>4</v>
      </c>
      <c r="D360" s="117" t="s">
        <v>2</v>
      </c>
      <c r="E360" s="117" t="s">
        <v>1083</v>
      </c>
      <c r="F360" s="112">
        <v>0</v>
      </c>
      <c r="G360" s="113">
        <v>0</v>
      </c>
      <c r="H360" s="113">
        <v>0</v>
      </c>
      <c r="I360" s="113">
        <v>1</v>
      </c>
      <c r="J360" s="113">
        <v>0</v>
      </c>
      <c r="K360" s="113">
        <v>0</v>
      </c>
      <c r="L360" s="113">
        <v>1</v>
      </c>
      <c r="M360" s="113">
        <v>1</v>
      </c>
      <c r="N360" s="113">
        <v>0</v>
      </c>
      <c r="O360" s="113">
        <v>1</v>
      </c>
      <c r="P360" s="113">
        <v>1</v>
      </c>
      <c r="Q360" s="113">
        <v>0</v>
      </c>
      <c r="R360" s="113">
        <v>0</v>
      </c>
      <c r="S360" s="113">
        <v>0</v>
      </c>
      <c r="T360" s="113">
        <v>0</v>
      </c>
      <c r="U360" s="113">
        <v>0</v>
      </c>
      <c r="V360" s="113">
        <v>0</v>
      </c>
      <c r="W360" s="113">
        <v>0</v>
      </c>
      <c r="X360" s="113">
        <v>0</v>
      </c>
      <c r="Y360" s="113">
        <v>0</v>
      </c>
    </row>
    <row r="361" spans="1:25">
      <c r="B361" s="83" t="s">
        <v>1010</v>
      </c>
      <c r="C361" s="223" t="s">
        <v>4</v>
      </c>
      <c r="D361" s="117" t="s">
        <v>2</v>
      </c>
      <c r="E361" s="117" t="s">
        <v>1083</v>
      </c>
      <c r="F361" s="112">
        <v>0</v>
      </c>
      <c r="G361" s="113">
        <v>0</v>
      </c>
      <c r="H361" s="113">
        <v>0</v>
      </c>
      <c r="I361" s="113">
        <v>1</v>
      </c>
      <c r="J361" s="113">
        <v>0</v>
      </c>
      <c r="K361" s="113">
        <v>0</v>
      </c>
      <c r="L361" s="113">
        <v>1</v>
      </c>
      <c r="M361" s="113">
        <v>1</v>
      </c>
      <c r="N361" s="113">
        <v>1</v>
      </c>
      <c r="O361" s="113">
        <v>1</v>
      </c>
      <c r="P361" s="113">
        <v>1</v>
      </c>
      <c r="Q361" s="113">
        <v>1</v>
      </c>
      <c r="R361" s="113">
        <v>0</v>
      </c>
      <c r="S361" s="113">
        <v>0</v>
      </c>
      <c r="T361" s="113">
        <v>0</v>
      </c>
      <c r="U361" s="113">
        <v>0</v>
      </c>
      <c r="V361" s="113">
        <v>0</v>
      </c>
      <c r="W361" s="113">
        <v>0</v>
      </c>
      <c r="X361" s="113">
        <v>0</v>
      </c>
      <c r="Y361" s="113">
        <v>0</v>
      </c>
    </row>
    <row r="362" spans="1:25">
      <c r="B362" s="83" t="s">
        <v>1011</v>
      </c>
      <c r="C362" s="223" t="s">
        <v>4</v>
      </c>
      <c r="D362" s="117" t="s">
        <v>2</v>
      </c>
      <c r="E362" s="117" t="s">
        <v>1083</v>
      </c>
      <c r="F362" s="112">
        <v>0</v>
      </c>
      <c r="G362" s="113">
        <v>0</v>
      </c>
      <c r="H362" s="113">
        <v>0</v>
      </c>
      <c r="I362" s="113">
        <v>0</v>
      </c>
      <c r="J362" s="113">
        <v>0</v>
      </c>
      <c r="K362" s="113">
        <v>0</v>
      </c>
      <c r="L362" s="113">
        <v>1</v>
      </c>
      <c r="M362" s="113">
        <v>1</v>
      </c>
      <c r="N362" s="113">
        <v>1</v>
      </c>
      <c r="O362" s="113">
        <v>1</v>
      </c>
      <c r="P362" s="113">
        <v>1</v>
      </c>
      <c r="Q362" s="113">
        <v>1</v>
      </c>
      <c r="R362" s="113">
        <v>0</v>
      </c>
      <c r="S362" s="113">
        <v>0</v>
      </c>
      <c r="T362" s="113">
        <v>0</v>
      </c>
      <c r="U362" s="113">
        <v>0</v>
      </c>
      <c r="V362" s="113">
        <v>0</v>
      </c>
      <c r="W362" s="113">
        <v>1</v>
      </c>
      <c r="X362" s="113">
        <v>0</v>
      </c>
      <c r="Y362" s="113">
        <v>0</v>
      </c>
    </row>
    <row r="363" spans="1:25">
      <c r="B363" s="83" t="s">
        <v>1012</v>
      </c>
      <c r="C363" s="223" t="s">
        <v>4</v>
      </c>
      <c r="D363" s="117" t="s">
        <v>2</v>
      </c>
      <c r="E363" s="117" t="s">
        <v>1083</v>
      </c>
      <c r="F363" s="112">
        <v>0</v>
      </c>
      <c r="G363" s="113">
        <v>0</v>
      </c>
      <c r="H363" s="113">
        <v>0</v>
      </c>
      <c r="I363" s="113">
        <v>0</v>
      </c>
      <c r="J363" s="113">
        <v>0</v>
      </c>
      <c r="K363" s="113">
        <v>0</v>
      </c>
      <c r="L363" s="113">
        <v>1</v>
      </c>
      <c r="M363" s="113">
        <v>1</v>
      </c>
      <c r="N363" s="113">
        <v>1</v>
      </c>
      <c r="O363" s="113">
        <v>1</v>
      </c>
      <c r="P363" s="113">
        <v>1</v>
      </c>
      <c r="Q363" s="113">
        <v>1</v>
      </c>
      <c r="R363" s="113">
        <v>1</v>
      </c>
      <c r="S363" s="113">
        <v>0</v>
      </c>
      <c r="T363" s="113">
        <v>0</v>
      </c>
      <c r="U363" s="113">
        <v>0</v>
      </c>
      <c r="V363" s="113">
        <v>0</v>
      </c>
      <c r="W363" s="113">
        <v>0</v>
      </c>
      <c r="X363" s="113">
        <v>0</v>
      </c>
      <c r="Y363" s="113">
        <v>0</v>
      </c>
    </row>
    <row r="364" spans="1:25">
      <c r="B364" s="118" t="s">
        <v>1014</v>
      </c>
      <c r="C364" s="227" t="s">
        <v>4</v>
      </c>
      <c r="D364" s="122" t="s">
        <v>2</v>
      </c>
      <c r="E364" s="122" t="s">
        <v>1083</v>
      </c>
      <c r="F364" s="112">
        <v>0</v>
      </c>
      <c r="G364" s="113">
        <v>0</v>
      </c>
      <c r="H364" s="113">
        <v>0</v>
      </c>
      <c r="I364" s="113">
        <v>0</v>
      </c>
      <c r="J364" s="113">
        <v>0</v>
      </c>
      <c r="K364" s="113">
        <v>0</v>
      </c>
      <c r="L364" s="113">
        <v>1</v>
      </c>
      <c r="M364" s="113">
        <v>1</v>
      </c>
      <c r="N364" s="113">
        <v>0</v>
      </c>
      <c r="O364" s="113">
        <v>1</v>
      </c>
      <c r="P364" s="113">
        <v>1</v>
      </c>
      <c r="Q364" s="113">
        <v>0</v>
      </c>
      <c r="R364" s="113">
        <v>0</v>
      </c>
      <c r="S364" s="113">
        <v>0</v>
      </c>
      <c r="T364" s="113">
        <v>0</v>
      </c>
      <c r="U364" s="113">
        <v>0</v>
      </c>
      <c r="V364" s="113">
        <v>0</v>
      </c>
      <c r="W364" s="113">
        <v>0</v>
      </c>
      <c r="X364" s="113">
        <v>0</v>
      </c>
      <c r="Y364" s="113">
        <v>0</v>
      </c>
    </row>
    <row r="365" spans="1:25">
      <c r="B365" s="83" t="s">
        <v>1589</v>
      </c>
      <c r="C365" s="223" t="s">
        <v>4</v>
      </c>
      <c r="D365" s="117" t="s">
        <v>2</v>
      </c>
      <c r="E365" s="117" t="s">
        <v>2399</v>
      </c>
      <c r="F365" s="112">
        <v>0</v>
      </c>
      <c r="G365" s="113">
        <v>0</v>
      </c>
      <c r="H365" s="113">
        <v>0</v>
      </c>
      <c r="I365" s="113">
        <v>1</v>
      </c>
      <c r="J365" s="113">
        <v>0</v>
      </c>
      <c r="K365" s="113">
        <v>1</v>
      </c>
      <c r="L365" s="113">
        <v>1</v>
      </c>
      <c r="M365" s="113">
        <v>1</v>
      </c>
      <c r="N365" s="113">
        <v>1</v>
      </c>
      <c r="O365" s="113">
        <v>1</v>
      </c>
      <c r="P365" s="113">
        <v>1</v>
      </c>
      <c r="Q365" s="113">
        <v>1</v>
      </c>
      <c r="R365" s="113">
        <v>0</v>
      </c>
      <c r="S365" s="113">
        <v>0</v>
      </c>
      <c r="T365" s="113">
        <v>1</v>
      </c>
      <c r="U365" s="113">
        <v>1</v>
      </c>
      <c r="V365" s="113">
        <v>1</v>
      </c>
      <c r="W365" s="113">
        <v>0</v>
      </c>
      <c r="X365" s="113">
        <v>1</v>
      </c>
      <c r="Y365" s="113">
        <v>0</v>
      </c>
    </row>
    <row r="366" spans="1:25">
      <c r="B366" s="83" t="s">
        <v>1015</v>
      </c>
      <c r="C366" s="220" t="s">
        <v>4</v>
      </c>
      <c r="D366" s="117" t="s">
        <v>2</v>
      </c>
      <c r="E366" s="117" t="s">
        <v>2399</v>
      </c>
      <c r="F366" s="112">
        <v>0</v>
      </c>
      <c r="G366" s="113">
        <v>0</v>
      </c>
      <c r="H366" s="113">
        <v>0</v>
      </c>
      <c r="I366" s="113">
        <v>0</v>
      </c>
      <c r="J366" s="113">
        <v>0</v>
      </c>
      <c r="K366" s="113">
        <v>2</v>
      </c>
      <c r="L366" s="113">
        <v>1</v>
      </c>
      <c r="M366" s="113">
        <v>1</v>
      </c>
      <c r="N366" s="113">
        <v>4</v>
      </c>
      <c r="O366" s="113">
        <v>0</v>
      </c>
      <c r="P366" s="113">
        <v>4</v>
      </c>
      <c r="Q366" s="113">
        <v>3</v>
      </c>
      <c r="R366" s="113">
        <v>3</v>
      </c>
      <c r="S366" s="113">
        <v>2</v>
      </c>
      <c r="T366" s="113">
        <v>3</v>
      </c>
      <c r="U366" s="113">
        <v>2</v>
      </c>
      <c r="V366" s="113">
        <v>2</v>
      </c>
      <c r="W366" s="113">
        <v>1</v>
      </c>
      <c r="X366" s="113">
        <v>2</v>
      </c>
      <c r="Y366" s="113">
        <v>4</v>
      </c>
    </row>
    <row r="367" spans="1:25">
      <c r="B367" s="83" t="s">
        <v>1587</v>
      </c>
      <c r="C367" s="220" t="s">
        <v>4</v>
      </c>
      <c r="D367" s="117" t="s">
        <v>1892</v>
      </c>
      <c r="E367" s="117" t="s">
        <v>1083</v>
      </c>
      <c r="F367" s="112">
        <v>0</v>
      </c>
      <c r="G367" s="113">
        <v>0</v>
      </c>
      <c r="H367" s="113">
        <v>0</v>
      </c>
      <c r="I367" s="113">
        <v>0</v>
      </c>
      <c r="J367" s="113">
        <v>0</v>
      </c>
      <c r="K367" s="113">
        <v>0</v>
      </c>
      <c r="L367" s="113">
        <v>0</v>
      </c>
      <c r="M367" s="113">
        <v>0</v>
      </c>
      <c r="N367" s="113">
        <v>1</v>
      </c>
      <c r="O367" s="113">
        <v>1</v>
      </c>
      <c r="P367" s="113">
        <v>1</v>
      </c>
      <c r="Q367" s="113">
        <v>1</v>
      </c>
      <c r="R367" s="113">
        <v>0</v>
      </c>
      <c r="S367" s="113">
        <v>0</v>
      </c>
      <c r="T367" s="113">
        <v>0</v>
      </c>
      <c r="U367" s="113">
        <v>0</v>
      </c>
      <c r="V367" s="113">
        <v>0</v>
      </c>
      <c r="W367" s="113">
        <v>0</v>
      </c>
      <c r="X367" s="113">
        <v>0</v>
      </c>
      <c r="Y367" s="113">
        <v>0</v>
      </c>
    </row>
    <row r="368" spans="1:25">
      <c r="A368" s="83"/>
      <c r="B368" s="83" t="s">
        <v>1590</v>
      </c>
      <c r="C368" s="223" t="s">
        <v>4</v>
      </c>
      <c r="D368" s="117" t="s">
        <v>2</v>
      </c>
      <c r="E368" s="117" t="s">
        <v>1083</v>
      </c>
      <c r="F368" s="112">
        <v>0</v>
      </c>
      <c r="G368" s="113">
        <v>0</v>
      </c>
      <c r="H368" s="113">
        <v>0</v>
      </c>
      <c r="I368" s="113">
        <v>0</v>
      </c>
      <c r="J368" s="113">
        <v>0</v>
      </c>
      <c r="K368" s="113">
        <v>2</v>
      </c>
      <c r="L368" s="113">
        <v>0</v>
      </c>
      <c r="M368" s="113">
        <v>0</v>
      </c>
      <c r="N368" s="113">
        <v>1</v>
      </c>
      <c r="O368" s="113">
        <v>1</v>
      </c>
      <c r="P368" s="113">
        <v>1</v>
      </c>
      <c r="Q368" s="113">
        <v>1</v>
      </c>
      <c r="R368" s="113">
        <v>0</v>
      </c>
      <c r="S368" s="113">
        <v>0</v>
      </c>
      <c r="T368" s="113">
        <v>0</v>
      </c>
      <c r="U368" s="113">
        <v>1</v>
      </c>
      <c r="V368" s="113">
        <v>2</v>
      </c>
      <c r="W368" s="113">
        <v>1</v>
      </c>
      <c r="X368" s="113">
        <v>0</v>
      </c>
      <c r="Y368" s="113">
        <v>0</v>
      </c>
    </row>
    <row r="369" spans="1:25" ht="12.75" thickBot="1">
      <c r="A369" s="76"/>
      <c r="B369" s="127" t="s">
        <v>1599</v>
      </c>
      <c r="C369" s="229" t="s">
        <v>4</v>
      </c>
      <c r="D369" s="128" t="s">
        <v>2</v>
      </c>
      <c r="E369" s="128" t="s">
        <v>1083</v>
      </c>
      <c r="F369" s="129">
        <v>0</v>
      </c>
      <c r="G369" s="130">
        <v>0</v>
      </c>
      <c r="H369" s="130">
        <v>0</v>
      </c>
      <c r="I369" s="130">
        <v>0</v>
      </c>
      <c r="J369" s="130">
        <v>0</v>
      </c>
      <c r="K369" s="130">
        <v>0</v>
      </c>
      <c r="L369" s="130">
        <v>0</v>
      </c>
      <c r="M369" s="130">
        <v>0</v>
      </c>
      <c r="N369" s="130">
        <v>1</v>
      </c>
      <c r="O369" s="130">
        <v>1</v>
      </c>
      <c r="P369" s="130">
        <v>1</v>
      </c>
      <c r="Q369" s="130">
        <v>1</v>
      </c>
      <c r="R369" s="130">
        <v>0</v>
      </c>
      <c r="S369" s="130">
        <v>0</v>
      </c>
      <c r="T369" s="130">
        <v>0</v>
      </c>
      <c r="U369" s="130">
        <v>0</v>
      </c>
      <c r="V369" s="130">
        <v>0</v>
      </c>
      <c r="W369" s="130">
        <v>0</v>
      </c>
      <c r="X369" s="130">
        <v>0</v>
      </c>
      <c r="Y369" s="130">
        <v>0</v>
      </c>
    </row>
  </sheetData>
  <sortState ref="B188:Y369">
    <sortCondition ref="B188:B369"/>
  </sortState>
  <mergeCells count="9">
    <mergeCell ref="F2:Y2"/>
    <mergeCell ref="F3:K3"/>
    <mergeCell ref="L3:Q3"/>
    <mergeCell ref="R3:Y3"/>
    <mergeCell ref="A2:A4"/>
    <mergeCell ref="B2:B4"/>
    <mergeCell ref="C2:C4"/>
    <mergeCell ref="D2:D4"/>
    <mergeCell ref="E2:E4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9"/>
  <sheetViews>
    <sheetView zoomScale="110" zoomScaleNormal="110" workbookViewId="0">
      <pane ySplit="2" topLeftCell="A3" activePane="bottomLeft" state="frozen"/>
      <selection pane="bottomLeft" activeCell="D33" sqref="D33"/>
    </sheetView>
  </sheetViews>
  <sheetFormatPr defaultColWidth="8.7109375" defaultRowHeight="15"/>
  <cols>
    <col min="1" max="1" width="15" style="78" customWidth="1"/>
    <col min="2" max="2" width="15.140625" style="78" customWidth="1"/>
    <col min="3" max="3" width="8.42578125" style="231" customWidth="1"/>
    <col min="4" max="4" width="51.42578125" style="78" customWidth="1"/>
    <col min="5" max="5" width="74.7109375" style="100" customWidth="1"/>
    <col min="6" max="16384" width="8.7109375" style="78"/>
  </cols>
  <sheetData>
    <row r="1" spans="1:5" ht="15.75" thickBot="1">
      <c r="A1" s="74" t="s">
        <v>2395</v>
      </c>
      <c r="B1" s="75"/>
      <c r="C1" s="217"/>
      <c r="D1" s="76"/>
      <c r="E1" s="77"/>
    </row>
    <row r="2" spans="1:5" ht="23.1" customHeight="1">
      <c r="A2" s="79" t="s">
        <v>672</v>
      </c>
      <c r="B2" s="79" t="s">
        <v>0</v>
      </c>
      <c r="C2" s="79" t="s">
        <v>674</v>
      </c>
      <c r="D2" s="209" t="s">
        <v>206</v>
      </c>
      <c r="E2" s="209" t="s">
        <v>1868</v>
      </c>
    </row>
    <row r="3" spans="1:5" s="83" customFormat="1" ht="11.45" customHeight="1">
      <c r="A3" s="251" t="s">
        <v>2354</v>
      </c>
      <c r="B3" s="81" t="s">
        <v>2810</v>
      </c>
      <c r="C3" s="221" t="s">
        <v>2441</v>
      </c>
      <c r="D3" s="81" t="s">
        <v>1873</v>
      </c>
      <c r="E3" s="82" t="s">
        <v>1872</v>
      </c>
    </row>
    <row r="4" spans="1:5" s="83" customFormat="1" ht="11.45" customHeight="1">
      <c r="A4" s="252"/>
      <c r="B4" s="83" t="s">
        <v>1865</v>
      </c>
      <c r="C4" s="220" t="s">
        <v>2442</v>
      </c>
      <c r="D4" s="83" t="s">
        <v>1874</v>
      </c>
      <c r="E4" s="82" t="s">
        <v>1872</v>
      </c>
    </row>
    <row r="5" spans="1:5" s="83" customFormat="1" ht="11.45" customHeight="1">
      <c r="B5" s="83" t="s">
        <v>1866</v>
      </c>
      <c r="C5" s="219" t="s">
        <v>2443</v>
      </c>
      <c r="D5" s="82" t="s">
        <v>1875</v>
      </c>
      <c r="E5" s="82" t="s">
        <v>1872</v>
      </c>
    </row>
    <row r="6" spans="1:5" s="83" customFormat="1" ht="11.45" customHeight="1">
      <c r="B6" s="83" t="s">
        <v>2811</v>
      </c>
      <c r="C6" s="220" t="s">
        <v>2451</v>
      </c>
      <c r="D6" s="83" t="s">
        <v>96</v>
      </c>
      <c r="E6" s="82" t="s">
        <v>1871</v>
      </c>
    </row>
    <row r="7" spans="1:5" s="83" customFormat="1" ht="11.45" customHeight="1">
      <c r="A7" s="74"/>
      <c r="B7" s="83" t="s">
        <v>1867</v>
      </c>
      <c r="C7" s="219" t="s">
        <v>2807</v>
      </c>
      <c r="D7" s="82" t="s">
        <v>97</v>
      </c>
      <c r="E7" s="82" t="s">
        <v>1871</v>
      </c>
    </row>
    <row r="8" spans="1:5" s="87" customFormat="1" ht="11.45" customHeight="1">
      <c r="A8" s="84" t="s">
        <v>1808</v>
      </c>
      <c r="B8" s="85" t="s">
        <v>1851</v>
      </c>
      <c r="C8" s="230" t="s">
        <v>2744</v>
      </c>
      <c r="D8" s="85" t="s">
        <v>88</v>
      </c>
      <c r="E8" s="86" t="s">
        <v>1870</v>
      </c>
    </row>
    <row r="9" spans="1:5" ht="11.45" customHeight="1">
      <c r="A9" s="80" t="s">
        <v>2431</v>
      </c>
      <c r="B9" s="81" t="s">
        <v>1850</v>
      </c>
      <c r="C9" s="221" t="s">
        <v>2463</v>
      </c>
      <c r="D9" s="88" t="s">
        <v>87</v>
      </c>
      <c r="E9" s="88" t="s">
        <v>2400</v>
      </c>
    </row>
    <row r="10" spans="1:5" s="83" customFormat="1" ht="11.45" customHeight="1">
      <c r="A10" s="74"/>
      <c r="B10" s="83" t="s">
        <v>1623</v>
      </c>
      <c r="C10" s="220" t="s">
        <v>2465</v>
      </c>
      <c r="D10" s="83" t="s">
        <v>87</v>
      </c>
      <c r="E10" s="89" t="s">
        <v>2400</v>
      </c>
    </row>
    <row r="11" spans="1:5" ht="11.45" customHeight="1">
      <c r="A11" s="90"/>
      <c r="B11" s="90" t="s">
        <v>1600</v>
      </c>
      <c r="C11" s="222" t="s">
        <v>2464</v>
      </c>
      <c r="D11" s="90" t="s">
        <v>12</v>
      </c>
      <c r="E11" s="91" t="s">
        <v>1871</v>
      </c>
    </row>
    <row r="12" spans="1:5" s="83" customFormat="1" ht="11.45" customHeight="1">
      <c r="A12" s="65" t="s">
        <v>2283</v>
      </c>
      <c r="B12" s="83" t="s">
        <v>1785</v>
      </c>
      <c r="C12" s="219" t="s">
        <v>2745</v>
      </c>
      <c r="D12" s="82" t="s">
        <v>1062</v>
      </c>
      <c r="E12" s="82" t="s">
        <v>1869</v>
      </c>
    </row>
    <row r="13" spans="1:5" s="83" customFormat="1" ht="11.45" customHeight="1">
      <c r="A13" s="94"/>
      <c r="B13" s="83" t="s">
        <v>1605</v>
      </c>
      <c r="C13" s="219" t="s">
        <v>2746</v>
      </c>
      <c r="D13" s="82" t="s">
        <v>1828</v>
      </c>
      <c r="E13" s="82" t="s">
        <v>1871</v>
      </c>
    </row>
    <row r="14" spans="1:5" s="83" customFormat="1" ht="11.45" customHeight="1">
      <c r="A14" s="65"/>
      <c r="B14" s="83" t="s">
        <v>1604</v>
      </c>
      <c r="C14" s="219" t="s">
        <v>2747</v>
      </c>
      <c r="D14" s="82" t="s">
        <v>1061</v>
      </c>
      <c r="E14" s="82" t="s">
        <v>1872</v>
      </c>
    </row>
    <row r="15" spans="1:5" ht="11.45" customHeight="1">
      <c r="A15" s="65"/>
      <c r="B15" s="92" t="s">
        <v>2812</v>
      </c>
      <c r="C15" s="219" t="s">
        <v>2748</v>
      </c>
      <c r="D15" s="82" t="s">
        <v>78</v>
      </c>
      <c r="E15" s="82" t="s">
        <v>1869</v>
      </c>
    </row>
    <row r="16" spans="1:5" ht="11.45" customHeight="1">
      <c r="A16" s="92"/>
      <c r="B16" s="92" t="s">
        <v>1783</v>
      </c>
      <c r="C16" s="219" t="s">
        <v>2749</v>
      </c>
      <c r="D16" s="82" t="s">
        <v>207</v>
      </c>
      <c r="E16" s="82" t="s">
        <v>1869</v>
      </c>
    </row>
    <row r="17" spans="1:5" ht="11.45" customHeight="1">
      <c r="A17" s="92"/>
      <c r="B17" s="92" t="s">
        <v>686</v>
      </c>
      <c r="C17" s="219" t="s">
        <v>2750</v>
      </c>
      <c r="D17" s="82" t="s">
        <v>208</v>
      </c>
      <c r="E17" s="82" t="s">
        <v>1869</v>
      </c>
    </row>
    <row r="18" spans="1:5" ht="11.45" customHeight="1">
      <c r="A18" s="92"/>
      <c r="B18" s="92" t="s">
        <v>1782</v>
      </c>
      <c r="C18" s="219" t="s">
        <v>2751</v>
      </c>
      <c r="D18" s="82" t="s">
        <v>79</v>
      </c>
      <c r="E18" s="82" t="s">
        <v>1869</v>
      </c>
    </row>
    <row r="19" spans="1:5" ht="11.45" customHeight="1">
      <c r="A19" s="92"/>
      <c r="B19" s="92" t="s">
        <v>1784</v>
      </c>
      <c r="C19" s="219" t="s">
        <v>2752</v>
      </c>
      <c r="D19" s="82" t="s">
        <v>80</v>
      </c>
      <c r="E19" s="82" t="s">
        <v>1869</v>
      </c>
    </row>
    <row r="20" spans="1:5" ht="11.45" customHeight="1">
      <c r="A20" s="83"/>
      <c r="B20" s="83" t="s">
        <v>2396</v>
      </c>
      <c r="C20" s="219" t="s">
        <v>2753</v>
      </c>
      <c r="D20" s="82" t="s">
        <v>81</v>
      </c>
      <c r="E20" s="82" t="s">
        <v>1869</v>
      </c>
    </row>
    <row r="21" spans="1:5" ht="11.45" customHeight="1">
      <c r="A21" s="83"/>
      <c r="B21" s="83" t="s">
        <v>2397</v>
      </c>
      <c r="C21" s="219" t="s">
        <v>2754</v>
      </c>
      <c r="D21" s="82" t="s">
        <v>82</v>
      </c>
      <c r="E21" s="82" t="s">
        <v>1869</v>
      </c>
    </row>
    <row r="22" spans="1:5" ht="11.45" customHeight="1">
      <c r="A22" s="90"/>
      <c r="B22" s="90" t="s">
        <v>1781</v>
      </c>
      <c r="C22" s="224" t="s">
        <v>2755</v>
      </c>
      <c r="D22" s="93" t="s">
        <v>83</v>
      </c>
      <c r="E22" s="93" t="s">
        <v>1869</v>
      </c>
    </row>
    <row r="23" spans="1:5" ht="11.45" customHeight="1">
      <c r="A23" s="65" t="s">
        <v>63</v>
      </c>
      <c r="B23" s="92" t="s">
        <v>2133</v>
      </c>
      <c r="C23" s="219" t="s">
        <v>2756</v>
      </c>
      <c r="D23" s="82" t="s">
        <v>89</v>
      </c>
      <c r="E23" s="82" t="s">
        <v>1548</v>
      </c>
    </row>
    <row r="24" spans="1:5" ht="11.45" customHeight="1">
      <c r="A24" s="92"/>
      <c r="B24" s="92" t="s">
        <v>1601</v>
      </c>
      <c r="C24" s="219" t="s">
        <v>2757</v>
      </c>
      <c r="D24" s="82" t="s">
        <v>90</v>
      </c>
      <c r="E24" s="82" t="s">
        <v>1871</v>
      </c>
    </row>
    <row r="25" spans="1:5" ht="11.45" customHeight="1">
      <c r="A25" s="92"/>
      <c r="B25" s="92" t="s">
        <v>1602</v>
      </c>
      <c r="C25" s="219" t="s">
        <v>2758</v>
      </c>
      <c r="D25" s="82" t="s">
        <v>1847</v>
      </c>
      <c r="E25" s="82" t="s">
        <v>1871</v>
      </c>
    </row>
    <row r="26" spans="1:5" ht="11.45" customHeight="1">
      <c r="A26" s="83"/>
      <c r="B26" s="83" t="s">
        <v>1846</v>
      </c>
      <c r="C26" s="220" t="s">
        <v>2759</v>
      </c>
      <c r="D26" s="83" t="s">
        <v>1848</v>
      </c>
      <c r="E26" s="89" t="s">
        <v>2282</v>
      </c>
    </row>
    <row r="27" spans="1:5" ht="11.45" customHeight="1">
      <c r="A27" s="83"/>
      <c r="B27" s="83" t="s">
        <v>1786</v>
      </c>
      <c r="C27" s="219" t="s">
        <v>2760</v>
      </c>
      <c r="D27" s="82" t="s">
        <v>91</v>
      </c>
      <c r="E27" s="82" t="s">
        <v>1897</v>
      </c>
    </row>
    <row r="28" spans="1:5" ht="11.45" customHeight="1">
      <c r="A28" s="90"/>
      <c r="B28" s="90" t="s">
        <v>1603</v>
      </c>
      <c r="C28" s="224" t="s">
        <v>2761</v>
      </c>
      <c r="D28" s="93" t="s">
        <v>2432</v>
      </c>
      <c r="E28" s="93" t="s">
        <v>1871</v>
      </c>
    </row>
    <row r="29" spans="1:5" s="87" customFormat="1" ht="11.45" customHeight="1">
      <c r="A29" s="74" t="s">
        <v>679</v>
      </c>
      <c r="B29" s="83" t="s">
        <v>1606</v>
      </c>
      <c r="C29" s="220" t="s">
        <v>2561</v>
      </c>
      <c r="D29" s="83" t="s">
        <v>2131</v>
      </c>
      <c r="E29" s="89"/>
    </row>
    <row r="30" spans="1:5" s="83" customFormat="1" ht="11.45" customHeight="1">
      <c r="B30" s="83" t="s">
        <v>1607</v>
      </c>
      <c r="C30" s="220" t="s">
        <v>2762</v>
      </c>
      <c r="D30" s="83" t="s">
        <v>2094</v>
      </c>
      <c r="E30" s="89"/>
    </row>
    <row r="31" spans="1:5" s="83" customFormat="1" ht="11.45" customHeight="1">
      <c r="A31" s="65"/>
      <c r="B31" s="83" t="s">
        <v>1608</v>
      </c>
      <c r="C31" s="220" t="s">
        <v>2763</v>
      </c>
      <c r="D31" s="83" t="s">
        <v>2095</v>
      </c>
      <c r="E31" s="89"/>
    </row>
    <row r="32" spans="1:5" ht="11.45" customHeight="1">
      <c r="A32" s="92"/>
      <c r="B32" s="92" t="s">
        <v>1609</v>
      </c>
      <c r="C32" s="223" t="s">
        <v>2540</v>
      </c>
      <c r="D32" s="82" t="s">
        <v>99</v>
      </c>
      <c r="E32" s="82"/>
    </row>
    <row r="33" spans="1:5" s="83" customFormat="1" ht="11.45" customHeight="1">
      <c r="A33" s="95"/>
      <c r="B33" s="83" t="s">
        <v>1610</v>
      </c>
      <c r="C33" s="219" t="s">
        <v>2539</v>
      </c>
      <c r="D33" s="82" t="s">
        <v>98</v>
      </c>
      <c r="E33" s="82"/>
    </row>
    <row r="34" spans="1:5" s="83" customFormat="1" ht="11.45" customHeight="1">
      <c r="B34" s="83" t="s">
        <v>1611</v>
      </c>
      <c r="C34" s="219" t="s">
        <v>2764</v>
      </c>
      <c r="D34" s="82" t="s">
        <v>2096</v>
      </c>
      <c r="E34" s="82"/>
    </row>
    <row r="35" spans="1:5" s="83" customFormat="1" ht="11.45" customHeight="1">
      <c r="B35" s="83" t="s">
        <v>1612</v>
      </c>
      <c r="C35" s="219" t="s">
        <v>2765</v>
      </c>
      <c r="D35" s="82" t="s">
        <v>203</v>
      </c>
      <c r="E35" s="82"/>
    </row>
    <row r="36" spans="1:5" s="83" customFormat="1" ht="11.45" customHeight="1">
      <c r="B36" s="83" t="s">
        <v>1613</v>
      </c>
      <c r="C36" s="219" t="s">
        <v>2575</v>
      </c>
      <c r="D36" s="82" t="s">
        <v>2097</v>
      </c>
      <c r="E36" s="82"/>
    </row>
    <row r="37" spans="1:5" s="83" customFormat="1" ht="11.45" customHeight="1">
      <c r="B37" s="83" t="s">
        <v>1614</v>
      </c>
      <c r="C37" s="220" t="s">
        <v>2766</v>
      </c>
      <c r="D37" s="83" t="s">
        <v>2098</v>
      </c>
      <c r="E37" s="89"/>
    </row>
    <row r="38" spans="1:5" s="87" customFormat="1" ht="11.45" customHeight="1">
      <c r="A38" s="83"/>
      <c r="B38" s="83" t="s">
        <v>1615</v>
      </c>
      <c r="C38" s="220" t="s">
        <v>2515</v>
      </c>
      <c r="D38" s="82" t="s">
        <v>92</v>
      </c>
      <c r="E38" s="82"/>
    </row>
    <row r="39" spans="1:5" s="83" customFormat="1" ht="11.45" customHeight="1">
      <c r="B39" s="83" t="s">
        <v>211</v>
      </c>
      <c r="C39" s="220" t="s">
        <v>2514</v>
      </c>
      <c r="D39" s="83" t="s">
        <v>16</v>
      </c>
      <c r="E39" s="89"/>
    </row>
    <row r="40" spans="1:5" s="83" customFormat="1" ht="11.45" customHeight="1">
      <c r="B40" s="83" t="s">
        <v>212</v>
      </c>
      <c r="C40" s="220" t="s">
        <v>2571</v>
      </c>
      <c r="D40" s="83" t="s">
        <v>199</v>
      </c>
      <c r="E40" s="89"/>
    </row>
    <row r="41" spans="1:5" s="83" customFormat="1" ht="11.45" customHeight="1">
      <c r="A41" s="65"/>
      <c r="B41" s="83" t="s">
        <v>1616</v>
      </c>
      <c r="C41" s="219" t="s">
        <v>2767</v>
      </c>
      <c r="D41" s="82" t="s">
        <v>2099</v>
      </c>
      <c r="E41" s="82"/>
    </row>
    <row r="42" spans="1:5" s="83" customFormat="1" ht="11.45" customHeight="1">
      <c r="B42" s="83" t="s">
        <v>1617</v>
      </c>
      <c r="C42" s="220" t="s">
        <v>2472</v>
      </c>
      <c r="D42" s="83" t="s">
        <v>2100</v>
      </c>
      <c r="E42" s="89"/>
    </row>
    <row r="43" spans="1:5" s="83" customFormat="1" ht="11.45" customHeight="1">
      <c r="B43" s="83" t="s">
        <v>1618</v>
      </c>
      <c r="C43" s="220" t="s">
        <v>2768</v>
      </c>
      <c r="D43" s="83" t="s">
        <v>2101</v>
      </c>
      <c r="E43" s="89"/>
    </row>
    <row r="44" spans="1:5" s="83" customFormat="1" ht="11.45" customHeight="1">
      <c r="B44" s="83" t="s">
        <v>1619</v>
      </c>
      <c r="C44" s="220" t="s">
        <v>2769</v>
      </c>
      <c r="D44" s="83" t="s">
        <v>2102</v>
      </c>
      <c r="E44" s="89"/>
    </row>
    <row r="45" spans="1:5" s="83" customFormat="1" ht="11.45" customHeight="1">
      <c r="A45" s="74"/>
      <c r="B45" s="83" t="s">
        <v>1620</v>
      </c>
      <c r="C45" s="219" t="s">
        <v>2770</v>
      </c>
      <c r="D45" s="82" t="s">
        <v>198</v>
      </c>
      <c r="E45" s="82"/>
    </row>
    <row r="46" spans="1:5" s="83" customFormat="1" ht="11.45" customHeight="1">
      <c r="A46" s="74"/>
      <c r="B46" s="83" t="s">
        <v>1621</v>
      </c>
      <c r="C46" s="220" t="s">
        <v>2771</v>
      </c>
      <c r="D46" s="83" t="s">
        <v>2103</v>
      </c>
      <c r="E46" s="89"/>
    </row>
    <row r="47" spans="1:5" s="83" customFormat="1" ht="11.45" customHeight="1">
      <c r="A47" s="74"/>
      <c r="B47" s="83" t="s">
        <v>682</v>
      </c>
      <c r="C47" s="220" t="s">
        <v>2552</v>
      </c>
      <c r="D47" s="83" t="s">
        <v>1421</v>
      </c>
      <c r="E47" s="89"/>
    </row>
    <row r="48" spans="1:5" s="83" customFormat="1" ht="11.45" customHeight="1">
      <c r="A48" s="74"/>
      <c r="B48" s="83" t="s">
        <v>1622</v>
      </c>
      <c r="C48" s="220" t="s">
        <v>2504</v>
      </c>
      <c r="D48" s="83" t="s">
        <v>136</v>
      </c>
      <c r="E48" s="89"/>
    </row>
    <row r="49" spans="1:5" ht="11.45" customHeight="1">
      <c r="A49" s="65"/>
      <c r="B49" s="92" t="s">
        <v>1849</v>
      </c>
      <c r="C49" s="219" t="s">
        <v>4</v>
      </c>
      <c r="D49" s="82" t="s">
        <v>2104</v>
      </c>
      <c r="E49" s="82"/>
    </row>
    <row r="50" spans="1:5" s="83" customFormat="1" ht="11.45" customHeight="1">
      <c r="A50" s="74"/>
      <c r="B50" s="83" t="s">
        <v>1624</v>
      </c>
      <c r="C50" s="220" t="s">
        <v>2772</v>
      </c>
      <c r="D50" s="83" t="s">
        <v>86</v>
      </c>
      <c r="E50" s="89"/>
    </row>
    <row r="51" spans="1:5" s="83" customFormat="1" ht="11.45" customHeight="1">
      <c r="A51" s="74"/>
      <c r="B51" s="83" t="s">
        <v>1625</v>
      </c>
      <c r="C51" s="220" t="s">
        <v>2773</v>
      </c>
      <c r="D51" s="83" t="s">
        <v>2130</v>
      </c>
      <c r="E51" s="89"/>
    </row>
    <row r="52" spans="1:5" s="83" customFormat="1" ht="11.45" customHeight="1">
      <c r="A52" s="74"/>
      <c r="B52" s="83" t="s">
        <v>1626</v>
      </c>
      <c r="C52" s="220" t="s">
        <v>2498</v>
      </c>
      <c r="D52" s="83" t="s">
        <v>1627</v>
      </c>
      <c r="E52" s="89"/>
    </row>
    <row r="53" spans="1:5" s="83" customFormat="1" ht="11.45" customHeight="1">
      <c r="A53" s="74"/>
      <c r="B53" s="83" t="s">
        <v>1628</v>
      </c>
      <c r="C53" s="220" t="s">
        <v>2497</v>
      </c>
      <c r="D53" s="83" t="s">
        <v>1371</v>
      </c>
      <c r="E53" s="89"/>
    </row>
    <row r="54" spans="1:5" s="83" customFormat="1" ht="11.45" customHeight="1">
      <c r="A54" s="74"/>
      <c r="B54" s="83" t="s">
        <v>1629</v>
      </c>
      <c r="C54" s="220" t="s">
        <v>2540</v>
      </c>
      <c r="D54" s="83" t="s">
        <v>100</v>
      </c>
      <c r="E54" s="89"/>
    </row>
    <row r="55" spans="1:5" s="83" customFormat="1" ht="11.45" customHeight="1">
      <c r="A55" s="74"/>
      <c r="B55" s="83" t="s">
        <v>1630</v>
      </c>
      <c r="C55" s="220" t="s">
        <v>2539</v>
      </c>
      <c r="D55" s="83" t="s">
        <v>24</v>
      </c>
      <c r="E55" s="89"/>
    </row>
    <row r="56" spans="1:5" s="83" customFormat="1" ht="11.45" customHeight="1">
      <c r="A56" s="74"/>
      <c r="B56" s="83" t="s">
        <v>1631</v>
      </c>
      <c r="C56" s="220" t="s">
        <v>2774</v>
      </c>
      <c r="D56" s="83" t="s">
        <v>85</v>
      </c>
      <c r="E56" s="89"/>
    </row>
    <row r="57" spans="1:5" s="83" customFormat="1" ht="11.45" customHeight="1">
      <c r="A57" s="74"/>
      <c r="B57" s="83" t="s">
        <v>1632</v>
      </c>
      <c r="C57" s="219" t="s">
        <v>2775</v>
      </c>
      <c r="D57" s="82" t="s">
        <v>1633</v>
      </c>
      <c r="E57" s="82"/>
    </row>
    <row r="58" spans="1:5" s="83" customFormat="1" ht="11.45" customHeight="1">
      <c r="A58" s="74"/>
      <c r="B58" s="83" t="s">
        <v>1634</v>
      </c>
      <c r="C58" s="219" t="s">
        <v>4</v>
      </c>
      <c r="D58" s="82" t="s">
        <v>1635</v>
      </c>
      <c r="E58" s="82"/>
    </row>
    <row r="59" spans="1:5" s="83" customFormat="1" ht="11.45" customHeight="1">
      <c r="A59" s="74"/>
      <c r="B59" s="83" t="s">
        <v>1636</v>
      </c>
      <c r="C59" s="219" t="s">
        <v>2776</v>
      </c>
      <c r="D59" s="82" t="s">
        <v>2105</v>
      </c>
      <c r="E59" s="82"/>
    </row>
    <row r="60" spans="1:5" s="83" customFormat="1" ht="11.45" customHeight="1">
      <c r="A60" s="74"/>
      <c r="B60" s="83" t="s">
        <v>1637</v>
      </c>
      <c r="C60" s="219" t="s">
        <v>2699</v>
      </c>
      <c r="D60" s="83" t="s">
        <v>1576</v>
      </c>
      <c r="E60" s="89"/>
    </row>
    <row r="61" spans="1:5" s="83" customFormat="1" ht="11.45" customHeight="1">
      <c r="A61" s="74"/>
      <c r="B61" s="83" t="s">
        <v>1638</v>
      </c>
      <c r="C61" s="219" t="s">
        <v>2777</v>
      </c>
      <c r="D61" s="83" t="s">
        <v>200</v>
      </c>
      <c r="E61" s="89"/>
    </row>
    <row r="62" spans="1:5" s="83" customFormat="1" ht="11.45" customHeight="1">
      <c r="A62" s="74"/>
      <c r="B62" s="83" t="s">
        <v>1639</v>
      </c>
      <c r="C62" s="219" t="s">
        <v>2675</v>
      </c>
      <c r="D62" s="83" t="s">
        <v>1640</v>
      </c>
      <c r="E62" s="89"/>
    </row>
    <row r="63" spans="1:5" s="83" customFormat="1" ht="11.45" customHeight="1">
      <c r="A63" s="74"/>
      <c r="B63" s="83" t="s">
        <v>1641</v>
      </c>
      <c r="C63" s="219" t="s">
        <v>2547</v>
      </c>
      <c r="D63" s="82" t="s">
        <v>1312</v>
      </c>
      <c r="E63" s="82"/>
    </row>
    <row r="64" spans="1:5" s="83" customFormat="1" ht="11.45" customHeight="1">
      <c r="A64" s="74"/>
      <c r="B64" s="83" t="s">
        <v>1642</v>
      </c>
      <c r="C64" s="219" t="s">
        <v>2778</v>
      </c>
      <c r="D64" s="82" t="s">
        <v>1384</v>
      </c>
      <c r="E64" s="82"/>
    </row>
    <row r="65" spans="1:5" s="83" customFormat="1" ht="11.45" customHeight="1">
      <c r="A65" s="74"/>
      <c r="B65" s="83" t="s">
        <v>1643</v>
      </c>
      <c r="C65" s="219" t="s">
        <v>2779</v>
      </c>
      <c r="D65" s="82" t="s">
        <v>204</v>
      </c>
      <c r="E65" s="82"/>
    </row>
    <row r="66" spans="1:5" s="83" customFormat="1" ht="11.45" customHeight="1">
      <c r="A66" s="74"/>
      <c r="B66" s="83" t="s">
        <v>1644</v>
      </c>
      <c r="C66" s="220" t="s">
        <v>2780</v>
      </c>
      <c r="D66" s="83" t="s">
        <v>205</v>
      </c>
      <c r="E66" s="89"/>
    </row>
    <row r="67" spans="1:5" s="83" customFormat="1" ht="11.45" customHeight="1">
      <c r="A67" s="74"/>
      <c r="B67" s="83" t="s">
        <v>1645</v>
      </c>
      <c r="C67" s="220" t="s">
        <v>2781</v>
      </c>
      <c r="D67" s="83" t="s">
        <v>1646</v>
      </c>
      <c r="E67" s="89"/>
    </row>
    <row r="68" spans="1:5" s="83" customFormat="1" ht="11.45" customHeight="1">
      <c r="A68" s="74"/>
      <c r="B68" s="83" t="s">
        <v>1647</v>
      </c>
      <c r="C68" s="220" t="s">
        <v>2782</v>
      </c>
      <c r="D68" s="83" t="s">
        <v>84</v>
      </c>
      <c r="E68" s="89"/>
    </row>
    <row r="69" spans="1:5" s="83" customFormat="1" ht="11.45" customHeight="1">
      <c r="A69" s="74"/>
      <c r="B69" s="83" t="s">
        <v>1648</v>
      </c>
      <c r="C69" s="219" t="s">
        <v>2783</v>
      </c>
      <c r="D69" s="83" t="s">
        <v>2106</v>
      </c>
      <c r="E69" s="89"/>
    </row>
    <row r="70" spans="1:5" s="83" customFormat="1" ht="11.45" customHeight="1">
      <c r="A70" s="74"/>
      <c r="B70" s="83" t="s">
        <v>1649</v>
      </c>
      <c r="C70" s="219" t="s">
        <v>2784</v>
      </c>
      <c r="D70" s="82" t="s">
        <v>201</v>
      </c>
      <c r="E70" s="82"/>
    </row>
    <row r="71" spans="1:5" s="83" customFormat="1" ht="11.45" customHeight="1">
      <c r="A71" s="74"/>
      <c r="B71" s="83" t="s">
        <v>1650</v>
      </c>
      <c r="C71" s="219" t="s">
        <v>2785</v>
      </c>
      <c r="D71" s="82" t="s">
        <v>1651</v>
      </c>
      <c r="E71" s="82"/>
    </row>
    <row r="72" spans="1:5" s="83" customFormat="1" ht="11.45" customHeight="1">
      <c r="A72" s="74"/>
      <c r="B72" s="83" t="s">
        <v>1652</v>
      </c>
      <c r="C72" s="220" t="s">
        <v>2786</v>
      </c>
      <c r="D72" s="83" t="s">
        <v>1910</v>
      </c>
      <c r="E72" s="89"/>
    </row>
    <row r="73" spans="1:5" s="83" customFormat="1" ht="11.45" customHeight="1">
      <c r="A73" s="74"/>
      <c r="B73" s="83" t="s">
        <v>1653</v>
      </c>
      <c r="C73" s="220" t="s">
        <v>2480</v>
      </c>
      <c r="D73" s="83" t="s">
        <v>2024</v>
      </c>
      <c r="E73" s="89"/>
    </row>
    <row r="74" spans="1:5" s="83" customFormat="1" ht="11.45" customHeight="1">
      <c r="A74" s="74"/>
      <c r="B74" s="83" t="s">
        <v>1064</v>
      </c>
      <c r="C74" s="220" t="s">
        <v>2493</v>
      </c>
      <c r="D74" s="83" t="s">
        <v>2107</v>
      </c>
      <c r="E74" s="89"/>
    </row>
    <row r="75" spans="1:5" s="83" customFormat="1" ht="11.45" customHeight="1">
      <c r="A75" s="74"/>
      <c r="B75" s="83" t="s">
        <v>1654</v>
      </c>
      <c r="C75" s="220" t="s">
        <v>2787</v>
      </c>
      <c r="D75" s="83" t="s">
        <v>2108</v>
      </c>
      <c r="E75" s="89"/>
    </row>
    <row r="76" spans="1:5" s="83" customFormat="1" ht="11.45" customHeight="1">
      <c r="A76" s="74"/>
      <c r="B76" s="83" t="s">
        <v>1655</v>
      </c>
      <c r="C76" s="220" t="s">
        <v>2527</v>
      </c>
      <c r="D76" s="83" t="s">
        <v>2109</v>
      </c>
      <c r="E76" s="89"/>
    </row>
    <row r="77" spans="1:5" s="83" customFormat="1" ht="11.45" customHeight="1">
      <c r="A77" s="74"/>
      <c r="B77" s="83" t="s">
        <v>1656</v>
      </c>
      <c r="C77" s="220" t="s">
        <v>2788</v>
      </c>
      <c r="D77" s="83" t="s">
        <v>2110</v>
      </c>
      <c r="E77" s="89"/>
    </row>
    <row r="78" spans="1:5" s="83" customFormat="1" ht="11.45" customHeight="1">
      <c r="A78" s="74"/>
      <c r="B78" s="83" t="s">
        <v>1657</v>
      </c>
      <c r="C78" s="220" t="s">
        <v>2789</v>
      </c>
      <c r="D78" s="83" t="s">
        <v>2111</v>
      </c>
      <c r="E78" s="89"/>
    </row>
    <row r="79" spans="1:5" s="83" customFormat="1" ht="11.45" customHeight="1">
      <c r="A79" s="74"/>
      <c r="B79" s="83" t="s">
        <v>1658</v>
      </c>
      <c r="C79" s="220" t="s">
        <v>2790</v>
      </c>
      <c r="D79" s="83" t="s">
        <v>2112</v>
      </c>
      <c r="E79" s="89"/>
    </row>
    <row r="80" spans="1:5" s="83" customFormat="1" ht="11.45" customHeight="1">
      <c r="A80" s="74"/>
      <c r="B80" s="83" t="s">
        <v>1659</v>
      </c>
      <c r="C80" s="220" t="s">
        <v>2791</v>
      </c>
      <c r="D80" s="83" t="s">
        <v>2113</v>
      </c>
      <c r="E80" s="89"/>
    </row>
    <row r="81" spans="1:5" s="83" customFormat="1" ht="11.45" customHeight="1">
      <c r="A81" s="74"/>
      <c r="B81" s="83" t="s">
        <v>1660</v>
      </c>
      <c r="C81" s="220" t="s">
        <v>2792</v>
      </c>
      <c r="D81" s="83" t="s">
        <v>1661</v>
      </c>
      <c r="E81" s="89"/>
    </row>
    <row r="82" spans="1:5" s="83" customFormat="1" ht="11.45" customHeight="1">
      <c r="A82" s="74"/>
      <c r="B82" s="83" t="s">
        <v>1662</v>
      </c>
      <c r="C82" s="220" t="s">
        <v>2793</v>
      </c>
      <c r="D82" s="83" t="s">
        <v>1663</v>
      </c>
      <c r="E82" s="89"/>
    </row>
    <row r="83" spans="1:5" s="83" customFormat="1" ht="11.45" customHeight="1">
      <c r="A83" s="74"/>
      <c r="B83" s="83" t="s">
        <v>1664</v>
      </c>
      <c r="C83" s="220" t="s">
        <v>2794</v>
      </c>
      <c r="D83" s="83" t="s">
        <v>202</v>
      </c>
      <c r="E83" s="89"/>
    </row>
    <row r="84" spans="1:5" s="83" customFormat="1" ht="11.45" customHeight="1">
      <c r="A84" s="74"/>
      <c r="B84" s="83" t="s">
        <v>692</v>
      </c>
      <c r="C84" s="220" t="s">
        <v>2795</v>
      </c>
      <c r="D84" s="83" t="s">
        <v>2114</v>
      </c>
      <c r="E84" s="89"/>
    </row>
    <row r="85" spans="1:5" s="83" customFormat="1" ht="11.45" customHeight="1">
      <c r="A85" s="74"/>
      <c r="B85" s="83" t="s">
        <v>1665</v>
      </c>
      <c r="C85" s="220" t="s">
        <v>2671</v>
      </c>
      <c r="D85" s="83" t="s">
        <v>2115</v>
      </c>
      <c r="E85" s="89"/>
    </row>
    <row r="86" spans="1:5" s="83" customFormat="1" ht="11.45" customHeight="1">
      <c r="A86" s="74"/>
      <c r="B86" s="83" t="s">
        <v>1666</v>
      </c>
      <c r="C86" s="220" t="s">
        <v>2578</v>
      </c>
      <c r="D86" s="83" t="s">
        <v>132</v>
      </c>
      <c r="E86" s="89"/>
    </row>
    <row r="87" spans="1:5" s="83" customFormat="1" ht="11.45" customHeight="1">
      <c r="A87" s="74"/>
      <c r="B87" s="83" t="s">
        <v>1667</v>
      </c>
      <c r="C87" s="220" t="s">
        <v>2796</v>
      </c>
      <c r="D87" s="83" t="s">
        <v>2116</v>
      </c>
      <c r="E87" s="89"/>
    </row>
    <row r="88" spans="1:5" s="83" customFormat="1" ht="11.45" customHeight="1">
      <c r="A88" s="74"/>
      <c r="B88" s="83" t="s">
        <v>1668</v>
      </c>
      <c r="C88" s="220" t="s">
        <v>2480</v>
      </c>
      <c r="D88" s="83" t="s">
        <v>1527</v>
      </c>
      <c r="E88" s="89"/>
    </row>
    <row r="89" spans="1:5" s="83" customFormat="1" ht="11.45" customHeight="1">
      <c r="A89" s="74"/>
      <c r="B89" s="83" t="s">
        <v>1669</v>
      </c>
      <c r="C89" s="220" t="s">
        <v>4</v>
      </c>
      <c r="D89" s="83" t="s">
        <v>1670</v>
      </c>
      <c r="E89" s="89"/>
    </row>
    <row r="90" spans="1:5" s="83" customFormat="1" ht="11.45" customHeight="1">
      <c r="A90" s="74"/>
      <c r="B90" s="83" t="s">
        <v>1671</v>
      </c>
      <c r="C90" s="220" t="s">
        <v>2797</v>
      </c>
      <c r="D90" s="83" t="s">
        <v>2117</v>
      </c>
      <c r="E90" s="89"/>
    </row>
    <row r="91" spans="1:5" s="83" customFormat="1" ht="11.45" customHeight="1">
      <c r="A91" s="74"/>
      <c r="B91" s="83" t="s">
        <v>1672</v>
      </c>
      <c r="C91" s="220" t="s">
        <v>2798</v>
      </c>
      <c r="D91" s="83" t="s">
        <v>2118</v>
      </c>
      <c r="E91" s="89"/>
    </row>
    <row r="92" spans="1:5" s="83" customFormat="1" ht="11.45" customHeight="1">
      <c r="A92" s="74"/>
      <c r="B92" s="83" t="s">
        <v>1673</v>
      </c>
      <c r="C92" s="220" t="s">
        <v>2799</v>
      </c>
      <c r="D92" s="83" t="s">
        <v>2119</v>
      </c>
      <c r="E92" s="89"/>
    </row>
    <row r="93" spans="1:5" s="83" customFormat="1" ht="11.45" customHeight="1">
      <c r="A93" s="74"/>
      <c r="B93" s="83" t="s">
        <v>1674</v>
      </c>
      <c r="C93" s="220" t="s">
        <v>4</v>
      </c>
      <c r="D93" s="83" t="s">
        <v>1845</v>
      </c>
      <c r="E93" s="89"/>
    </row>
    <row r="94" spans="1:5" s="83" customFormat="1" ht="11.45" customHeight="1">
      <c r="A94" s="74"/>
      <c r="B94" s="83" t="s">
        <v>1675</v>
      </c>
      <c r="C94" s="220" t="s">
        <v>4</v>
      </c>
      <c r="D94" s="83" t="s">
        <v>1845</v>
      </c>
      <c r="E94" s="89"/>
    </row>
    <row r="95" spans="1:5" s="83" customFormat="1" ht="11.45" customHeight="1">
      <c r="A95" s="74"/>
      <c r="B95" s="83" t="s">
        <v>1676</v>
      </c>
      <c r="C95" s="220" t="s">
        <v>4</v>
      </c>
      <c r="D95" s="83" t="s">
        <v>1844</v>
      </c>
      <c r="E95" s="89"/>
    </row>
    <row r="96" spans="1:5" s="83" customFormat="1" ht="11.45" customHeight="1">
      <c r="A96" s="74"/>
      <c r="B96" s="83" t="s">
        <v>1677</v>
      </c>
      <c r="C96" s="220" t="s">
        <v>2800</v>
      </c>
      <c r="D96" s="83" t="s">
        <v>2120</v>
      </c>
      <c r="E96" s="89"/>
    </row>
    <row r="97" spans="1:5" s="83" customFormat="1" ht="11.45" customHeight="1">
      <c r="A97" s="74"/>
      <c r="B97" s="83" t="s">
        <v>1678</v>
      </c>
      <c r="C97" s="220" t="s">
        <v>4</v>
      </c>
      <c r="D97" s="83" t="s">
        <v>2121</v>
      </c>
      <c r="E97" s="89"/>
    </row>
    <row r="98" spans="1:5" s="83" customFormat="1" ht="11.45" customHeight="1">
      <c r="A98" s="74"/>
      <c r="B98" s="83" t="s">
        <v>1679</v>
      </c>
      <c r="C98" s="220" t="s">
        <v>2801</v>
      </c>
      <c r="D98" s="83" t="s">
        <v>2122</v>
      </c>
      <c r="E98" s="89"/>
    </row>
    <row r="99" spans="1:5" s="83" customFormat="1" ht="11.45" customHeight="1">
      <c r="A99" s="74"/>
      <c r="B99" s="83" t="s">
        <v>1680</v>
      </c>
      <c r="C99" s="220" t="s">
        <v>2802</v>
      </c>
      <c r="D99" s="83" t="s">
        <v>2123</v>
      </c>
      <c r="E99" s="89"/>
    </row>
    <row r="100" spans="1:5" s="87" customFormat="1" ht="11.45" customHeight="1">
      <c r="A100" s="96"/>
      <c r="B100" s="83" t="s">
        <v>1681</v>
      </c>
      <c r="C100" s="220" t="s">
        <v>2803</v>
      </c>
      <c r="D100" s="83" t="s">
        <v>2124</v>
      </c>
      <c r="E100" s="89"/>
    </row>
    <row r="101" spans="1:5" s="87" customFormat="1" ht="11.45" customHeight="1">
      <c r="A101" s="83"/>
      <c r="B101" s="83" t="s">
        <v>1682</v>
      </c>
      <c r="C101" s="220" t="s">
        <v>2804</v>
      </c>
      <c r="D101" s="83" t="s">
        <v>2125</v>
      </c>
      <c r="E101" s="89"/>
    </row>
    <row r="102" spans="1:5" s="87" customFormat="1" ht="11.45" customHeight="1">
      <c r="A102" s="83"/>
      <c r="B102" s="83" t="s">
        <v>1683</v>
      </c>
      <c r="C102" s="220" t="s">
        <v>2673</v>
      </c>
      <c r="D102" s="83" t="s">
        <v>2126</v>
      </c>
      <c r="E102" s="89"/>
    </row>
    <row r="103" spans="1:5" s="87" customFormat="1" ht="11.45" customHeight="1">
      <c r="A103" s="83"/>
      <c r="B103" s="83" t="s">
        <v>1684</v>
      </c>
      <c r="C103" s="220" t="s">
        <v>2743</v>
      </c>
      <c r="D103" s="83" t="s">
        <v>2127</v>
      </c>
      <c r="E103" s="89"/>
    </row>
    <row r="104" spans="1:5" s="87" customFormat="1" ht="11.45" customHeight="1">
      <c r="A104" s="83"/>
      <c r="B104" s="83" t="s">
        <v>1685</v>
      </c>
      <c r="C104" s="220" t="s">
        <v>4</v>
      </c>
      <c r="D104" s="83" t="s">
        <v>93</v>
      </c>
      <c r="E104" s="89"/>
    </row>
    <row r="105" spans="1:5" s="87" customFormat="1" ht="11.45" customHeight="1">
      <c r="A105" s="83"/>
      <c r="B105" s="83" t="s">
        <v>1686</v>
      </c>
      <c r="C105" s="220" t="s">
        <v>4</v>
      </c>
      <c r="D105" s="83" t="s">
        <v>1687</v>
      </c>
      <c r="E105" s="89"/>
    </row>
    <row r="106" spans="1:5" s="87" customFormat="1" ht="11.45" customHeight="1">
      <c r="A106" s="83"/>
      <c r="B106" s="83" t="s">
        <v>1688</v>
      </c>
      <c r="C106" s="220" t="s">
        <v>4</v>
      </c>
      <c r="D106" s="83" t="s">
        <v>94</v>
      </c>
      <c r="E106" s="89"/>
    </row>
    <row r="107" spans="1:5" s="87" customFormat="1" ht="11.45" customHeight="1">
      <c r="A107" s="83"/>
      <c r="B107" s="83" t="s">
        <v>1689</v>
      </c>
      <c r="C107" s="220" t="s">
        <v>4</v>
      </c>
      <c r="D107" s="83" t="s">
        <v>95</v>
      </c>
      <c r="E107" s="89"/>
    </row>
    <row r="108" spans="1:5" ht="11.45" customHeight="1">
      <c r="A108" s="83"/>
      <c r="B108" s="83" t="s">
        <v>1690</v>
      </c>
      <c r="C108" s="220" t="s">
        <v>2805</v>
      </c>
      <c r="D108" s="83" t="s">
        <v>2128</v>
      </c>
      <c r="E108" s="89"/>
    </row>
    <row r="109" spans="1:5" ht="11.45" customHeight="1">
      <c r="A109" s="90"/>
      <c r="B109" s="90" t="s">
        <v>1691</v>
      </c>
      <c r="C109" s="222" t="s">
        <v>2806</v>
      </c>
      <c r="D109" s="90" t="s">
        <v>2129</v>
      </c>
      <c r="E109" s="91"/>
    </row>
    <row r="110" spans="1:5" ht="11.45" customHeight="1">
      <c r="A110" s="74" t="s">
        <v>1807</v>
      </c>
      <c r="B110" s="83" t="s">
        <v>1692</v>
      </c>
      <c r="C110" s="220" t="s">
        <v>4</v>
      </c>
      <c r="D110" s="83" t="s">
        <v>2</v>
      </c>
      <c r="E110" s="89"/>
    </row>
    <row r="111" spans="1:5" ht="11.45" customHeight="1">
      <c r="A111" s="83"/>
      <c r="B111" s="83" t="s">
        <v>1693</v>
      </c>
      <c r="C111" s="220" t="s">
        <v>4</v>
      </c>
      <c r="D111" s="83" t="s">
        <v>2</v>
      </c>
      <c r="E111" s="89"/>
    </row>
    <row r="112" spans="1:5" ht="11.45" customHeight="1">
      <c r="A112" s="83"/>
      <c r="B112" s="83" t="s">
        <v>1694</v>
      </c>
      <c r="C112" s="220" t="s">
        <v>4</v>
      </c>
      <c r="D112" s="83" t="s">
        <v>2</v>
      </c>
      <c r="E112" s="89"/>
    </row>
    <row r="113" spans="1:5" s="87" customFormat="1" ht="11.45" customHeight="1">
      <c r="A113" s="83"/>
      <c r="B113" s="83" t="s">
        <v>1695</v>
      </c>
      <c r="C113" s="220" t="s">
        <v>4</v>
      </c>
      <c r="D113" s="83" t="s">
        <v>2</v>
      </c>
      <c r="E113" s="89"/>
    </row>
    <row r="114" spans="1:5" ht="11.45" customHeight="1">
      <c r="A114" s="83"/>
      <c r="B114" s="83" t="s">
        <v>1696</v>
      </c>
      <c r="C114" s="220" t="s">
        <v>4</v>
      </c>
      <c r="D114" s="83" t="s">
        <v>2</v>
      </c>
      <c r="E114" s="89"/>
    </row>
    <row r="115" spans="1:5" ht="11.45" customHeight="1">
      <c r="A115" s="83"/>
      <c r="B115" s="83" t="s">
        <v>1697</v>
      </c>
      <c r="C115" s="220" t="s">
        <v>4</v>
      </c>
      <c r="D115" s="83" t="s">
        <v>2</v>
      </c>
      <c r="E115" s="89"/>
    </row>
    <row r="116" spans="1:5" ht="11.45" customHeight="1">
      <c r="A116" s="83"/>
      <c r="B116" s="83" t="s">
        <v>1698</v>
      </c>
      <c r="C116" s="220" t="s">
        <v>4</v>
      </c>
      <c r="D116" s="83" t="s">
        <v>2</v>
      </c>
      <c r="E116" s="89"/>
    </row>
    <row r="117" spans="1:5" ht="11.45" customHeight="1">
      <c r="A117" s="83"/>
      <c r="B117" s="83" t="s">
        <v>1699</v>
      </c>
      <c r="C117" s="220" t="s">
        <v>4</v>
      </c>
      <c r="D117" s="83" t="s">
        <v>2</v>
      </c>
      <c r="E117" s="89"/>
    </row>
    <row r="118" spans="1:5" ht="11.45" customHeight="1">
      <c r="A118" s="83"/>
      <c r="B118" s="83" t="s">
        <v>1700</v>
      </c>
      <c r="C118" s="220" t="s">
        <v>4</v>
      </c>
      <c r="D118" s="83" t="s">
        <v>2</v>
      </c>
      <c r="E118" s="89"/>
    </row>
    <row r="119" spans="1:5" ht="11.45" customHeight="1">
      <c r="A119" s="83"/>
      <c r="B119" s="83" t="s">
        <v>1701</v>
      </c>
      <c r="C119" s="220" t="s">
        <v>4</v>
      </c>
      <c r="D119" s="83" t="s">
        <v>2</v>
      </c>
      <c r="E119" s="89"/>
    </row>
    <row r="120" spans="1:5" ht="11.45" customHeight="1">
      <c r="A120" s="83"/>
      <c r="B120" s="83" t="s">
        <v>1702</v>
      </c>
      <c r="C120" s="220" t="s">
        <v>4</v>
      </c>
      <c r="D120" s="83" t="s">
        <v>2</v>
      </c>
      <c r="E120" s="89"/>
    </row>
    <row r="121" spans="1:5" ht="11.45" customHeight="1">
      <c r="A121" s="83"/>
      <c r="B121" s="83" t="s">
        <v>1703</v>
      </c>
      <c r="C121" s="220" t="s">
        <v>4</v>
      </c>
      <c r="D121" s="83" t="s">
        <v>2</v>
      </c>
      <c r="E121" s="89"/>
    </row>
    <row r="122" spans="1:5" ht="11.45" customHeight="1">
      <c r="A122" s="83"/>
      <c r="B122" s="83" t="s">
        <v>1704</v>
      </c>
      <c r="C122" s="220" t="s">
        <v>4</v>
      </c>
      <c r="D122" s="83" t="s">
        <v>2</v>
      </c>
      <c r="E122" s="89"/>
    </row>
    <row r="123" spans="1:5" ht="11.45" customHeight="1">
      <c r="A123" s="83"/>
      <c r="B123" s="83" t="s">
        <v>1705</v>
      </c>
      <c r="C123" s="220" t="s">
        <v>4</v>
      </c>
      <c r="D123" s="83" t="s">
        <v>2</v>
      </c>
      <c r="E123" s="89"/>
    </row>
    <row r="124" spans="1:5" ht="11.45" customHeight="1">
      <c r="A124" s="83"/>
      <c r="B124" s="83" t="s">
        <v>1706</v>
      </c>
      <c r="C124" s="220" t="s">
        <v>4</v>
      </c>
      <c r="D124" s="83" t="s">
        <v>2</v>
      </c>
      <c r="E124" s="89"/>
    </row>
    <row r="125" spans="1:5" ht="11.45" customHeight="1">
      <c r="A125" s="83"/>
      <c r="B125" s="83" t="s">
        <v>1707</v>
      </c>
      <c r="C125" s="220" t="s">
        <v>4</v>
      </c>
      <c r="D125" s="83" t="s">
        <v>2</v>
      </c>
      <c r="E125" s="89"/>
    </row>
    <row r="126" spans="1:5" ht="11.45" customHeight="1">
      <c r="A126" s="83"/>
      <c r="B126" s="83" t="s">
        <v>1708</v>
      </c>
      <c r="C126" s="220" t="s">
        <v>4</v>
      </c>
      <c r="D126" s="83" t="s">
        <v>2</v>
      </c>
      <c r="E126" s="89"/>
    </row>
    <row r="127" spans="1:5" ht="11.45" customHeight="1">
      <c r="A127" s="83"/>
      <c r="B127" s="83" t="s">
        <v>1709</v>
      </c>
      <c r="C127" s="220" t="s">
        <v>4</v>
      </c>
      <c r="D127" s="83" t="s">
        <v>2</v>
      </c>
      <c r="E127" s="89"/>
    </row>
    <row r="128" spans="1:5" ht="11.45" customHeight="1">
      <c r="A128" s="83"/>
      <c r="B128" s="83" t="s">
        <v>1710</v>
      </c>
      <c r="C128" s="220" t="s">
        <v>4</v>
      </c>
      <c r="D128" s="83" t="s">
        <v>2</v>
      </c>
      <c r="E128" s="89"/>
    </row>
    <row r="129" spans="1:5" s="97" customFormat="1" ht="11.45" customHeight="1">
      <c r="A129" s="83"/>
      <c r="B129" s="83" t="s">
        <v>1711</v>
      </c>
      <c r="C129" s="220" t="s">
        <v>4</v>
      </c>
      <c r="D129" s="83" t="s">
        <v>2</v>
      </c>
      <c r="E129" s="89"/>
    </row>
    <row r="130" spans="1:5" s="97" customFormat="1" ht="11.45" customHeight="1">
      <c r="A130" s="83"/>
      <c r="B130" s="83" t="s">
        <v>1712</v>
      </c>
      <c r="C130" s="220" t="s">
        <v>4</v>
      </c>
      <c r="D130" s="83" t="s">
        <v>2</v>
      </c>
      <c r="E130" s="89"/>
    </row>
    <row r="131" spans="1:5" s="97" customFormat="1" ht="11.45" customHeight="1">
      <c r="A131" s="83"/>
      <c r="B131" s="83" t="s">
        <v>1713</v>
      </c>
      <c r="C131" s="220" t="s">
        <v>4</v>
      </c>
      <c r="D131" s="83" t="s">
        <v>2</v>
      </c>
      <c r="E131" s="89"/>
    </row>
    <row r="132" spans="1:5" ht="11.45" customHeight="1">
      <c r="A132" s="83"/>
      <c r="B132" s="83" t="s">
        <v>1714</v>
      </c>
      <c r="C132" s="220" t="s">
        <v>4</v>
      </c>
      <c r="D132" s="83" t="s">
        <v>2</v>
      </c>
      <c r="E132" s="89"/>
    </row>
    <row r="133" spans="1:5" ht="11.45" customHeight="1">
      <c r="A133" s="83"/>
      <c r="B133" s="83" t="s">
        <v>1715</v>
      </c>
      <c r="C133" s="220" t="s">
        <v>4</v>
      </c>
      <c r="D133" s="83" t="s">
        <v>2</v>
      </c>
      <c r="E133" s="89"/>
    </row>
    <row r="134" spans="1:5" ht="11.45" customHeight="1">
      <c r="A134" s="83"/>
      <c r="B134" s="83" t="s">
        <v>1716</v>
      </c>
      <c r="C134" s="220" t="s">
        <v>4</v>
      </c>
      <c r="D134" s="83" t="s">
        <v>2</v>
      </c>
      <c r="E134" s="89"/>
    </row>
    <row r="135" spans="1:5" s="87" customFormat="1" ht="11.45" customHeight="1">
      <c r="A135" s="83"/>
      <c r="B135" s="83" t="s">
        <v>1717</v>
      </c>
      <c r="C135" s="220" t="s">
        <v>4</v>
      </c>
      <c r="D135" s="83" t="s">
        <v>2</v>
      </c>
      <c r="E135" s="89"/>
    </row>
    <row r="136" spans="1:5" s="87" customFormat="1" ht="11.45" customHeight="1">
      <c r="A136" s="83"/>
      <c r="B136" s="83" t="s">
        <v>1718</v>
      </c>
      <c r="C136" s="220" t="s">
        <v>4</v>
      </c>
      <c r="D136" s="83" t="s">
        <v>2</v>
      </c>
      <c r="E136" s="89"/>
    </row>
    <row r="137" spans="1:5" s="83" customFormat="1" ht="11.45" customHeight="1">
      <c r="B137" s="83" t="s">
        <v>1719</v>
      </c>
      <c r="C137" s="220" t="s">
        <v>4</v>
      </c>
      <c r="D137" s="83" t="s">
        <v>2</v>
      </c>
      <c r="E137" s="89"/>
    </row>
    <row r="138" spans="1:5" s="83" customFormat="1" ht="11.45" customHeight="1">
      <c r="B138" s="83" t="s">
        <v>1720</v>
      </c>
      <c r="C138" s="220" t="s">
        <v>4</v>
      </c>
      <c r="D138" s="83" t="s">
        <v>2</v>
      </c>
      <c r="E138" s="89"/>
    </row>
    <row r="139" spans="1:5" s="83" customFormat="1" ht="11.45" customHeight="1">
      <c r="B139" s="83" t="s">
        <v>1721</v>
      </c>
      <c r="C139" s="220" t="s">
        <v>4</v>
      </c>
      <c r="D139" s="83" t="s">
        <v>2</v>
      </c>
      <c r="E139" s="89"/>
    </row>
    <row r="140" spans="1:5" s="83" customFormat="1" ht="11.45" customHeight="1">
      <c r="B140" s="83" t="s">
        <v>1722</v>
      </c>
      <c r="C140" s="220" t="s">
        <v>4</v>
      </c>
      <c r="D140" s="83" t="s">
        <v>2</v>
      </c>
      <c r="E140" s="89"/>
    </row>
    <row r="141" spans="1:5" s="83" customFormat="1" ht="11.45" customHeight="1">
      <c r="B141" s="83" t="s">
        <v>1723</v>
      </c>
      <c r="C141" s="220" t="s">
        <v>4</v>
      </c>
      <c r="D141" s="83" t="s">
        <v>2</v>
      </c>
      <c r="E141" s="89"/>
    </row>
    <row r="142" spans="1:5" s="83" customFormat="1" ht="11.45" customHeight="1">
      <c r="B142" s="83" t="s">
        <v>1724</v>
      </c>
      <c r="C142" s="220" t="s">
        <v>4</v>
      </c>
      <c r="D142" s="83" t="s">
        <v>2</v>
      </c>
      <c r="E142" s="89"/>
    </row>
    <row r="143" spans="1:5" s="83" customFormat="1" ht="11.45" customHeight="1">
      <c r="B143" s="83" t="s">
        <v>685</v>
      </c>
      <c r="C143" s="220" t="s">
        <v>4</v>
      </c>
      <c r="D143" s="83" t="s">
        <v>2</v>
      </c>
      <c r="E143" s="89"/>
    </row>
    <row r="144" spans="1:5" s="83" customFormat="1" ht="11.45" customHeight="1">
      <c r="B144" s="83" t="s">
        <v>1725</v>
      </c>
      <c r="C144" s="220" t="s">
        <v>4</v>
      </c>
      <c r="D144" s="83" t="s">
        <v>2</v>
      </c>
      <c r="E144" s="89"/>
    </row>
    <row r="145" spans="1:5" s="83" customFormat="1" ht="11.45" customHeight="1">
      <c r="B145" s="83" t="s">
        <v>1726</v>
      </c>
      <c r="C145" s="220" t="s">
        <v>4</v>
      </c>
      <c r="D145" s="83" t="s">
        <v>2</v>
      </c>
      <c r="E145" s="89"/>
    </row>
    <row r="146" spans="1:5" s="83" customFormat="1" ht="11.45" customHeight="1">
      <c r="B146" s="83" t="s">
        <v>1727</v>
      </c>
      <c r="C146" s="220" t="s">
        <v>4</v>
      </c>
      <c r="D146" s="83" t="s">
        <v>2</v>
      </c>
      <c r="E146" s="89"/>
    </row>
    <row r="147" spans="1:5" s="83" customFormat="1" ht="11.45" customHeight="1">
      <c r="B147" s="83" t="s">
        <v>1728</v>
      </c>
      <c r="C147" s="220" t="s">
        <v>4</v>
      </c>
      <c r="D147" s="83" t="s">
        <v>2</v>
      </c>
      <c r="E147" s="89"/>
    </row>
    <row r="148" spans="1:5" s="83" customFormat="1" ht="11.45" customHeight="1">
      <c r="B148" s="83" t="s">
        <v>1729</v>
      </c>
      <c r="C148" s="220" t="s">
        <v>4</v>
      </c>
      <c r="D148" s="83" t="s">
        <v>2</v>
      </c>
      <c r="E148" s="89"/>
    </row>
    <row r="149" spans="1:5" s="83" customFormat="1" ht="11.45" customHeight="1">
      <c r="B149" s="83" t="s">
        <v>1730</v>
      </c>
      <c r="C149" s="220" t="s">
        <v>4</v>
      </c>
      <c r="D149" s="83" t="s">
        <v>2</v>
      </c>
      <c r="E149" s="89"/>
    </row>
    <row r="150" spans="1:5" s="83" customFormat="1" ht="11.45" customHeight="1">
      <c r="B150" s="83" t="s">
        <v>1731</v>
      </c>
      <c r="C150" s="220" t="s">
        <v>4</v>
      </c>
      <c r="D150" s="83" t="s">
        <v>2</v>
      </c>
      <c r="E150" s="89"/>
    </row>
    <row r="151" spans="1:5" s="83" customFormat="1" ht="11.45" customHeight="1">
      <c r="B151" s="83" t="s">
        <v>1732</v>
      </c>
      <c r="C151" s="220" t="s">
        <v>4</v>
      </c>
      <c r="D151" s="83" t="s">
        <v>2</v>
      </c>
      <c r="E151" s="89"/>
    </row>
    <row r="152" spans="1:5" s="83" customFormat="1" ht="11.45" customHeight="1">
      <c r="B152" s="83" t="s">
        <v>1733</v>
      </c>
      <c r="C152" s="220" t="s">
        <v>4</v>
      </c>
      <c r="D152" s="83" t="s">
        <v>2</v>
      </c>
      <c r="E152" s="89"/>
    </row>
    <row r="153" spans="1:5" s="83" customFormat="1" ht="11.45" customHeight="1">
      <c r="B153" s="83" t="s">
        <v>1734</v>
      </c>
      <c r="C153" s="220" t="s">
        <v>4</v>
      </c>
      <c r="D153" s="83" t="s">
        <v>2</v>
      </c>
      <c r="E153" s="89"/>
    </row>
    <row r="154" spans="1:5" s="83" customFormat="1" ht="11.45" customHeight="1">
      <c r="B154" s="83" t="s">
        <v>1735</v>
      </c>
      <c r="C154" s="220" t="s">
        <v>4</v>
      </c>
      <c r="D154" s="83" t="s">
        <v>2</v>
      </c>
      <c r="E154" s="89"/>
    </row>
    <row r="155" spans="1:5" s="83" customFormat="1" ht="11.45" customHeight="1">
      <c r="B155" s="83" t="s">
        <v>1736</v>
      </c>
      <c r="C155" s="220" t="s">
        <v>4</v>
      </c>
      <c r="D155" s="83" t="s">
        <v>2</v>
      </c>
      <c r="E155" s="89"/>
    </row>
    <row r="156" spans="1:5" s="83" customFormat="1" ht="11.45" customHeight="1">
      <c r="B156" s="83" t="s">
        <v>1737</v>
      </c>
      <c r="C156" s="220" t="s">
        <v>4</v>
      </c>
      <c r="D156" s="83" t="s">
        <v>2</v>
      </c>
      <c r="E156" s="89"/>
    </row>
    <row r="157" spans="1:5" s="83" customFormat="1" ht="11.45" customHeight="1">
      <c r="A157" s="74"/>
      <c r="B157" s="83" t="s">
        <v>1738</v>
      </c>
      <c r="C157" s="220" t="s">
        <v>4</v>
      </c>
      <c r="D157" s="83" t="s">
        <v>2</v>
      </c>
      <c r="E157" s="89"/>
    </row>
    <row r="158" spans="1:5" s="98" customFormat="1" ht="11.45" customHeight="1">
      <c r="A158" s="83"/>
      <c r="B158" s="83" t="s">
        <v>1739</v>
      </c>
      <c r="C158" s="220" t="s">
        <v>4</v>
      </c>
      <c r="D158" s="83" t="s">
        <v>2</v>
      </c>
      <c r="E158" s="89"/>
    </row>
    <row r="159" spans="1:5" s="98" customFormat="1" ht="11.45" customHeight="1">
      <c r="A159" s="92"/>
      <c r="B159" s="92" t="s">
        <v>1740</v>
      </c>
      <c r="C159" s="223" t="s">
        <v>4</v>
      </c>
      <c r="D159" s="92" t="s">
        <v>2</v>
      </c>
      <c r="E159" s="99"/>
    </row>
    <row r="160" spans="1:5" s="98" customFormat="1" ht="11.45" customHeight="1">
      <c r="A160" s="92"/>
      <c r="B160" s="92" t="s">
        <v>1741</v>
      </c>
      <c r="C160" s="223" t="s">
        <v>4</v>
      </c>
      <c r="D160" s="92" t="s">
        <v>2</v>
      </c>
      <c r="E160" s="99"/>
    </row>
    <row r="161" spans="1:5" s="98" customFormat="1" ht="11.45" customHeight="1">
      <c r="A161" s="92"/>
      <c r="B161" s="92" t="s">
        <v>1742</v>
      </c>
      <c r="C161" s="223" t="s">
        <v>4</v>
      </c>
      <c r="D161" s="92" t="s">
        <v>2</v>
      </c>
      <c r="E161" s="99"/>
    </row>
    <row r="162" spans="1:5" s="98" customFormat="1" ht="11.45" customHeight="1">
      <c r="A162" s="92"/>
      <c r="B162" s="92" t="s">
        <v>1743</v>
      </c>
      <c r="C162" s="223" t="s">
        <v>4</v>
      </c>
      <c r="D162" s="92" t="s">
        <v>2</v>
      </c>
      <c r="E162" s="99"/>
    </row>
    <row r="163" spans="1:5" s="98" customFormat="1" ht="11.45" customHeight="1">
      <c r="A163" s="92"/>
      <c r="B163" s="92" t="s">
        <v>1744</v>
      </c>
      <c r="C163" s="223" t="s">
        <v>4</v>
      </c>
      <c r="D163" s="92" t="s">
        <v>2</v>
      </c>
      <c r="E163" s="99"/>
    </row>
    <row r="164" spans="1:5" s="98" customFormat="1" ht="11.45" customHeight="1">
      <c r="A164" s="92"/>
      <c r="B164" s="92" t="s">
        <v>1745</v>
      </c>
      <c r="C164" s="223" t="s">
        <v>4</v>
      </c>
      <c r="D164" s="92" t="s">
        <v>2</v>
      </c>
      <c r="E164" s="99"/>
    </row>
    <row r="165" spans="1:5" s="98" customFormat="1" ht="11.45" customHeight="1">
      <c r="A165" s="92"/>
      <c r="B165" s="92" t="s">
        <v>1746</v>
      </c>
      <c r="C165" s="223" t="s">
        <v>4</v>
      </c>
      <c r="D165" s="92" t="s">
        <v>2</v>
      </c>
      <c r="E165" s="99"/>
    </row>
    <row r="166" spans="1:5" s="98" customFormat="1" ht="11.45" customHeight="1">
      <c r="A166" s="92"/>
      <c r="B166" s="92" t="s">
        <v>1747</v>
      </c>
      <c r="C166" s="223" t="s">
        <v>4</v>
      </c>
      <c r="D166" s="92" t="s">
        <v>2</v>
      </c>
      <c r="E166" s="99"/>
    </row>
    <row r="167" spans="1:5" s="98" customFormat="1" ht="11.45" customHeight="1">
      <c r="A167" s="92"/>
      <c r="B167" s="92" t="s">
        <v>1748</v>
      </c>
      <c r="C167" s="223" t="s">
        <v>4</v>
      </c>
      <c r="D167" s="92" t="s">
        <v>2</v>
      </c>
      <c r="E167" s="99"/>
    </row>
    <row r="168" spans="1:5" s="98" customFormat="1" ht="11.45" customHeight="1">
      <c r="A168" s="92"/>
      <c r="B168" s="92" t="s">
        <v>1749</v>
      </c>
      <c r="C168" s="223" t="s">
        <v>4</v>
      </c>
      <c r="D168" s="92" t="s">
        <v>2</v>
      </c>
      <c r="E168" s="99"/>
    </row>
    <row r="169" spans="1:5" s="98" customFormat="1" ht="11.45" customHeight="1" thickBot="1">
      <c r="A169" s="76"/>
      <c r="B169" s="76" t="s">
        <v>1750</v>
      </c>
      <c r="C169" s="217" t="s">
        <v>4</v>
      </c>
      <c r="D169" s="76" t="s">
        <v>2</v>
      </c>
      <c r="E169" s="77"/>
    </row>
  </sheetData>
  <mergeCells count="1">
    <mergeCell ref="A3:A4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0"/>
  <sheetViews>
    <sheetView zoomScale="110" zoomScaleNormal="110" workbookViewId="0">
      <pane ySplit="2" topLeftCell="A3" activePane="bottomLeft" state="frozen"/>
      <selection pane="bottomLeft" activeCell="D21" sqref="D21"/>
    </sheetView>
  </sheetViews>
  <sheetFormatPr defaultColWidth="13.28515625" defaultRowHeight="12"/>
  <cols>
    <col min="1" max="1" width="15.28515625" style="27" customWidth="1"/>
    <col min="2" max="2" width="19.7109375" style="35" customWidth="1"/>
    <col min="3" max="3" width="40.5703125" style="35" customWidth="1"/>
    <col min="4" max="4" width="28.5703125" style="35" customWidth="1"/>
    <col min="5" max="5" width="19.85546875" style="203" customWidth="1"/>
    <col min="6" max="6" width="14.85546875" style="196" customWidth="1"/>
    <col min="7" max="7" width="13.7109375" style="196" customWidth="1"/>
    <col min="8" max="8" width="13.5703125" style="196" customWidth="1"/>
    <col min="9" max="9" width="14.28515625" style="36" customWidth="1"/>
    <col min="10" max="10" width="15.85546875" style="27" customWidth="1"/>
    <col min="11" max="11" width="10.140625" style="36" customWidth="1"/>
    <col min="12" max="12" width="7.85546875" style="196" customWidth="1"/>
    <col min="13" max="13" width="14.28515625" style="36" customWidth="1"/>
    <col min="14" max="14" width="15.85546875" style="37" customWidth="1"/>
    <col min="15" max="15" width="11.85546875" style="37" customWidth="1"/>
    <col min="16" max="16384" width="13.28515625" style="27"/>
  </cols>
  <sheetData>
    <row r="1" spans="1:15" s="17" customFormat="1" ht="15.75" customHeight="1" thickBot="1">
      <c r="A1" s="12" t="s">
        <v>2434</v>
      </c>
      <c r="B1" s="13"/>
      <c r="C1" s="42"/>
      <c r="D1" s="42"/>
      <c r="E1" s="12"/>
      <c r="F1" s="192"/>
      <c r="G1" s="192"/>
      <c r="H1" s="192"/>
      <c r="I1" s="15"/>
      <c r="J1" s="14"/>
      <c r="K1" s="15"/>
      <c r="L1" s="192"/>
      <c r="M1" s="15"/>
      <c r="N1" s="16"/>
      <c r="O1" s="16"/>
    </row>
    <row r="2" spans="1:15" s="17" customFormat="1">
      <c r="A2" s="18" t="s">
        <v>1059</v>
      </c>
      <c r="B2" s="19" t="s">
        <v>213</v>
      </c>
      <c r="C2" s="19" t="s">
        <v>2371</v>
      </c>
      <c r="D2" s="19" t="s">
        <v>2379</v>
      </c>
      <c r="E2" s="202" t="s">
        <v>2380</v>
      </c>
      <c r="F2" s="193" t="s">
        <v>430</v>
      </c>
      <c r="G2" s="193" t="s">
        <v>1804</v>
      </c>
      <c r="H2" s="193" t="s">
        <v>1805</v>
      </c>
      <c r="I2" s="20" t="s">
        <v>101</v>
      </c>
      <c r="J2" s="18" t="s">
        <v>431</v>
      </c>
      <c r="K2" s="20" t="s">
        <v>102</v>
      </c>
      <c r="L2" s="193" t="s">
        <v>1803</v>
      </c>
      <c r="M2" s="20" t="s">
        <v>432</v>
      </c>
      <c r="N2" s="21" t="s">
        <v>2338</v>
      </c>
      <c r="O2" s="21" t="s">
        <v>2365</v>
      </c>
    </row>
    <row r="3" spans="1:15">
      <c r="A3" s="22" t="s">
        <v>2372</v>
      </c>
      <c r="B3" s="23" t="s">
        <v>112</v>
      </c>
      <c r="C3" s="1" t="s">
        <v>2370</v>
      </c>
      <c r="D3" s="1" t="s">
        <v>2425</v>
      </c>
      <c r="E3" s="203" t="s">
        <v>2377</v>
      </c>
      <c r="F3" s="194">
        <v>100</v>
      </c>
      <c r="G3" s="194">
        <v>0</v>
      </c>
      <c r="H3" s="194">
        <v>0</v>
      </c>
      <c r="I3" s="25">
        <v>4738611</v>
      </c>
      <c r="J3" s="24">
        <v>4</v>
      </c>
      <c r="K3" s="25">
        <v>3643868</v>
      </c>
      <c r="L3" s="194">
        <v>56.6</v>
      </c>
      <c r="M3" s="25">
        <v>4586</v>
      </c>
      <c r="N3" s="26" t="s">
        <v>441</v>
      </c>
      <c r="O3" s="26" t="s">
        <v>2364</v>
      </c>
    </row>
    <row r="4" spans="1:15">
      <c r="A4" s="28"/>
      <c r="B4" s="23" t="s">
        <v>113</v>
      </c>
      <c r="C4" s="1" t="s">
        <v>2370</v>
      </c>
      <c r="D4" s="1" t="s">
        <v>2425</v>
      </c>
      <c r="E4" s="203" t="s">
        <v>2377</v>
      </c>
      <c r="F4" s="194">
        <v>100</v>
      </c>
      <c r="G4" s="194">
        <v>0</v>
      </c>
      <c r="H4" s="194">
        <v>0</v>
      </c>
      <c r="I4" s="25">
        <v>4715554</v>
      </c>
      <c r="J4" s="24">
        <v>24</v>
      </c>
      <c r="K4" s="25">
        <v>608208</v>
      </c>
      <c r="L4" s="194">
        <v>56.6</v>
      </c>
      <c r="M4" s="25">
        <v>4597</v>
      </c>
      <c r="N4" s="26" t="s">
        <v>442</v>
      </c>
      <c r="O4" s="26" t="s">
        <v>2364</v>
      </c>
    </row>
    <row r="5" spans="1:15">
      <c r="A5" s="28"/>
      <c r="B5" s="23" t="s">
        <v>114</v>
      </c>
      <c r="C5" s="1" t="s">
        <v>2370</v>
      </c>
      <c r="D5" s="1" t="s">
        <v>2425</v>
      </c>
      <c r="E5" s="203" t="s">
        <v>2377</v>
      </c>
      <c r="F5" s="194">
        <v>100</v>
      </c>
      <c r="G5" s="194">
        <v>0</v>
      </c>
      <c r="H5" s="194">
        <v>0</v>
      </c>
      <c r="I5" s="25">
        <v>4712344</v>
      </c>
      <c r="J5" s="24">
        <v>28</v>
      </c>
      <c r="K5" s="25">
        <v>288740</v>
      </c>
      <c r="L5" s="194">
        <v>56.6</v>
      </c>
      <c r="M5" s="25">
        <v>4596</v>
      </c>
      <c r="N5" s="26" t="s">
        <v>443</v>
      </c>
      <c r="O5" s="26" t="s">
        <v>2364</v>
      </c>
    </row>
    <row r="6" spans="1:15">
      <c r="A6" s="28"/>
      <c r="B6" s="23" t="s">
        <v>111</v>
      </c>
      <c r="C6" s="1" t="s">
        <v>2370</v>
      </c>
      <c r="D6" s="1" t="s">
        <v>2425</v>
      </c>
      <c r="E6" s="203" t="s">
        <v>2377</v>
      </c>
      <c r="F6" s="194">
        <v>100</v>
      </c>
      <c r="G6" s="194">
        <v>0</v>
      </c>
      <c r="H6" s="194">
        <v>0</v>
      </c>
      <c r="I6" s="25">
        <v>4687691</v>
      </c>
      <c r="J6" s="24">
        <v>28</v>
      </c>
      <c r="K6" s="25">
        <v>318279</v>
      </c>
      <c r="L6" s="194">
        <v>56.6</v>
      </c>
      <c r="M6" s="25">
        <v>4537</v>
      </c>
      <c r="N6" s="26" t="s">
        <v>440</v>
      </c>
      <c r="O6" s="26" t="s">
        <v>2364</v>
      </c>
    </row>
    <row r="7" spans="1:15">
      <c r="A7" s="28"/>
      <c r="B7" s="23" t="s">
        <v>110</v>
      </c>
      <c r="C7" s="1" t="s">
        <v>2370</v>
      </c>
      <c r="D7" s="1" t="s">
        <v>2425</v>
      </c>
      <c r="E7" s="203" t="s">
        <v>2377</v>
      </c>
      <c r="F7" s="194">
        <v>100</v>
      </c>
      <c r="G7" s="194">
        <v>0</v>
      </c>
      <c r="H7" s="194">
        <v>0</v>
      </c>
      <c r="I7" s="25">
        <v>4725248</v>
      </c>
      <c r="J7" s="24">
        <v>31</v>
      </c>
      <c r="K7" s="25">
        <v>282427</v>
      </c>
      <c r="L7" s="194">
        <v>56.7</v>
      </c>
      <c r="M7" s="25">
        <v>4560</v>
      </c>
      <c r="N7" s="26" t="s">
        <v>1063</v>
      </c>
      <c r="O7" s="26" t="s">
        <v>2364</v>
      </c>
    </row>
    <row r="8" spans="1:15">
      <c r="B8" s="23" t="s">
        <v>103</v>
      </c>
      <c r="C8" s="1" t="s">
        <v>2367</v>
      </c>
      <c r="D8" s="1" t="s">
        <v>2426</v>
      </c>
      <c r="E8" s="203" t="s">
        <v>2375</v>
      </c>
      <c r="F8" s="194">
        <v>100</v>
      </c>
      <c r="G8" s="194">
        <v>0</v>
      </c>
      <c r="H8" s="194">
        <v>0</v>
      </c>
      <c r="I8" s="25">
        <v>4576122</v>
      </c>
      <c r="J8" s="24">
        <v>33</v>
      </c>
      <c r="K8" s="25">
        <v>380958</v>
      </c>
      <c r="L8" s="194">
        <v>56.3</v>
      </c>
      <c r="M8" s="25">
        <v>4485</v>
      </c>
      <c r="N8" s="26" t="s">
        <v>433</v>
      </c>
      <c r="O8" s="26" t="s">
        <v>2364</v>
      </c>
    </row>
    <row r="9" spans="1:15">
      <c r="A9" s="28"/>
      <c r="B9" s="23" t="s">
        <v>104</v>
      </c>
      <c r="C9" s="1" t="s">
        <v>2367</v>
      </c>
      <c r="D9" s="1" t="s">
        <v>2426</v>
      </c>
      <c r="E9" s="203" t="s">
        <v>2375</v>
      </c>
      <c r="F9" s="194">
        <v>100</v>
      </c>
      <c r="G9" s="194">
        <v>0</v>
      </c>
      <c r="H9" s="194">
        <v>0</v>
      </c>
      <c r="I9" s="25">
        <v>4544973</v>
      </c>
      <c r="J9" s="24">
        <v>32</v>
      </c>
      <c r="K9" s="25">
        <v>363493</v>
      </c>
      <c r="L9" s="194">
        <v>56.3</v>
      </c>
      <c r="M9" s="25">
        <v>4452</v>
      </c>
      <c r="N9" s="26" t="s">
        <v>434</v>
      </c>
      <c r="O9" s="26" t="s">
        <v>2364</v>
      </c>
    </row>
    <row r="10" spans="1:15" s="34" customFormat="1">
      <c r="A10" s="29"/>
      <c r="B10" s="30" t="s">
        <v>1806</v>
      </c>
      <c r="C10" s="30" t="s">
        <v>2369</v>
      </c>
      <c r="D10" s="30" t="s">
        <v>2426</v>
      </c>
      <c r="E10" s="122" t="s">
        <v>2375</v>
      </c>
      <c r="F10" s="195">
        <v>99.68</v>
      </c>
      <c r="G10" s="195">
        <v>0.64</v>
      </c>
      <c r="H10" s="207">
        <v>50</v>
      </c>
      <c r="I10" s="32">
        <v>4472332</v>
      </c>
      <c r="J10" s="31">
        <v>30</v>
      </c>
      <c r="K10" s="32">
        <v>487418</v>
      </c>
      <c r="L10" s="195">
        <v>56.6</v>
      </c>
      <c r="M10" s="32">
        <v>4399</v>
      </c>
      <c r="N10" s="33" t="s">
        <v>439</v>
      </c>
      <c r="O10" s="33" t="s">
        <v>2364</v>
      </c>
    </row>
    <row r="11" spans="1:15">
      <c r="A11" s="28"/>
      <c r="B11" s="23" t="s">
        <v>121</v>
      </c>
      <c r="C11" s="1" t="s">
        <v>2367</v>
      </c>
      <c r="D11" s="1" t="s">
        <v>2426</v>
      </c>
      <c r="E11" s="203" t="s">
        <v>2375</v>
      </c>
      <c r="F11" s="194">
        <v>99.57</v>
      </c>
      <c r="G11" s="194">
        <v>0</v>
      </c>
      <c r="H11" s="194">
        <v>0</v>
      </c>
      <c r="I11" s="25">
        <v>4292017</v>
      </c>
      <c r="J11" s="24">
        <v>27</v>
      </c>
      <c r="K11" s="25">
        <v>343880</v>
      </c>
      <c r="L11" s="194">
        <v>58.2</v>
      </c>
      <c r="M11" s="25">
        <v>4194</v>
      </c>
      <c r="N11" s="26" t="s">
        <v>450</v>
      </c>
      <c r="O11" s="26" t="s">
        <v>2364</v>
      </c>
    </row>
    <row r="12" spans="1:15">
      <c r="A12" s="28"/>
      <c r="B12" s="23" t="s">
        <v>120</v>
      </c>
      <c r="C12" s="1" t="s">
        <v>2367</v>
      </c>
      <c r="D12" s="1" t="s">
        <v>2426</v>
      </c>
      <c r="E12" s="203" t="s">
        <v>2375</v>
      </c>
      <c r="F12" s="194">
        <v>99.89</v>
      </c>
      <c r="G12" s="194">
        <v>0.32</v>
      </c>
      <c r="H12" s="194">
        <v>0</v>
      </c>
      <c r="I12" s="25">
        <v>4188307</v>
      </c>
      <c r="J12" s="24">
        <v>22</v>
      </c>
      <c r="K12" s="25">
        <v>380139</v>
      </c>
      <c r="L12" s="194">
        <v>58.3</v>
      </c>
      <c r="M12" s="25">
        <v>4049</v>
      </c>
      <c r="N12" s="26" t="s">
        <v>449</v>
      </c>
      <c r="O12" s="26" t="s">
        <v>2364</v>
      </c>
    </row>
    <row r="13" spans="1:15">
      <c r="A13" s="28"/>
      <c r="B13" s="23" t="s">
        <v>119</v>
      </c>
      <c r="C13" s="1" t="s">
        <v>2367</v>
      </c>
      <c r="D13" s="1" t="s">
        <v>2426</v>
      </c>
      <c r="E13" s="203" t="s">
        <v>2375</v>
      </c>
      <c r="F13" s="194">
        <v>99.89</v>
      </c>
      <c r="G13" s="194">
        <v>0.32</v>
      </c>
      <c r="H13" s="194">
        <v>0</v>
      </c>
      <c r="I13" s="25">
        <v>4593562</v>
      </c>
      <c r="J13" s="24">
        <v>21</v>
      </c>
      <c r="K13" s="25">
        <v>527594</v>
      </c>
      <c r="L13" s="194">
        <v>57.9</v>
      </c>
      <c r="M13" s="25">
        <v>4503</v>
      </c>
      <c r="N13" s="26" t="s">
        <v>448</v>
      </c>
      <c r="O13" s="26" t="s">
        <v>2364</v>
      </c>
    </row>
    <row r="14" spans="1:15">
      <c r="A14" s="28"/>
      <c r="B14" s="23" t="s">
        <v>117</v>
      </c>
      <c r="C14" s="1" t="s">
        <v>2367</v>
      </c>
      <c r="D14" s="1" t="s">
        <v>2426</v>
      </c>
      <c r="E14" s="203" t="s">
        <v>2375</v>
      </c>
      <c r="F14" s="194">
        <v>99.95</v>
      </c>
      <c r="G14" s="194">
        <v>0.32</v>
      </c>
      <c r="H14" s="194">
        <v>0</v>
      </c>
      <c r="I14" s="25">
        <v>4511839</v>
      </c>
      <c r="J14" s="24">
        <v>32</v>
      </c>
      <c r="K14" s="25">
        <v>353274</v>
      </c>
      <c r="L14" s="194">
        <v>58</v>
      </c>
      <c r="M14" s="25">
        <v>4402</v>
      </c>
      <c r="N14" s="26" t="s">
        <v>446</v>
      </c>
      <c r="O14" s="26" t="s">
        <v>2364</v>
      </c>
    </row>
    <row r="15" spans="1:15">
      <c r="A15" s="28"/>
      <c r="B15" s="23" t="s">
        <v>118</v>
      </c>
      <c r="C15" s="1" t="s">
        <v>2367</v>
      </c>
      <c r="D15" s="1" t="s">
        <v>2426</v>
      </c>
      <c r="E15" s="203" t="s">
        <v>2375</v>
      </c>
      <c r="F15" s="194">
        <v>99.57</v>
      </c>
      <c r="G15" s="194">
        <v>0.32</v>
      </c>
      <c r="H15" s="194">
        <v>0</v>
      </c>
      <c r="I15" s="25">
        <v>4459210</v>
      </c>
      <c r="J15" s="24">
        <v>26</v>
      </c>
      <c r="K15" s="25">
        <v>432869</v>
      </c>
      <c r="L15" s="194">
        <v>58</v>
      </c>
      <c r="M15" s="25">
        <v>4358</v>
      </c>
      <c r="N15" s="26" t="s">
        <v>447</v>
      </c>
      <c r="O15" s="26" t="s">
        <v>2364</v>
      </c>
    </row>
    <row r="16" spans="1:15">
      <c r="A16" s="28"/>
      <c r="B16" s="23" t="s">
        <v>115</v>
      </c>
      <c r="C16" s="1" t="s">
        <v>2367</v>
      </c>
      <c r="D16" s="1" t="s">
        <v>2426</v>
      </c>
      <c r="E16" s="203" t="s">
        <v>2375</v>
      </c>
      <c r="F16" s="194">
        <v>100</v>
      </c>
      <c r="G16" s="194">
        <v>0.64</v>
      </c>
      <c r="H16" s="194">
        <v>0</v>
      </c>
      <c r="I16" s="25">
        <v>4502468</v>
      </c>
      <c r="J16" s="24">
        <v>27</v>
      </c>
      <c r="K16" s="25">
        <v>389139</v>
      </c>
      <c r="L16" s="194">
        <v>58</v>
      </c>
      <c r="M16" s="25">
        <v>4371</v>
      </c>
      <c r="N16" s="26" t="s">
        <v>444</v>
      </c>
      <c r="O16" s="26" t="s">
        <v>2364</v>
      </c>
    </row>
    <row r="17" spans="1:15">
      <c r="A17" s="28"/>
      <c r="B17" s="23" t="s">
        <v>116</v>
      </c>
      <c r="C17" s="1" t="s">
        <v>2368</v>
      </c>
      <c r="D17" s="1" t="s">
        <v>2426</v>
      </c>
      <c r="E17" s="203" t="s">
        <v>2375</v>
      </c>
      <c r="F17" s="194">
        <v>99.68</v>
      </c>
      <c r="G17" s="194">
        <v>0.32</v>
      </c>
      <c r="H17" s="194">
        <v>0</v>
      </c>
      <c r="I17" s="25">
        <v>4502467</v>
      </c>
      <c r="J17" s="24">
        <v>31</v>
      </c>
      <c r="K17" s="25">
        <v>391229</v>
      </c>
      <c r="L17" s="194">
        <v>58</v>
      </c>
      <c r="M17" s="25">
        <v>4380</v>
      </c>
      <c r="N17" s="26" t="s">
        <v>445</v>
      </c>
      <c r="O17" s="26" t="s">
        <v>2364</v>
      </c>
    </row>
    <row r="18" spans="1:15">
      <c r="A18" s="28"/>
      <c r="B18" s="23" t="s">
        <v>108</v>
      </c>
      <c r="C18" s="1" t="s">
        <v>2367</v>
      </c>
      <c r="D18" s="1" t="s">
        <v>2427</v>
      </c>
      <c r="E18" s="203" t="s">
        <v>2376</v>
      </c>
      <c r="F18" s="194">
        <v>100</v>
      </c>
      <c r="G18" s="194">
        <v>0</v>
      </c>
      <c r="H18" s="194">
        <v>0</v>
      </c>
      <c r="I18" s="25">
        <v>4571985</v>
      </c>
      <c r="J18" s="24">
        <v>41</v>
      </c>
      <c r="K18" s="25">
        <v>223302</v>
      </c>
      <c r="L18" s="194">
        <v>56.3</v>
      </c>
      <c r="M18" s="25">
        <v>4441</v>
      </c>
      <c r="N18" s="26" t="s">
        <v>438</v>
      </c>
      <c r="O18" s="26" t="s">
        <v>2364</v>
      </c>
    </row>
    <row r="19" spans="1:15">
      <c r="A19" s="28"/>
      <c r="B19" s="23" t="s">
        <v>105</v>
      </c>
      <c r="C19" s="1" t="s">
        <v>2367</v>
      </c>
      <c r="D19" s="1" t="s">
        <v>2427</v>
      </c>
      <c r="E19" s="203" t="s">
        <v>2376</v>
      </c>
      <c r="F19" s="194">
        <v>100</v>
      </c>
      <c r="G19" s="194">
        <v>0</v>
      </c>
      <c r="H19" s="194">
        <v>0</v>
      </c>
      <c r="I19" s="25">
        <v>4624889</v>
      </c>
      <c r="J19" s="24">
        <v>23</v>
      </c>
      <c r="K19" s="25">
        <v>442765</v>
      </c>
      <c r="L19" s="194">
        <v>56.4</v>
      </c>
      <c r="M19" s="25">
        <v>4490</v>
      </c>
      <c r="N19" s="26" t="s">
        <v>435</v>
      </c>
      <c r="O19" s="26" t="s">
        <v>2364</v>
      </c>
    </row>
    <row r="20" spans="1:15">
      <c r="A20" s="28"/>
      <c r="B20" s="23" t="s">
        <v>106</v>
      </c>
      <c r="C20" s="1" t="s">
        <v>2367</v>
      </c>
      <c r="D20" s="1" t="s">
        <v>2427</v>
      </c>
      <c r="E20" s="203" t="s">
        <v>2376</v>
      </c>
      <c r="F20" s="194">
        <v>100</v>
      </c>
      <c r="G20" s="194">
        <v>0.11</v>
      </c>
      <c r="H20" s="194">
        <v>0</v>
      </c>
      <c r="I20" s="25">
        <v>4692644</v>
      </c>
      <c r="J20" s="24">
        <v>38</v>
      </c>
      <c r="K20" s="25">
        <v>342645</v>
      </c>
      <c r="L20" s="194">
        <v>56.1</v>
      </c>
      <c r="M20" s="25">
        <v>4579</v>
      </c>
      <c r="N20" s="26" t="s">
        <v>436</v>
      </c>
      <c r="O20" s="26" t="s">
        <v>2364</v>
      </c>
    </row>
    <row r="21" spans="1:15">
      <c r="A21" s="28"/>
      <c r="B21" s="23" t="s">
        <v>107</v>
      </c>
      <c r="C21" s="1" t="s">
        <v>2367</v>
      </c>
      <c r="D21" s="1" t="s">
        <v>2427</v>
      </c>
      <c r="E21" s="203" t="s">
        <v>2376</v>
      </c>
      <c r="F21" s="194">
        <v>100</v>
      </c>
      <c r="G21" s="194">
        <v>0</v>
      </c>
      <c r="H21" s="194">
        <v>0</v>
      </c>
      <c r="I21" s="25">
        <v>4573513</v>
      </c>
      <c r="J21" s="24">
        <v>44</v>
      </c>
      <c r="K21" s="25">
        <v>217511</v>
      </c>
      <c r="L21" s="194">
        <v>56.3</v>
      </c>
      <c r="M21" s="25">
        <v>4440</v>
      </c>
      <c r="N21" s="26" t="s">
        <v>437</v>
      </c>
      <c r="O21" s="26" t="s">
        <v>2364</v>
      </c>
    </row>
    <row r="22" spans="1:15">
      <c r="A22" s="28"/>
      <c r="B22" s="23" t="s">
        <v>122</v>
      </c>
      <c r="C22" s="1" t="s">
        <v>2367</v>
      </c>
      <c r="D22" s="1" t="s">
        <v>2426</v>
      </c>
      <c r="E22" s="203" t="s">
        <v>2375</v>
      </c>
      <c r="F22" s="194">
        <v>99.57</v>
      </c>
      <c r="G22" s="194">
        <v>0</v>
      </c>
      <c r="H22" s="194">
        <v>0</v>
      </c>
      <c r="I22" s="25">
        <v>4295255</v>
      </c>
      <c r="J22" s="24">
        <v>26</v>
      </c>
      <c r="K22" s="25">
        <v>494505</v>
      </c>
      <c r="L22" s="194">
        <v>58.1</v>
      </c>
      <c r="M22" s="25">
        <v>4198</v>
      </c>
      <c r="N22" s="26" t="s">
        <v>451</v>
      </c>
      <c r="O22" s="26" t="s">
        <v>2364</v>
      </c>
    </row>
    <row r="23" spans="1:15">
      <c r="A23" s="28"/>
      <c r="B23" s="173" t="s">
        <v>2296</v>
      </c>
      <c r="C23" s="1" t="s">
        <v>2374</v>
      </c>
      <c r="D23" s="1" t="s">
        <v>2428</v>
      </c>
      <c r="E23" s="203" t="s">
        <v>2381</v>
      </c>
      <c r="F23" s="196">
        <v>99.6</v>
      </c>
      <c r="G23" s="196">
        <v>0</v>
      </c>
      <c r="H23" s="194">
        <v>0</v>
      </c>
      <c r="I23" s="25">
        <v>4703810</v>
      </c>
      <c r="J23" s="24">
        <v>25</v>
      </c>
      <c r="K23" s="25">
        <v>661068</v>
      </c>
      <c r="L23" s="194">
        <v>56.3</v>
      </c>
      <c r="M23" s="25">
        <v>4533</v>
      </c>
      <c r="N23" s="1" t="s">
        <v>2327</v>
      </c>
      <c r="O23" s="1" t="s">
        <v>2364</v>
      </c>
    </row>
    <row r="24" spans="1:15">
      <c r="A24" s="28"/>
      <c r="B24" s="173" t="s">
        <v>2297</v>
      </c>
      <c r="C24" s="1" t="s">
        <v>2374</v>
      </c>
      <c r="D24" s="1" t="s">
        <v>2428</v>
      </c>
      <c r="E24" s="203" t="s">
        <v>2381</v>
      </c>
      <c r="F24" s="196">
        <v>99.6</v>
      </c>
      <c r="G24" s="196">
        <v>0</v>
      </c>
      <c r="H24" s="194">
        <v>0</v>
      </c>
      <c r="I24" s="25">
        <v>4552578</v>
      </c>
      <c r="J24" s="24">
        <v>25</v>
      </c>
      <c r="K24" s="25">
        <v>702655</v>
      </c>
      <c r="L24" s="194">
        <v>56.4</v>
      </c>
      <c r="M24" s="25">
        <v>4409</v>
      </c>
      <c r="N24" s="1" t="s">
        <v>2333</v>
      </c>
      <c r="O24" s="1" t="s">
        <v>2364</v>
      </c>
    </row>
    <row r="25" spans="1:15">
      <c r="A25" s="28"/>
      <c r="B25" s="173" t="s">
        <v>2153</v>
      </c>
      <c r="C25" s="1" t="s">
        <v>2374</v>
      </c>
      <c r="D25" s="1" t="s">
        <v>2428</v>
      </c>
      <c r="E25" s="203" t="s">
        <v>2381</v>
      </c>
      <c r="F25" s="196">
        <v>99.2</v>
      </c>
      <c r="G25" s="196">
        <v>0</v>
      </c>
      <c r="H25" s="194">
        <v>0</v>
      </c>
      <c r="I25" s="25">
        <v>4251438</v>
      </c>
      <c r="J25" s="24">
        <v>20</v>
      </c>
      <c r="K25" s="25">
        <v>369819</v>
      </c>
      <c r="L25" s="194">
        <v>58.1</v>
      </c>
      <c r="M25" s="25">
        <v>4149</v>
      </c>
      <c r="N25" s="1" t="s">
        <v>2329</v>
      </c>
      <c r="O25" s="1" t="s">
        <v>2364</v>
      </c>
    </row>
    <row r="26" spans="1:15">
      <c r="A26" s="28"/>
      <c r="B26" s="173" t="s">
        <v>2302</v>
      </c>
      <c r="C26" s="1" t="s">
        <v>2262</v>
      </c>
      <c r="D26" s="186" t="s">
        <v>2429</v>
      </c>
      <c r="E26" s="203" t="s">
        <v>2382</v>
      </c>
      <c r="F26" s="196">
        <v>99.2</v>
      </c>
      <c r="G26" s="196">
        <v>0.2</v>
      </c>
      <c r="H26" s="194">
        <v>0</v>
      </c>
      <c r="I26" s="25">
        <v>4150895</v>
      </c>
      <c r="J26" s="24">
        <v>21</v>
      </c>
      <c r="K26" s="25">
        <v>553851</v>
      </c>
      <c r="L26" s="194">
        <v>58.2</v>
      </c>
      <c r="M26" s="25">
        <v>4054</v>
      </c>
      <c r="N26" s="1" t="s">
        <v>2328</v>
      </c>
      <c r="O26" s="1" t="s">
        <v>2364</v>
      </c>
    </row>
    <row r="27" spans="1:15">
      <c r="A27" s="28"/>
      <c r="B27" s="173" t="s">
        <v>2303</v>
      </c>
      <c r="C27" s="1" t="s">
        <v>2262</v>
      </c>
      <c r="D27" s="186" t="s">
        <v>2429</v>
      </c>
      <c r="E27" s="203" t="s">
        <v>2382</v>
      </c>
      <c r="F27" s="196">
        <v>99.6</v>
      </c>
      <c r="G27" s="196">
        <v>0</v>
      </c>
      <c r="H27" s="194">
        <v>0</v>
      </c>
      <c r="I27" s="25">
        <v>4175760</v>
      </c>
      <c r="J27" s="24">
        <v>29</v>
      </c>
      <c r="K27" s="25">
        <v>364309</v>
      </c>
      <c r="L27" s="194">
        <v>57.5</v>
      </c>
      <c r="M27" s="25">
        <v>4076</v>
      </c>
      <c r="N27" s="1" t="s">
        <v>2330</v>
      </c>
      <c r="O27" s="1" t="s">
        <v>2364</v>
      </c>
    </row>
    <row r="28" spans="1:15">
      <c r="A28" s="28"/>
      <c r="B28" s="173" t="s">
        <v>2157</v>
      </c>
      <c r="C28" s="1" t="s">
        <v>2305</v>
      </c>
      <c r="D28" s="186" t="s">
        <v>2429</v>
      </c>
      <c r="E28" s="203" t="s">
        <v>2382</v>
      </c>
      <c r="F28" s="196">
        <v>99.6</v>
      </c>
      <c r="G28" s="196">
        <v>0.3</v>
      </c>
      <c r="H28" s="194">
        <v>0</v>
      </c>
      <c r="I28" s="25">
        <v>4254751</v>
      </c>
      <c r="J28" s="24">
        <v>36</v>
      </c>
      <c r="K28" s="25">
        <v>263394</v>
      </c>
      <c r="L28" s="194">
        <v>57.5</v>
      </c>
      <c r="M28" s="25">
        <v>4170</v>
      </c>
      <c r="N28" s="1" t="s">
        <v>2337</v>
      </c>
      <c r="O28" s="1" t="s">
        <v>2364</v>
      </c>
    </row>
    <row r="29" spans="1:15">
      <c r="A29" s="28"/>
      <c r="B29" s="185" t="s">
        <v>2158</v>
      </c>
      <c r="C29" s="186" t="s">
        <v>2262</v>
      </c>
      <c r="D29" s="186" t="s">
        <v>2429</v>
      </c>
      <c r="E29" s="204" t="s">
        <v>2383</v>
      </c>
      <c r="F29" s="196">
        <v>99.6</v>
      </c>
      <c r="G29" s="196">
        <v>0</v>
      </c>
      <c r="H29" s="194">
        <v>0</v>
      </c>
      <c r="I29" s="25">
        <v>4106607</v>
      </c>
      <c r="J29" s="24">
        <v>31</v>
      </c>
      <c r="K29" s="25">
        <v>263493</v>
      </c>
      <c r="L29" s="194">
        <v>57.6</v>
      </c>
      <c r="M29" s="25">
        <v>4032</v>
      </c>
      <c r="N29" s="186" t="s">
        <v>2331</v>
      </c>
      <c r="O29" s="186" t="s">
        <v>2364</v>
      </c>
    </row>
    <row r="30" spans="1:15">
      <c r="A30" s="28"/>
      <c r="B30" s="173" t="s">
        <v>2314</v>
      </c>
      <c r="C30" s="1" t="s">
        <v>2391</v>
      </c>
      <c r="D30" s="35" t="s">
        <v>2426</v>
      </c>
      <c r="E30" s="203" t="s">
        <v>2386</v>
      </c>
      <c r="F30" s="196">
        <v>99.41</v>
      </c>
      <c r="G30" s="196">
        <v>0.04</v>
      </c>
      <c r="H30" s="196">
        <v>0</v>
      </c>
      <c r="I30" s="36">
        <v>4744779</v>
      </c>
      <c r="J30" s="27">
        <v>35</v>
      </c>
      <c r="K30" s="27">
        <v>308006</v>
      </c>
      <c r="L30" s="196">
        <v>56.3</v>
      </c>
      <c r="M30" s="36">
        <v>4585</v>
      </c>
      <c r="N30" s="1" t="s">
        <v>2332</v>
      </c>
      <c r="O30" s="1" t="s">
        <v>2360</v>
      </c>
    </row>
    <row r="31" spans="1:15">
      <c r="A31" s="28"/>
      <c r="B31" s="173" t="s">
        <v>2298</v>
      </c>
      <c r="C31" s="1" t="s">
        <v>2391</v>
      </c>
      <c r="D31" s="35" t="s">
        <v>2426</v>
      </c>
      <c r="E31" s="203" t="s">
        <v>2386</v>
      </c>
      <c r="F31" s="196">
        <v>99.57</v>
      </c>
      <c r="G31" s="196">
        <v>0.04</v>
      </c>
      <c r="H31" s="196">
        <v>0</v>
      </c>
      <c r="I31" s="36">
        <v>4432840</v>
      </c>
      <c r="J31" s="27">
        <v>26</v>
      </c>
      <c r="K31" s="27">
        <v>398911</v>
      </c>
      <c r="L31" s="196">
        <v>56.3</v>
      </c>
      <c r="M31" s="36">
        <v>4309</v>
      </c>
      <c r="N31" s="1" t="s">
        <v>2319</v>
      </c>
      <c r="O31" s="1" t="s">
        <v>2360</v>
      </c>
    </row>
    <row r="32" spans="1:15">
      <c r="A32" s="28"/>
      <c r="B32" s="173" t="s">
        <v>2140</v>
      </c>
      <c r="C32" s="1" t="s">
        <v>2392</v>
      </c>
      <c r="D32" s="35" t="s">
        <v>2426</v>
      </c>
      <c r="E32" s="203" t="s">
        <v>2386</v>
      </c>
      <c r="F32" s="196">
        <v>99.4</v>
      </c>
      <c r="G32" s="196">
        <v>0.04</v>
      </c>
      <c r="H32" s="196">
        <v>0</v>
      </c>
      <c r="I32" s="36">
        <v>4681806</v>
      </c>
      <c r="J32" s="27">
        <v>57</v>
      </c>
      <c r="K32" s="27">
        <v>270290</v>
      </c>
      <c r="L32" s="196">
        <v>56.3</v>
      </c>
      <c r="M32" s="36">
        <v>4559</v>
      </c>
      <c r="N32" s="1" t="s">
        <v>2322</v>
      </c>
      <c r="O32" s="1" t="s">
        <v>2360</v>
      </c>
    </row>
    <row r="33" spans="1:15">
      <c r="A33" s="28"/>
      <c r="B33" s="173" t="s">
        <v>2304</v>
      </c>
      <c r="C33" s="1" t="s">
        <v>2391</v>
      </c>
      <c r="D33" s="35" t="s">
        <v>2426</v>
      </c>
      <c r="E33" s="203" t="s">
        <v>2386</v>
      </c>
      <c r="F33" s="196">
        <v>99.57</v>
      </c>
      <c r="G33" s="196">
        <v>0.05</v>
      </c>
      <c r="H33" s="196">
        <v>0</v>
      </c>
      <c r="I33" s="36">
        <v>4649198</v>
      </c>
      <c r="J33" s="27">
        <v>27</v>
      </c>
      <c r="K33" s="27">
        <v>334918</v>
      </c>
      <c r="L33" s="196">
        <v>56.6</v>
      </c>
      <c r="M33" s="36">
        <v>4508</v>
      </c>
      <c r="N33" s="1" t="s">
        <v>2325</v>
      </c>
      <c r="O33" s="1" t="s">
        <v>2360</v>
      </c>
    </row>
    <row r="34" spans="1:15">
      <c r="A34" s="28"/>
      <c r="B34" s="173" t="s">
        <v>2142</v>
      </c>
      <c r="C34" s="1" t="s">
        <v>2391</v>
      </c>
      <c r="D34" s="35" t="s">
        <v>2426</v>
      </c>
      <c r="E34" s="203" t="s">
        <v>2386</v>
      </c>
      <c r="F34" s="196">
        <v>99.25</v>
      </c>
      <c r="G34" s="196">
        <v>0.68</v>
      </c>
      <c r="H34" s="196">
        <v>33.33</v>
      </c>
      <c r="I34" s="36">
        <v>4337632</v>
      </c>
      <c r="J34" s="27">
        <v>19</v>
      </c>
      <c r="K34" s="27">
        <v>496281</v>
      </c>
      <c r="L34" s="196">
        <v>56.7</v>
      </c>
      <c r="M34" s="36">
        <v>4236</v>
      </c>
      <c r="N34" s="1" t="s">
        <v>2334</v>
      </c>
      <c r="O34" s="1" t="s">
        <v>2360</v>
      </c>
    </row>
    <row r="35" spans="1:15">
      <c r="A35" s="28"/>
      <c r="B35" s="173" t="s">
        <v>2299</v>
      </c>
      <c r="C35" s="1" t="s">
        <v>2393</v>
      </c>
      <c r="D35" s="35" t="s">
        <v>2426</v>
      </c>
      <c r="E35" s="203" t="s">
        <v>2386</v>
      </c>
      <c r="F35" s="196">
        <v>99.25</v>
      </c>
      <c r="G35" s="196">
        <v>0.68</v>
      </c>
      <c r="H35" s="196">
        <v>33.33</v>
      </c>
      <c r="I35" s="36">
        <v>4443531</v>
      </c>
      <c r="J35" s="27">
        <v>25</v>
      </c>
      <c r="K35" s="27">
        <v>525500</v>
      </c>
      <c r="L35" s="196">
        <v>56.7</v>
      </c>
      <c r="M35" s="36">
        <v>4344</v>
      </c>
      <c r="N35" s="1" t="s">
        <v>2324</v>
      </c>
      <c r="O35" s="1" t="s">
        <v>2360</v>
      </c>
    </row>
    <row r="36" spans="1:15">
      <c r="A36" s="28"/>
      <c r="B36" s="173" t="s">
        <v>2145</v>
      </c>
      <c r="C36" s="1" t="s">
        <v>2391</v>
      </c>
      <c r="D36" s="35" t="s">
        <v>2426</v>
      </c>
      <c r="E36" s="203" t="s">
        <v>2386</v>
      </c>
      <c r="F36" s="196">
        <v>99.25</v>
      </c>
      <c r="G36" s="196">
        <v>0.68</v>
      </c>
      <c r="H36" s="196">
        <v>33.33</v>
      </c>
      <c r="I36" s="36">
        <v>4364325</v>
      </c>
      <c r="J36" s="27">
        <v>32</v>
      </c>
      <c r="K36" s="27">
        <v>412124</v>
      </c>
      <c r="L36" s="196">
        <v>56.7</v>
      </c>
      <c r="M36" s="36">
        <v>4282</v>
      </c>
      <c r="N36" s="1" t="s">
        <v>2323</v>
      </c>
      <c r="O36" s="1" t="s">
        <v>2360</v>
      </c>
    </row>
    <row r="37" spans="1:15">
      <c r="A37" s="28"/>
      <c r="B37" s="173" t="s">
        <v>2300</v>
      </c>
      <c r="C37" s="1" t="s">
        <v>2391</v>
      </c>
      <c r="D37" s="35" t="s">
        <v>2426</v>
      </c>
      <c r="E37" s="203" t="s">
        <v>2386</v>
      </c>
      <c r="F37" s="196">
        <v>99.52</v>
      </c>
      <c r="G37" s="196">
        <v>0.32</v>
      </c>
      <c r="H37" s="196">
        <v>0</v>
      </c>
      <c r="I37" s="36">
        <v>4592887</v>
      </c>
      <c r="J37" s="27">
        <v>31</v>
      </c>
      <c r="K37" s="27">
        <v>353309</v>
      </c>
      <c r="L37" s="196">
        <v>58</v>
      </c>
      <c r="M37" s="36">
        <v>4474</v>
      </c>
      <c r="N37" s="1" t="s">
        <v>2321</v>
      </c>
      <c r="O37" s="1" t="s">
        <v>2360</v>
      </c>
    </row>
    <row r="38" spans="1:15">
      <c r="A38" s="28"/>
      <c r="B38" s="173" t="s">
        <v>2148</v>
      </c>
      <c r="C38" s="1" t="s">
        <v>2373</v>
      </c>
      <c r="D38" s="35" t="s">
        <v>2426</v>
      </c>
      <c r="E38" s="203" t="s">
        <v>2384</v>
      </c>
      <c r="F38" s="196">
        <v>99.5</v>
      </c>
      <c r="G38" s="196">
        <v>0.3</v>
      </c>
      <c r="H38" s="196">
        <v>0</v>
      </c>
      <c r="I38" s="36">
        <v>4457558</v>
      </c>
      <c r="J38" s="27">
        <v>36</v>
      </c>
      <c r="K38" s="27">
        <v>353364</v>
      </c>
      <c r="L38" s="196">
        <v>58</v>
      </c>
      <c r="M38" s="36">
        <v>4365</v>
      </c>
      <c r="N38" s="1" t="s">
        <v>2317</v>
      </c>
      <c r="O38" s="1" t="s">
        <v>2360</v>
      </c>
    </row>
    <row r="39" spans="1:15">
      <c r="A39" s="28"/>
      <c r="B39" s="173" t="s">
        <v>2150</v>
      </c>
      <c r="C39" s="1" t="s">
        <v>2391</v>
      </c>
      <c r="D39" s="35" t="s">
        <v>2426</v>
      </c>
      <c r="E39" s="203" t="s">
        <v>2386</v>
      </c>
      <c r="F39" s="196">
        <v>99.2</v>
      </c>
      <c r="G39" s="196">
        <v>0.3</v>
      </c>
      <c r="H39" s="196">
        <v>0</v>
      </c>
      <c r="I39" s="36">
        <v>4449000</v>
      </c>
      <c r="J39" s="27">
        <v>27</v>
      </c>
      <c r="K39" s="27">
        <v>439468</v>
      </c>
      <c r="L39" s="196">
        <v>58</v>
      </c>
      <c r="M39" s="36">
        <v>4343</v>
      </c>
      <c r="N39" s="1" t="s">
        <v>2320</v>
      </c>
      <c r="O39" s="1" t="s">
        <v>2360</v>
      </c>
    </row>
    <row r="40" spans="1:15">
      <c r="A40" s="28"/>
      <c r="B40" s="173" t="s">
        <v>2301</v>
      </c>
      <c r="C40" s="1" t="s">
        <v>2394</v>
      </c>
      <c r="D40" s="35" t="s">
        <v>2426</v>
      </c>
      <c r="E40" s="203" t="s">
        <v>2384</v>
      </c>
      <c r="F40" s="196">
        <v>99.3</v>
      </c>
      <c r="G40" s="196">
        <v>0.4</v>
      </c>
      <c r="H40" s="196">
        <v>0</v>
      </c>
      <c r="I40" s="36">
        <v>4443882</v>
      </c>
      <c r="J40" s="27">
        <v>31</v>
      </c>
      <c r="K40" s="27">
        <v>353328</v>
      </c>
      <c r="L40" s="196">
        <v>58</v>
      </c>
      <c r="M40" s="36">
        <v>4319</v>
      </c>
      <c r="N40" s="1" t="s">
        <v>2335</v>
      </c>
      <c r="O40" s="1" t="s">
        <v>2360</v>
      </c>
    </row>
    <row r="41" spans="1:15">
      <c r="A41" s="28"/>
      <c r="B41" s="173" t="s">
        <v>2151</v>
      </c>
      <c r="C41" s="1" t="s">
        <v>2394</v>
      </c>
      <c r="D41" s="35" t="s">
        <v>2426</v>
      </c>
      <c r="E41" s="203" t="s">
        <v>2386</v>
      </c>
      <c r="F41" s="196">
        <v>99.15</v>
      </c>
      <c r="G41" s="196">
        <v>0.32</v>
      </c>
      <c r="H41" s="196">
        <v>0</v>
      </c>
      <c r="I41" s="36">
        <v>4313640</v>
      </c>
      <c r="J41" s="27">
        <v>25</v>
      </c>
      <c r="K41" s="27">
        <v>379495</v>
      </c>
      <c r="L41" s="196">
        <v>58.2</v>
      </c>
      <c r="M41" s="36">
        <v>4182</v>
      </c>
      <c r="N41" s="1" t="s">
        <v>2318</v>
      </c>
      <c r="O41" s="1" t="s">
        <v>2360</v>
      </c>
    </row>
    <row r="42" spans="1:15">
      <c r="A42" s="28"/>
      <c r="B42" s="173" t="s">
        <v>2154</v>
      </c>
      <c r="C42" s="1" t="s">
        <v>2367</v>
      </c>
      <c r="D42" s="23" t="s">
        <v>2427</v>
      </c>
      <c r="E42" s="204" t="s">
        <v>2376</v>
      </c>
      <c r="F42" s="196">
        <v>99.41</v>
      </c>
      <c r="G42" s="196">
        <v>0.04</v>
      </c>
      <c r="H42" s="196">
        <v>100</v>
      </c>
      <c r="I42" s="36">
        <v>4164393</v>
      </c>
      <c r="J42" s="27">
        <v>47</v>
      </c>
      <c r="K42" s="27">
        <v>256075</v>
      </c>
      <c r="L42" s="196">
        <v>58.4</v>
      </c>
      <c r="M42" s="36">
        <v>4066</v>
      </c>
      <c r="N42" s="1" t="s">
        <v>2315</v>
      </c>
      <c r="O42" s="1" t="s">
        <v>2360</v>
      </c>
    </row>
    <row r="43" spans="1:15">
      <c r="A43" s="28"/>
      <c r="B43" s="173" t="s">
        <v>2155</v>
      </c>
      <c r="C43" s="1" t="s">
        <v>2367</v>
      </c>
      <c r="D43" s="23" t="s">
        <v>2427</v>
      </c>
      <c r="E43" s="204" t="s">
        <v>2376</v>
      </c>
      <c r="F43" s="196">
        <v>99.79</v>
      </c>
      <c r="G43" s="196">
        <v>0.04</v>
      </c>
      <c r="H43" s="196">
        <v>100</v>
      </c>
      <c r="I43" s="36">
        <v>4153509</v>
      </c>
      <c r="J43" s="27">
        <v>40</v>
      </c>
      <c r="K43" s="27">
        <v>293898</v>
      </c>
      <c r="L43" s="196">
        <v>58.4</v>
      </c>
      <c r="M43" s="36">
        <v>4055</v>
      </c>
      <c r="N43" s="1" t="s">
        <v>2316</v>
      </c>
      <c r="O43" s="1" t="s">
        <v>2360</v>
      </c>
    </row>
    <row r="44" spans="1:15">
      <c r="A44" s="28"/>
      <c r="B44" s="173" t="s">
        <v>2143</v>
      </c>
      <c r="C44" s="1" t="s">
        <v>2367</v>
      </c>
      <c r="D44" s="23" t="s">
        <v>2427</v>
      </c>
      <c r="E44" s="204" t="s">
        <v>2376</v>
      </c>
      <c r="F44" s="196">
        <v>99.25</v>
      </c>
      <c r="G44" s="196">
        <v>0.68</v>
      </c>
      <c r="H44" s="196">
        <v>33.33</v>
      </c>
      <c r="I44" s="36">
        <v>4265724</v>
      </c>
      <c r="J44" s="27">
        <v>21</v>
      </c>
      <c r="K44" s="27">
        <v>356670</v>
      </c>
      <c r="L44" s="196">
        <v>56.7</v>
      </c>
      <c r="M44" s="36">
        <v>4189</v>
      </c>
      <c r="N44" s="1" t="s">
        <v>2326</v>
      </c>
      <c r="O44" s="1" t="s">
        <v>2360</v>
      </c>
    </row>
    <row r="45" spans="1:15" s="34" customFormat="1">
      <c r="A45" s="29"/>
      <c r="B45" s="92" t="s">
        <v>2361</v>
      </c>
      <c r="C45" s="104" t="s">
        <v>2358</v>
      </c>
      <c r="D45" s="201" t="s">
        <v>2388</v>
      </c>
      <c r="E45" s="121" t="s">
        <v>2387</v>
      </c>
      <c r="F45" s="244">
        <v>99.39</v>
      </c>
      <c r="G45" s="245">
        <v>0.1</v>
      </c>
      <c r="H45" s="244">
        <v>0</v>
      </c>
      <c r="I45" s="246">
        <v>4463206</v>
      </c>
      <c r="J45" s="245">
        <v>42</v>
      </c>
      <c r="K45" s="246">
        <v>307996</v>
      </c>
      <c r="L45" s="244">
        <v>56.8</v>
      </c>
      <c r="M45" s="246">
        <v>4362</v>
      </c>
      <c r="N45" s="104" t="s">
        <v>2362</v>
      </c>
      <c r="O45" s="104" t="s">
        <v>2386</v>
      </c>
    </row>
    <row r="46" spans="1:15">
      <c r="A46" s="28"/>
      <c r="B46" s="173" t="s">
        <v>2359</v>
      </c>
      <c r="C46" s="1" t="s">
        <v>2366</v>
      </c>
      <c r="D46" s="35" t="s">
        <v>2390</v>
      </c>
      <c r="E46" s="203" t="s">
        <v>2389</v>
      </c>
      <c r="F46" s="247">
        <v>100</v>
      </c>
      <c r="G46" s="247">
        <v>0.05</v>
      </c>
      <c r="H46" s="247">
        <v>0</v>
      </c>
      <c r="I46" s="248">
        <v>4405563</v>
      </c>
      <c r="J46" s="249">
        <v>2</v>
      </c>
      <c r="K46" s="248">
        <v>3662296</v>
      </c>
      <c r="L46" s="247">
        <v>57.03</v>
      </c>
      <c r="M46" s="248">
        <v>4317</v>
      </c>
      <c r="N46" s="1" t="s">
        <v>2336</v>
      </c>
      <c r="O46" s="1" t="s">
        <v>2363</v>
      </c>
    </row>
    <row r="47" spans="1:15">
      <c r="A47" s="187" t="s">
        <v>2313</v>
      </c>
      <c r="B47" s="188" t="s">
        <v>252</v>
      </c>
      <c r="C47" s="188" t="s">
        <v>2370</v>
      </c>
      <c r="D47" s="188" t="s">
        <v>2425</v>
      </c>
      <c r="E47" s="205" t="s">
        <v>2377</v>
      </c>
      <c r="F47" s="197">
        <v>99.6</v>
      </c>
      <c r="G47" s="197">
        <v>1.6</v>
      </c>
      <c r="H47" s="197">
        <v>0</v>
      </c>
      <c r="I47" s="189">
        <v>4411037</v>
      </c>
      <c r="J47" s="190">
        <v>76</v>
      </c>
      <c r="K47" s="189">
        <v>475544</v>
      </c>
      <c r="L47" s="197">
        <v>60.2</v>
      </c>
      <c r="M47" s="189">
        <v>4420</v>
      </c>
      <c r="N47" s="191" t="s">
        <v>627</v>
      </c>
      <c r="O47" s="191" t="s">
        <v>2364</v>
      </c>
    </row>
    <row r="48" spans="1:15">
      <c r="A48" s="24"/>
      <c r="B48" s="23" t="s">
        <v>323</v>
      </c>
      <c r="C48" s="23" t="s">
        <v>2367</v>
      </c>
      <c r="D48" s="23" t="s">
        <v>2426</v>
      </c>
      <c r="E48" s="204" t="s">
        <v>2375</v>
      </c>
      <c r="F48" s="194">
        <v>99.6</v>
      </c>
      <c r="G48" s="194">
        <v>1.6</v>
      </c>
      <c r="H48" s="194">
        <v>0</v>
      </c>
      <c r="I48" s="25">
        <v>4411634</v>
      </c>
      <c r="J48" s="24">
        <v>75</v>
      </c>
      <c r="K48" s="25">
        <v>926904</v>
      </c>
      <c r="L48" s="194">
        <v>60.2</v>
      </c>
      <c r="M48" s="25">
        <v>4417</v>
      </c>
      <c r="N48" s="26" t="s">
        <v>556</v>
      </c>
      <c r="O48" s="26" t="s">
        <v>2364</v>
      </c>
    </row>
    <row r="49" spans="2:15">
      <c r="B49" s="35" t="s">
        <v>325</v>
      </c>
      <c r="C49" s="23" t="s">
        <v>2367</v>
      </c>
      <c r="D49" s="23" t="s">
        <v>2426</v>
      </c>
      <c r="E49" s="204" t="s">
        <v>2375</v>
      </c>
      <c r="F49" s="196">
        <v>99.6</v>
      </c>
      <c r="G49" s="194">
        <v>1.6</v>
      </c>
      <c r="H49" s="194">
        <v>0</v>
      </c>
      <c r="I49" s="36">
        <v>4416690</v>
      </c>
      <c r="J49" s="27">
        <v>70</v>
      </c>
      <c r="K49" s="36">
        <v>926905</v>
      </c>
      <c r="L49" s="196">
        <v>60.2</v>
      </c>
      <c r="M49" s="36">
        <v>4420</v>
      </c>
      <c r="N49" s="37" t="s">
        <v>554</v>
      </c>
      <c r="O49" s="37" t="s">
        <v>2364</v>
      </c>
    </row>
    <row r="50" spans="2:15" s="24" customFormat="1">
      <c r="B50" s="23" t="s">
        <v>246</v>
      </c>
      <c r="C50" s="23" t="s">
        <v>2370</v>
      </c>
      <c r="D50" s="23" t="s">
        <v>2426</v>
      </c>
      <c r="E50" s="204" t="s">
        <v>2375</v>
      </c>
      <c r="F50" s="194">
        <v>99.6</v>
      </c>
      <c r="G50" s="194">
        <v>1.6</v>
      </c>
      <c r="H50" s="194">
        <v>0</v>
      </c>
      <c r="I50" s="25">
        <v>4413291</v>
      </c>
      <c r="J50" s="24">
        <v>71</v>
      </c>
      <c r="K50" s="25">
        <v>475514</v>
      </c>
      <c r="L50" s="194">
        <v>60.2</v>
      </c>
      <c r="M50" s="25">
        <v>4418</v>
      </c>
      <c r="N50" s="26" t="s">
        <v>633</v>
      </c>
      <c r="O50" s="26" t="s">
        <v>2364</v>
      </c>
    </row>
    <row r="51" spans="2:15" s="24" customFormat="1">
      <c r="B51" s="23" t="s">
        <v>311</v>
      </c>
      <c r="C51" s="23" t="s">
        <v>2370</v>
      </c>
      <c r="D51" s="23" t="s">
        <v>2426</v>
      </c>
      <c r="E51" s="204" t="s">
        <v>2375</v>
      </c>
      <c r="F51" s="194">
        <v>99.6</v>
      </c>
      <c r="G51" s="194">
        <v>1.6</v>
      </c>
      <c r="H51" s="194">
        <v>0</v>
      </c>
      <c r="I51" s="25">
        <v>4417402</v>
      </c>
      <c r="J51" s="24">
        <v>65</v>
      </c>
      <c r="K51" s="25">
        <v>616625</v>
      </c>
      <c r="L51" s="194">
        <v>60.2</v>
      </c>
      <c r="M51" s="25">
        <v>4422</v>
      </c>
      <c r="N51" s="26" t="s">
        <v>568</v>
      </c>
      <c r="O51" s="26" t="s">
        <v>2364</v>
      </c>
    </row>
    <row r="52" spans="2:15" s="24" customFormat="1">
      <c r="B52" s="23" t="s">
        <v>231</v>
      </c>
      <c r="C52" s="23" t="s">
        <v>2370</v>
      </c>
      <c r="D52" s="23" t="s">
        <v>2426</v>
      </c>
      <c r="E52" s="204" t="s">
        <v>2375</v>
      </c>
      <c r="F52" s="194">
        <v>99.6</v>
      </c>
      <c r="G52" s="194">
        <v>1.6</v>
      </c>
      <c r="H52" s="194">
        <v>0</v>
      </c>
      <c r="I52" s="25">
        <v>4416141</v>
      </c>
      <c r="J52" s="24">
        <v>66</v>
      </c>
      <c r="K52" s="25">
        <v>389285</v>
      </c>
      <c r="L52" s="194">
        <v>60.2</v>
      </c>
      <c r="M52" s="25">
        <v>4415</v>
      </c>
      <c r="N52" s="26" t="s">
        <v>648</v>
      </c>
      <c r="O52" s="26" t="s">
        <v>2364</v>
      </c>
    </row>
    <row r="53" spans="2:15" s="24" customFormat="1">
      <c r="B53" s="23" t="s">
        <v>379</v>
      </c>
      <c r="C53" s="23" t="s">
        <v>2370</v>
      </c>
      <c r="D53" s="23" t="s">
        <v>2426</v>
      </c>
      <c r="E53" s="204" t="s">
        <v>2375</v>
      </c>
      <c r="F53" s="194">
        <v>99.6</v>
      </c>
      <c r="G53" s="194">
        <v>1.6</v>
      </c>
      <c r="H53" s="194">
        <v>0</v>
      </c>
      <c r="I53" s="25">
        <v>4413463</v>
      </c>
      <c r="J53" s="24">
        <v>72</v>
      </c>
      <c r="K53" s="25">
        <v>1095164</v>
      </c>
      <c r="L53" s="194">
        <v>60.2</v>
      </c>
      <c r="M53" s="25">
        <v>4414</v>
      </c>
      <c r="N53" s="26" t="s">
        <v>500</v>
      </c>
      <c r="O53" s="26" t="s">
        <v>2364</v>
      </c>
    </row>
    <row r="54" spans="2:15" s="24" customFormat="1">
      <c r="B54" s="23" t="s">
        <v>294</v>
      </c>
      <c r="C54" s="23" t="s">
        <v>2370</v>
      </c>
      <c r="D54" s="23" t="s">
        <v>2426</v>
      </c>
      <c r="E54" s="204" t="s">
        <v>2375</v>
      </c>
      <c r="F54" s="194">
        <v>99.6</v>
      </c>
      <c r="G54" s="194">
        <v>1.6</v>
      </c>
      <c r="H54" s="194">
        <v>0</v>
      </c>
      <c r="I54" s="25">
        <v>4415732</v>
      </c>
      <c r="J54" s="24">
        <v>73</v>
      </c>
      <c r="K54" s="25">
        <v>594594</v>
      </c>
      <c r="L54" s="194">
        <v>60.2</v>
      </c>
      <c r="M54" s="25">
        <v>4421</v>
      </c>
      <c r="N54" s="26" t="s">
        <v>585</v>
      </c>
      <c r="O54" s="26" t="s">
        <v>2364</v>
      </c>
    </row>
    <row r="55" spans="2:15" s="24" customFormat="1">
      <c r="B55" s="23" t="s">
        <v>296</v>
      </c>
      <c r="C55" s="23" t="s">
        <v>2370</v>
      </c>
      <c r="D55" s="23" t="s">
        <v>2426</v>
      </c>
      <c r="E55" s="204" t="s">
        <v>2375</v>
      </c>
      <c r="F55" s="194">
        <v>99.6</v>
      </c>
      <c r="G55" s="194">
        <v>1.6</v>
      </c>
      <c r="H55" s="194">
        <v>0</v>
      </c>
      <c r="I55" s="25">
        <v>4415877</v>
      </c>
      <c r="J55" s="24">
        <v>66</v>
      </c>
      <c r="K55" s="25">
        <v>594672</v>
      </c>
      <c r="L55" s="194">
        <v>60.2</v>
      </c>
      <c r="M55" s="25">
        <v>4424</v>
      </c>
      <c r="N55" s="26" t="s">
        <v>583</v>
      </c>
      <c r="O55" s="26" t="s">
        <v>2364</v>
      </c>
    </row>
    <row r="56" spans="2:15" s="24" customFormat="1">
      <c r="B56" s="23" t="s">
        <v>312</v>
      </c>
      <c r="C56" s="23" t="s">
        <v>2370</v>
      </c>
      <c r="D56" s="23" t="s">
        <v>2426</v>
      </c>
      <c r="E56" s="204" t="s">
        <v>2375</v>
      </c>
      <c r="F56" s="194">
        <v>99.6</v>
      </c>
      <c r="G56" s="194">
        <v>1.6</v>
      </c>
      <c r="H56" s="194">
        <v>0</v>
      </c>
      <c r="I56" s="25">
        <v>4413916</v>
      </c>
      <c r="J56" s="24">
        <v>67</v>
      </c>
      <c r="K56" s="25">
        <v>619468</v>
      </c>
      <c r="L56" s="194">
        <v>60.2</v>
      </c>
      <c r="M56" s="25">
        <v>4424</v>
      </c>
      <c r="N56" s="26" t="s">
        <v>567</v>
      </c>
      <c r="O56" s="26" t="s">
        <v>2364</v>
      </c>
    </row>
    <row r="57" spans="2:15" s="24" customFormat="1">
      <c r="B57" s="23" t="s">
        <v>416</v>
      </c>
      <c r="C57" s="23" t="s">
        <v>2370</v>
      </c>
      <c r="D57" s="23" t="s">
        <v>2426</v>
      </c>
      <c r="E57" s="204" t="s">
        <v>2375</v>
      </c>
      <c r="F57" s="194">
        <v>99.6</v>
      </c>
      <c r="G57" s="194">
        <v>1.6</v>
      </c>
      <c r="H57" s="194">
        <v>0</v>
      </c>
      <c r="I57" s="25">
        <v>4415765</v>
      </c>
      <c r="J57" s="24">
        <v>71</v>
      </c>
      <c r="K57" s="25">
        <v>1105882</v>
      </c>
      <c r="L57" s="194">
        <v>60.2</v>
      </c>
      <c r="M57" s="25">
        <v>4421</v>
      </c>
      <c r="N57" s="26" t="s">
        <v>463</v>
      </c>
      <c r="O57" s="26" t="s">
        <v>2364</v>
      </c>
    </row>
    <row r="58" spans="2:15" s="24" customFormat="1">
      <c r="B58" s="23" t="s">
        <v>320</v>
      </c>
      <c r="C58" s="23" t="s">
        <v>2370</v>
      </c>
      <c r="D58" s="23" t="s">
        <v>2426</v>
      </c>
      <c r="E58" s="204" t="s">
        <v>2375</v>
      </c>
      <c r="F58" s="194">
        <v>99.6</v>
      </c>
      <c r="G58" s="194">
        <v>1.6</v>
      </c>
      <c r="H58" s="194">
        <v>0</v>
      </c>
      <c r="I58" s="25">
        <v>4415600</v>
      </c>
      <c r="J58" s="24">
        <v>74</v>
      </c>
      <c r="K58" s="25">
        <v>923965</v>
      </c>
      <c r="L58" s="194">
        <v>60.2</v>
      </c>
      <c r="M58" s="25">
        <v>4420</v>
      </c>
      <c r="N58" s="26" t="s">
        <v>559</v>
      </c>
      <c r="O58" s="26" t="s">
        <v>2364</v>
      </c>
    </row>
    <row r="59" spans="2:15" s="24" customFormat="1">
      <c r="B59" s="23" t="s">
        <v>410</v>
      </c>
      <c r="C59" s="23" t="s">
        <v>2370</v>
      </c>
      <c r="D59" s="23" t="s">
        <v>2426</v>
      </c>
      <c r="E59" s="204" t="s">
        <v>2375</v>
      </c>
      <c r="F59" s="194">
        <v>99.6</v>
      </c>
      <c r="G59" s="194">
        <v>1.6</v>
      </c>
      <c r="H59" s="194">
        <v>0</v>
      </c>
      <c r="I59" s="25">
        <v>4413672</v>
      </c>
      <c r="J59" s="24">
        <v>71</v>
      </c>
      <c r="K59" s="25">
        <v>1095285</v>
      </c>
      <c r="L59" s="194">
        <v>60.2</v>
      </c>
      <c r="M59" s="25">
        <v>4422</v>
      </c>
      <c r="N59" s="26" t="s">
        <v>469</v>
      </c>
      <c r="O59" s="26" t="s">
        <v>2364</v>
      </c>
    </row>
    <row r="60" spans="2:15" s="24" customFormat="1">
      <c r="B60" s="23" t="s">
        <v>313</v>
      </c>
      <c r="C60" s="23" t="s">
        <v>2370</v>
      </c>
      <c r="D60" s="23" t="s">
        <v>2426</v>
      </c>
      <c r="E60" s="204" t="s">
        <v>2375</v>
      </c>
      <c r="F60" s="194">
        <v>99.6</v>
      </c>
      <c r="G60" s="194">
        <v>1.6</v>
      </c>
      <c r="H60" s="194">
        <v>0</v>
      </c>
      <c r="I60" s="25">
        <v>4416958</v>
      </c>
      <c r="J60" s="24">
        <v>67</v>
      </c>
      <c r="K60" s="25">
        <v>619676</v>
      </c>
      <c r="L60" s="194">
        <v>60.2</v>
      </c>
      <c r="M60" s="25">
        <v>4427</v>
      </c>
      <c r="N60" s="26" t="s">
        <v>566</v>
      </c>
      <c r="O60" s="26" t="s">
        <v>2364</v>
      </c>
    </row>
    <row r="61" spans="2:15" s="24" customFormat="1">
      <c r="B61" s="23" t="s">
        <v>306</v>
      </c>
      <c r="C61" s="23" t="s">
        <v>2370</v>
      </c>
      <c r="D61" s="23" t="s">
        <v>2426</v>
      </c>
      <c r="E61" s="204" t="s">
        <v>2375</v>
      </c>
      <c r="F61" s="194">
        <v>99.6</v>
      </c>
      <c r="G61" s="194">
        <v>1.6</v>
      </c>
      <c r="H61" s="194">
        <v>0</v>
      </c>
      <c r="I61" s="25">
        <v>4415545</v>
      </c>
      <c r="J61" s="24">
        <v>71</v>
      </c>
      <c r="K61" s="25">
        <v>594850</v>
      </c>
      <c r="L61" s="194">
        <v>60.2</v>
      </c>
      <c r="M61" s="25">
        <v>4421</v>
      </c>
      <c r="N61" s="26" t="s">
        <v>573</v>
      </c>
      <c r="O61" s="26" t="s">
        <v>2364</v>
      </c>
    </row>
    <row r="62" spans="2:15" s="24" customFormat="1">
      <c r="B62" s="23" t="s">
        <v>297</v>
      </c>
      <c r="C62" s="23" t="s">
        <v>2370</v>
      </c>
      <c r="D62" s="23" t="s">
        <v>2426</v>
      </c>
      <c r="E62" s="204" t="s">
        <v>2375</v>
      </c>
      <c r="F62" s="194">
        <v>99.6</v>
      </c>
      <c r="G62" s="194">
        <v>1.6</v>
      </c>
      <c r="H62" s="194">
        <v>0</v>
      </c>
      <c r="I62" s="25">
        <v>4416570</v>
      </c>
      <c r="J62" s="24">
        <v>71</v>
      </c>
      <c r="K62" s="25">
        <v>594672</v>
      </c>
      <c r="L62" s="194">
        <v>60.2</v>
      </c>
      <c r="M62" s="25">
        <v>4420</v>
      </c>
      <c r="N62" s="26" t="s">
        <v>582</v>
      </c>
      <c r="O62" s="26" t="s">
        <v>2364</v>
      </c>
    </row>
    <row r="63" spans="2:15" s="24" customFormat="1">
      <c r="B63" s="23" t="s">
        <v>368</v>
      </c>
      <c r="C63" s="23" t="s">
        <v>2370</v>
      </c>
      <c r="D63" s="23" t="s">
        <v>2426</v>
      </c>
      <c r="E63" s="204" t="s">
        <v>2375</v>
      </c>
      <c r="F63" s="194">
        <v>99.6</v>
      </c>
      <c r="G63" s="194">
        <v>1.6</v>
      </c>
      <c r="H63" s="194">
        <v>0</v>
      </c>
      <c r="I63" s="25">
        <v>4412653</v>
      </c>
      <c r="J63" s="24">
        <v>66</v>
      </c>
      <c r="K63" s="25">
        <v>1095076</v>
      </c>
      <c r="L63" s="194">
        <v>60.2</v>
      </c>
      <c r="M63" s="25">
        <v>4419</v>
      </c>
      <c r="N63" s="26" t="s">
        <v>511</v>
      </c>
      <c r="O63" s="26" t="s">
        <v>2364</v>
      </c>
    </row>
    <row r="64" spans="2:15" s="24" customFormat="1">
      <c r="B64" s="23" t="s">
        <v>232</v>
      </c>
      <c r="C64" s="23" t="s">
        <v>2370</v>
      </c>
      <c r="D64" s="23" t="s">
        <v>2426</v>
      </c>
      <c r="E64" s="204" t="s">
        <v>2375</v>
      </c>
      <c r="F64" s="194">
        <v>99.6</v>
      </c>
      <c r="G64" s="194">
        <v>1.6</v>
      </c>
      <c r="H64" s="194">
        <v>0</v>
      </c>
      <c r="I64" s="25">
        <v>4416335</v>
      </c>
      <c r="J64" s="24">
        <v>71</v>
      </c>
      <c r="K64" s="25">
        <v>391680</v>
      </c>
      <c r="L64" s="194">
        <v>60.2</v>
      </c>
      <c r="M64" s="25">
        <v>4419</v>
      </c>
      <c r="N64" s="26" t="s">
        <v>647</v>
      </c>
      <c r="O64" s="26" t="s">
        <v>2364</v>
      </c>
    </row>
    <row r="65" spans="2:15" s="24" customFormat="1">
      <c r="B65" s="23" t="s">
        <v>370</v>
      </c>
      <c r="C65" s="23" t="s">
        <v>2370</v>
      </c>
      <c r="D65" s="23" t="s">
        <v>2426</v>
      </c>
      <c r="E65" s="204" t="s">
        <v>2375</v>
      </c>
      <c r="F65" s="194">
        <v>99.6</v>
      </c>
      <c r="G65" s="194">
        <v>1.6</v>
      </c>
      <c r="H65" s="194">
        <v>0</v>
      </c>
      <c r="I65" s="25">
        <v>4411357</v>
      </c>
      <c r="J65" s="24">
        <v>69</v>
      </c>
      <c r="K65" s="25">
        <v>1095076</v>
      </c>
      <c r="L65" s="194">
        <v>60.2</v>
      </c>
      <c r="M65" s="25">
        <v>4418</v>
      </c>
      <c r="N65" s="26" t="s">
        <v>509</v>
      </c>
      <c r="O65" s="26" t="s">
        <v>2364</v>
      </c>
    </row>
    <row r="66" spans="2:15" s="24" customFormat="1">
      <c r="B66" s="23" t="s">
        <v>321</v>
      </c>
      <c r="C66" s="23" t="s">
        <v>2367</v>
      </c>
      <c r="D66" s="23" t="s">
        <v>2426</v>
      </c>
      <c r="E66" s="204" t="s">
        <v>2375</v>
      </c>
      <c r="F66" s="194">
        <v>99.6</v>
      </c>
      <c r="G66" s="194">
        <v>1.6</v>
      </c>
      <c r="H66" s="194">
        <v>0</v>
      </c>
      <c r="I66" s="25">
        <v>4416677</v>
      </c>
      <c r="J66" s="24">
        <v>70</v>
      </c>
      <c r="K66" s="25">
        <v>923966</v>
      </c>
      <c r="L66" s="194">
        <v>60.2</v>
      </c>
      <c r="M66" s="25">
        <v>4427</v>
      </c>
      <c r="N66" s="26" t="s">
        <v>558</v>
      </c>
      <c r="O66" s="26" t="s">
        <v>2364</v>
      </c>
    </row>
    <row r="67" spans="2:15" s="24" customFormat="1">
      <c r="B67" s="23" t="s">
        <v>412</v>
      </c>
      <c r="C67" s="23" t="s">
        <v>2367</v>
      </c>
      <c r="D67" s="23" t="s">
        <v>2426</v>
      </c>
      <c r="E67" s="204" t="s">
        <v>2375</v>
      </c>
      <c r="F67" s="194">
        <v>99.6</v>
      </c>
      <c r="G67" s="194">
        <v>2.4</v>
      </c>
      <c r="H67" s="194">
        <v>7.1</v>
      </c>
      <c r="I67" s="25">
        <v>4412693</v>
      </c>
      <c r="J67" s="24">
        <v>70</v>
      </c>
      <c r="K67" s="25">
        <v>1095405</v>
      </c>
      <c r="L67" s="194">
        <v>60.2</v>
      </c>
      <c r="M67" s="25">
        <v>4424</v>
      </c>
      <c r="N67" s="26" t="s">
        <v>467</v>
      </c>
      <c r="O67" s="26" t="s">
        <v>2364</v>
      </c>
    </row>
    <row r="68" spans="2:15" s="24" customFormat="1">
      <c r="B68" s="23" t="s">
        <v>413</v>
      </c>
      <c r="C68" s="23" t="s">
        <v>2367</v>
      </c>
      <c r="D68" s="23" t="s">
        <v>2426</v>
      </c>
      <c r="E68" s="204" t="s">
        <v>2375</v>
      </c>
      <c r="F68" s="194">
        <v>99.6</v>
      </c>
      <c r="G68" s="194">
        <v>1.6</v>
      </c>
      <c r="H68" s="194">
        <v>0</v>
      </c>
      <c r="I68" s="25">
        <v>4420494</v>
      </c>
      <c r="J68" s="24">
        <v>69</v>
      </c>
      <c r="K68" s="25">
        <v>1105328</v>
      </c>
      <c r="L68" s="194">
        <v>60.2</v>
      </c>
      <c r="M68" s="25">
        <v>4428</v>
      </c>
      <c r="N68" s="26" t="s">
        <v>466</v>
      </c>
      <c r="O68" s="26" t="s">
        <v>2364</v>
      </c>
    </row>
    <row r="69" spans="2:15" s="24" customFormat="1">
      <c r="B69" s="23" t="s">
        <v>322</v>
      </c>
      <c r="C69" s="23" t="s">
        <v>2367</v>
      </c>
      <c r="D69" s="23" t="s">
        <v>2426</v>
      </c>
      <c r="E69" s="204" t="s">
        <v>2375</v>
      </c>
      <c r="F69" s="194">
        <v>99.6</v>
      </c>
      <c r="G69" s="194">
        <v>1.6</v>
      </c>
      <c r="H69" s="194">
        <v>0</v>
      </c>
      <c r="I69" s="25">
        <v>4416007</v>
      </c>
      <c r="J69" s="24">
        <v>77</v>
      </c>
      <c r="K69" s="25">
        <v>926785</v>
      </c>
      <c r="L69" s="194">
        <v>60.2</v>
      </c>
      <c r="M69" s="25">
        <v>4423</v>
      </c>
      <c r="N69" s="26" t="s">
        <v>557</v>
      </c>
      <c r="O69" s="26" t="s">
        <v>2364</v>
      </c>
    </row>
    <row r="70" spans="2:15" s="24" customFormat="1">
      <c r="B70" s="23" t="s">
        <v>315</v>
      </c>
      <c r="C70" s="23" t="s">
        <v>2368</v>
      </c>
      <c r="D70" s="23" t="s">
        <v>2426</v>
      </c>
      <c r="E70" s="204" t="s">
        <v>2375</v>
      </c>
      <c r="F70" s="194">
        <v>99.6</v>
      </c>
      <c r="G70" s="194">
        <v>1.6</v>
      </c>
      <c r="H70" s="194">
        <v>0</v>
      </c>
      <c r="I70" s="25">
        <v>4415429</v>
      </c>
      <c r="J70" s="24">
        <v>74</v>
      </c>
      <c r="K70" s="25">
        <v>721494</v>
      </c>
      <c r="L70" s="194">
        <v>60.2</v>
      </c>
      <c r="M70" s="25">
        <v>4418</v>
      </c>
      <c r="N70" s="26" t="s">
        <v>564</v>
      </c>
      <c r="O70" s="26" t="s">
        <v>2364</v>
      </c>
    </row>
    <row r="71" spans="2:15" s="24" customFormat="1">
      <c r="B71" s="23" t="s">
        <v>333</v>
      </c>
      <c r="C71" s="23" t="s">
        <v>2368</v>
      </c>
      <c r="D71" s="23" t="s">
        <v>2426</v>
      </c>
      <c r="E71" s="204" t="s">
        <v>2375</v>
      </c>
      <c r="F71" s="194">
        <v>99.6</v>
      </c>
      <c r="G71" s="194">
        <v>1.6</v>
      </c>
      <c r="H71" s="194">
        <v>0</v>
      </c>
      <c r="I71" s="25">
        <v>4417374</v>
      </c>
      <c r="J71" s="24">
        <v>72</v>
      </c>
      <c r="K71" s="25">
        <v>926951</v>
      </c>
      <c r="L71" s="194">
        <v>60.2</v>
      </c>
      <c r="M71" s="25">
        <v>4424</v>
      </c>
      <c r="N71" s="26" t="s">
        <v>546</v>
      </c>
      <c r="O71" s="26" t="s">
        <v>2364</v>
      </c>
    </row>
    <row r="72" spans="2:15" s="24" customFormat="1">
      <c r="B72" s="23" t="s">
        <v>426</v>
      </c>
      <c r="C72" s="23" t="s">
        <v>2370</v>
      </c>
      <c r="D72" s="23" t="s">
        <v>2426</v>
      </c>
      <c r="E72" s="204" t="s">
        <v>2375</v>
      </c>
      <c r="F72" s="194">
        <v>99.6</v>
      </c>
      <c r="G72" s="194">
        <v>1.6</v>
      </c>
      <c r="H72" s="194">
        <v>0</v>
      </c>
      <c r="I72" s="25">
        <v>4414553</v>
      </c>
      <c r="J72" s="24">
        <v>68</v>
      </c>
      <c r="K72" s="25">
        <v>2522086</v>
      </c>
      <c r="L72" s="194">
        <v>60.2</v>
      </c>
      <c r="M72" s="25">
        <v>4418</v>
      </c>
      <c r="N72" s="26" t="s">
        <v>453</v>
      </c>
      <c r="O72" s="26" t="s">
        <v>2364</v>
      </c>
    </row>
    <row r="73" spans="2:15" s="24" customFormat="1">
      <c r="B73" s="23" t="s">
        <v>314</v>
      </c>
      <c r="C73" s="23" t="s">
        <v>2370</v>
      </c>
      <c r="D73" s="23" t="s">
        <v>2426</v>
      </c>
      <c r="E73" s="204" t="s">
        <v>2375</v>
      </c>
      <c r="F73" s="194">
        <v>99.6</v>
      </c>
      <c r="G73" s="194">
        <v>1.6</v>
      </c>
      <c r="H73" s="194">
        <v>0</v>
      </c>
      <c r="I73" s="25">
        <v>4414826</v>
      </c>
      <c r="J73" s="24">
        <v>70</v>
      </c>
      <c r="K73" s="25">
        <v>630354</v>
      </c>
      <c r="L73" s="194">
        <v>60.2</v>
      </c>
      <c r="M73" s="25">
        <v>4417</v>
      </c>
      <c r="N73" s="26" t="s">
        <v>565</v>
      </c>
      <c r="O73" s="26" t="s">
        <v>2364</v>
      </c>
    </row>
    <row r="74" spans="2:15" s="24" customFormat="1">
      <c r="B74" s="23" t="s">
        <v>371</v>
      </c>
      <c r="C74" s="23" t="s">
        <v>2370</v>
      </c>
      <c r="D74" s="23" t="s">
        <v>2426</v>
      </c>
      <c r="E74" s="204" t="s">
        <v>2375</v>
      </c>
      <c r="F74" s="194">
        <v>99.6</v>
      </c>
      <c r="G74" s="194">
        <v>1.6</v>
      </c>
      <c r="H74" s="194">
        <v>0</v>
      </c>
      <c r="I74" s="25">
        <v>4416516</v>
      </c>
      <c r="J74" s="24">
        <v>73</v>
      </c>
      <c r="K74" s="25">
        <v>1095077</v>
      </c>
      <c r="L74" s="194">
        <v>60.2</v>
      </c>
      <c r="M74" s="25">
        <v>4424</v>
      </c>
      <c r="N74" s="26" t="s">
        <v>508</v>
      </c>
      <c r="O74" s="26" t="s">
        <v>2364</v>
      </c>
    </row>
    <row r="75" spans="2:15" s="24" customFormat="1">
      <c r="B75" s="23" t="s">
        <v>417</v>
      </c>
      <c r="C75" s="23" t="s">
        <v>2370</v>
      </c>
      <c r="D75" s="23" t="s">
        <v>2426</v>
      </c>
      <c r="E75" s="204" t="s">
        <v>2375</v>
      </c>
      <c r="F75" s="194">
        <v>99.6</v>
      </c>
      <c r="G75" s="194">
        <v>1.6</v>
      </c>
      <c r="H75" s="194">
        <v>0</v>
      </c>
      <c r="I75" s="25">
        <v>4417163</v>
      </c>
      <c r="J75" s="24">
        <v>67</v>
      </c>
      <c r="K75" s="25">
        <v>1112638</v>
      </c>
      <c r="L75" s="194">
        <v>60.2</v>
      </c>
      <c r="M75" s="25">
        <v>4417</v>
      </c>
      <c r="N75" s="26" t="s">
        <v>462</v>
      </c>
      <c r="O75" s="26" t="s">
        <v>2364</v>
      </c>
    </row>
    <row r="76" spans="2:15" s="24" customFormat="1">
      <c r="B76" s="23" t="s">
        <v>302</v>
      </c>
      <c r="C76" s="23" t="s">
        <v>2370</v>
      </c>
      <c r="D76" s="23" t="s">
        <v>2426</v>
      </c>
      <c r="E76" s="204" t="s">
        <v>2375</v>
      </c>
      <c r="F76" s="194">
        <v>99.6</v>
      </c>
      <c r="G76" s="194">
        <v>1.6</v>
      </c>
      <c r="H76" s="194">
        <v>0</v>
      </c>
      <c r="I76" s="25">
        <v>4417727</v>
      </c>
      <c r="J76" s="24">
        <v>74</v>
      </c>
      <c r="K76" s="25">
        <v>594802</v>
      </c>
      <c r="L76" s="194">
        <v>60.2</v>
      </c>
      <c r="M76" s="25">
        <v>4428</v>
      </c>
      <c r="N76" s="26" t="s">
        <v>577</v>
      </c>
      <c r="O76" s="26" t="s">
        <v>2364</v>
      </c>
    </row>
    <row r="77" spans="2:15" s="24" customFormat="1">
      <c r="B77" s="23" t="s">
        <v>334</v>
      </c>
      <c r="C77" s="23" t="s">
        <v>2370</v>
      </c>
      <c r="D77" s="23" t="s">
        <v>2426</v>
      </c>
      <c r="E77" s="204" t="s">
        <v>2375</v>
      </c>
      <c r="F77" s="194">
        <v>99.6</v>
      </c>
      <c r="G77" s="194">
        <v>1.6</v>
      </c>
      <c r="H77" s="194">
        <v>0</v>
      </c>
      <c r="I77" s="25">
        <v>4412759</v>
      </c>
      <c r="J77" s="24">
        <v>73</v>
      </c>
      <c r="K77" s="25">
        <v>926951</v>
      </c>
      <c r="L77" s="194">
        <v>60.2</v>
      </c>
      <c r="M77" s="25">
        <v>4421</v>
      </c>
      <c r="N77" s="26" t="s">
        <v>545</v>
      </c>
      <c r="O77" s="26" t="s">
        <v>2364</v>
      </c>
    </row>
    <row r="78" spans="2:15" s="24" customFormat="1">
      <c r="B78" s="23" t="s">
        <v>295</v>
      </c>
      <c r="C78" s="23" t="s">
        <v>2370</v>
      </c>
      <c r="D78" s="23" t="s">
        <v>2426</v>
      </c>
      <c r="E78" s="204" t="s">
        <v>2375</v>
      </c>
      <c r="F78" s="194">
        <v>99.6</v>
      </c>
      <c r="G78" s="194">
        <v>1.6</v>
      </c>
      <c r="H78" s="194">
        <v>0</v>
      </c>
      <c r="I78" s="25">
        <v>4463883</v>
      </c>
      <c r="J78" s="24">
        <v>74</v>
      </c>
      <c r="K78" s="25">
        <v>594672</v>
      </c>
      <c r="L78" s="194">
        <v>60.1</v>
      </c>
      <c r="M78" s="25">
        <v>4478</v>
      </c>
      <c r="N78" s="26" t="s">
        <v>584</v>
      </c>
      <c r="O78" s="26" t="s">
        <v>2364</v>
      </c>
    </row>
    <row r="79" spans="2:15" s="24" customFormat="1">
      <c r="B79" s="23" t="s">
        <v>316</v>
      </c>
      <c r="C79" s="23" t="s">
        <v>2370</v>
      </c>
      <c r="D79" s="23" t="s">
        <v>2426</v>
      </c>
      <c r="E79" s="204" t="s">
        <v>2375</v>
      </c>
      <c r="F79" s="194">
        <v>99.6</v>
      </c>
      <c r="G79" s="194">
        <v>1.6</v>
      </c>
      <c r="H79" s="194">
        <v>0</v>
      </c>
      <c r="I79" s="25">
        <v>4417082</v>
      </c>
      <c r="J79" s="24">
        <v>71</v>
      </c>
      <c r="K79" s="25">
        <v>832819</v>
      </c>
      <c r="L79" s="194">
        <v>60.2</v>
      </c>
      <c r="M79" s="25">
        <v>4422</v>
      </c>
      <c r="N79" s="26" t="s">
        <v>563</v>
      </c>
      <c r="O79" s="26" t="s">
        <v>2364</v>
      </c>
    </row>
    <row r="80" spans="2:15" s="24" customFormat="1">
      <c r="B80" s="23" t="s">
        <v>298</v>
      </c>
      <c r="C80" s="23" t="s">
        <v>2370</v>
      </c>
      <c r="D80" s="23" t="s">
        <v>2426</v>
      </c>
      <c r="E80" s="204" t="s">
        <v>2375</v>
      </c>
      <c r="F80" s="194">
        <v>99.6</v>
      </c>
      <c r="G80" s="194">
        <v>1.6</v>
      </c>
      <c r="H80" s="194">
        <v>0</v>
      </c>
      <c r="I80" s="25">
        <v>4414642</v>
      </c>
      <c r="J80" s="24">
        <v>72</v>
      </c>
      <c r="K80" s="25">
        <v>594672</v>
      </c>
      <c r="L80" s="194">
        <v>60.2</v>
      </c>
      <c r="M80" s="25">
        <v>4422</v>
      </c>
      <c r="N80" s="26" t="s">
        <v>581</v>
      </c>
      <c r="O80" s="26" t="s">
        <v>2364</v>
      </c>
    </row>
    <row r="81" spans="2:15" s="24" customFormat="1">
      <c r="B81" s="23" t="s">
        <v>263</v>
      </c>
      <c r="C81" s="23" t="s">
        <v>2370</v>
      </c>
      <c r="D81" s="23" t="s">
        <v>2426</v>
      </c>
      <c r="E81" s="204" t="s">
        <v>2375</v>
      </c>
      <c r="F81" s="194">
        <v>99.6</v>
      </c>
      <c r="G81" s="194">
        <v>1.6</v>
      </c>
      <c r="H81" s="194">
        <v>0</v>
      </c>
      <c r="I81" s="25">
        <v>4413741</v>
      </c>
      <c r="J81" s="24">
        <v>76</v>
      </c>
      <c r="K81" s="25">
        <v>475586</v>
      </c>
      <c r="L81" s="194">
        <v>60.2</v>
      </c>
      <c r="M81" s="25">
        <v>4424</v>
      </c>
      <c r="N81" s="26" t="s">
        <v>616</v>
      </c>
      <c r="O81" s="26" t="s">
        <v>2364</v>
      </c>
    </row>
    <row r="82" spans="2:15" s="24" customFormat="1">
      <c r="B82" s="23" t="s">
        <v>310</v>
      </c>
      <c r="C82" s="23" t="s">
        <v>2370</v>
      </c>
      <c r="D82" s="23" t="s">
        <v>2426</v>
      </c>
      <c r="E82" s="204" t="s">
        <v>2375</v>
      </c>
      <c r="F82" s="194">
        <v>99.6</v>
      </c>
      <c r="G82" s="194">
        <v>1.6</v>
      </c>
      <c r="H82" s="194">
        <v>0</v>
      </c>
      <c r="I82" s="25">
        <v>4416251</v>
      </c>
      <c r="J82" s="24">
        <v>73</v>
      </c>
      <c r="K82" s="25">
        <v>613190</v>
      </c>
      <c r="L82" s="194">
        <v>60.2</v>
      </c>
      <c r="M82" s="25">
        <v>4423</v>
      </c>
      <c r="N82" s="26" t="s">
        <v>569</v>
      </c>
      <c r="O82" s="26" t="s">
        <v>2364</v>
      </c>
    </row>
    <row r="83" spans="2:15" s="24" customFormat="1">
      <c r="B83" s="23" t="s">
        <v>427</v>
      </c>
      <c r="C83" s="23" t="s">
        <v>2369</v>
      </c>
      <c r="D83" s="23" t="s">
        <v>2426</v>
      </c>
      <c r="E83" s="204" t="s">
        <v>2375</v>
      </c>
      <c r="F83" s="194">
        <v>99.6</v>
      </c>
      <c r="G83" s="194">
        <v>1.6</v>
      </c>
      <c r="H83" s="194">
        <v>0</v>
      </c>
      <c r="I83" s="25">
        <v>4416559</v>
      </c>
      <c r="J83" s="24">
        <v>70</v>
      </c>
      <c r="K83" s="25">
        <v>2260094</v>
      </c>
      <c r="L83" s="194">
        <v>60.2</v>
      </c>
      <c r="M83" s="25">
        <v>4420</v>
      </c>
      <c r="N83" s="26" t="s">
        <v>452</v>
      </c>
      <c r="O83" s="26" t="s">
        <v>2364</v>
      </c>
    </row>
    <row r="84" spans="2:15" s="24" customFormat="1">
      <c r="B84" s="23" t="s">
        <v>262</v>
      </c>
      <c r="C84" s="23" t="s">
        <v>2368</v>
      </c>
      <c r="D84" s="23" t="s">
        <v>2426</v>
      </c>
      <c r="E84" s="204" t="s">
        <v>2375</v>
      </c>
      <c r="F84" s="194">
        <v>99.6</v>
      </c>
      <c r="G84" s="194">
        <v>1.6</v>
      </c>
      <c r="H84" s="194">
        <v>0</v>
      </c>
      <c r="I84" s="25">
        <v>4412406</v>
      </c>
      <c r="J84" s="24">
        <v>70</v>
      </c>
      <c r="K84" s="25">
        <v>475585</v>
      </c>
      <c r="L84" s="194">
        <v>60.2</v>
      </c>
      <c r="M84" s="25">
        <v>4420</v>
      </c>
      <c r="N84" s="26" t="s">
        <v>617</v>
      </c>
      <c r="O84" s="26" t="s">
        <v>2364</v>
      </c>
    </row>
    <row r="85" spans="2:15" s="24" customFormat="1">
      <c r="B85" s="23" t="s">
        <v>420</v>
      </c>
      <c r="C85" s="23" t="s">
        <v>2368</v>
      </c>
      <c r="D85" s="23" t="s">
        <v>2426</v>
      </c>
      <c r="E85" s="204" t="s">
        <v>2375</v>
      </c>
      <c r="F85" s="194">
        <v>99.6</v>
      </c>
      <c r="G85" s="194">
        <v>1.6</v>
      </c>
      <c r="H85" s="194">
        <v>0</v>
      </c>
      <c r="I85" s="25">
        <v>4413625</v>
      </c>
      <c r="J85" s="24">
        <v>72</v>
      </c>
      <c r="K85" s="25">
        <v>1119343</v>
      </c>
      <c r="L85" s="194">
        <v>60.2</v>
      </c>
      <c r="M85" s="25">
        <v>4411</v>
      </c>
      <c r="N85" s="26" t="s">
        <v>459</v>
      </c>
      <c r="O85" s="26" t="s">
        <v>2364</v>
      </c>
    </row>
    <row r="86" spans="2:15" s="24" customFormat="1">
      <c r="B86" s="23" t="s">
        <v>421</v>
      </c>
      <c r="C86" s="23" t="s">
        <v>2368</v>
      </c>
      <c r="D86" s="23" t="s">
        <v>2426</v>
      </c>
      <c r="E86" s="204" t="s">
        <v>2375</v>
      </c>
      <c r="F86" s="194">
        <v>99.6</v>
      </c>
      <c r="G86" s="194">
        <v>1.6</v>
      </c>
      <c r="H86" s="194">
        <v>0</v>
      </c>
      <c r="I86" s="25">
        <v>4412861</v>
      </c>
      <c r="J86" s="24">
        <v>69</v>
      </c>
      <c r="K86" s="25">
        <v>1120602</v>
      </c>
      <c r="L86" s="194">
        <v>60.2</v>
      </c>
      <c r="M86" s="25">
        <v>4412</v>
      </c>
      <c r="N86" s="26" t="s">
        <v>458</v>
      </c>
      <c r="O86" s="26" t="s">
        <v>2364</v>
      </c>
    </row>
    <row r="87" spans="2:15" s="24" customFormat="1">
      <c r="B87" s="23" t="s">
        <v>271</v>
      </c>
      <c r="C87" s="23" t="s">
        <v>2368</v>
      </c>
      <c r="D87" s="23" t="s">
        <v>2426</v>
      </c>
      <c r="E87" s="204" t="s">
        <v>2375</v>
      </c>
      <c r="F87" s="194">
        <v>99.6</v>
      </c>
      <c r="G87" s="194">
        <v>1.6</v>
      </c>
      <c r="H87" s="194">
        <v>0</v>
      </c>
      <c r="I87" s="25">
        <v>4415833</v>
      </c>
      <c r="J87" s="24">
        <v>78</v>
      </c>
      <c r="K87" s="25">
        <v>475586</v>
      </c>
      <c r="L87" s="194">
        <v>60.2</v>
      </c>
      <c r="M87" s="25">
        <v>4421</v>
      </c>
      <c r="N87" s="26" t="s">
        <v>608</v>
      </c>
      <c r="O87" s="26" t="s">
        <v>2364</v>
      </c>
    </row>
    <row r="88" spans="2:15" s="24" customFormat="1">
      <c r="B88" s="23" t="s">
        <v>289</v>
      </c>
      <c r="C88" s="23" t="s">
        <v>2368</v>
      </c>
      <c r="D88" s="23" t="s">
        <v>2426</v>
      </c>
      <c r="E88" s="204" t="s">
        <v>2375</v>
      </c>
      <c r="F88" s="194">
        <v>99.6</v>
      </c>
      <c r="G88" s="194">
        <v>1.6</v>
      </c>
      <c r="H88" s="194">
        <v>0</v>
      </c>
      <c r="I88" s="25">
        <v>4412651</v>
      </c>
      <c r="J88" s="24">
        <v>74</v>
      </c>
      <c r="K88" s="25">
        <v>476643</v>
      </c>
      <c r="L88" s="194">
        <v>60.2</v>
      </c>
      <c r="M88" s="25">
        <v>4421</v>
      </c>
      <c r="N88" s="26" t="s">
        <v>590</v>
      </c>
      <c r="O88" s="26" t="s">
        <v>2364</v>
      </c>
    </row>
    <row r="89" spans="2:15" s="24" customFormat="1">
      <c r="B89" s="23" t="s">
        <v>411</v>
      </c>
      <c r="C89" s="23" t="s">
        <v>2368</v>
      </c>
      <c r="D89" s="23" t="s">
        <v>2426</v>
      </c>
      <c r="E89" s="204" t="s">
        <v>2375</v>
      </c>
      <c r="F89" s="194">
        <v>99.6</v>
      </c>
      <c r="G89" s="194">
        <v>1.6</v>
      </c>
      <c r="H89" s="194">
        <v>0</v>
      </c>
      <c r="I89" s="25">
        <v>4414085</v>
      </c>
      <c r="J89" s="24">
        <v>69</v>
      </c>
      <c r="K89" s="25">
        <v>1095405</v>
      </c>
      <c r="L89" s="194">
        <v>60.2</v>
      </c>
      <c r="M89" s="25">
        <v>4421</v>
      </c>
      <c r="N89" s="26" t="s">
        <v>468</v>
      </c>
      <c r="O89" s="26" t="s">
        <v>2364</v>
      </c>
    </row>
    <row r="90" spans="2:15" s="24" customFormat="1">
      <c r="B90" s="23" t="s">
        <v>341</v>
      </c>
      <c r="C90" s="23" t="s">
        <v>2370</v>
      </c>
      <c r="D90" s="23" t="s">
        <v>2426</v>
      </c>
      <c r="E90" s="204" t="s">
        <v>2375</v>
      </c>
      <c r="F90" s="194">
        <v>99.6</v>
      </c>
      <c r="G90" s="194">
        <v>1.6</v>
      </c>
      <c r="H90" s="194">
        <v>0</v>
      </c>
      <c r="I90" s="25">
        <v>4411047</v>
      </c>
      <c r="J90" s="24">
        <v>78</v>
      </c>
      <c r="K90" s="25">
        <v>937641</v>
      </c>
      <c r="L90" s="194">
        <v>60.2</v>
      </c>
      <c r="M90" s="25">
        <v>4422</v>
      </c>
      <c r="N90" s="26" t="s">
        <v>538</v>
      </c>
      <c r="O90" s="26" t="s">
        <v>2364</v>
      </c>
    </row>
    <row r="91" spans="2:15" s="24" customFormat="1">
      <c r="B91" s="23" t="s">
        <v>372</v>
      </c>
      <c r="C91" s="23" t="s">
        <v>2367</v>
      </c>
      <c r="D91" s="23" t="s">
        <v>2426</v>
      </c>
      <c r="E91" s="204" t="s">
        <v>2375</v>
      </c>
      <c r="F91" s="194">
        <v>99.6</v>
      </c>
      <c r="G91" s="194">
        <v>1.6</v>
      </c>
      <c r="H91" s="194">
        <v>0</v>
      </c>
      <c r="I91" s="25">
        <v>4424672</v>
      </c>
      <c r="J91" s="24">
        <v>70</v>
      </c>
      <c r="K91" s="25">
        <v>1095077</v>
      </c>
      <c r="L91" s="194">
        <v>60.2</v>
      </c>
      <c r="M91" s="25">
        <v>4439</v>
      </c>
      <c r="N91" s="26" t="s">
        <v>507</v>
      </c>
      <c r="O91" s="26" t="s">
        <v>2364</v>
      </c>
    </row>
    <row r="92" spans="2:15" s="24" customFormat="1">
      <c r="B92" s="23" t="s">
        <v>264</v>
      </c>
      <c r="C92" s="23" t="s">
        <v>2368</v>
      </c>
      <c r="D92" s="23" t="s">
        <v>2426</v>
      </c>
      <c r="E92" s="204" t="s">
        <v>2375</v>
      </c>
      <c r="F92" s="194">
        <v>99.6</v>
      </c>
      <c r="G92" s="194">
        <v>1.6</v>
      </c>
      <c r="H92" s="194">
        <v>0</v>
      </c>
      <c r="I92" s="25">
        <v>4412874</v>
      </c>
      <c r="J92" s="24">
        <v>72</v>
      </c>
      <c r="K92" s="25">
        <v>475586</v>
      </c>
      <c r="L92" s="194">
        <v>60.2</v>
      </c>
      <c r="M92" s="25">
        <v>4429</v>
      </c>
      <c r="N92" s="26" t="s">
        <v>615</v>
      </c>
      <c r="O92" s="26" t="s">
        <v>2364</v>
      </c>
    </row>
    <row r="93" spans="2:15" s="24" customFormat="1">
      <c r="B93" s="23" t="s">
        <v>373</v>
      </c>
      <c r="C93" s="23" t="s">
        <v>2368</v>
      </c>
      <c r="D93" s="23" t="s">
        <v>2426</v>
      </c>
      <c r="E93" s="204" t="s">
        <v>2375</v>
      </c>
      <c r="F93" s="194">
        <v>99.6</v>
      </c>
      <c r="G93" s="194">
        <v>1.6</v>
      </c>
      <c r="H93" s="194">
        <v>0</v>
      </c>
      <c r="I93" s="25">
        <v>4414635</v>
      </c>
      <c r="J93" s="24">
        <v>72</v>
      </c>
      <c r="K93" s="25">
        <v>1095077</v>
      </c>
      <c r="L93" s="194">
        <v>60.2</v>
      </c>
      <c r="M93" s="25">
        <v>4414</v>
      </c>
      <c r="N93" s="26" t="s">
        <v>506</v>
      </c>
      <c r="O93" s="26" t="s">
        <v>2364</v>
      </c>
    </row>
    <row r="94" spans="2:15" s="24" customFormat="1">
      <c r="B94" s="23" t="s">
        <v>272</v>
      </c>
      <c r="C94" s="23" t="s">
        <v>2368</v>
      </c>
      <c r="D94" s="23" t="s">
        <v>2426</v>
      </c>
      <c r="E94" s="204" t="s">
        <v>2375</v>
      </c>
      <c r="F94" s="194">
        <v>99.6</v>
      </c>
      <c r="G94" s="194">
        <v>1.6</v>
      </c>
      <c r="H94" s="194">
        <v>0</v>
      </c>
      <c r="I94" s="25">
        <v>4414880</v>
      </c>
      <c r="J94" s="24">
        <v>68</v>
      </c>
      <c r="K94" s="25">
        <v>475633</v>
      </c>
      <c r="L94" s="194">
        <v>60.2</v>
      </c>
      <c r="M94" s="25">
        <v>4419</v>
      </c>
      <c r="N94" s="26" t="s">
        <v>607</v>
      </c>
      <c r="O94" s="26" t="s">
        <v>2364</v>
      </c>
    </row>
    <row r="95" spans="2:15" s="24" customFormat="1">
      <c r="B95" s="23" t="s">
        <v>247</v>
      </c>
      <c r="C95" s="23" t="s">
        <v>2368</v>
      </c>
      <c r="D95" s="23" t="s">
        <v>2426</v>
      </c>
      <c r="E95" s="204" t="s">
        <v>2375</v>
      </c>
      <c r="F95" s="194">
        <v>99.6</v>
      </c>
      <c r="G95" s="194">
        <v>1.6</v>
      </c>
      <c r="H95" s="194">
        <v>0</v>
      </c>
      <c r="I95" s="25">
        <v>4411607</v>
      </c>
      <c r="J95" s="24">
        <v>73</v>
      </c>
      <c r="K95" s="25">
        <v>475544</v>
      </c>
      <c r="L95" s="194">
        <v>60.2</v>
      </c>
      <c r="M95" s="25">
        <v>4421</v>
      </c>
      <c r="N95" s="26" t="s">
        <v>632</v>
      </c>
      <c r="O95" s="26" t="s">
        <v>2364</v>
      </c>
    </row>
    <row r="96" spans="2:15" s="24" customFormat="1">
      <c r="B96" s="23" t="s">
        <v>336</v>
      </c>
      <c r="C96" s="23" t="s">
        <v>2368</v>
      </c>
      <c r="D96" s="23" t="s">
        <v>2426</v>
      </c>
      <c r="E96" s="204" t="s">
        <v>2375</v>
      </c>
      <c r="F96" s="194">
        <v>99.6</v>
      </c>
      <c r="G96" s="194">
        <v>1.6</v>
      </c>
      <c r="H96" s="194">
        <v>0</v>
      </c>
      <c r="I96" s="25">
        <v>4415822</v>
      </c>
      <c r="J96" s="24">
        <v>73</v>
      </c>
      <c r="K96" s="25">
        <v>926993</v>
      </c>
      <c r="L96" s="194">
        <v>60.2</v>
      </c>
      <c r="M96" s="25">
        <v>4423</v>
      </c>
      <c r="N96" s="26" t="s">
        <v>543</v>
      </c>
      <c r="O96" s="26" t="s">
        <v>2364</v>
      </c>
    </row>
    <row r="97" spans="2:15" s="24" customFormat="1">
      <c r="B97" s="23" t="s">
        <v>380</v>
      </c>
      <c r="C97" s="23" t="s">
        <v>2368</v>
      </c>
      <c r="D97" s="23" t="s">
        <v>2426</v>
      </c>
      <c r="E97" s="204" t="s">
        <v>2375</v>
      </c>
      <c r="F97" s="194">
        <v>99.6</v>
      </c>
      <c r="G97" s="194">
        <v>1.6</v>
      </c>
      <c r="H97" s="194">
        <v>0</v>
      </c>
      <c r="I97" s="25">
        <v>4415330</v>
      </c>
      <c r="J97" s="24">
        <v>74</v>
      </c>
      <c r="K97" s="25">
        <v>1095165</v>
      </c>
      <c r="L97" s="194">
        <v>60.2</v>
      </c>
      <c r="M97" s="25">
        <v>4418</v>
      </c>
      <c r="N97" s="26" t="s">
        <v>499</v>
      </c>
      <c r="O97" s="26" t="s">
        <v>2364</v>
      </c>
    </row>
    <row r="98" spans="2:15" s="24" customFormat="1">
      <c r="B98" s="23" t="s">
        <v>291</v>
      </c>
      <c r="C98" s="23" t="s">
        <v>2368</v>
      </c>
      <c r="D98" s="23" t="s">
        <v>2426</v>
      </c>
      <c r="E98" s="204" t="s">
        <v>2375</v>
      </c>
      <c r="F98" s="194">
        <v>99.6</v>
      </c>
      <c r="G98" s="194">
        <v>1.6</v>
      </c>
      <c r="H98" s="194">
        <v>0</v>
      </c>
      <c r="I98" s="25">
        <v>4457286</v>
      </c>
      <c r="J98" s="24">
        <v>76</v>
      </c>
      <c r="K98" s="25">
        <v>499851</v>
      </c>
      <c r="L98" s="194">
        <v>60.1</v>
      </c>
      <c r="M98" s="25">
        <v>4490</v>
      </c>
      <c r="N98" s="26" t="s">
        <v>588</v>
      </c>
      <c r="O98" s="26" t="s">
        <v>2364</v>
      </c>
    </row>
    <row r="99" spans="2:15" s="24" customFormat="1">
      <c r="B99" s="23" t="s">
        <v>276</v>
      </c>
      <c r="C99" s="23" t="s">
        <v>2368</v>
      </c>
      <c r="D99" s="23" t="s">
        <v>2426</v>
      </c>
      <c r="E99" s="204" t="s">
        <v>2375</v>
      </c>
      <c r="F99" s="194">
        <v>99.6</v>
      </c>
      <c r="G99" s="194">
        <v>1.6</v>
      </c>
      <c r="H99" s="194">
        <v>0</v>
      </c>
      <c r="I99" s="25">
        <v>4415604</v>
      </c>
      <c r="J99" s="24">
        <v>68</v>
      </c>
      <c r="K99" s="25">
        <v>475664</v>
      </c>
      <c r="L99" s="194">
        <v>60.2</v>
      </c>
      <c r="M99" s="25">
        <v>4419</v>
      </c>
      <c r="N99" s="26" t="s">
        <v>603</v>
      </c>
      <c r="O99" s="26" t="s">
        <v>2364</v>
      </c>
    </row>
    <row r="100" spans="2:15" s="24" customFormat="1">
      <c r="B100" s="23" t="s">
        <v>418</v>
      </c>
      <c r="C100" s="23" t="s">
        <v>2368</v>
      </c>
      <c r="D100" s="23" t="s">
        <v>2426</v>
      </c>
      <c r="E100" s="204" t="s">
        <v>2375</v>
      </c>
      <c r="F100" s="194">
        <v>99.6</v>
      </c>
      <c r="G100" s="194">
        <v>1.6</v>
      </c>
      <c r="H100" s="194">
        <v>0</v>
      </c>
      <c r="I100" s="25">
        <v>4416133</v>
      </c>
      <c r="J100" s="24">
        <v>70</v>
      </c>
      <c r="K100" s="25">
        <v>1113243</v>
      </c>
      <c r="L100" s="194">
        <v>60.2</v>
      </c>
      <c r="M100" s="25">
        <v>4423</v>
      </c>
      <c r="N100" s="26" t="s">
        <v>461</v>
      </c>
      <c r="O100" s="26" t="s">
        <v>2364</v>
      </c>
    </row>
    <row r="101" spans="2:15" s="24" customFormat="1">
      <c r="B101" s="23" t="s">
        <v>353</v>
      </c>
      <c r="C101" s="23" t="s">
        <v>2368</v>
      </c>
      <c r="D101" s="23" t="s">
        <v>2426</v>
      </c>
      <c r="E101" s="204" t="s">
        <v>2375</v>
      </c>
      <c r="F101" s="194">
        <v>99.6</v>
      </c>
      <c r="G101" s="194">
        <v>1.6</v>
      </c>
      <c r="H101" s="194">
        <v>0</v>
      </c>
      <c r="I101" s="25">
        <v>4414578</v>
      </c>
      <c r="J101" s="24">
        <v>70</v>
      </c>
      <c r="K101" s="25">
        <v>1094472</v>
      </c>
      <c r="L101" s="194">
        <v>60.2</v>
      </c>
      <c r="M101" s="25">
        <v>4411</v>
      </c>
      <c r="N101" s="26" t="s">
        <v>526</v>
      </c>
      <c r="O101" s="26" t="s">
        <v>2364</v>
      </c>
    </row>
    <row r="102" spans="2:15" s="24" customFormat="1">
      <c r="B102" s="23" t="s">
        <v>369</v>
      </c>
      <c r="C102" s="23" t="s">
        <v>2368</v>
      </c>
      <c r="D102" s="23" t="s">
        <v>2426</v>
      </c>
      <c r="E102" s="204" t="s">
        <v>2375</v>
      </c>
      <c r="F102" s="194">
        <v>99.6</v>
      </c>
      <c r="G102" s="194">
        <v>1.6</v>
      </c>
      <c r="H102" s="194">
        <v>0</v>
      </c>
      <c r="I102" s="25">
        <v>4416178</v>
      </c>
      <c r="J102" s="24">
        <v>75</v>
      </c>
      <c r="K102" s="25">
        <v>1095076</v>
      </c>
      <c r="L102" s="194">
        <v>60.2</v>
      </c>
      <c r="M102" s="25">
        <v>4426</v>
      </c>
      <c r="N102" s="26" t="s">
        <v>510</v>
      </c>
      <c r="O102" s="26" t="s">
        <v>2364</v>
      </c>
    </row>
    <row r="103" spans="2:15" s="24" customFormat="1">
      <c r="B103" s="23" t="s">
        <v>233</v>
      </c>
      <c r="C103" s="23" t="s">
        <v>2370</v>
      </c>
      <c r="D103" s="23" t="s">
        <v>2427</v>
      </c>
      <c r="E103" s="204" t="s">
        <v>2376</v>
      </c>
      <c r="F103" s="194">
        <v>99.6</v>
      </c>
      <c r="G103" s="194">
        <v>1.6</v>
      </c>
      <c r="H103" s="194">
        <v>0</v>
      </c>
      <c r="I103" s="25">
        <v>4413400</v>
      </c>
      <c r="J103" s="24">
        <v>71</v>
      </c>
      <c r="K103" s="25">
        <v>474939</v>
      </c>
      <c r="L103" s="194">
        <v>60.2</v>
      </c>
      <c r="M103" s="25">
        <v>4418</v>
      </c>
      <c r="N103" s="26" t="s">
        <v>646</v>
      </c>
      <c r="O103" s="26" t="s">
        <v>2364</v>
      </c>
    </row>
    <row r="104" spans="2:15" s="24" customFormat="1">
      <c r="B104" s="23" t="s">
        <v>214</v>
      </c>
      <c r="C104" s="23" t="s">
        <v>2370</v>
      </c>
      <c r="D104" s="23" t="s">
        <v>2427</v>
      </c>
      <c r="E104" s="204" t="s">
        <v>2376</v>
      </c>
      <c r="F104" s="194">
        <v>99.6</v>
      </c>
      <c r="G104" s="194">
        <v>1.6</v>
      </c>
      <c r="H104" s="194">
        <v>0</v>
      </c>
      <c r="I104" s="25">
        <v>4412226</v>
      </c>
      <c r="J104" s="24">
        <v>79</v>
      </c>
      <c r="K104" s="25">
        <v>307724</v>
      </c>
      <c r="L104" s="194">
        <v>60.2</v>
      </c>
      <c r="M104" s="25">
        <v>4426</v>
      </c>
      <c r="N104" s="26" t="s">
        <v>665</v>
      </c>
      <c r="O104" s="26" t="s">
        <v>2364</v>
      </c>
    </row>
    <row r="105" spans="2:15" s="24" customFormat="1">
      <c r="B105" s="23" t="s">
        <v>409</v>
      </c>
      <c r="C105" s="23" t="s">
        <v>2370</v>
      </c>
      <c r="D105" s="23" t="s">
        <v>2427</v>
      </c>
      <c r="E105" s="204" t="s">
        <v>2376</v>
      </c>
      <c r="F105" s="194">
        <v>99.6</v>
      </c>
      <c r="G105" s="194">
        <v>1.6</v>
      </c>
      <c r="H105" s="194">
        <v>0</v>
      </c>
      <c r="I105" s="25">
        <v>4413600</v>
      </c>
      <c r="J105" s="24">
        <v>68</v>
      </c>
      <c r="K105" s="25">
        <v>1095285</v>
      </c>
      <c r="L105" s="194">
        <v>60.2</v>
      </c>
      <c r="M105" s="25">
        <v>4421</v>
      </c>
      <c r="N105" s="26" t="s">
        <v>470</v>
      </c>
      <c r="O105" s="26" t="s">
        <v>2364</v>
      </c>
    </row>
    <row r="106" spans="2:15" s="24" customFormat="1">
      <c r="B106" s="23" t="s">
        <v>265</v>
      </c>
      <c r="C106" s="23" t="s">
        <v>2370</v>
      </c>
      <c r="D106" s="23" t="s">
        <v>2427</v>
      </c>
      <c r="E106" s="204" t="s">
        <v>2376</v>
      </c>
      <c r="F106" s="194">
        <v>99.6</v>
      </c>
      <c r="G106" s="194">
        <v>1.6</v>
      </c>
      <c r="H106" s="194">
        <v>0</v>
      </c>
      <c r="I106" s="25">
        <v>4414669</v>
      </c>
      <c r="J106" s="24">
        <v>69</v>
      </c>
      <c r="K106" s="25">
        <v>475586</v>
      </c>
      <c r="L106" s="194">
        <v>60.2</v>
      </c>
      <c r="M106" s="25">
        <v>4419</v>
      </c>
      <c r="N106" s="26" t="s">
        <v>614</v>
      </c>
      <c r="O106" s="26" t="s">
        <v>2364</v>
      </c>
    </row>
    <row r="107" spans="2:15" s="24" customFormat="1">
      <c r="B107" s="23" t="s">
        <v>234</v>
      </c>
      <c r="C107" s="23" t="s">
        <v>2370</v>
      </c>
      <c r="D107" s="23" t="s">
        <v>2427</v>
      </c>
      <c r="E107" s="204" t="s">
        <v>2376</v>
      </c>
      <c r="F107" s="194">
        <v>99.6</v>
      </c>
      <c r="G107" s="194">
        <v>1.6</v>
      </c>
      <c r="H107" s="194">
        <v>0</v>
      </c>
      <c r="I107" s="25">
        <v>4414711</v>
      </c>
      <c r="J107" s="24">
        <v>71</v>
      </c>
      <c r="K107" s="25">
        <v>475291</v>
      </c>
      <c r="L107" s="194">
        <v>60.2</v>
      </c>
      <c r="M107" s="25">
        <v>4421</v>
      </c>
      <c r="N107" s="26" t="s">
        <v>645</v>
      </c>
      <c r="O107" s="26" t="s">
        <v>2364</v>
      </c>
    </row>
    <row r="108" spans="2:15" s="24" customFormat="1">
      <c r="B108" s="23" t="s">
        <v>293</v>
      </c>
      <c r="C108" s="23" t="s">
        <v>2370</v>
      </c>
      <c r="D108" s="23" t="s">
        <v>2427</v>
      </c>
      <c r="E108" s="204" t="s">
        <v>2376</v>
      </c>
      <c r="F108" s="194">
        <v>99.6</v>
      </c>
      <c r="G108" s="194">
        <v>1.6</v>
      </c>
      <c r="H108" s="194">
        <v>0</v>
      </c>
      <c r="I108" s="25">
        <v>4414192</v>
      </c>
      <c r="J108" s="24">
        <v>67</v>
      </c>
      <c r="K108" s="25">
        <v>594594</v>
      </c>
      <c r="L108" s="194">
        <v>60.2</v>
      </c>
      <c r="M108" s="25">
        <v>4419</v>
      </c>
      <c r="N108" s="26" t="s">
        <v>586</v>
      </c>
      <c r="O108" s="26" t="s">
        <v>2364</v>
      </c>
    </row>
    <row r="109" spans="2:15" s="24" customFormat="1">
      <c r="B109" s="23" t="s">
        <v>266</v>
      </c>
      <c r="C109" s="23" t="s">
        <v>2370</v>
      </c>
      <c r="D109" s="23" t="s">
        <v>2427</v>
      </c>
      <c r="E109" s="204" t="s">
        <v>2376</v>
      </c>
      <c r="F109" s="194">
        <v>99.6</v>
      </c>
      <c r="G109" s="194">
        <v>1.6</v>
      </c>
      <c r="H109" s="194">
        <v>0</v>
      </c>
      <c r="I109" s="25">
        <v>4415914</v>
      </c>
      <c r="J109" s="24">
        <v>65</v>
      </c>
      <c r="K109" s="25">
        <v>475586</v>
      </c>
      <c r="L109" s="194">
        <v>60.2</v>
      </c>
      <c r="M109" s="25">
        <v>4422</v>
      </c>
      <c r="N109" s="26" t="s">
        <v>613</v>
      </c>
      <c r="O109" s="26" t="s">
        <v>2364</v>
      </c>
    </row>
    <row r="110" spans="2:15" s="24" customFormat="1">
      <c r="B110" s="23" t="s">
        <v>307</v>
      </c>
      <c r="C110" s="23" t="s">
        <v>2370</v>
      </c>
      <c r="D110" s="23" t="s">
        <v>2427</v>
      </c>
      <c r="E110" s="204" t="s">
        <v>2376</v>
      </c>
      <c r="F110" s="194">
        <v>99.6</v>
      </c>
      <c r="G110" s="194">
        <v>1.6</v>
      </c>
      <c r="H110" s="194">
        <v>0</v>
      </c>
      <c r="I110" s="25">
        <v>4417389</v>
      </c>
      <c r="J110" s="24">
        <v>68</v>
      </c>
      <c r="K110" s="25">
        <v>594904</v>
      </c>
      <c r="L110" s="194">
        <v>60.2</v>
      </c>
      <c r="M110" s="25">
        <v>4421</v>
      </c>
      <c r="N110" s="26" t="s">
        <v>572</v>
      </c>
      <c r="O110" s="26" t="s">
        <v>2364</v>
      </c>
    </row>
    <row r="111" spans="2:15" s="24" customFormat="1">
      <c r="B111" s="23" t="s">
        <v>235</v>
      </c>
      <c r="C111" s="23" t="s">
        <v>2370</v>
      </c>
      <c r="D111" s="23" t="s">
        <v>2427</v>
      </c>
      <c r="E111" s="204" t="s">
        <v>2376</v>
      </c>
      <c r="F111" s="194">
        <v>99.6</v>
      </c>
      <c r="G111" s="194">
        <v>1.6</v>
      </c>
      <c r="H111" s="194">
        <v>0</v>
      </c>
      <c r="I111" s="25">
        <v>4412440</v>
      </c>
      <c r="J111" s="24">
        <v>73</v>
      </c>
      <c r="K111" s="25">
        <v>475291</v>
      </c>
      <c r="L111" s="194">
        <v>60.2</v>
      </c>
      <c r="M111" s="25">
        <v>4419</v>
      </c>
      <c r="N111" s="26" t="s">
        <v>644</v>
      </c>
      <c r="O111" s="26" t="s">
        <v>2364</v>
      </c>
    </row>
    <row r="112" spans="2:15" s="24" customFormat="1">
      <c r="B112" s="23" t="s">
        <v>236</v>
      </c>
      <c r="C112" s="23" t="s">
        <v>2370</v>
      </c>
      <c r="D112" s="23" t="s">
        <v>2427</v>
      </c>
      <c r="E112" s="204" t="s">
        <v>2376</v>
      </c>
      <c r="F112" s="194">
        <v>99.6</v>
      </c>
      <c r="G112" s="194">
        <v>1.6</v>
      </c>
      <c r="H112" s="194">
        <v>0</v>
      </c>
      <c r="I112" s="25">
        <v>4416965</v>
      </c>
      <c r="J112" s="24">
        <v>69</v>
      </c>
      <c r="K112" s="25">
        <v>475433</v>
      </c>
      <c r="L112" s="194">
        <v>60.2</v>
      </c>
      <c r="M112" s="25">
        <v>4420</v>
      </c>
      <c r="N112" s="26" t="s">
        <v>643</v>
      </c>
      <c r="O112" s="26" t="s">
        <v>2364</v>
      </c>
    </row>
    <row r="113" spans="2:15" s="24" customFormat="1">
      <c r="B113" s="23" t="s">
        <v>237</v>
      </c>
      <c r="C113" s="23" t="s">
        <v>2370</v>
      </c>
      <c r="D113" s="23" t="s">
        <v>2427</v>
      </c>
      <c r="E113" s="204" t="s">
        <v>2376</v>
      </c>
      <c r="F113" s="194">
        <v>99.6</v>
      </c>
      <c r="G113" s="194">
        <v>1.6</v>
      </c>
      <c r="H113" s="194">
        <v>0</v>
      </c>
      <c r="I113" s="25">
        <v>4413297</v>
      </c>
      <c r="J113" s="24">
        <v>74</v>
      </c>
      <c r="K113" s="25">
        <v>475465</v>
      </c>
      <c r="L113" s="194">
        <v>60.2</v>
      </c>
      <c r="M113" s="25">
        <v>4417</v>
      </c>
      <c r="N113" s="26" t="s">
        <v>642</v>
      </c>
      <c r="O113" s="26" t="s">
        <v>2364</v>
      </c>
    </row>
    <row r="114" spans="2:15" s="24" customFormat="1">
      <c r="B114" s="23" t="s">
        <v>292</v>
      </c>
      <c r="C114" s="23" t="s">
        <v>2370</v>
      </c>
      <c r="D114" s="23" t="s">
        <v>2427</v>
      </c>
      <c r="E114" s="204" t="s">
        <v>2376</v>
      </c>
      <c r="F114" s="194">
        <v>99.6</v>
      </c>
      <c r="G114" s="194">
        <v>1.6</v>
      </c>
      <c r="H114" s="194">
        <v>0</v>
      </c>
      <c r="I114" s="25">
        <v>4417292</v>
      </c>
      <c r="J114" s="24">
        <v>75</v>
      </c>
      <c r="K114" s="25">
        <v>594594</v>
      </c>
      <c r="L114" s="194">
        <v>60.2</v>
      </c>
      <c r="M114" s="25">
        <v>4425</v>
      </c>
      <c r="N114" s="26" t="s">
        <v>587</v>
      </c>
      <c r="O114" s="26" t="s">
        <v>2364</v>
      </c>
    </row>
    <row r="115" spans="2:15" s="24" customFormat="1">
      <c r="B115" s="23" t="s">
        <v>330</v>
      </c>
      <c r="C115" s="23" t="s">
        <v>2370</v>
      </c>
      <c r="D115" s="23" t="s">
        <v>2427</v>
      </c>
      <c r="E115" s="204" t="s">
        <v>2376</v>
      </c>
      <c r="F115" s="194">
        <v>99.6</v>
      </c>
      <c r="G115" s="194">
        <v>1.6</v>
      </c>
      <c r="H115" s="194">
        <v>0</v>
      </c>
      <c r="I115" s="25">
        <v>4415047</v>
      </c>
      <c r="J115" s="24">
        <v>62</v>
      </c>
      <c r="K115" s="25">
        <v>926905</v>
      </c>
      <c r="L115" s="194">
        <v>60.2</v>
      </c>
      <c r="M115" s="25">
        <v>4414</v>
      </c>
      <c r="N115" s="26" t="s">
        <v>549</v>
      </c>
      <c r="O115" s="26" t="s">
        <v>2364</v>
      </c>
    </row>
    <row r="116" spans="2:15" s="24" customFormat="1">
      <c r="B116" s="23" t="s">
        <v>250</v>
      </c>
      <c r="C116" s="23" t="s">
        <v>2370</v>
      </c>
      <c r="D116" s="23" t="s">
        <v>2427</v>
      </c>
      <c r="E116" s="204" t="s">
        <v>2376</v>
      </c>
      <c r="F116" s="194">
        <v>99.6</v>
      </c>
      <c r="G116" s="194">
        <v>1.6</v>
      </c>
      <c r="H116" s="194">
        <v>0</v>
      </c>
      <c r="I116" s="25">
        <v>4415013</v>
      </c>
      <c r="J116" s="24">
        <v>70</v>
      </c>
      <c r="K116" s="25">
        <v>475544</v>
      </c>
      <c r="L116" s="194">
        <v>60.2</v>
      </c>
      <c r="M116" s="25">
        <v>4422</v>
      </c>
      <c r="N116" s="26" t="s">
        <v>629</v>
      </c>
      <c r="O116" s="26" t="s">
        <v>2364</v>
      </c>
    </row>
    <row r="117" spans="2:15" s="24" customFormat="1">
      <c r="B117" s="23" t="s">
        <v>253</v>
      </c>
      <c r="C117" s="23" t="s">
        <v>2370</v>
      </c>
      <c r="D117" s="23" t="s">
        <v>2427</v>
      </c>
      <c r="E117" s="204" t="s">
        <v>2376</v>
      </c>
      <c r="F117" s="194">
        <v>99.6</v>
      </c>
      <c r="G117" s="194">
        <v>1.6</v>
      </c>
      <c r="H117" s="194">
        <v>0</v>
      </c>
      <c r="I117" s="25">
        <v>4417081</v>
      </c>
      <c r="J117" s="24">
        <v>70</v>
      </c>
      <c r="K117" s="25">
        <v>475544</v>
      </c>
      <c r="L117" s="194">
        <v>60.2</v>
      </c>
      <c r="M117" s="25">
        <v>4420</v>
      </c>
      <c r="N117" s="26" t="s">
        <v>626</v>
      </c>
      <c r="O117" s="26" t="s">
        <v>2364</v>
      </c>
    </row>
    <row r="118" spans="2:15" s="24" customFormat="1">
      <c r="B118" s="23" t="s">
        <v>324</v>
      </c>
      <c r="C118" s="23" t="s">
        <v>2370</v>
      </c>
      <c r="D118" s="23" t="s">
        <v>2427</v>
      </c>
      <c r="E118" s="204" t="s">
        <v>2376</v>
      </c>
      <c r="F118" s="194">
        <v>99.6</v>
      </c>
      <c r="G118" s="194">
        <v>1.6</v>
      </c>
      <c r="H118" s="194">
        <v>0</v>
      </c>
      <c r="I118" s="25">
        <v>4417228</v>
      </c>
      <c r="J118" s="24">
        <v>71</v>
      </c>
      <c r="K118" s="25">
        <v>926905</v>
      </c>
      <c r="L118" s="194">
        <v>60.2</v>
      </c>
      <c r="M118" s="25">
        <v>4420</v>
      </c>
      <c r="N118" s="26" t="s">
        <v>555</v>
      </c>
      <c r="O118" s="26" t="s">
        <v>2364</v>
      </c>
    </row>
    <row r="119" spans="2:15" s="24" customFormat="1">
      <c r="B119" s="23" t="s">
        <v>279</v>
      </c>
      <c r="C119" s="23" t="s">
        <v>2370</v>
      </c>
      <c r="D119" s="23" t="s">
        <v>2427</v>
      </c>
      <c r="E119" s="204" t="s">
        <v>2376</v>
      </c>
      <c r="F119" s="194">
        <v>99.6</v>
      </c>
      <c r="G119" s="194">
        <v>1.6</v>
      </c>
      <c r="H119" s="194">
        <v>0</v>
      </c>
      <c r="I119" s="25">
        <v>4410443</v>
      </c>
      <c r="J119" s="24">
        <v>73</v>
      </c>
      <c r="K119" s="25">
        <v>475664</v>
      </c>
      <c r="L119" s="194">
        <v>60.2</v>
      </c>
      <c r="M119" s="25">
        <v>4422</v>
      </c>
      <c r="N119" s="26" t="s">
        <v>600</v>
      </c>
      <c r="O119" s="26" t="s">
        <v>2364</v>
      </c>
    </row>
    <row r="120" spans="2:15" s="24" customFormat="1">
      <c r="B120" s="23" t="s">
        <v>303</v>
      </c>
      <c r="C120" s="23" t="s">
        <v>2367</v>
      </c>
      <c r="D120" s="23" t="s">
        <v>2426</v>
      </c>
      <c r="E120" s="204" t="s">
        <v>2375</v>
      </c>
      <c r="F120" s="194">
        <v>99.6</v>
      </c>
      <c r="G120" s="194">
        <v>1.6</v>
      </c>
      <c r="H120" s="194">
        <v>0</v>
      </c>
      <c r="I120" s="25">
        <v>4414303</v>
      </c>
      <c r="J120" s="24">
        <v>75</v>
      </c>
      <c r="K120" s="25">
        <v>594802</v>
      </c>
      <c r="L120" s="194">
        <v>60.2</v>
      </c>
      <c r="M120" s="25">
        <v>4425</v>
      </c>
      <c r="N120" s="26" t="s">
        <v>576</v>
      </c>
      <c r="O120" s="26" t="s">
        <v>2364</v>
      </c>
    </row>
    <row r="121" spans="2:15" s="24" customFormat="1">
      <c r="B121" s="23" t="s">
        <v>254</v>
      </c>
      <c r="C121" s="23" t="s">
        <v>2367</v>
      </c>
      <c r="D121" s="23" t="s">
        <v>2426</v>
      </c>
      <c r="E121" s="204" t="s">
        <v>2375</v>
      </c>
      <c r="F121" s="194">
        <v>99.6</v>
      </c>
      <c r="G121" s="194">
        <v>1.6</v>
      </c>
      <c r="H121" s="194">
        <v>0</v>
      </c>
      <c r="I121" s="25">
        <v>4411238</v>
      </c>
      <c r="J121" s="24">
        <v>71</v>
      </c>
      <c r="K121" s="25">
        <v>475544</v>
      </c>
      <c r="L121" s="194">
        <v>60.2</v>
      </c>
      <c r="M121" s="25">
        <v>4416</v>
      </c>
      <c r="N121" s="26" t="s">
        <v>625</v>
      </c>
      <c r="O121" s="26" t="s">
        <v>2364</v>
      </c>
    </row>
    <row r="122" spans="2:15" s="24" customFormat="1">
      <c r="B122" s="23" t="s">
        <v>397</v>
      </c>
      <c r="C122" s="23" t="s">
        <v>2367</v>
      </c>
      <c r="D122" s="23" t="s">
        <v>2426</v>
      </c>
      <c r="E122" s="204" t="s">
        <v>2375</v>
      </c>
      <c r="F122" s="194">
        <v>99.6</v>
      </c>
      <c r="G122" s="194">
        <v>1.6</v>
      </c>
      <c r="H122" s="194">
        <v>0</v>
      </c>
      <c r="I122" s="25">
        <v>4414806</v>
      </c>
      <c r="J122" s="24">
        <v>63</v>
      </c>
      <c r="K122" s="25">
        <v>1095285</v>
      </c>
      <c r="L122" s="194">
        <v>60.2</v>
      </c>
      <c r="M122" s="25">
        <v>4419</v>
      </c>
      <c r="N122" s="26" t="s">
        <v>482</v>
      </c>
      <c r="O122" s="26" t="s">
        <v>2364</v>
      </c>
    </row>
    <row r="123" spans="2:15" s="24" customFormat="1">
      <c r="B123" s="23" t="s">
        <v>280</v>
      </c>
      <c r="C123" s="23" t="s">
        <v>2367</v>
      </c>
      <c r="D123" s="23" t="s">
        <v>2426</v>
      </c>
      <c r="E123" s="204" t="s">
        <v>2375</v>
      </c>
      <c r="F123" s="194">
        <v>99.6</v>
      </c>
      <c r="G123" s="194">
        <v>1.6</v>
      </c>
      <c r="H123" s="194">
        <v>0</v>
      </c>
      <c r="I123" s="25">
        <v>4411330</v>
      </c>
      <c r="J123" s="24">
        <v>75</v>
      </c>
      <c r="K123" s="25">
        <v>475754</v>
      </c>
      <c r="L123" s="194">
        <v>60.2</v>
      </c>
      <c r="M123" s="25">
        <v>4416</v>
      </c>
      <c r="N123" s="26" t="s">
        <v>599</v>
      </c>
      <c r="O123" s="26" t="s">
        <v>2364</v>
      </c>
    </row>
    <row r="124" spans="2:15" s="24" customFormat="1">
      <c r="B124" s="23" t="s">
        <v>331</v>
      </c>
      <c r="C124" s="23" t="s">
        <v>2367</v>
      </c>
      <c r="D124" s="23" t="s">
        <v>2426</v>
      </c>
      <c r="E124" s="204" t="s">
        <v>2375</v>
      </c>
      <c r="F124" s="194">
        <v>99.6</v>
      </c>
      <c r="G124" s="194">
        <v>1.6</v>
      </c>
      <c r="H124" s="194">
        <v>0</v>
      </c>
      <c r="I124" s="25">
        <v>4415578</v>
      </c>
      <c r="J124" s="24">
        <v>73</v>
      </c>
      <c r="K124" s="25">
        <v>926950</v>
      </c>
      <c r="L124" s="194">
        <v>60.2</v>
      </c>
      <c r="M124" s="25">
        <v>4423</v>
      </c>
      <c r="N124" s="26" t="s">
        <v>548</v>
      </c>
      <c r="O124" s="26" t="s">
        <v>2364</v>
      </c>
    </row>
    <row r="125" spans="2:15" s="24" customFormat="1">
      <c r="B125" s="23" t="s">
        <v>215</v>
      </c>
      <c r="C125" s="23" t="s">
        <v>2367</v>
      </c>
      <c r="D125" s="23" t="s">
        <v>2426</v>
      </c>
      <c r="E125" s="204" t="s">
        <v>2375</v>
      </c>
      <c r="F125" s="194">
        <v>99.6</v>
      </c>
      <c r="G125" s="194">
        <v>1.6</v>
      </c>
      <c r="H125" s="194">
        <v>0</v>
      </c>
      <c r="I125" s="25">
        <v>4413167</v>
      </c>
      <c r="J125" s="24">
        <v>78</v>
      </c>
      <c r="K125" s="25">
        <v>309783</v>
      </c>
      <c r="L125" s="194">
        <v>60.2</v>
      </c>
      <c r="M125" s="25">
        <v>4424</v>
      </c>
      <c r="N125" s="26" t="s">
        <v>664</v>
      </c>
      <c r="O125" s="26" t="s">
        <v>2364</v>
      </c>
    </row>
    <row r="126" spans="2:15" s="24" customFormat="1">
      <c r="B126" s="23" t="s">
        <v>226</v>
      </c>
      <c r="C126" s="23" t="s">
        <v>2367</v>
      </c>
      <c r="D126" s="23" t="s">
        <v>2426</v>
      </c>
      <c r="E126" s="204" t="s">
        <v>2375</v>
      </c>
      <c r="F126" s="194">
        <v>99.6</v>
      </c>
      <c r="G126" s="194">
        <v>1.6</v>
      </c>
      <c r="H126" s="194">
        <v>0</v>
      </c>
      <c r="I126" s="25">
        <v>4414111</v>
      </c>
      <c r="J126" s="24">
        <v>73</v>
      </c>
      <c r="K126" s="25">
        <v>353834</v>
      </c>
      <c r="L126" s="194">
        <v>60.2</v>
      </c>
      <c r="M126" s="25">
        <v>4425</v>
      </c>
      <c r="N126" s="26" t="s">
        <v>653</v>
      </c>
      <c r="O126" s="26" t="s">
        <v>2364</v>
      </c>
    </row>
    <row r="127" spans="2:15" s="24" customFormat="1">
      <c r="B127" s="23" t="s">
        <v>304</v>
      </c>
      <c r="C127" s="23" t="s">
        <v>2367</v>
      </c>
      <c r="D127" s="23" t="s">
        <v>2426</v>
      </c>
      <c r="E127" s="204" t="s">
        <v>2375</v>
      </c>
      <c r="F127" s="194">
        <v>99.6</v>
      </c>
      <c r="G127" s="194">
        <v>1.6</v>
      </c>
      <c r="H127" s="194">
        <v>0</v>
      </c>
      <c r="I127" s="25">
        <v>4413217</v>
      </c>
      <c r="J127" s="24">
        <v>71</v>
      </c>
      <c r="K127" s="25">
        <v>594802</v>
      </c>
      <c r="L127" s="194">
        <v>60.2</v>
      </c>
      <c r="M127" s="25">
        <v>4422</v>
      </c>
      <c r="N127" s="26" t="s">
        <v>575</v>
      </c>
      <c r="O127" s="26" t="s">
        <v>2364</v>
      </c>
    </row>
    <row r="128" spans="2:15" s="24" customFormat="1">
      <c r="B128" s="23" t="s">
        <v>255</v>
      </c>
      <c r="C128" s="23" t="s">
        <v>2367</v>
      </c>
      <c r="D128" s="23" t="s">
        <v>2426</v>
      </c>
      <c r="E128" s="204" t="s">
        <v>2375</v>
      </c>
      <c r="F128" s="194">
        <v>99.6</v>
      </c>
      <c r="G128" s="194">
        <v>1.6</v>
      </c>
      <c r="H128" s="194">
        <v>0</v>
      </c>
      <c r="I128" s="25">
        <v>4413495</v>
      </c>
      <c r="J128" s="24">
        <v>77</v>
      </c>
      <c r="K128" s="25">
        <v>475544</v>
      </c>
      <c r="L128" s="194">
        <v>60.2</v>
      </c>
      <c r="M128" s="25">
        <v>4420</v>
      </c>
      <c r="N128" s="26" t="s">
        <v>624</v>
      </c>
      <c r="O128" s="26" t="s">
        <v>2364</v>
      </c>
    </row>
    <row r="129" spans="2:15" s="24" customFormat="1">
      <c r="B129" s="23" t="s">
        <v>358</v>
      </c>
      <c r="C129" s="23" t="s">
        <v>2367</v>
      </c>
      <c r="D129" s="23" t="s">
        <v>2426</v>
      </c>
      <c r="E129" s="204" t="s">
        <v>2375</v>
      </c>
      <c r="F129" s="194">
        <v>99.6</v>
      </c>
      <c r="G129" s="194">
        <v>1.6</v>
      </c>
      <c r="H129" s="194">
        <v>0</v>
      </c>
      <c r="I129" s="25">
        <v>4412021</v>
      </c>
      <c r="J129" s="24">
        <v>73</v>
      </c>
      <c r="K129" s="25">
        <v>1094957</v>
      </c>
      <c r="L129" s="194">
        <v>60.2</v>
      </c>
      <c r="M129" s="25">
        <v>4419</v>
      </c>
      <c r="N129" s="26" t="s">
        <v>521</v>
      </c>
      <c r="O129" s="26" t="s">
        <v>2364</v>
      </c>
    </row>
    <row r="130" spans="2:15" s="24" customFormat="1">
      <c r="B130" s="23" t="s">
        <v>248</v>
      </c>
      <c r="C130" s="23" t="s">
        <v>2368</v>
      </c>
      <c r="D130" s="23" t="s">
        <v>2426</v>
      </c>
      <c r="E130" s="204" t="s">
        <v>2375</v>
      </c>
      <c r="F130" s="194">
        <v>99.6</v>
      </c>
      <c r="G130" s="194">
        <v>1.6</v>
      </c>
      <c r="H130" s="194">
        <v>0</v>
      </c>
      <c r="I130" s="25">
        <v>4408804</v>
      </c>
      <c r="J130" s="24">
        <v>74</v>
      </c>
      <c r="K130" s="25">
        <v>475544</v>
      </c>
      <c r="L130" s="194">
        <v>60.2</v>
      </c>
      <c r="M130" s="25">
        <v>4416</v>
      </c>
      <c r="N130" s="26" t="s">
        <v>631</v>
      </c>
      <c r="O130" s="26" t="s">
        <v>2364</v>
      </c>
    </row>
    <row r="131" spans="2:15" s="24" customFormat="1">
      <c r="B131" s="23" t="s">
        <v>258</v>
      </c>
      <c r="C131" s="23" t="s">
        <v>2369</v>
      </c>
      <c r="D131" s="23" t="s">
        <v>2426</v>
      </c>
      <c r="E131" s="204" t="s">
        <v>2375</v>
      </c>
      <c r="F131" s="194">
        <v>99.6</v>
      </c>
      <c r="G131" s="194">
        <v>1.6</v>
      </c>
      <c r="H131" s="194">
        <v>0</v>
      </c>
      <c r="I131" s="25">
        <v>4412643</v>
      </c>
      <c r="J131" s="24">
        <v>71</v>
      </c>
      <c r="K131" s="25">
        <v>475544</v>
      </c>
      <c r="L131" s="194">
        <v>60.2</v>
      </c>
      <c r="M131" s="25">
        <v>4425</v>
      </c>
      <c r="N131" s="26" t="s">
        <v>621</v>
      </c>
      <c r="O131" s="26" t="s">
        <v>2364</v>
      </c>
    </row>
    <row r="132" spans="2:15" s="24" customFormat="1">
      <c r="B132" s="23" t="s">
        <v>283</v>
      </c>
      <c r="C132" s="23" t="s">
        <v>2369</v>
      </c>
      <c r="D132" s="23" t="s">
        <v>2426</v>
      </c>
      <c r="E132" s="204" t="s">
        <v>2375</v>
      </c>
      <c r="F132" s="194">
        <v>99.6</v>
      </c>
      <c r="G132" s="194">
        <v>1.6</v>
      </c>
      <c r="H132" s="194">
        <v>0</v>
      </c>
      <c r="I132" s="25">
        <v>4414238</v>
      </c>
      <c r="J132" s="24">
        <v>76</v>
      </c>
      <c r="K132" s="25">
        <v>475776</v>
      </c>
      <c r="L132" s="194">
        <v>60.2</v>
      </c>
      <c r="M132" s="25">
        <v>4419</v>
      </c>
      <c r="N132" s="26" t="s">
        <v>596</v>
      </c>
      <c r="O132" s="26" t="s">
        <v>2364</v>
      </c>
    </row>
    <row r="133" spans="2:15" s="24" customFormat="1">
      <c r="B133" s="23" t="s">
        <v>251</v>
      </c>
      <c r="C133" s="23" t="s">
        <v>2368</v>
      </c>
      <c r="D133" s="23" t="s">
        <v>2426</v>
      </c>
      <c r="E133" s="204" t="s">
        <v>2375</v>
      </c>
      <c r="F133" s="194">
        <v>99.6</v>
      </c>
      <c r="G133" s="194">
        <v>1.6</v>
      </c>
      <c r="H133" s="194">
        <v>0</v>
      </c>
      <c r="I133" s="25">
        <v>4455412</v>
      </c>
      <c r="J133" s="24">
        <v>77</v>
      </c>
      <c r="K133" s="25">
        <v>475544</v>
      </c>
      <c r="L133" s="194">
        <v>60.1</v>
      </c>
      <c r="M133" s="25">
        <v>4479</v>
      </c>
      <c r="N133" s="26" t="s">
        <v>628</v>
      </c>
      <c r="O133" s="26" t="s">
        <v>2364</v>
      </c>
    </row>
    <row r="134" spans="2:15" s="24" customFormat="1">
      <c r="B134" s="23" t="s">
        <v>329</v>
      </c>
      <c r="C134" s="23" t="s">
        <v>2368</v>
      </c>
      <c r="D134" s="23" t="s">
        <v>2426</v>
      </c>
      <c r="E134" s="204" t="s">
        <v>2375</v>
      </c>
      <c r="F134" s="194">
        <v>99.6</v>
      </c>
      <c r="G134" s="194">
        <v>1.6</v>
      </c>
      <c r="H134" s="194">
        <v>0</v>
      </c>
      <c r="I134" s="25">
        <v>4416248</v>
      </c>
      <c r="J134" s="24">
        <v>72</v>
      </c>
      <c r="K134" s="25">
        <v>926905</v>
      </c>
      <c r="L134" s="194">
        <v>60.2</v>
      </c>
      <c r="M134" s="25">
        <v>4425</v>
      </c>
      <c r="N134" s="26" t="s">
        <v>550</v>
      </c>
      <c r="O134" s="26" t="s">
        <v>2364</v>
      </c>
    </row>
    <row r="135" spans="2:15" s="24" customFormat="1">
      <c r="B135" s="23" t="s">
        <v>332</v>
      </c>
      <c r="C135" s="23" t="s">
        <v>2367</v>
      </c>
      <c r="D135" s="23" t="s">
        <v>2430</v>
      </c>
      <c r="E135" s="204" t="s">
        <v>2378</v>
      </c>
      <c r="F135" s="194">
        <v>99.6</v>
      </c>
      <c r="G135" s="194">
        <v>1.6</v>
      </c>
      <c r="H135" s="194">
        <v>0</v>
      </c>
      <c r="I135" s="25">
        <v>4416127</v>
      </c>
      <c r="J135" s="24">
        <v>75</v>
      </c>
      <c r="K135" s="25">
        <v>926951</v>
      </c>
      <c r="L135" s="194">
        <v>60.2</v>
      </c>
      <c r="M135" s="25">
        <v>4419</v>
      </c>
      <c r="N135" s="26" t="s">
        <v>547</v>
      </c>
      <c r="O135" s="26" t="s">
        <v>2364</v>
      </c>
    </row>
    <row r="136" spans="2:15" s="24" customFormat="1">
      <c r="B136" s="23" t="s">
        <v>387</v>
      </c>
      <c r="C136" s="23" t="s">
        <v>2367</v>
      </c>
      <c r="D136" s="23" t="s">
        <v>2430</v>
      </c>
      <c r="E136" s="204" t="s">
        <v>2378</v>
      </c>
      <c r="F136" s="194">
        <v>99.6</v>
      </c>
      <c r="G136" s="194">
        <v>1.6</v>
      </c>
      <c r="H136" s="194">
        <v>0</v>
      </c>
      <c r="I136" s="25">
        <v>4411441</v>
      </c>
      <c r="J136" s="24">
        <v>74</v>
      </c>
      <c r="K136" s="25">
        <v>1095165</v>
      </c>
      <c r="L136" s="194">
        <v>60.2</v>
      </c>
      <c r="M136" s="25">
        <v>4420</v>
      </c>
      <c r="N136" s="26" t="s">
        <v>492</v>
      </c>
      <c r="O136" s="26" t="s">
        <v>2364</v>
      </c>
    </row>
    <row r="137" spans="2:15" s="24" customFormat="1">
      <c r="B137" s="23" t="s">
        <v>342</v>
      </c>
      <c r="C137" s="23" t="s">
        <v>2367</v>
      </c>
      <c r="D137" s="23" t="s">
        <v>2430</v>
      </c>
      <c r="E137" s="204" t="s">
        <v>2378</v>
      </c>
      <c r="F137" s="194">
        <v>99.6</v>
      </c>
      <c r="G137" s="194">
        <v>1.6</v>
      </c>
      <c r="H137" s="194">
        <v>0</v>
      </c>
      <c r="I137" s="25">
        <v>4412417</v>
      </c>
      <c r="J137" s="24">
        <v>72</v>
      </c>
      <c r="K137" s="25">
        <v>937761</v>
      </c>
      <c r="L137" s="194">
        <v>60.2</v>
      </c>
      <c r="M137" s="25">
        <v>4417</v>
      </c>
      <c r="N137" s="26" t="s">
        <v>537</v>
      </c>
      <c r="O137" s="26" t="s">
        <v>2364</v>
      </c>
    </row>
    <row r="138" spans="2:15" s="24" customFormat="1">
      <c r="B138" s="23" t="s">
        <v>350</v>
      </c>
      <c r="C138" s="23" t="s">
        <v>2367</v>
      </c>
      <c r="D138" s="23" t="s">
        <v>2430</v>
      </c>
      <c r="E138" s="204" t="s">
        <v>2378</v>
      </c>
      <c r="F138" s="194">
        <v>99.6</v>
      </c>
      <c r="G138" s="194">
        <v>1.7</v>
      </c>
      <c r="H138" s="194">
        <v>0</v>
      </c>
      <c r="I138" s="25">
        <v>4416149</v>
      </c>
      <c r="J138" s="24">
        <v>73</v>
      </c>
      <c r="K138" s="25">
        <v>1092032</v>
      </c>
      <c r="L138" s="194">
        <v>60.2</v>
      </c>
      <c r="M138" s="25">
        <v>4425</v>
      </c>
      <c r="N138" s="26" t="s">
        <v>529</v>
      </c>
      <c r="O138" s="26" t="s">
        <v>2364</v>
      </c>
    </row>
    <row r="139" spans="2:15" s="24" customFormat="1">
      <c r="B139" s="23" t="s">
        <v>398</v>
      </c>
      <c r="C139" s="23" t="s">
        <v>2367</v>
      </c>
      <c r="D139" s="23" t="s">
        <v>2430</v>
      </c>
      <c r="E139" s="204" t="s">
        <v>2378</v>
      </c>
      <c r="F139" s="194">
        <v>99.6</v>
      </c>
      <c r="G139" s="194">
        <v>1.6</v>
      </c>
      <c r="H139" s="194">
        <v>0</v>
      </c>
      <c r="I139" s="25">
        <v>4426586</v>
      </c>
      <c r="J139" s="24">
        <v>71</v>
      </c>
      <c r="K139" s="25">
        <v>1095285</v>
      </c>
      <c r="L139" s="194">
        <v>60.2</v>
      </c>
      <c r="M139" s="25">
        <v>4423</v>
      </c>
      <c r="N139" s="26" t="s">
        <v>481</v>
      </c>
      <c r="O139" s="26" t="s">
        <v>2364</v>
      </c>
    </row>
    <row r="140" spans="2:15" s="24" customFormat="1">
      <c r="B140" s="23" t="s">
        <v>389</v>
      </c>
      <c r="C140" s="23" t="s">
        <v>2367</v>
      </c>
      <c r="D140" s="23" t="s">
        <v>2430</v>
      </c>
      <c r="E140" s="204" t="s">
        <v>2378</v>
      </c>
      <c r="F140" s="194">
        <v>99.6</v>
      </c>
      <c r="G140" s="194">
        <v>1.6</v>
      </c>
      <c r="H140" s="194">
        <v>0</v>
      </c>
      <c r="I140" s="25">
        <v>4416209</v>
      </c>
      <c r="J140" s="24">
        <v>69</v>
      </c>
      <c r="K140" s="25">
        <v>1095165</v>
      </c>
      <c r="L140" s="194">
        <v>60.2</v>
      </c>
      <c r="M140" s="25">
        <v>4424</v>
      </c>
      <c r="N140" s="26" t="s">
        <v>490</v>
      </c>
      <c r="O140" s="26" t="s">
        <v>2364</v>
      </c>
    </row>
    <row r="141" spans="2:15" s="24" customFormat="1">
      <c r="B141" s="23" t="s">
        <v>216</v>
      </c>
      <c r="C141" s="23" t="s">
        <v>2367</v>
      </c>
      <c r="D141" s="23" t="s">
        <v>2430</v>
      </c>
      <c r="E141" s="204" t="s">
        <v>2378</v>
      </c>
      <c r="F141" s="194">
        <v>99.6</v>
      </c>
      <c r="G141" s="194">
        <v>1.6</v>
      </c>
      <c r="H141" s="194">
        <v>0</v>
      </c>
      <c r="I141" s="25">
        <v>4416647</v>
      </c>
      <c r="J141" s="24">
        <v>76</v>
      </c>
      <c r="K141" s="25">
        <v>353288</v>
      </c>
      <c r="L141" s="194">
        <v>60.2</v>
      </c>
      <c r="M141" s="25">
        <v>4425</v>
      </c>
      <c r="N141" s="26" t="s">
        <v>663</v>
      </c>
      <c r="O141" s="26" t="s">
        <v>2364</v>
      </c>
    </row>
    <row r="142" spans="2:15" s="24" customFormat="1">
      <c r="B142" s="23" t="s">
        <v>419</v>
      </c>
      <c r="C142" s="23" t="s">
        <v>2367</v>
      </c>
      <c r="D142" s="23" t="s">
        <v>2430</v>
      </c>
      <c r="E142" s="204" t="s">
        <v>2378</v>
      </c>
      <c r="F142" s="194">
        <v>99.6</v>
      </c>
      <c r="G142" s="194">
        <v>1.6</v>
      </c>
      <c r="H142" s="194">
        <v>0</v>
      </c>
      <c r="I142" s="25">
        <v>4413694</v>
      </c>
      <c r="J142" s="24">
        <v>65</v>
      </c>
      <c r="K142" s="25">
        <v>1113243</v>
      </c>
      <c r="L142" s="194">
        <v>60.2</v>
      </c>
      <c r="M142" s="25">
        <v>4422</v>
      </c>
      <c r="N142" s="26" t="s">
        <v>460</v>
      </c>
      <c r="O142" s="26" t="s">
        <v>2364</v>
      </c>
    </row>
    <row r="143" spans="2:15" s="24" customFormat="1">
      <c r="B143" s="23" t="s">
        <v>340</v>
      </c>
      <c r="C143" s="23" t="s">
        <v>2367</v>
      </c>
      <c r="D143" s="23" t="s">
        <v>2430</v>
      </c>
      <c r="E143" s="204" t="s">
        <v>2378</v>
      </c>
      <c r="F143" s="194">
        <v>99.6</v>
      </c>
      <c r="G143" s="194">
        <v>1.6</v>
      </c>
      <c r="H143" s="194">
        <v>0</v>
      </c>
      <c r="I143" s="25">
        <v>4416640</v>
      </c>
      <c r="J143" s="24">
        <v>67</v>
      </c>
      <c r="K143" s="25">
        <v>927159</v>
      </c>
      <c r="L143" s="194">
        <v>60.2</v>
      </c>
      <c r="M143" s="25">
        <v>4423</v>
      </c>
      <c r="N143" s="26" t="s">
        <v>539</v>
      </c>
      <c r="O143" s="26" t="s">
        <v>2364</v>
      </c>
    </row>
    <row r="144" spans="2:15" s="24" customFormat="1">
      <c r="B144" s="23" t="s">
        <v>309</v>
      </c>
      <c r="C144" s="23" t="s">
        <v>2370</v>
      </c>
      <c r="D144" s="23" t="s">
        <v>2430</v>
      </c>
      <c r="E144" s="204" t="s">
        <v>2378</v>
      </c>
      <c r="F144" s="194">
        <v>99.6</v>
      </c>
      <c r="G144" s="194">
        <v>1.6</v>
      </c>
      <c r="H144" s="194">
        <v>0</v>
      </c>
      <c r="I144" s="25">
        <v>4416194</v>
      </c>
      <c r="J144" s="24">
        <v>68</v>
      </c>
      <c r="K144" s="25">
        <v>605490</v>
      </c>
      <c r="L144" s="194">
        <v>60.2</v>
      </c>
      <c r="M144" s="25">
        <v>4420</v>
      </c>
      <c r="N144" s="26" t="s">
        <v>570</v>
      </c>
      <c r="O144" s="26" t="s">
        <v>2364</v>
      </c>
    </row>
    <row r="145" spans="2:15" s="24" customFormat="1">
      <c r="B145" s="23" t="s">
        <v>259</v>
      </c>
      <c r="C145" s="23" t="s">
        <v>2367</v>
      </c>
      <c r="D145" s="23" t="s">
        <v>2430</v>
      </c>
      <c r="E145" s="204" t="s">
        <v>2378</v>
      </c>
      <c r="F145" s="194">
        <v>99.6</v>
      </c>
      <c r="G145" s="194">
        <v>1.6</v>
      </c>
      <c r="H145" s="194">
        <v>0</v>
      </c>
      <c r="I145" s="25">
        <v>4411855</v>
      </c>
      <c r="J145" s="24">
        <v>72</v>
      </c>
      <c r="K145" s="25">
        <v>475544</v>
      </c>
      <c r="L145" s="194">
        <v>60.2</v>
      </c>
      <c r="M145" s="25">
        <v>4416</v>
      </c>
      <c r="N145" s="26" t="s">
        <v>620</v>
      </c>
      <c r="O145" s="26" t="s">
        <v>2364</v>
      </c>
    </row>
    <row r="146" spans="2:15" s="24" customFormat="1">
      <c r="B146" s="23" t="s">
        <v>338</v>
      </c>
      <c r="C146" s="23" t="s">
        <v>2367</v>
      </c>
      <c r="D146" s="23" t="s">
        <v>2430</v>
      </c>
      <c r="E146" s="204" t="s">
        <v>2378</v>
      </c>
      <c r="F146" s="194">
        <v>99.6</v>
      </c>
      <c r="G146" s="194">
        <v>1.6</v>
      </c>
      <c r="H146" s="194">
        <v>0</v>
      </c>
      <c r="I146" s="25">
        <v>4411571</v>
      </c>
      <c r="J146" s="24">
        <v>74</v>
      </c>
      <c r="K146" s="25">
        <v>927039</v>
      </c>
      <c r="L146" s="194">
        <v>60.2</v>
      </c>
      <c r="M146" s="25">
        <v>4421</v>
      </c>
      <c r="N146" s="26" t="s">
        <v>541</v>
      </c>
      <c r="O146" s="26" t="s">
        <v>2364</v>
      </c>
    </row>
    <row r="147" spans="2:15" s="24" customFormat="1">
      <c r="B147" s="23" t="s">
        <v>391</v>
      </c>
      <c r="C147" s="23" t="s">
        <v>2367</v>
      </c>
      <c r="D147" s="23" t="s">
        <v>2430</v>
      </c>
      <c r="E147" s="204" t="s">
        <v>2378</v>
      </c>
      <c r="F147" s="194">
        <v>99.6</v>
      </c>
      <c r="G147" s="194">
        <v>1.6</v>
      </c>
      <c r="H147" s="194">
        <v>0</v>
      </c>
      <c r="I147" s="25">
        <v>4413567</v>
      </c>
      <c r="J147" s="24">
        <v>68</v>
      </c>
      <c r="K147" s="25">
        <v>1095252</v>
      </c>
      <c r="L147" s="194">
        <v>60.2</v>
      </c>
      <c r="M147" s="25">
        <v>4423</v>
      </c>
      <c r="N147" s="26" t="s">
        <v>488</v>
      </c>
      <c r="O147" s="26" t="s">
        <v>2364</v>
      </c>
    </row>
    <row r="148" spans="2:15" s="24" customFormat="1">
      <c r="B148" s="23" t="s">
        <v>286</v>
      </c>
      <c r="C148" s="23" t="s">
        <v>2367</v>
      </c>
      <c r="D148" s="23" t="s">
        <v>2430</v>
      </c>
      <c r="E148" s="204" t="s">
        <v>2378</v>
      </c>
      <c r="F148" s="194">
        <v>99.6</v>
      </c>
      <c r="G148" s="194">
        <v>1.6</v>
      </c>
      <c r="H148" s="194">
        <v>0</v>
      </c>
      <c r="I148" s="25">
        <v>4416469</v>
      </c>
      <c r="J148" s="24">
        <v>64</v>
      </c>
      <c r="K148" s="25">
        <v>475896</v>
      </c>
      <c r="L148" s="194">
        <v>60.2</v>
      </c>
      <c r="M148" s="25">
        <v>4423</v>
      </c>
      <c r="N148" s="26" t="s">
        <v>593</v>
      </c>
      <c r="O148" s="26" t="s">
        <v>2364</v>
      </c>
    </row>
    <row r="149" spans="2:15" s="24" customFormat="1">
      <c r="B149" s="23" t="s">
        <v>383</v>
      </c>
      <c r="C149" s="23" t="s">
        <v>2367</v>
      </c>
      <c r="D149" s="23" t="s">
        <v>2430</v>
      </c>
      <c r="E149" s="204" t="s">
        <v>2378</v>
      </c>
      <c r="F149" s="194">
        <v>99.6</v>
      </c>
      <c r="G149" s="194">
        <v>1.6</v>
      </c>
      <c r="H149" s="194">
        <v>0</v>
      </c>
      <c r="I149" s="25">
        <v>4415096</v>
      </c>
      <c r="J149" s="24">
        <v>72</v>
      </c>
      <c r="K149" s="25">
        <v>1095165</v>
      </c>
      <c r="L149" s="194">
        <v>60.2</v>
      </c>
      <c r="M149" s="25">
        <v>4418</v>
      </c>
      <c r="N149" s="26" t="s">
        <v>496</v>
      </c>
      <c r="O149" s="26" t="s">
        <v>2364</v>
      </c>
    </row>
    <row r="150" spans="2:15" s="24" customFormat="1">
      <c r="B150" s="23" t="s">
        <v>390</v>
      </c>
      <c r="C150" s="23" t="s">
        <v>2367</v>
      </c>
      <c r="D150" s="23" t="s">
        <v>2430</v>
      </c>
      <c r="E150" s="204" t="s">
        <v>2378</v>
      </c>
      <c r="F150" s="194">
        <v>99.6</v>
      </c>
      <c r="G150" s="194">
        <v>1.7</v>
      </c>
      <c r="H150" s="194">
        <v>0</v>
      </c>
      <c r="I150" s="25">
        <v>4416418</v>
      </c>
      <c r="J150" s="24">
        <v>64</v>
      </c>
      <c r="K150" s="25">
        <v>1095197</v>
      </c>
      <c r="L150" s="194">
        <v>60.2</v>
      </c>
      <c r="M150" s="25">
        <v>4419</v>
      </c>
      <c r="N150" s="26" t="s">
        <v>489</v>
      </c>
      <c r="O150" s="26" t="s">
        <v>2364</v>
      </c>
    </row>
    <row r="151" spans="2:15" s="24" customFormat="1">
      <c r="B151" s="23" t="s">
        <v>393</v>
      </c>
      <c r="C151" s="23" t="s">
        <v>2367</v>
      </c>
      <c r="D151" s="23" t="s">
        <v>2426</v>
      </c>
      <c r="E151" s="204" t="s">
        <v>2375</v>
      </c>
      <c r="F151" s="194">
        <v>99.6</v>
      </c>
      <c r="G151" s="194">
        <v>1.6</v>
      </c>
      <c r="H151" s="194">
        <v>0</v>
      </c>
      <c r="I151" s="25">
        <v>4416313</v>
      </c>
      <c r="J151" s="24">
        <v>68</v>
      </c>
      <c r="K151" s="25">
        <v>1095284</v>
      </c>
      <c r="L151" s="194">
        <v>60.2</v>
      </c>
      <c r="M151" s="25">
        <v>4417</v>
      </c>
      <c r="N151" s="26" t="s">
        <v>486</v>
      </c>
      <c r="O151" s="26" t="s">
        <v>2364</v>
      </c>
    </row>
    <row r="152" spans="2:15" s="24" customFormat="1">
      <c r="B152" s="23" t="s">
        <v>288</v>
      </c>
      <c r="C152" s="23" t="s">
        <v>2370</v>
      </c>
      <c r="D152" s="23" t="s">
        <v>2426</v>
      </c>
      <c r="E152" s="204" t="s">
        <v>2375</v>
      </c>
      <c r="F152" s="194">
        <v>99.6</v>
      </c>
      <c r="G152" s="194">
        <v>1.6</v>
      </c>
      <c r="H152" s="194">
        <v>0</v>
      </c>
      <c r="I152" s="25">
        <v>4417046</v>
      </c>
      <c r="J152" s="24">
        <v>68</v>
      </c>
      <c r="K152" s="25">
        <v>476612</v>
      </c>
      <c r="L152" s="194">
        <v>60.2</v>
      </c>
      <c r="M152" s="25">
        <v>4421</v>
      </c>
      <c r="N152" s="26" t="s">
        <v>591</v>
      </c>
      <c r="O152" s="26" t="s">
        <v>2364</v>
      </c>
    </row>
    <row r="153" spans="2:15" s="24" customFormat="1">
      <c r="B153" s="23" t="s">
        <v>243</v>
      </c>
      <c r="C153" s="23" t="s">
        <v>2370</v>
      </c>
      <c r="D153" s="23" t="s">
        <v>2426</v>
      </c>
      <c r="E153" s="204" t="s">
        <v>2375</v>
      </c>
      <c r="F153" s="194">
        <v>99.6</v>
      </c>
      <c r="G153" s="194">
        <v>1.6</v>
      </c>
      <c r="H153" s="194">
        <v>0</v>
      </c>
      <c r="I153" s="25">
        <v>4412393</v>
      </c>
      <c r="J153" s="24">
        <v>74</v>
      </c>
      <c r="K153" s="25">
        <v>475466</v>
      </c>
      <c r="L153" s="194">
        <v>60.2</v>
      </c>
      <c r="M153" s="25">
        <v>4423</v>
      </c>
      <c r="N153" s="26" t="s">
        <v>636</v>
      </c>
      <c r="O153" s="26" t="s">
        <v>2364</v>
      </c>
    </row>
    <row r="154" spans="2:15" s="24" customFormat="1">
      <c r="B154" s="23" t="s">
        <v>401</v>
      </c>
      <c r="C154" s="23" t="s">
        <v>2367</v>
      </c>
      <c r="D154" s="23" t="s">
        <v>2426</v>
      </c>
      <c r="E154" s="204" t="s">
        <v>2375</v>
      </c>
      <c r="F154" s="194">
        <v>99.6</v>
      </c>
      <c r="G154" s="194">
        <v>1.6</v>
      </c>
      <c r="H154" s="194">
        <v>0</v>
      </c>
      <c r="I154" s="25">
        <v>4412469</v>
      </c>
      <c r="J154" s="24">
        <v>69</v>
      </c>
      <c r="K154" s="25">
        <v>1095285</v>
      </c>
      <c r="L154" s="194">
        <v>60.2</v>
      </c>
      <c r="M154" s="25">
        <v>4418</v>
      </c>
      <c r="N154" s="26" t="s">
        <v>478</v>
      </c>
      <c r="O154" s="26" t="s">
        <v>2364</v>
      </c>
    </row>
    <row r="155" spans="2:15" s="24" customFormat="1">
      <c r="B155" s="23" t="s">
        <v>269</v>
      </c>
      <c r="C155" s="23" t="s">
        <v>2370</v>
      </c>
      <c r="D155" s="23" t="s">
        <v>2426</v>
      </c>
      <c r="E155" s="204" t="s">
        <v>2375</v>
      </c>
      <c r="F155" s="194">
        <v>99.6</v>
      </c>
      <c r="G155" s="194">
        <v>1.6</v>
      </c>
      <c r="H155" s="194">
        <v>0</v>
      </c>
      <c r="I155" s="25">
        <v>4415170</v>
      </c>
      <c r="J155" s="24">
        <v>72</v>
      </c>
      <c r="K155" s="25">
        <v>475586</v>
      </c>
      <c r="L155" s="194">
        <v>60.2</v>
      </c>
      <c r="M155" s="25">
        <v>4417</v>
      </c>
      <c r="N155" s="26" t="s">
        <v>610</v>
      </c>
      <c r="O155" s="26" t="s">
        <v>2364</v>
      </c>
    </row>
    <row r="156" spans="2:15" s="24" customFormat="1">
      <c r="B156" s="23" t="s">
        <v>275</v>
      </c>
      <c r="C156" s="23" t="s">
        <v>2370</v>
      </c>
      <c r="D156" s="23" t="s">
        <v>2426</v>
      </c>
      <c r="E156" s="204" t="s">
        <v>2375</v>
      </c>
      <c r="F156" s="194">
        <v>99.6</v>
      </c>
      <c r="G156" s="194">
        <v>1.6</v>
      </c>
      <c r="H156" s="194">
        <v>0</v>
      </c>
      <c r="I156" s="25">
        <v>4416943</v>
      </c>
      <c r="J156" s="24">
        <v>67</v>
      </c>
      <c r="K156" s="25">
        <v>475664</v>
      </c>
      <c r="L156" s="194">
        <v>60.2</v>
      </c>
      <c r="M156" s="25">
        <v>4426</v>
      </c>
      <c r="N156" s="26" t="s">
        <v>604</v>
      </c>
      <c r="O156" s="26" t="s">
        <v>2364</v>
      </c>
    </row>
    <row r="157" spans="2:15" s="24" customFormat="1">
      <c r="B157" s="23" t="s">
        <v>351</v>
      </c>
      <c r="C157" s="23" t="s">
        <v>2370</v>
      </c>
      <c r="D157" s="23" t="s">
        <v>2426</v>
      </c>
      <c r="E157" s="204" t="s">
        <v>2375</v>
      </c>
      <c r="F157" s="194">
        <v>99.6</v>
      </c>
      <c r="G157" s="194">
        <v>1.6</v>
      </c>
      <c r="H157" s="194">
        <v>0</v>
      </c>
      <c r="I157" s="25">
        <v>4417192</v>
      </c>
      <c r="J157" s="24">
        <v>70</v>
      </c>
      <c r="K157" s="25">
        <v>1092033</v>
      </c>
      <c r="L157" s="194">
        <v>60.2</v>
      </c>
      <c r="M157" s="25">
        <v>4418</v>
      </c>
      <c r="N157" s="26" t="s">
        <v>528</v>
      </c>
      <c r="O157" s="26" t="s">
        <v>2364</v>
      </c>
    </row>
    <row r="158" spans="2:15" s="24" customFormat="1">
      <c r="B158" s="23" t="s">
        <v>405</v>
      </c>
      <c r="C158" s="23" t="s">
        <v>2370</v>
      </c>
      <c r="D158" s="23" t="s">
        <v>2426</v>
      </c>
      <c r="E158" s="204" t="s">
        <v>2375</v>
      </c>
      <c r="F158" s="194">
        <v>99.6</v>
      </c>
      <c r="G158" s="194">
        <v>1.6</v>
      </c>
      <c r="H158" s="194">
        <v>0</v>
      </c>
      <c r="I158" s="25">
        <v>4413593</v>
      </c>
      <c r="J158" s="24">
        <v>69</v>
      </c>
      <c r="K158" s="25">
        <v>1095285</v>
      </c>
      <c r="L158" s="194">
        <v>60.2</v>
      </c>
      <c r="M158" s="25">
        <v>4421</v>
      </c>
      <c r="N158" s="26" t="s">
        <v>474</v>
      </c>
      <c r="O158" s="26" t="s">
        <v>2364</v>
      </c>
    </row>
    <row r="159" spans="2:15" s="24" customFormat="1">
      <c r="B159" s="23" t="s">
        <v>281</v>
      </c>
      <c r="C159" s="23" t="s">
        <v>2370</v>
      </c>
      <c r="D159" s="23" t="s">
        <v>2426</v>
      </c>
      <c r="E159" s="204" t="s">
        <v>2375</v>
      </c>
      <c r="F159" s="194">
        <v>99.6</v>
      </c>
      <c r="G159" s="194">
        <v>1.6</v>
      </c>
      <c r="H159" s="194">
        <v>0</v>
      </c>
      <c r="I159" s="25">
        <v>4414126</v>
      </c>
      <c r="J159" s="24">
        <v>71</v>
      </c>
      <c r="K159" s="25">
        <v>475776</v>
      </c>
      <c r="L159" s="194">
        <v>60.2</v>
      </c>
      <c r="M159" s="25">
        <v>4422</v>
      </c>
      <c r="N159" s="26" t="s">
        <v>598</v>
      </c>
      <c r="O159" s="26" t="s">
        <v>2364</v>
      </c>
    </row>
    <row r="160" spans="2:15" s="24" customFormat="1">
      <c r="B160" s="23" t="s">
        <v>256</v>
      </c>
      <c r="C160" s="23" t="s">
        <v>2370</v>
      </c>
      <c r="D160" s="23" t="s">
        <v>2426</v>
      </c>
      <c r="E160" s="204" t="s">
        <v>2375</v>
      </c>
      <c r="F160" s="194">
        <v>99.6</v>
      </c>
      <c r="G160" s="194">
        <v>1.6</v>
      </c>
      <c r="H160" s="194">
        <v>0</v>
      </c>
      <c r="I160" s="25">
        <v>4414581</v>
      </c>
      <c r="J160" s="24">
        <v>70</v>
      </c>
      <c r="K160" s="25">
        <v>475544</v>
      </c>
      <c r="L160" s="194">
        <v>60.2</v>
      </c>
      <c r="M160" s="25">
        <v>4423</v>
      </c>
      <c r="N160" s="26" t="s">
        <v>623</v>
      </c>
      <c r="O160" s="26" t="s">
        <v>2364</v>
      </c>
    </row>
    <row r="161" spans="2:15" s="24" customFormat="1">
      <c r="B161" s="23" t="s">
        <v>374</v>
      </c>
      <c r="C161" s="23" t="s">
        <v>2370</v>
      </c>
      <c r="D161" s="23" t="s">
        <v>2426</v>
      </c>
      <c r="E161" s="204" t="s">
        <v>2375</v>
      </c>
      <c r="F161" s="194">
        <v>99.6</v>
      </c>
      <c r="G161" s="194">
        <v>1.6</v>
      </c>
      <c r="H161" s="194">
        <v>0</v>
      </c>
      <c r="I161" s="25">
        <v>4415972</v>
      </c>
      <c r="J161" s="24">
        <v>69</v>
      </c>
      <c r="K161" s="25">
        <v>1095077</v>
      </c>
      <c r="L161" s="194">
        <v>60.2</v>
      </c>
      <c r="M161" s="25">
        <v>4423</v>
      </c>
      <c r="N161" s="26" t="s">
        <v>505</v>
      </c>
      <c r="O161" s="26" t="s">
        <v>2364</v>
      </c>
    </row>
    <row r="162" spans="2:15" s="24" customFormat="1">
      <c r="B162" s="23" t="s">
        <v>337</v>
      </c>
      <c r="C162" s="23" t="s">
        <v>2370</v>
      </c>
      <c r="D162" s="23" t="s">
        <v>2426</v>
      </c>
      <c r="E162" s="204" t="s">
        <v>2375</v>
      </c>
      <c r="F162" s="194">
        <v>99.6</v>
      </c>
      <c r="G162" s="194">
        <v>1.6</v>
      </c>
      <c r="H162" s="194">
        <v>0</v>
      </c>
      <c r="I162" s="25">
        <v>4415989</v>
      </c>
      <c r="J162" s="24">
        <v>65</v>
      </c>
      <c r="K162" s="25">
        <v>927039</v>
      </c>
      <c r="L162" s="194">
        <v>60.2</v>
      </c>
      <c r="M162" s="25">
        <v>4425</v>
      </c>
      <c r="N162" s="26" t="s">
        <v>542</v>
      </c>
      <c r="O162" s="26" t="s">
        <v>2364</v>
      </c>
    </row>
    <row r="163" spans="2:15" s="24" customFormat="1">
      <c r="B163" s="23" t="s">
        <v>260</v>
      </c>
      <c r="C163" s="23" t="s">
        <v>2370</v>
      </c>
      <c r="D163" s="23" t="s">
        <v>2426</v>
      </c>
      <c r="E163" s="204" t="s">
        <v>2375</v>
      </c>
      <c r="F163" s="194">
        <v>99.6</v>
      </c>
      <c r="G163" s="194">
        <v>1.6</v>
      </c>
      <c r="H163" s="194">
        <v>0</v>
      </c>
      <c r="I163" s="25">
        <v>4413385</v>
      </c>
      <c r="J163" s="24">
        <v>66</v>
      </c>
      <c r="K163" s="25">
        <v>475544</v>
      </c>
      <c r="L163" s="194">
        <v>60.2</v>
      </c>
      <c r="M163" s="25">
        <v>4422</v>
      </c>
      <c r="N163" s="26" t="s">
        <v>619</v>
      </c>
      <c r="O163" s="26" t="s">
        <v>2364</v>
      </c>
    </row>
    <row r="164" spans="2:15" s="24" customFormat="1">
      <c r="B164" s="23" t="s">
        <v>267</v>
      </c>
      <c r="C164" s="23" t="s">
        <v>2370</v>
      </c>
      <c r="D164" s="23" t="s">
        <v>2426</v>
      </c>
      <c r="E164" s="204" t="s">
        <v>2375</v>
      </c>
      <c r="F164" s="194">
        <v>99.6</v>
      </c>
      <c r="G164" s="194">
        <v>1.6</v>
      </c>
      <c r="H164" s="194">
        <v>0</v>
      </c>
      <c r="I164" s="25">
        <v>4415033</v>
      </c>
      <c r="J164" s="24">
        <v>71</v>
      </c>
      <c r="K164" s="25">
        <v>475586</v>
      </c>
      <c r="L164" s="194">
        <v>60.2</v>
      </c>
      <c r="M164" s="25">
        <v>4418</v>
      </c>
      <c r="N164" s="26" t="s">
        <v>612</v>
      </c>
      <c r="O164" s="26" t="s">
        <v>2364</v>
      </c>
    </row>
    <row r="165" spans="2:15" s="24" customFormat="1">
      <c r="B165" s="23" t="s">
        <v>364</v>
      </c>
      <c r="C165" s="23" t="s">
        <v>2370</v>
      </c>
      <c r="D165" s="23" t="s">
        <v>2426</v>
      </c>
      <c r="E165" s="204" t="s">
        <v>2375</v>
      </c>
      <c r="F165" s="194">
        <v>99.6</v>
      </c>
      <c r="G165" s="194">
        <v>1.6</v>
      </c>
      <c r="H165" s="194">
        <v>0</v>
      </c>
      <c r="I165" s="25">
        <v>4414364</v>
      </c>
      <c r="J165" s="24">
        <v>69</v>
      </c>
      <c r="K165" s="25">
        <v>1094964</v>
      </c>
      <c r="L165" s="194">
        <v>60.2</v>
      </c>
      <c r="M165" s="25">
        <v>4419</v>
      </c>
      <c r="N165" s="26" t="s">
        <v>515</v>
      </c>
      <c r="O165" s="26" t="s">
        <v>2364</v>
      </c>
    </row>
    <row r="166" spans="2:15" s="24" customFormat="1">
      <c r="B166" s="23" t="s">
        <v>223</v>
      </c>
      <c r="C166" s="23" t="s">
        <v>2370</v>
      </c>
      <c r="D166" s="23" t="s">
        <v>2426</v>
      </c>
      <c r="E166" s="204" t="s">
        <v>2375</v>
      </c>
      <c r="F166" s="194">
        <v>99.6</v>
      </c>
      <c r="G166" s="194">
        <v>1.6</v>
      </c>
      <c r="H166" s="194">
        <v>0</v>
      </c>
      <c r="I166" s="25">
        <v>4414982</v>
      </c>
      <c r="J166" s="24">
        <v>72</v>
      </c>
      <c r="K166" s="25">
        <v>353483</v>
      </c>
      <c r="L166" s="194">
        <v>60.2</v>
      </c>
      <c r="M166" s="25">
        <v>4422</v>
      </c>
      <c r="N166" s="26" t="s">
        <v>656</v>
      </c>
      <c r="O166" s="26" t="s">
        <v>2364</v>
      </c>
    </row>
    <row r="167" spans="2:15" s="24" customFormat="1">
      <c r="B167" s="23" t="s">
        <v>230</v>
      </c>
      <c r="C167" s="23" t="s">
        <v>2370</v>
      </c>
      <c r="D167" s="23" t="s">
        <v>2426</v>
      </c>
      <c r="E167" s="204" t="s">
        <v>2375</v>
      </c>
      <c r="F167" s="194">
        <v>99.6</v>
      </c>
      <c r="G167" s="194">
        <v>1.6</v>
      </c>
      <c r="H167" s="194">
        <v>0</v>
      </c>
      <c r="I167" s="25">
        <v>4421856</v>
      </c>
      <c r="J167" s="24">
        <v>72</v>
      </c>
      <c r="K167" s="25">
        <v>368538</v>
      </c>
      <c r="L167" s="194">
        <v>60.2</v>
      </c>
      <c r="M167" s="25">
        <v>4423</v>
      </c>
      <c r="N167" s="26" t="s">
        <v>649</v>
      </c>
      <c r="O167" s="26" t="s">
        <v>2364</v>
      </c>
    </row>
    <row r="168" spans="2:15" s="24" customFormat="1">
      <c r="B168" s="23" t="s">
        <v>404</v>
      </c>
      <c r="C168" s="23" t="s">
        <v>2370</v>
      </c>
      <c r="D168" s="23" t="s">
        <v>2426</v>
      </c>
      <c r="E168" s="204" t="s">
        <v>2375</v>
      </c>
      <c r="F168" s="194">
        <v>99.6</v>
      </c>
      <c r="G168" s="194">
        <v>1.6</v>
      </c>
      <c r="H168" s="194">
        <v>0</v>
      </c>
      <c r="I168" s="25">
        <v>4412856</v>
      </c>
      <c r="J168" s="24">
        <v>72</v>
      </c>
      <c r="K168" s="25">
        <v>1095285</v>
      </c>
      <c r="L168" s="194">
        <v>60.2</v>
      </c>
      <c r="M168" s="25">
        <v>4417</v>
      </c>
      <c r="N168" s="26" t="s">
        <v>475</v>
      </c>
      <c r="O168" s="26" t="s">
        <v>2364</v>
      </c>
    </row>
    <row r="169" spans="2:15" s="24" customFormat="1">
      <c r="B169" s="23" t="s">
        <v>218</v>
      </c>
      <c r="C169" s="23" t="s">
        <v>2370</v>
      </c>
      <c r="D169" s="23" t="s">
        <v>2426</v>
      </c>
      <c r="E169" s="204" t="s">
        <v>2375</v>
      </c>
      <c r="F169" s="194">
        <v>99.6</v>
      </c>
      <c r="G169" s="194">
        <v>1.6</v>
      </c>
      <c r="H169" s="194">
        <v>0</v>
      </c>
      <c r="I169" s="25">
        <v>4412820</v>
      </c>
      <c r="J169" s="24">
        <v>74</v>
      </c>
      <c r="K169" s="25">
        <v>353336</v>
      </c>
      <c r="L169" s="194">
        <v>60.2</v>
      </c>
      <c r="M169" s="25">
        <v>4424</v>
      </c>
      <c r="N169" s="26" t="s">
        <v>661</v>
      </c>
      <c r="O169" s="26" t="s">
        <v>2364</v>
      </c>
    </row>
    <row r="170" spans="2:15" s="24" customFormat="1">
      <c r="B170" s="23" t="s">
        <v>399</v>
      </c>
      <c r="C170" s="23" t="s">
        <v>2370</v>
      </c>
      <c r="D170" s="23" t="s">
        <v>2426</v>
      </c>
      <c r="E170" s="204" t="s">
        <v>2375</v>
      </c>
      <c r="F170" s="194">
        <v>99.6</v>
      </c>
      <c r="G170" s="194">
        <v>1.6</v>
      </c>
      <c r="H170" s="194">
        <v>0</v>
      </c>
      <c r="I170" s="25">
        <v>4417680</v>
      </c>
      <c r="J170" s="24">
        <v>63</v>
      </c>
      <c r="K170" s="25">
        <v>1095285</v>
      </c>
      <c r="L170" s="194">
        <v>60.2</v>
      </c>
      <c r="M170" s="25">
        <v>4422</v>
      </c>
      <c r="N170" s="26" t="s">
        <v>480</v>
      </c>
      <c r="O170" s="26" t="s">
        <v>2364</v>
      </c>
    </row>
    <row r="171" spans="2:15" s="24" customFormat="1">
      <c r="B171" s="23" t="s">
        <v>326</v>
      </c>
      <c r="C171" s="23" t="s">
        <v>2370</v>
      </c>
      <c r="D171" s="23" t="s">
        <v>2426</v>
      </c>
      <c r="E171" s="204" t="s">
        <v>2375</v>
      </c>
      <c r="F171" s="194">
        <v>99.6</v>
      </c>
      <c r="G171" s="194">
        <v>1.6</v>
      </c>
      <c r="H171" s="194">
        <v>0</v>
      </c>
      <c r="I171" s="25">
        <v>4415360</v>
      </c>
      <c r="J171" s="24">
        <v>74</v>
      </c>
      <c r="K171" s="25">
        <v>926905</v>
      </c>
      <c r="L171" s="194">
        <v>60.2</v>
      </c>
      <c r="M171" s="25">
        <v>4421</v>
      </c>
      <c r="N171" s="26" t="s">
        <v>553</v>
      </c>
      <c r="O171" s="26" t="s">
        <v>2364</v>
      </c>
    </row>
    <row r="172" spans="2:15" s="24" customFormat="1">
      <c r="B172" s="23" t="s">
        <v>300</v>
      </c>
      <c r="C172" s="23" t="s">
        <v>2367</v>
      </c>
      <c r="D172" s="23" t="s">
        <v>2430</v>
      </c>
      <c r="E172" s="204" t="s">
        <v>2378</v>
      </c>
      <c r="F172" s="194">
        <v>99.6</v>
      </c>
      <c r="G172" s="194">
        <v>1.6</v>
      </c>
      <c r="H172" s="194">
        <v>0</v>
      </c>
      <c r="I172" s="25">
        <v>4413885</v>
      </c>
      <c r="J172" s="24">
        <v>76</v>
      </c>
      <c r="K172" s="25">
        <v>594759</v>
      </c>
      <c r="L172" s="194">
        <v>60.2</v>
      </c>
      <c r="M172" s="25">
        <v>4427</v>
      </c>
      <c r="N172" s="26" t="s">
        <v>579</v>
      </c>
      <c r="O172" s="26" t="s">
        <v>2364</v>
      </c>
    </row>
    <row r="173" spans="2:15" s="24" customFormat="1">
      <c r="B173" s="23" t="s">
        <v>287</v>
      </c>
      <c r="C173" s="23" t="s">
        <v>2370</v>
      </c>
      <c r="D173" s="23" t="s">
        <v>2430</v>
      </c>
      <c r="E173" s="204" t="s">
        <v>2378</v>
      </c>
      <c r="F173" s="194">
        <v>99.6</v>
      </c>
      <c r="G173" s="194">
        <v>1.6</v>
      </c>
      <c r="H173" s="194">
        <v>0</v>
      </c>
      <c r="I173" s="25">
        <v>4413138</v>
      </c>
      <c r="J173" s="24">
        <v>75</v>
      </c>
      <c r="K173" s="25">
        <v>475896</v>
      </c>
      <c r="L173" s="194">
        <v>60.2</v>
      </c>
      <c r="M173" s="25">
        <v>4422</v>
      </c>
      <c r="N173" s="26" t="s">
        <v>592</v>
      </c>
      <c r="O173" s="26" t="s">
        <v>2364</v>
      </c>
    </row>
    <row r="174" spans="2:15" s="24" customFormat="1">
      <c r="B174" s="23" t="s">
        <v>392</v>
      </c>
      <c r="C174" s="23" t="s">
        <v>2370</v>
      </c>
      <c r="D174" s="23" t="s">
        <v>2430</v>
      </c>
      <c r="E174" s="204" t="s">
        <v>2378</v>
      </c>
      <c r="F174" s="194">
        <v>99.6</v>
      </c>
      <c r="G174" s="194">
        <v>1.6</v>
      </c>
      <c r="H174" s="194">
        <v>0</v>
      </c>
      <c r="I174" s="25">
        <v>4416861</v>
      </c>
      <c r="J174" s="24">
        <v>71</v>
      </c>
      <c r="K174" s="25">
        <v>1095284</v>
      </c>
      <c r="L174" s="194">
        <v>60.2</v>
      </c>
      <c r="M174" s="25">
        <v>4414</v>
      </c>
      <c r="N174" s="26" t="s">
        <v>487</v>
      </c>
      <c r="O174" s="26" t="s">
        <v>2364</v>
      </c>
    </row>
    <row r="175" spans="2:15" s="24" customFormat="1">
      <c r="B175" s="23" t="s">
        <v>402</v>
      </c>
      <c r="C175" s="23" t="s">
        <v>2370</v>
      </c>
      <c r="D175" s="23" t="s">
        <v>2430</v>
      </c>
      <c r="E175" s="204" t="s">
        <v>2378</v>
      </c>
      <c r="F175" s="194">
        <v>99.6</v>
      </c>
      <c r="G175" s="194">
        <v>1.6</v>
      </c>
      <c r="H175" s="194">
        <v>0</v>
      </c>
      <c r="I175" s="25">
        <v>4416512</v>
      </c>
      <c r="J175" s="24">
        <v>72</v>
      </c>
      <c r="K175" s="25">
        <v>1095285</v>
      </c>
      <c r="L175" s="194">
        <v>60.2</v>
      </c>
      <c r="M175" s="25">
        <v>4422</v>
      </c>
      <c r="N175" s="26" t="s">
        <v>477</v>
      </c>
      <c r="O175" s="26" t="s">
        <v>2364</v>
      </c>
    </row>
    <row r="176" spans="2:15" s="24" customFormat="1">
      <c r="B176" s="23" t="s">
        <v>360</v>
      </c>
      <c r="C176" s="23" t="s">
        <v>2370</v>
      </c>
      <c r="D176" s="23" t="s">
        <v>2430</v>
      </c>
      <c r="E176" s="204" t="s">
        <v>2378</v>
      </c>
      <c r="F176" s="194">
        <v>99.6</v>
      </c>
      <c r="G176" s="194">
        <v>1.6</v>
      </c>
      <c r="H176" s="194">
        <v>0</v>
      </c>
      <c r="I176" s="25">
        <v>4414114</v>
      </c>
      <c r="J176" s="24">
        <v>67</v>
      </c>
      <c r="K176" s="25">
        <v>1094957</v>
      </c>
      <c r="L176" s="194">
        <v>60.2</v>
      </c>
      <c r="M176" s="25">
        <v>4418</v>
      </c>
      <c r="N176" s="26" t="s">
        <v>519</v>
      </c>
      <c r="O176" s="26" t="s">
        <v>2364</v>
      </c>
    </row>
    <row r="177" spans="2:15" s="24" customFormat="1">
      <c r="B177" s="23" t="s">
        <v>242</v>
      </c>
      <c r="C177" s="23" t="s">
        <v>2370</v>
      </c>
      <c r="D177" s="23" t="s">
        <v>2430</v>
      </c>
      <c r="E177" s="204" t="s">
        <v>2378</v>
      </c>
      <c r="F177" s="194">
        <v>99.6</v>
      </c>
      <c r="G177" s="194">
        <v>1.6</v>
      </c>
      <c r="H177" s="194">
        <v>0</v>
      </c>
      <c r="I177" s="25">
        <v>4410918</v>
      </c>
      <c r="J177" s="24">
        <v>69</v>
      </c>
      <c r="K177" s="25">
        <v>475466</v>
      </c>
      <c r="L177" s="194">
        <v>60.2</v>
      </c>
      <c r="M177" s="25">
        <v>4417</v>
      </c>
      <c r="N177" s="26" t="s">
        <v>637</v>
      </c>
      <c r="O177" s="26" t="s">
        <v>2364</v>
      </c>
    </row>
    <row r="178" spans="2:15" s="24" customFormat="1">
      <c r="B178" s="23" t="s">
        <v>244</v>
      </c>
      <c r="C178" s="23" t="s">
        <v>2370</v>
      </c>
      <c r="D178" s="23" t="s">
        <v>2430</v>
      </c>
      <c r="E178" s="204" t="s">
        <v>2378</v>
      </c>
      <c r="F178" s="194">
        <v>99.6</v>
      </c>
      <c r="G178" s="194">
        <v>1.6</v>
      </c>
      <c r="H178" s="194">
        <v>0</v>
      </c>
      <c r="I178" s="25">
        <v>4411386</v>
      </c>
      <c r="J178" s="24">
        <v>70</v>
      </c>
      <c r="K178" s="25">
        <v>475466</v>
      </c>
      <c r="L178" s="194">
        <v>60.2</v>
      </c>
      <c r="M178" s="25">
        <v>4419</v>
      </c>
      <c r="N178" s="26" t="s">
        <v>635</v>
      </c>
      <c r="O178" s="26" t="s">
        <v>2364</v>
      </c>
    </row>
    <row r="179" spans="2:15" s="24" customFormat="1">
      <c r="B179" s="23" t="s">
        <v>400</v>
      </c>
      <c r="C179" s="23" t="s">
        <v>2370</v>
      </c>
      <c r="D179" s="23" t="s">
        <v>2430</v>
      </c>
      <c r="E179" s="204" t="s">
        <v>2378</v>
      </c>
      <c r="F179" s="194">
        <v>99.6</v>
      </c>
      <c r="G179" s="194">
        <v>1.6</v>
      </c>
      <c r="H179" s="194">
        <v>0</v>
      </c>
      <c r="I179" s="25">
        <v>4414684</v>
      </c>
      <c r="J179" s="24">
        <v>68</v>
      </c>
      <c r="K179" s="25">
        <v>1095285</v>
      </c>
      <c r="L179" s="194">
        <v>60.2</v>
      </c>
      <c r="M179" s="25">
        <v>4419</v>
      </c>
      <c r="N179" s="26" t="s">
        <v>479</v>
      </c>
      <c r="O179" s="26" t="s">
        <v>2364</v>
      </c>
    </row>
    <row r="180" spans="2:15" s="24" customFormat="1">
      <c r="B180" s="23" t="s">
        <v>268</v>
      </c>
      <c r="C180" s="23" t="s">
        <v>2370</v>
      </c>
      <c r="D180" s="23" t="s">
        <v>2430</v>
      </c>
      <c r="E180" s="204" t="s">
        <v>2378</v>
      </c>
      <c r="F180" s="194">
        <v>99.6</v>
      </c>
      <c r="G180" s="194">
        <v>1.6</v>
      </c>
      <c r="H180" s="194">
        <v>0</v>
      </c>
      <c r="I180" s="25">
        <v>4414721</v>
      </c>
      <c r="J180" s="24">
        <v>72</v>
      </c>
      <c r="K180" s="25">
        <v>475586</v>
      </c>
      <c r="L180" s="194">
        <v>60.2</v>
      </c>
      <c r="M180" s="25">
        <v>4423</v>
      </c>
      <c r="N180" s="26" t="s">
        <v>611</v>
      </c>
      <c r="O180" s="26" t="s">
        <v>2364</v>
      </c>
    </row>
    <row r="181" spans="2:15" s="24" customFormat="1">
      <c r="B181" s="23" t="s">
        <v>308</v>
      </c>
      <c r="C181" s="23" t="s">
        <v>2370</v>
      </c>
      <c r="D181" s="23" t="s">
        <v>2430</v>
      </c>
      <c r="E181" s="204" t="s">
        <v>2378</v>
      </c>
      <c r="F181" s="194">
        <v>99.6</v>
      </c>
      <c r="G181" s="194">
        <v>1.6</v>
      </c>
      <c r="H181" s="194">
        <v>0</v>
      </c>
      <c r="I181" s="25">
        <v>4417379</v>
      </c>
      <c r="J181" s="24">
        <v>65</v>
      </c>
      <c r="K181" s="25">
        <v>605450</v>
      </c>
      <c r="L181" s="194">
        <v>60.2</v>
      </c>
      <c r="M181" s="25">
        <v>4420</v>
      </c>
      <c r="N181" s="26" t="s">
        <v>571</v>
      </c>
      <c r="O181" s="26" t="s">
        <v>2364</v>
      </c>
    </row>
    <row r="182" spans="2:15" s="24" customFormat="1">
      <c r="B182" s="23" t="s">
        <v>335</v>
      </c>
      <c r="C182" s="23" t="s">
        <v>2370</v>
      </c>
      <c r="D182" s="23" t="s">
        <v>2430</v>
      </c>
      <c r="E182" s="204" t="s">
        <v>2378</v>
      </c>
      <c r="F182" s="194">
        <v>99.6</v>
      </c>
      <c r="G182" s="194">
        <v>1.6</v>
      </c>
      <c r="H182" s="194">
        <v>0</v>
      </c>
      <c r="I182" s="25">
        <v>4415290</v>
      </c>
      <c r="J182" s="24">
        <v>72</v>
      </c>
      <c r="K182" s="25">
        <v>926951</v>
      </c>
      <c r="L182" s="194">
        <v>60.2</v>
      </c>
      <c r="M182" s="25">
        <v>4419</v>
      </c>
      <c r="N182" s="26" t="s">
        <v>544</v>
      </c>
      <c r="O182" s="26" t="s">
        <v>2364</v>
      </c>
    </row>
    <row r="183" spans="2:15" s="24" customFormat="1">
      <c r="B183" s="23" t="s">
        <v>228</v>
      </c>
      <c r="C183" s="23" t="s">
        <v>2370</v>
      </c>
      <c r="D183" s="23" t="s">
        <v>2430</v>
      </c>
      <c r="E183" s="204" t="s">
        <v>2378</v>
      </c>
      <c r="F183" s="194">
        <v>99.6</v>
      </c>
      <c r="G183" s="194">
        <v>1.6</v>
      </c>
      <c r="H183" s="194">
        <v>0</v>
      </c>
      <c r="I183" s="25">
        <v>4417659</v>
      </c>
      <c r="J183" s="24">
        <v>80</v>
      </c>
      <c r="K183" s="25">
        <v>353834</v>
      </c>
      <c r="L183" s="194">
        <v>60.2</v>
      </c>
      <c r="M183" s="25">
        <v>4432</v>
      </c>
      <c r="N183" s="26" t="s">
        <v>651</v>
      </c>
      <c r="O183" s="26" t="s">
        <v>2364</v>
      </c>
    </row>
    <row r="184" spans="2:15" s="24" customFormat="1">
      <c r="B184" s="23" t="s">
        <v>339</v>
      </c>
      <c r="C184" s="23" t="s">
        <v>2370</v>
      </c>
      <c r="D184" s="23" t="s">
        <v>2430</v>
      </c>
      <c r="E184" s="204" t="s">
        <v>2378</v>
      </c>
      <c r="F184" s="194">
        <v>99.6</v>
      </c>
      <c r="G184" s="194">
        <v>1.6</v>
      </c>
      <c r="H184" s="194">
        <v>0</v>
      </c>
      <c r="I184" s="25">
        <v>4415705</v>
      </c>
      <c r="J184" s="24">
        <v>66</v>
      </c>
      <c r="K184" s="25">
        <v>927113</v>
      </c>
      <c r="L184" s="194">
        <v>60.2</v>
      </c>
      <c r="M184" s="25">
        <v>4417</v>
      </c>
      <c r="N184" s="26" t="s">
        <v>540</v>
      </c>
      <c r="O184" s="26" t="s">
        <v>2364</v>
      </c>
    </row>
    <row r="185" spans="2:15" s="24" customFormat="1">
      <c r="B185" s="23" t="s">
        <v>217</v>
      </c>
      <c r="C185" s="23" t="s">
        <v>2370</v>
      </c>
      <c r="D185" s="23" t="s">
        <v>2430</v>
      </c>
      <c r="E185" s="204" t="s">
        <v>2378</v>
      </c>
      <c r="F185" s="194">
        <v>99.6</v>
      </c>
      <c r="G185" s="194">
        <v>1.6</v>
      </c>
      <c r="H185" s="194">
        <v>0</v>
      </c>
      <c r="I185" s="25">
        <v>4416062</v>
      </c>
      <c r="J185" s="24">
        <v>71</v>
      </c>
      <c r="K185" s="25">
        <v>353288</v>
      </c>
      <c r="L185" s="194">
        <v>60.2</v>
      </c>
      <c r="M185" s="25">
        <v>4425</v>
      </c>
      <c r="N185" s="26" t="s">
        <v>662</v>
      </c>
      <c r="O185" s="26" t="s">
        <v>2364</v>
      </c>
    </row>
    <row r="186" spans="2:15" s="24" customFormat="1">
      <c r="B186" s="23" t="s">
        <v>221</v>
      </c>
      <c r="C186" s="23" t="s">
        <v>2370</v>
      </c>
      <c r="D186" s="23" t="s">
        <v>2430</v>
      </c>
      <c r="E186" s="204" t="s">
        <v>2378</v>
      </c>
      <c r="F186" s="194">
        <v>99.6</v>
      </c>
      <c r="G186" s="194">
        <v>1.6</v>
      </c>
      <c r="H186" s="194">
        <v>0</v>
      </c>
      <c r="I186" s="25">
        <v>4415776</v>
      </c>
      <c r="J186" s="24">
        <v>77</v>
      </c>
      <c r="K186" s="25">
        <v>353390</v>
      </c>
      <c r="L186" s="194">
        <v>60.2</v>
      </c>
      <c r="M186" s="25">
        <v>4423</v>
      </c>
      <c r="N186" s="26" t="s">
        <v>658</v>
      </c>
      <c r="O186" s="26" t="s">
        <v>2364</v>
      </c>
    </row>
    <row r="187" spans="2:15" s="24" customFormat="1">
      <c r="B187" s="23" t="s">
        <v>349</v>
      </c>
      <c r="C187" s="23" t="s">
        <v>2370</v>
      </c>
      <c r="D187" s="23" t="s">
        <v>2430</v>
      </c>
      <c r="E187" s="204" t="s">
        <v>2378</v>
      </c>
      <c r="F187" s="194">
        <v>99.6</v>
      </c>
      <c r="G187" s="194">
        <v>1.6</v>
      </c>
      <c r="H187" s="194">
        <v>0</v>
      </c>
      <c r="I187" s="25">
        <v>4416249</v>
      </c>
      <c r="J187" s="24">
        <v>70</v>
      </c>
      <c r="K187" s="25">
        <v>1053757</v>
      </c>
      <c r="L187" s="194">
        <v>60.2</v>
      </c>
      <c r="M187" s="25">
        <v>4428</v>
      </c>
      <c r="N187" s="26" t="s">
        <v>530</v>
      </c>
      <c r="O187" s="26" t="s">
        <v>2364</v>
      </c>
    </row>
    <row r="188" spans="2:15" s="24" customFormat="1">
      <c r="B188" s="23" t="s">
        <v>301</v>
      </c>
      <c r="C188" s="23" t="s">
        <v>2370</v>
      </c>
      <c r="D188" s="23" t="s">
        <v>2426</v>
      </c>
      <c r="E188" s="204" t="s">
        <v>2375</v>
      </c>
      <c r="F188" s="194">
        <v>99.6</v>
      </c>
      <c r="G188" s="194">
        <v>1.6</v>
      </c>
      <c r="H188" s="194">
        <v>0</v>
      </c>
      <c r="I188" s="25">
        <v>4416055</v>
      </c>
      <c r="J188" s="24">
        <v>70</v>
      </c>
      <c r="K188" s="25">
        <v>594802</v>
      </c>
      <c r="L188" s="194">
        <v>60.2</v>
      </c>
      <c r="M188" s="25">
        <v>4419</v>
      </c>
      <c r="N188" s="26" t="s">
        <v>578</v>
      </c>
      <c r="O188" s="26" t="s">
        <v>2364</v>
      </c>
    </row>
    <row r="189" spans="2:15" s="24" customFormat="1">
      <c r="B189" s="23" t="s">
        <v>363</v>
      </c>
      <c r="C189" s="23" t="s">
        <v>2367</v>
      </c>
      <c r="D189" s="23" t="s">
        <v>2426</v>
      </c>
      <c r="E189" s="204" t="s">
        <v>2375</v>
      </c>
      <c r="F189" s="194">
        <v>99.6</v>
      </c>
      <c r="G189" s="194">
        <v>1.6</v>
      </c>
      <c r="H189" s="194">
        <v>0</v>
      </c>
      <c r="I189" s="25">
        <v>4411179</v>
      </c>
      <c r="J189" s="24">
        <v>72</v>
      </c>
      <c r="K189" s="25">
        <v>1094958</v>
      </c>
      <c r="L189" s="194">
        <v>60.2</v>
      </c>
      <c r="M189" s="25">
        <v>4415</v>
      </c>
      <c r="N189" s="26" t="s">
        <v>516</v>
      </c>
      <c r="O189" s="26" t="s">
        <v>2364</v>
      </c>
    </row>
    <row r="190" spans="2:15" s="24" customFormat="1">
      <c r="B190" s="23" t="s">
        <v>384</v>
      </c>
      <c r="C190" s="23" t="s">
        <v>2367</v>
      </c>
      <c r="D190" s="23" t="s">
        <v>2426</v>
      </c>
      <c r="E190" s="204" t="s">
        <v>2375</v>
      </c>
      <c r="F190" s="194">
        <v>99.6</v>
      </c>
      <c r="G190" s="194">
        <v>1.6</v>
      </c>
      <c r="H190" s="194">
        <v>0</v>
      </c>
      <c r="I190" s="25">
        <v>4413302</v>
      </c>
      <c r="J190" s="24">
        <v>71</v>
      </c>
      <c r="K190" s="25">
        <v>1095165</v>
      </c>
      <c r="L190" s="194">
        <v>60.2</v>
      </c>
      <c r="M190" s="25">
        <v>4423</v>
      </c>
      <c r="N190" s="26" t="s">
        <v>495</v>
      </c>
      <c r="O190" s="26" t="s">
        <v>2364</v>
      </c>
    </row>
    <row r="191" spans="2:15" s="24" customFormat="1">
      <c r="B191" s="23" t="s">
        <v>284</v>
      </c>
      <c r="C191" s="23" t="s">
        <v>2367</v>
      </c>
      <c r="D191" s="23" t="s">
        <v>2426</v>
      </c>
      <c r="E191" s="204" t="s">
        <v>2375</v>
      </c>
      <c r="F191" s="194">
        <v>99.6</v>
      </c>
      <c r="G191" s="194">
        <v>1.6</v>
      </c>
      <c r="H191" s="194">
        <v>0</v>
      </c>
      <c r="I191" s="25">
        <v>4412427</v>
      </c>
      <c r="J191" s="24">
        <v>77</v>
      </c>
      <c r="K191" s="25">
        <v>475784</v>
      </c>
      <c r="L191" s="194">
        <v>60.2</v>
      </c>
      <c r="M191" s="25">
        <v>4424</v>
      </c>
      <c r="N191" s="26" t="s">
        <v>595</v>
      </c>
      <c r="O191" s="26" t="s">
        <v>2364</v>
      </c>
    </row>
    <row r="192" spans="2:15" s="24" customFormat="1">
      <c r="B192" s="23" t="s">
        <v>388</v>
      </c>
      <c r="C192" s="23" t="s">
        <v>2367</v>
      </c>
      <c r="D192" s="23" t="s">
        <v>2426</v>
      </c>
      <c r="E192" s="204" t="s">
        <v>2375</v>
      </c>
      <c r="F192" s="194">
        <v>99.6</v>
      </c>
      <c r="G192" s="194">
        <v>1.6</v>
      </c>
      <c r="H192" s="194">
        <v>0</v>
      </c>
      <c r="I192" s="25">
        <v>4411955</v>
      </c>
      <c r="J192" s="24">
        <v>70</v>
      </c>
      <c r="K192" s="25">
        <v>1095165</v>
      </c>
      <c r="L192" s="194">
        <v>60.2</v>
      </c>
      <c r="M192" s="25">
        <v>4417</v>
      </c>
      <c r="N192" s="26" t="s">
        <v>491</v>
      </c>
      <c r="O192" s="26" t="s">
        <v>2364</v>
      </c>
    </row>
    <row r="193" spans="2:15" s="24" customFormat="1">
      <c r="B193" s="23" t="s">
        <v>394</v>
      </c>
      <c r="C193" s="23" t="s">
        <v>2367</v>
      </c>
      <c r="D193" s="23" t="s">
        <v>2426</v>
      </c>
      <c r="E193" s="204" t="s">
        <v>2375</v>
      </c>
      <c r="F193" s="194">
        <v>99.6</v>
      </c>
      <c r="G193" s="194">
        <v>1.6</v>
      </c>
      <c r="H193" s="194">
        <v>0</v>
      </c>
      <c r="I193" s="25">
        <v>4421813</v>
      </c>
      <c r="J193" s="24">
        <v>67</v>
      </c>
      <c r="K193" s="25">
        <v>1095284</v>
      </c>
      <c r="L193" s="194">
        <v>60.2</v>
      </c>
      <c r="M193" s="25">
        <v>4430</v>
      </c>
      <c r="N193" s="26" t="s">
        <v>485</v>
      </c>
      <c r="O193" s="26" t="s">
        <v>2364</v>
      </c>
    </row>
    <row r="194" spans="2:15" s="24" customFormat="1">
      <c r="B194" s="23" t="s">
        <v>274</v>
      </c>
      <c r="C194" s="23" t="s">
        <v>2367</v>
      </c>
      <c r="D194" s="23" t="s">
        <v>2426</v>
      </c>
      <c r="E194" s="204" t="s">
        <v>2375</v>
      </c>
      <c r="F194" s="194">
        <v>99.6</v>
      </c>
      <c r="G194" s="194">
        <v>1.6</v>
      </c>
      <c r="H194" s="194">
        <v>0</v>
      </c>
      <c r="I194" s="25">
        <v>4416973</v>
      </c>
      <c r="J194" s="24">
        <v>75</v>
      </c>
      <c r="K194" s="25">
        <v>475663</v>
      </c>
      <c r="L194" s="194">
        <v>60.2</v>
      </c>
      <c r="M194" s="25">
        <v>4419</v>
      </c>
      <c r="N194" s="26" t="s">
        <v>605</v>
      </c>
      <c r="O194" s="26" t="s">
        <v>2364</v>
      </c>
    </row>
    <row r="195" spans="2:15" s="24" customFormat="1">
      <c r="B195" s="23" t="s">
        <v>224</v>
      </c>
      <c r="C195" s="23" t="s">
        <v>2367</v>
      </c>
      <c r="D195" s="23" t="s">
        <v>2430</v>
      </c>
      <c r="E195" s="204" t="s">
        <v>2378</v>
      </c>
      <c r="F195" s="194">
        <v>99.6</v>
      </c>
      <c r="G195" s="194">
        <v>1.6</v>
      </c>
      <c r="H195" s="194">
        <v>0</v>
      </c>
      <c r="I195" s="25">
        <v>4415730</v>
      </c>
      <c r="J195" s="24">
        <v>64</v>
      </c>
      <c r="K195" s="25">
        <v>353483</v>
      </c>
      <c r="L195" s="194">
        <v>60.2</v>
      </c>
      <c r="M195" s="25">
        <v>4421</v>
      </c>
      <c r="N195" s="26" t="s">
        <v>655</v>
      </c>
      <c r="O195" s="26" t="s">
        <v>2364</v>
      </c>
    </row>
    <row r="196" spans="2:15" s="24" customFormat="1">
      <c r="B196" s="23" t="s">
        <v>239</v>
      </c>
      <c r="C196" s="23" t="s">
        <v>2370</v>
      </c>
      <c r="D196" s="23" t="s">
        <v>2430</v>
      </c>
      <c r="E196" s="204" t="s">
        <v>2378</v>
      </c>
      <c r="F196" s="194">
        <v>99.6</v>
      </c>
      <c r="G196" s="194">
        <v>1.6</v>
      </c>
      <c r="H196" s="194">
        <v>0</v>
      </c>
      <c r="I196" s="25">
        <v>4413548</v>
      </c>
      <c r="J196" s="24">
        <v>75</v>
      </c>
      <c r="K196" s="25">
        <v>475466</v>
      </c>
      <c r="L196" s="194">
        <v>60.2</v>
      </c>
      <c r="M196" s="25">
        <v>4426</v>
      </c>
      <c r="N196" s="26" t="s">
        <v>640</v>
      </c>
      <c r="O196" s="26" t="s">
        <v>2364</v>
      </c>
    </row>
    <row r="197" spans="2:15" s="24" customFormat="1">
      <c r="B197" s="23" t="s">
        <v>282</v>
      </c>
      <c r="C197" s="23" t="s">
        <v>2370</v>
      </c>
      <c r="D197" s="23" t="s">
        <v>2430</v>
      </c>
      <c r="E197" s="204" t="s">
        <v>2378</v>
      </c>
      <c r="F197" s="194">
        <v>99.6</v>
      </c>
      <c r="G197" s="194">
        <v>1.6</v>
      </c>
      <c r="H197" s="194">
        <v>0</v>
      </c>
      <c r="I197" s="25">
        <v>4415518</v>
      </c>
      <c r="J197" s="24">
        <v>74</v>
      </c>
      <c r="K197" s="25">
        <v>475776</v>
      </c>
      <c r="L197" s="194">
        <v>60.2</v>
      </c>
      <c r="M197" s="25">
        <v>4427</v>
      </c>
      <c r="N197" s="26" t="s">
        <v>597</v>
      </c>
      <c r="O197" s="26" t="s">
        <v>2364</v>
      </c>
    </row>
    <row r="198" spans="2:15" s="24" customFormat="1">
      <c r="B198" s="23" t="s">
        <v>386</v>
      </c>
      <c r="C198" s="23" t="s">
        <v>2367</v>
      </c>
      <c r="D198" s="23" t="s">
        <v>2430</v>
      </c>
      <c r="E198" s="204" t="s">
        <v>2378</v>
      </c>
      <c r="F198" s="194">
        <v>99.6</v>
      </c>
      <c r="G198" s="194">
        <v>1.6</v>
      </c>
      <c r="H198" s="194">
        <v>0</v>
      </c>
      <c r="I198" s="25">
        <v>4413923</v>
      </c>
      <c r="J198" s="24">
        <v>71</v>
      </c>
      <c r="K198" s="25">
        <v>1095165</v>
      </c>
      <c r="L198" s="194">
        <v>60.2</v>
      </c>
      <c r="M198" s="25">
        <v>4426</v>
      </c>
      <c r="N198" s="26" t="s">
        <v>493</v>
      </c>
      <c r="O198" s="26" t="s">
        <v>2364</v>
      </c>
    </row>
    <row r="199" spans="2:15" s="24" customFormat="1">
      <c r="B199" s="23" t="s">
        <v>277</v>
      </c>
      <c r="C199" s="23" t="s">
        <v>2367</v>
      </c>
      <c r="D199" s="23" t="s">
        <v>2430</v>
      </c>
      <c r="E199" s="204" t="s">
        <v>2378</v>
      </c>
      <c r="F199" s="194">
        <v>99.6</v>
      </c>
      <c r="G199" s="194">
        <v>1.6</v>
      </c>
      <c r="H199" s="194">
        <v>0</v>
      </c>
      <c r="I199" s="25">
        <v>4415995</v>
      </c>
      <c r="J199" s="24">
        <v>69</v>
      </c>
      <c r="K199" s="25">
        <v>475664</v>
      </c>
      <c r="L199" s="194">
        <v>60.2</v>
      </c>
      <c r="M199" s="25">
        <v>4423</v>
      </c>
      <c r="N199" s="26" t="s">
        <v>602</v>
      </c>
      <c r="O199" s="26" t="s">
        <v>2364</v>
      </c>
    </row>
    <row r="200" spans="2:15" s="24" customFormat="1">
      <c r="B200" s="23" t="s">
        <v>278</v>
      </c>
      <c r="C200" s="23" t="s">
        <v>2367</v>
      </c>
      <c r="D200" s="23" t="s">
        <v>2430</v>
      </c>
      <c r="E200" s="204" t="s">
        <v>2378</v>
      </c>
      <c r="F200" s="194">
        <v>99.6</v>
      </c>
      <c r="G200" s="194">
        <v>1.6</v>
      </c>
      <c r="H200" s="194">
        <v>0</v>
      </c>
      <c r="I200" s="25">
        <v>4413018</v>
      </c>
      <c r="J200" s="24">
        <v>71</v>
      </c>
      <c r="K200" s="25">
        <v>475664</v>
      </c>
      <c r="L200" s="194">
        <v>60.2</v>
      </c>
      <c r="M200" s="25">
        <v>4421</v>
      </c>
      <c r="N200" s="26" t="s">
        <v>601</v>
      </c>
      <c r="O200" s="26" t="s">
        <v>2364</v>
      </c>
    </row>
    <row r="201" spans="2:15" s="24" customFormat="1">
      <c r="B201" s="23" t="s">
        <v>319</v>
      </c>
      <c r="C201" s="23" t="s">
        <v>2367</v>
      </c>
      <c r="D201" s="23" t="s">
        <v>2430</v>
      </c>
      <c r="E201" s="204" t="s">
        <v>2378</v>
      </c>
      <c r="F201" s="194">
        <v>99.6</v>
      </c>
      <c r="G201" s="194">
        <v>1.6</v>
      </c>
      <c r="H201" s="194">
        <v>0</v>
      </c>
      <c r="I201" s="25">
        <v>4399434</v>
      </c>
      <c r="J201" s="24">
        <v>69</v>
      </c>
      <c r="K201" s="25">
        <v>923846</v>
      </c>
      <c r="L201" s="194">
        <v>60.2</v>
      </c>
      <c r="M201" s="25">
        <v>4399</v>
      </c>
      <c r="N201" s="26" t="s">
        <v>560</v>
      </c>
      <c r="O201" s="26" t="s">
        <v>2364</v>
      </c>
    </row>
    <row r="202" spans="2:15" s="24" customFormat="1">
      <c r="B202" s="23" t="s">
        <v>290</v>
      </c>
      <c r="C202" s="23" t="s">
        <v>2367</v>
      </c>
      <c r="D202" s="23" t="s">
        <v>2430</v>
      </c>
      <c r="E202" s="204" t="s">
        <v>2378</v>
      </c>
      <c r="F202" s="194">
        <v>99.6</v>
      </c>
      <c r="G202" s="194">
        <v>1.6</v>
      </c>
      <c r="H202" s="194">
        <v>0</v>
      </c>
      <c r="I202" s="25">
        <v>4414023</v>
      </c>
      <c r="J202" s="24">
        <v>72</v>
      </c>
      <c r="K202" s="25">
        <v>476643</v>
      </c>
      <c r="L202" s="194">
        <v>60.2</v>
      </c>
      <c r="M202" s="25">
        <v>4418</v>
      </c>
      <c r="N202" s="26" t="s">
        <v>589</v>
      </c>
      <c r="O202" s="26" t="s">
        <v>2364</v>
      </c>
    </row>
    <row r="203" spans="2:15" s="24" customFormat="1">
      <c r="B203" s="23" t="s">
        <v>367</v>
      </c>
      <c r="C203" s="23" t="s">
        <v>2370</v>
      </c>
      <c r="D203" s="23" t="s">
        <v>2430</v>
      </c>
      <c r="E203" s="204" t="s">
        <v>2378</v>
      </c>
      <c r="F203" s="194">
        <v>99.6</v>
      </c>
      <c r="G203" s="194">
        <v>1.6</v>
      </c>
      <c r="H203" s="194">
        <v>0</v>
      </c>
      <c r="I203" s="25">
        <v>4413109</v>
      </c>
      <c r="J203" s="24">
        <v>75</v>
      </c>
      <c r="K203" s="25">
        <v>1095054</v>
      </c>
      <c r="L203" s="194">
        <v>60.2</v>
      </c>
      <c r="M203" s="25">
        <v>4420</v>
      </c>
      <c r="N203" s="26" t="s">
        <v>512</v>
      </c>
      <c r="O203" s="26" t="s">
        <v>2364</v>
      </c>
    </row>
    <row r="204" spans="2:15" s="24" customFormat="1">
      <c r="B204" s="23" t="s">
        <v>238</v>
      </c>
      <c r="C204" s="23" t="s">
        <v>2370</v>
      </c>
      <c r="D204" s="23" t="s">
        <v>2426</v>
      </c>
      <c r="E204" s="204" t="s">
        <v>2375</v>
      </c>
      <c r="F204" s="194">
        <v>99.6</v>
      </c>
      <c r="G204" s="194">
        <v>1.6</v>
      </c>
      <c r="H204" s="194">
        <v>0</v>
      </c>
      <c r="I204" s="25">
        <v>4415739</v>
      </c>
      <c r="J204" s="24">
        <v>71</v>
      </c>
      <c r="K204" s="25">
        <v>475466</v>
      </c>
      <c r="L204" s="194">
        <v>60.2</v>
      </c>
      <c r="M204" s="25">
        <v>4422</v>
      </c>
      <c r="N204" s="26" t="s">
        <v>641</v>
      </c>
      <c r="O204" s="26" t="s">
        <v>2364</v>
      </c>
    </row>
    <row r="205" spans="2:15" s="24" customFormat="1">
      <c r="B205" s="23" t="s">
        <v>415</v>
      </c>
      <c r="C205" s="23" t="s">
        <v>2370</v>
      </c>
      <c r="D205" s="23" t="s">
        <v>2426</v>
      </c>
      <c r="E205" s="204" t="s">
        <v>2375</v>
      </c>
      <c r="F205" s="194">
        <v>99.6</v>
      </c>
      <c r="G205" s="194">
        <v>1.6</v>
      </c>
      <c r="H205" s="194">
        <v>0</v>
      </c>
      <c r="I205" s="25">
        <v>4417928</v>
      </c>
      <c r="J205" s="24">
        <v>66</v>
      </c>
      <c r="K205" s="25">
        <v>1105813</v>
      </c>
      <c r="L205" s="194">
        <v>60.2</v>
      </c>
      <c r="M205" s="25">
        <v>4419</v>
      </c>
      <c r="N205" s="26" t="s">
        <v>464</v>
      </c>
      <c r="O205" s="26" t="s">
        <v>2364</v>
      </c>
    </row>
    <row r="206" spans="2:15" s="24" customFormat="1">
      <c r="B206" s="23" t="s">
        <v>378</v>
      </c>
      <c r="C206" s="23" t="s">
        <v>2370</v>
      </c>
      <c r="D206" s="23" t="s">
        <v>2426</v>
      </c>
      <c r="E206" s="204" t="s">
        <v>2375</v>
      </c>
      <c r="F206" s="194">
        <v>99.6</v>
      </c>
      <c r="G206" s="194">
        <v>1.6</v>
      </c>
      <c r="H206" s="194">
        <v>0</v>
      </c>
      <c r="I206" s="25">
        <v>4412994</v>
      </c>
      <c r="J206" s="24">
        <v>69</v>
      </c>
      <c r="K206" s="25">
        <v>1095077</v>
      </c>
      <c r="L206" s="194">
        <v>60.2</v>
      </c>
      <c r="M206" s="25">
        <v>4414</v>
      </c>
      <c r="N206" s="26" t="s">
        <v>501</v>
      </c>
      <c r="O206" s="26" t="s">
        <v>2364</v>
      </c>
    </row>
    <row r="207" spans="2:15" s="24" customFormat="1">
      <c r="B207" s="23" t="s">
        <v>305</v>
      </c>
      <c r="C207" s="23" t="s">
        <v>2370</v>
      </c>
      <c r="D207" s="23" t="s">
        <v>2430</v>
      </c>
      <c r="E207" s="204" t="s">
        <v>2378</v>
      </c>
      <c r="F207" s="194">
        <v>99.6</v>
      </c>
      <c r="G207" s="194">
        <v>1.6</v>
      </c>
      <c r="H207" s="194">
        <v>0</v>
      </c>
      <c r="I207" s="25">
        <v>4416601</v>
      </c>
      <c r="J207" s="24">
        <v>71</v>
      </c>
      <c r="K207" s="25">
        <v>594802</v>
      </c>
      <c r="L207" s="194">
        <v>60.2</v>
      </c>
      <c r="M207" s="25">
        <v>4422</v>
      </c>
      <c r="N207" s="26" t="s">
        <v>574</v>
      </c>
      <c r="O207" s="26" t="s">
        <v>2364</v>
      </c>
    </row>
    <row r="208" spans="2:15" s="24" customFormat="1">
      <c r="B208" s="23" t="s">
        <v>346</v>
      </c>
      <c r="C208" s="23" t="s">
        <v>2367</v>
      </c>
      <c r="D208" s="23" t="s">
        <v>2430</v>
      </c>
      <c r="E208" s="204" t="s">
        <v>2378</v>
      </c>
      <c r="F208" s="194">
        <v>99.6</v>
      </c>
      <c r="G208" s="194">
        <v>1.6</v>
      </c>
      <c r="H208" s="194">
        <v>0</v>
      </c>
      <c r="I208" s="25">
        <v>4414162</v>
      </c>
      <c r="J208" s="24">
        <v>67</v>
      </c>
      <c r="K208" s="25">
        <v>1052427</v>
      </c>
      <c r="L208" s="194">
        <v>60.2</v>
      </c>
      <c r="M208" s="25">
        <v>4414</v>
      </c>
      <c r="N208" s="26" t="s">
        <v>533</v>
      </c>
      <c r="O208" s="26" t="s">
        <v>2364</v>
      </c>
    </row>
    <row r="209" spans="2:15" s="24" customFormat="1">
      <c r="B209" s="23" t="s">
        <v>317</v>
      </c>
      <c r="C209" s="23" t="s">
        <v>2370</v>
      </c>
      <c r="D209" s="23" t="s">
        <v>2430</v>
      </c>
      <c r="E209" s="204" t="s">
        <v>2378</v>
      </c>
      <c r="F209" s="194">
        <v>99.6</v>
      </c>
      <c r="G209" s="194">
        <v>1.6</v>
      </c>
      <c r="H209" s="194">
        <v>0</v>
      </c>
      <c r="I209" s="25">
        <v>4414755</v>
      </c>
      <c r="J209" s="24">
        <v>68</v>
      </c>
      <c r="K209" s="25">
        <v>832987</v>
      </c>
      <c r="L209" s="194">
        <v>60.2</v>
      </c>
      <c r="M209" s="25">
        <v>4425</v>
      </c>
      <c r="N209" s="26" t="s">
        <v>562</v>
      </c>
      <c r="O209" s="26" t="s">
        <v>2364</v>
      </c>
    </row>
    <row r="210" spans="2:15" s="24" customFormat="1">
      <c r="B210" s="23" t="s">
        <v>355</v>
      </c>
      <c r="C210" s="23" t="s">
        <v>2370</v>
      </c>
      <c r="D210" s="23" t="s">
        <v>2430</v>
      </c>
      <c r="E210" s="204" t="s">
        <v>2378</v>
      </c>
      <c r="F210" s="194">
        <v>99.6</v>
      </c>
      <c r="G210" s="194">
        <v>1.6</v>
      </c>
      <c r="H210" s="194">
        <v>0</v>
      </c>
      <c r="I210" s="25">
        <v>4414808</v>
      </c>
      <c r="J210" s="24">
        <v>67</v>
      </c>
      <c r="K210" s="25">
        <v>1094957</v>
      </c>
      <c r="L210" s="194">
        <v>60.2</v>
      </c>
      <c r="M210" s="25">
        <v>4423</v>
      </c>
      <c r="N210" s="26" t="s">
        <v>524</v>
      </c>
      <c r="O210" s="26" t="s">
        <v>2364</v>
      </c>
    </row>
    <row r="211" spans="2:15" s="24" customFormat="1">
      <c r="B211" s="23" t="s">
        <v>327</v>
      </c>
      <c r="C211" s="23" t="s">
        <v>2370</v>
      </c>
      <c r="D211" s="23" t="s">
        <v>2430</v>
      </c>
      <c r="E211" s="204" t="s">
        <v>2378</v>
      </c>
      <c r="F211" s="194">
        <v>99.6</v>
      </c>
      <c r="G211" s="194">
        <v>1.6</v>
      </c>
      <c r="H211" s="194">
        <v>0</v>
      </c>
      <c r="I211" s="25">
        <v>4416763</v>
      </c>
      <c r="J211" s="24">
        <v>67</v>
      </c>
      <c r="K211" s="25">
        <v>926905</v>
      </c>
      <c r="L211" s="194">
        <v>60.2</v>
      </c>
      <c r="M211" s="25">
        <v>4421</v>
      </c>
      <c r="N211" s="26" t="s">
        <v>552</v>
      </c>
      <c r="O211" s="26" t="s">
        <v>2364</v>
      </c>
    </row>
    <row r="212" spans="2:15" s="24" customFormat="1">
      <c r="B212" s="23" t="s">
        <v>366</v>
      </c>
      <c r="C212" s="23" t="s">
        <v>2370</v>
      </c>
      <c r="D212" s="23" t="s">
        <v>2426</v>
      </c>
      <c r="E212" s="204" t="s">
        <v>2375</v>
      </c>
      <c r="F212" s="194">
        <v>99.6</v>
      </c>
      <c r="G212" s="194">
        <v>1.6</v>
      </c>
      <c r="H212" s="194">
        <v>0</v>
      </c>
      <c r="I212" s="25">
        <v>4412534</v>
      </c>
      <c r="J212" s="24">
        <v>70</v>
      </c>
      <c r="K212" s="25">
        <v>1094966</v>
      </c>
      <c r="L212" s="194">
        <v>60.2</v>
      </c>
      <c r="M212" s="25">
        <v>4417</v>
      </c>
      <c r="N212" s="26" t="s">
        <v>513</v>
      </c>
      <c r="O212" s="26" t="s">
        <v>2364</v>
      </c>
    </row>
    <row r="213" spans="2:15" s="24" customFormat="1">
      <c r="B213" s="23" t="s">
        <v>249</v>
      </c>
      <c r="C213" s="23" t="s">
        <v>2370</v>
      </c>
      <c r="D213" s="23" t="s">
        <v>2430</v>
      </c>
      <c r="E213" s="204" t="s">
        <v>2378</v>
      </c>
      <c r="F213" s="194">
        <v>99.6</v>
      </c>
      <c r="G213" s="194">
        <v>1.6</v>
      </c>
      <c r="H213" s="194">
        <v>0</v>
      </c>
      <c r="I213" s="25">
        <v>4413505</v>
      </c>
      <c r="J213" s="24">
        <v>67</v>
      </c>
      <c r="K213" s="25">
        <v>475544</v>
      </c>
      <c r="L213" s="194">
        <v>60.2</v>
      </c>
      <c r="M213" s="25">
        <v>4419</v>
      </c>
      <c r="N213" s="26" t="s">
        <v>630</v>
      </c>
      <c r="O213" s="26" t="s">
        <v>2364</v>
      </c>
    </row>
    <row r="214" spans="2:15" s="24" customFormat="1">
      <c r="B214" s="23" t="s">
        <v>345</v>
      </c>
      <c r="C214" s="23" t="s">
        <v>2367</v>
      </c>
      <c r="D214" s="23" t="s">
        <v>2426</v>
      </c>
      <c r="E214" s="204" t="s">
        <v>2375</v>
      </c>
      <c r="F214" s="194">
        <v>99.6</v>
      </c>
      <c r="G214" s="194">
        <v>1.6</v>
      </c>
      <c r="H214" s="194">
        <v>0</v>
      </c>
      <c r="I214" s="25">
        <v>4414698</v>
      </c>
      <c r="J214" s="24">
        <v>75</v>
      </c>
      <c r="K214" s="25">
        <v>945191</v>
      </c>
      <c r="L214" s="194">
        <v>60.2</v>
      </c>
      <c r="M214" s="25">
        <v>4419</v>
      </c>
      <c r="N214" s="26" t="s">
        <v>534</v>
      </c>
      <c r="O214" s="26" t="s">
        <v>2364</v>
      </c>
    </row>
    <row r="215" spans="2:15" s="24" customFormat="1">
      <c r="B215" s="23" t="s">
        <v>403</v>
      </c>
      <c r="C215" s="23" t="s">
        <v>2367</v>
      </c>
      <c r="D215" s="23" t="s">
        <v>2426</v>
      </c>
      <c r="E215" s="204" t="s">
        <v>2375</v>
      </c>
      <c r="F215" s="194">
        <v>99.6</v>
      </c>
      <c r="G215" s="194">
        <v>1.6</v>
      </c>
      <c r="H215" s="194">
        <v>0</v>
      </c>
      <c r="I215" s="25">
        <v>4418214</v>
      </c>
      <c r="J215" s="24">
        <v>72</v>
      </c>
      <c r="K215" s="25">
        <v>1095285</v>
      </c>
      <c r="L215" s="194">
        <v>60.2</v>
      </c>
      <c r="M215" s="25">
        <v>4419</v>
      </c>
      <c r="N215" s="26" t="s">
        <v>476</v>
      </c>
      <c r="O215" s="26" t="s">
        <v>2364</v>
      </c>
    </row>
    <row r="216" spans="2:15" s="24" customFormat="1">
      <c r="B216" s="23" t="s">
        <v>408</v>
      </c>
      <c r="C216" s="23" t="s">
        <v>2367</v>
      </c>
      <c r="D216" s="23" t="s">
        <v>2426</v>
      </c>
      <c r="E216" s="204" t="s">
        <v>2375</v>
      </c>
      <c r="F216" s="194">
        <v>99.6</v>
      </c>
      <c r="G216" s="194">
        <v>1.6</v>
      </c>
      <c r="H216" s="194">
        <v>0</v>
      </c>
      <c r="I216" s="25">
        <v>4411810</v>
      </c>
      <c r="J216" s="24">
        <v>63</v>
      </c>
      <c r="K216" s="25">
        <v>1095285</v>
      </c>
      <c r="L216" s="194">
        <v>60.2</v>
      </c>
      <c r="M216" s="25">
        <v>4410</v>
      </c>
      <c r="N216" s="26" t="s">
        <v>471</v>
      </c>
      <c r="O216" s="26" t="s">
        <v>2364</v>
      </c>
    </row>
    <row r="217" spans="2:15" s="24" customFormat="1">
      <c r="B217" s="23" t="s">
        <v>359</v>
      </c>
      <c r="C217" s="23" t="s">
        <v>2367</v>
      </c>
      <c r="D217" s="23" t="s">
        <v>2426</v>
      </c>
      <c r="E217" s="204" t="s">
        <v>2375</v>
      </c>
      <c r="F217" s="194">
        <v>99.6</v>
      </c>
      <c r="G217" s="194">
        <v>1.6</v>
      </c>
      <c r="H217" s="194">
        <v>0</v>
      </c>
      <c r="I217" s="25">
        <v>4412629</v>
      </c>
      <c r="J217" s="24">
        <v>66</v>
      </c>
      <c r="K217" s="25">
        <v>1094957</v>
      </c>
      <c r="L217" s="194">
        <v>60.2</v>
      </c>
      <c r="M217" s="25">
        <v>4422</v>
      </c>
      <c r="N217" s="26" t="s">
        <v>520</v>
      </c>
      <c r="O217" s="26" t="s">
        <v>2364</v>
      </c>
    </row>
    <row r="218" spans="2:15" s="24" customFormat="1">
      <c r="B218" s="23" t="s">
        <v>219</v>
      </c>
      <c r="C218" s="23" t="s">
        <v>2367</v>
      </c>
      <c r="D218" s="23" t="s">
        <v>2426</v>
      </c>
      <c r="E218" s="204" t="s">
        <v>2375</v>
      </c>
      <c r="F218" s="194">
        <v>99.6</v>
      </c>
      <c r="G218" s="194">
        <v>1.6</v>
      </c>
      <c r="H218" s="194">
        <v>0</v>
      </c>
      <c r="I218" s="25">
        <v>4412052</v>
      </c>
      <c r="J218" s="24">
        <v>72</v>
      </c>
      <c r="K218" s="25">
        <v>353336</v>
      </c>
      <c r="L218" s="194">
        <v>60.2</v>
      </c>
      <c r="M218" s="25">
        <v>4423</v>
      </c>
      <c r="N218" s="26" t="s">
        <v>660</v>
      </c>
      <c r="O218" s="26" t="s">
        <v>2364</v>
      </c>
    </row>
    <row r="219" spans="2:15" s="24" customFormat="1">
      <c r="B219" s="23" t="s">
        <v>425</v>
      </c>
      <c r="C219" s="23" t="s">
        <v>2367</v>
      </c>
      <c r="D219" s="23" t="s">
        <v>2430</v>
      </c>
      <c r="E219" s="204" t="s">
        <v>2378</v>
      </c>
      <c r="F219" s="194">
        <v>99.6</v>
      </c>
      <c r="G219" s="194">
        <v>1.6</v>
      </c>
      <c r="H219" s="194">
        <v>0</v>
      </c>
      <c r="I219" s="25">
        <v>4413782</v>
      </c>
      <c r="J219" s="24">
        <v>69</v>
      </c>
      <c r="K219" s="25">
        <v>2522086</v>
      </c>
      <c r="L219" s="194">
        <v>60.2</v>
      </c>
      <c r="M219" s="25">
        <v>4417</v>
      </c>
      <c r="N219" s="26" t="s">
        <v>454</v>
      </c>
      <c r="O219" s="26" t="s">
        <v>2364</v>
      </c>
    </row>
    <row r="220" spans="2:15" s="24" customFormat="1">
      <c r="B220" s="23" t="s">
        <v>385</v>
      </c>
      <c r="C220" s="23" t="s">
        <v>2367</v>
      </c>
      <c r="D220" s="23" t="s">
        <v>2430</v>
      </c>
      <c r="E220" s="204" t="s">
        <v>2378</v>
      </c>
      <c r="F220" s="194">
        <v>99.6</v>
      </c>
      <c r="G220" s="194">
        <v>1.6</v>
      </c>
      <c r="H220" s="194">
        <v>0</v>
      </c>
      <c r="I220" s="25">
        <v>4413641</v>
      </c>
      <c r="J220" s="24">
        <v>74</v>
      </c>
      <c r="K220" s="25">
        <v>1095165</v>
      </c>
      <c r="L220" s="194">
        <v>60.2</v>
      </c>
      <c r="M220" s="25">
        <v>4423</v>
      </c>
      <c r="N220" s="26" t="s">
        <v>494</v>
      </c>
      <c r="O220" s="26" t="s">
        <v>2364</v>
      </c>
    </row>
    <row r="221" spans="2:15" s="24" customFormat="1">
      <c r="B221" s="23" t="s">
        <v>376</v>
      </c>
      <c r="C221" s="23" t="s">
        <v>2370</v>
      </c>
      <c r="D221" s="23" t="s">
        <v>2430</v>
      </c>
      <c r="E221" s="204" t="s">
        <v>2378</v>
      </c>
      <c r="F221" s="194">
        <v>99.6</v>
      </c>
      <c r="G221" s="194">
        <v>1.6</v>
      </c>
      <c r="H221" s="194">
        <v>0</v>
      </c>
      <c r="I221" s="25">
        <v>4415702</v>
      </c>
      <c r="J221" s="24">
        <v>66</v>
      </c>
      <c r="K221" s="25">
        <v>1095077</v>
      </c>
      <c r="L221" s="194">
        <v>60.2</v>
      </c>
      <c r="M221" s="25">
        <v>4424</v>
      </c>
      <c r="N221" s="26" t="s">
        <v>503</v>
      </c>
      <c r="O221" s="26" t="s">
        <v>2364</v>
      </c>
    </row>
    <row r="222" spans="2:15" s="24" customFormat="1">
      <c r="B222" s="23" t="s">
        <v>220</v>
      </c>
      <c r="C222" s="23" t="s">
        <v>2370</v>
      </c>
      <c r="D222" s="23" t="s">
        <v>2430</v>
      </c>
      <c r="E222" s="204" t="s">
        <v>2378</v>
      </c>
      <c r="F222" s="194">
        <v>99.6</v>
      </c>
      <c r="G222" s="194">
        <v>1.6</v>
      </c>
      <c r="H222" s="194">
        <v>0</v>
      </c>
      <c r="I222" s="25">
        <v>4415258</v>
      </c>
      <c r="J222" s="24">
        <v>77</v>
      </c>
      <c r="K222" s="25">
        <v>353336</v>
      </c>
      <c r="L222" s="194">
        <v>60.2</v>
      </c>
      <c r="M222" s="25">
        <v>4423</v>
      </c>
      <c r="N222" s="26" t="s">
        <v>659</v>
      </c>
      <c r="O222" s="26" t="s">
        <v>2364</v>
      </c>
    </row>
    <row r="223" spans="2:15" s="24" customFormat="1">
      <c r="B223" s="23" t="s">
        <v>347</v>
      </c>
      <c r="C223" s="23" t="s">
        <v>2370</v>
      </c>
      <c r="D223" s="23" t="s">
        <v>2430</v>
      </c>
      <c r="E223" s="204" t="s">
        <v>2378</v>
      </c>
      <c r="F223" s="194">
        <v>99.6</v>
      </c>
      <c r="G223" s="194">
        <v>1.6</v>
      </c>
      <c r="H223" s="194">
        <v>0</v>
      </c>
      <c r="I223" s="25">
        <v>4412892</v>
      </c>
      <c r="J223" s="24">
        <v>74</v>
      </c>
      <c r="K223" s="25">
        <v>1052427</v>
      </c>
      <c r="L223" s="194">
        <v>60.2</v>
      </c>
      <c r="M223" s="25">
        <v>4420</v>
      </c>
      <c r="N223" s="26" t="s">
        <v>532</v>
      </c>
      <c r="O223" s="26" t="s">
        <v>2364</v>
      </c>
    </row>
    <row r="224" spans="2:15" s="24" customFormat="1">
      <c r="B224" s="23" t="s">
        <v>343</v>
      </c>
      <c r="C224" s="23" t="s">
        <v>2370</v>
      </c>
      <c r="D224" s="23" t="s">
        <v>2426</v>
      </c>
      <c r="E224" s="204" t="s">
        <v>2375</v>
      </c>
      <c r="F224" s="194">
        <v>99.6</v>
      </c>
      <c r="G224" s="194">
        <v>1.6</v>
      </c>
      <c r="H224" s="194">
        <v>0</v>
      </c>
      <c r="I224" s="25">
        <v>4415702</v>
      </c>
      <c r="J224" s="24">
        <v>66</v>
      </c>
      <c r="K224" s="25">
        <v>945191</v>
      </c>
      <c r="L224" s="194">
        <v>60.2</v>
      </c>
      <c r="M224" s="25">
        <v>4416</v>
      </c>
      <c r="N224" s="26" t="s">
        <v>536</v>
      </c>
      <c r="O224" s="26" t="s">
        <v>2364</v>
      </c>
    </row>
    <row r="225" spans="2:15" s="24" customFormat="1">
      <c r="B225" s="23" t="s">
        <v>406</v>
      </c>
      <c r="C225" s="23" t="s">
        <v>2370</v>
      </c>
      <c r="D225" s="23" t="s">
        <v>2430</v>
      </c>
      <c r="E225" s="204" t="s">
        <v>2378</v>
      </c>
      <c r="F225" s="194">
        <v>99.6</v>
      </c>
      <c r="G225" s="194">
        <v>1.6</v>
      </c>
      <c r="H225" s="194">
        <v>0</v>
      </c>
      <c r="I225" s="25">
        <v>4414150</v>
      </c>
      <c r="J225" s="24">
        <v>68</v>
      </c>
      <c r="K225" s="25">
        <v>1095285</v>
      </c>
      <c r="L225" s="194">
        <v>60.2</v>
      </c>
      <c r="M225" s="25">
        <v>4421</v>
      </c>
      <c r="N225" s="26" t="s">
        <v>473</v>
      </c>
      <c r="O225" s="26" t="s">
        <v>2364</v>
      </c>
    </row>
    <row r="226" spans="2:15" s="24" customFormat="1">
      <c r="B226" s="23" t="s">
        <v>227</v>
      </c>
      <c r="C226" s="23" t="s">
        <v>2370</v>
      </c>
      <c r="D226" s="23" t="s">
        <v>2426</v>
      </c>
      <c r="E226" s="204" t="s">
        <v>2375</v>
      </c>
      <c r="F226" s="194">
        <v>99.6</v>
      </c>
      <c r="G226" s="194">
        <v>1.6</v>
      </c>
      <c r="H226" s="194">
        <v>0</v>
      </c>
      <c r="I226" s="25">
        <v>4414026</v>
      </c>
      <c r="J226" s="24">
        <v>75</v>
      </c>
      <c r="K226" s="25">
        <v>353834</v>
      </c>
      <c r="L226" s="194">
        <v>60.2</v>
      </c>
      <c r="M226" s="25">
        <v>4424</v>
      </c>
      <c r="N226" s="26" t="s">
        <v>652</v>
      </c>
      <c r="O226" s="26" t="s">
        <v>2364</v>
      </c>
    </row>
    <row r="227" spans="2:15" s="24" customFormat="1">
      <c r="B227" s="23" t="s">
        <v>414</v>
      </c>
      <c r="C227" s="23" t="s">
        <v>2370</v>
      </c>
      <c r="D227" s="23" t="s">
        <v>2430</v>
      </c>
      <c r="E227" s="204" t="s">
        <v>2378</v>
      </c>
      <c r="F227" s="194">
        <v>99.6</v>
      </c>
      <c r="G227" s="194">
        <v>1.6</v>
      </c>
      <c r="H227" s="194">
        <v>0</v>
      </c>
      <c r="I227" s="25">
        <v>4414302</v>
      </c>
      <c r="J227" s="24">
        <v>67</v>
      </c>
      <c r="K227" s="25">
        <v>1105762</v>
      </c>
      <c r="L227" s="194">
        <v>60.2</v>
      </c>
      <c r="M227" s="25">
        <v>4427</v>
      </c>
      <c r="N227" s="26" t="s">
        <v>465</v>
      </c>
      <c r="O227" s="26" t="s">
        <v>2364</v>
      </c>
    </row>
    <row r="228" spans="2:15" s="24" customFormat="1">
      <c r="B228" s="23" t="s">
        <v>365</v>
      </c>
      <c r="C228" s="23" t="s">
        <v>2370</v>
      </c>
      <c r="D228" s="23" t="s">
        <v>2430</v>
      </c>
      <c r="E228" s="204" t="s">
        <v>2378</v>
      </c>
      <c r="F228" s="194">
        <v>99.6</v>
      </c>
      <c r="G228" s="194">
        <v>1.6</v>
      </c>
      <c r="H228" s="194">
        <v>0</v>
      </c>
      <c r="I228" s="25">
        <v>4416108</v>
      </c>
      <c r="J228" s="24">
        <v>67</v>
      </c>
      <c r="K228" s="25">
        <v>1094965</v>
      </c>
      <c r="L228" s="194">
        <v>60.2</v>
      </c>
      <c r="M228" s="25">
        <v>4416</v>
      </c>
      <c r="N228" s="26" t="s">
        <v>514</v>
      </c>
      <c r="O228" s="26" t="s">
        <v>2364</v>
      </c>
    </row>
    <row r="229" spans="2:15" s="24" customFormat="1">
      <c r="B229" s="23" t="s">
        <v>423</v>
      </c>
      <c r="C229" s="23" t="s">
        <v>2370</v>
      </c>
      <c r="D229" s="23" t="s">
        <v>2430</v>
      </c>
      <c r="E229" s="204" t="s">
        <v>2378</v>
      </c>
      <c r="F229" s="194">
        <v>99.6</v>
      </c>
      <c r="G229" s="194">
        <v>1.6</v>
      </c>
      <c r="H229" s="194">
        <v>0</v>
      </c>
      <c r="I229" s="25">
        <v>4415253</v>
      </c>
      <c r="J229" s="24">
        <v>75</v>
      </c>
      <c r="K229" s="25">
        <v>1221920</v>
      </c>
      <c r="L229" s="194">
        <v>60.2</v>
      </c>
      <c r="M229" s="25">
        <v>4421</v>
      </c>
      <c r="N229" s="26" t="s">
        <v>456</v>
      </c>
      <c r="O229" s="26" t="s">
        <v>2364</v>
      </c>
    </row>
    <row r="230" spans="2:15" s="24" customFormat="1">
      <c r="B230" s="23" t="s">
        <v>257</v>
      </c>
      <c r="C230" s="23" t="s">
        <v>2370</v>
      </c>
      <c r="D230" s="23" t="s">
        <v>2430</v>
      </c>
      <c r="E230" s="204" t="s">
        <v>2378</v>
      </c>
      <c r="F230" s="194">
        <v>99.6</v>
      </c>
      <c r="G230" s="194">
        <v>1.6</v>
      </c>
      <c r="H230" s="194">
        <v>0</v>
      </c>
      <c r="I230" s="25">
        <v>4413718</v>
      </c>
      <c r="J230" s="24">
        <v>73</v>
      </c>
      <c r="K230" s="25">
        <v>475544</v>
      </c>
      <c r="L230" s="194">
        <v>60.2</v>
      </c>
      <c r="M230" s="25">
        <v>4425</v>
      </c>
      <c r="N230" s="26" t="s">
        <v>622</v>
      </c>
      <c r="O230" s="26" t="s">
        <v>2364</v>
      </c>
    </row>
    <row r="231" spans="2:15" s="24" customFormat="1">
      <c r="B231" s="23" t="s">
        <v>240</v>
      </c>
      <c r="C231" s="23" t="s">
        <v>2370</v>
      </c>
      <c r="D231" s="23" t="s">
        <v>2430</v>
      </c>
      <c r="E231" s="204" t="s">
        <v>2378</v>
      </c>
      <c r="F231" s="194">
        <v>99.6</v>
      </c>
      <c r="G231" s="194">
        <v>1.6</v>
      </c>
      <c r="H231" s="194">
        <v>0</v>
      </c>
      <c r="I231" s="25">
        <v>4413657</v>
      </c>
      <c r="J231" s="24">
        <v>77</v>
      </c>
      <c r="K231" s="25">
        <v>475466</v>
      </c>
      <c r="L231" s="194">
        <v>60.2</v>
      </c>
      <c r="M231" s="25">
        <v>4414</v>
      </c>
      <c r="N231" s="26" t="s">
        <v>639</v>
      </c>
      <c r="O231" s="26" t="s">
        <v>2364</v>
      </c>
    </row>
    <row r="232" spans="2:15" s="24" customFormat="1">
      <c r="B232" s="23" t="s">
        <v>273</v>
      </c>
      <c r="C232" s="23" t="s">
        <v>2370</v>
      </c>
      <c r="D232" s="23" t="s">
        <v>2430</v>
      </c>
      <c r="E232" s="204" t="s">
        <v>2378</v>
      </c>
      <c r="F232" s="194">
        <v>99.6</v>
      </c>
      <c r="G232" s="194">
        <v>1.6</v>
      </c>
      <c r="H232" s="194">
        <v>0</v>
      </c>
      <c r="I232" s="25">
        <v>4414126</v>
      </c>
      <c r="J232" s="24">
        <v>69</v>
      </c>
      <c r="K232" s="25">
        <v>475634</v>
      </c>
      <c r="L232" s="194">
        <v>60.2</v>
      </c>
      <c r="M232" s="25">
        <v>4420</v>
      </c>
      <c r="N232" s="26" t="s">
        <v>606</v>
      </c>
      <c r="O232" s="26" t="s">
        <v>2364</v>
      </c>
    </row>
    <row r="233" spans="2:15" s="24" customFormat="1">
      <c r="B233" s="23" t="s">
        <v>299</v>
      </c>
      <c r="C233" s="23" t="s">
        <v>2370</v>
      </c>
      <c r="D233" s="23" t="s">
        <v>2430</v>
      </c>
      <c r="E233" s="204" t="s">
        <v>2378</v>
      </c>
      <c r="F233" s="194">
        <v>99.6</v>
      </c>
      <c r="G233" s="194">
        <v>1.6</v>
      </c>
      <c r="H233" s="194">
        <v>0</v>
      </c>
      <c r="I233" s="25">
        <v>4398631</v>
      </c>
      <c r="J233" s="24">
        <v>69</v>
      </c>
      <c r="K233" s="25">
        <v>594672</v>
      </c>
      <c r="L233" s="194">
        <v>60.2</v>
      </c>
      <c r="M233" s="25">
        <v>4401</v>
      </c>
      <c r="N233" s="26" t="s">
        <v>580</v>
      </c>
      <c r="O233" s="26" t="s">
        <v>2364</v>
      </c>
    </row>
    <row r="234" spans="2:15" s="24" customFormat="1">
      <c r="B234" s="23" t="s">
        <v>377</v>
      </c>
      <c r="C234" s="23" t="s">
        <v>2370</v>
      </c>
      <c r="D234" s="23" t="s">
        <v>2430</v>
      </c>
      <c r="E234" s="204" t="s">
        <v>2378</v>
      </c>
      <c r="F234" s="194">
        <v>99.6</v>
      </c>
      <c r="G234" s="194">
        <v>1.6</v>
      </c>
      <c r="H234" s="194">
        <v>0</v>
      </c>
      <c r="I234" s="25">
        <v>4413397</v>
      </c>
      <c r="J234" s="24">
        <v>68</v>
      </c>
      <c r="K234" s="25">
        <v>1095077</v>
      </c>
      <c r="L234" s="194">
        <v>60.2</v>
      </c>
      <c r="M234" s="25">
        <v>4425</v>
      </c>
      <c r="N234" s="26" t="s">
        <v>502</v>
      </c>
      <c r="O234" s="26" t="s">
        <v>2364</v>
      </c>
    </row>
    <row r="235" spans="2:15" s="24" customFormat="1">
      <c r="B235" s="23" t="s">
        <v>375</v>
      </c>
      <c r="C235" s="23" t="s">
        <v>2370</v>
      </c>
      <c r="D235" s="23" t="s">
        <v>2430</v>
      </c>
      <c r="E235" s="204" t="s">
        <v>2378</v>
      </c>
      <c r="F235" s="194">
        <v>99.6</v>
      </c>
      <c r="G235" s="194">
        <v>1.6</v>
      </c>
      <c r="H235" s="194">
        <v>0</v>
      </c>
      <c r="I235" s="25">
        <v>4415811</v>
      </c>
      <c r="J235" s="24">
        <v>66</v>
      </c>
      <c r="K235" s="25">
        <v>1095077</v>
      </c>
      <c r="L235" s="194">
        <v>60.2</v>
      </c>
      <c r="M235" s="25">
        <v>4422</v>
      </c>
      <c r="N235" s="26" t="s">
        <v>504</v>
      </c>
      <c r="O235" s="26" t="s">
        <v>2364</v>
      </c>
    </row>
    <row r="236" spans="2:15" s="24" customFormat="1">
      <c r="B236" s="23" t="s">
        <v>245</v>
      </c>
      <c r="C236" s="23" t="s">
        <v>2370</v>
      </c>
      <c r="D236" s="23" t="s">
        <v>2430</v>
      </c>
      <c r="E236" s="204" t="s">
        <v>2378</v>
      </c>
      <c r="F236" s="194">
        <v>99.6</v>
      </c>
      <c r="G236" s="194">
        <v>1.6</v>
      </c>
      <c r="H236" s="194">
        <v>0</v>
      </c>
      <c r="I236" s="25">
        <v>4412902</v>
      </c>
      <c r="J236" s="24">
        <v>76</v>
      </c>
      <c r="K236" s="25">
        <v>475473</v>
      </c>
      <c r="L236" s="194">
        <v>60.2</v>
      </c>
      <c r="M236" s="25">
        <v>4423</v>
      </c>
      <c r="N236" s="26" t="s">
        <v>634</v>
      </c>
      <c r="O236" s="26" t="s">
        <v>2364</v>
      </c>
    </row>
    <row r="237" spans="2:15" s="24" customFormat="1">
      <c r="B237" s="23" t="s">
        <v>261</v>
      </c>
      <c r="C237" s="23" t="s">
        <v>2370</v>
      </c>
      <c r="D237" s="23" t="s">
        <v>2430</v>
      </c>
      <c r="E237" s="204" t="s">
        <v>2378</v>
      </c>
      <c r="F237" s="194">
        <v>99.6</v>
      </c>
      <c r="G237" s="194">
        <v>1.6</v>
      </c>
      <c r="H237" s="194">
        <v>0</v>
      </c>
      <c r="I237" s="25">
        <v>4411562</v>
      </c>
      <c r="J237" s="24">
        <v>79</v>
      </c>
      <c r="K237" s="25">
        <v>475585</v>
      </c>
      <c r="L237" s="194">
        <v>60.2</v>
      </c>
      <c r="M237" s="25">
        <v>4422</v>
      </c>
      <c r="N237" s="26" t="s">
        <v>618</v>
      </c>
      <c r="O237" s="26" t="s">
        <v>2364</v>
      </c>
    </row>
    <row r="238" spans="2:15" s="24" customFormat="1">
      <c r="B238" s="23" t="s">
        <v>352</v>
      </c>
      <c r="C238" s="23" t="s">
        <v>2370</v>
      </c>
      <c r="D238" s="23" t="s">
        <v>2430</v>
      </c>
      <c r="E238" s="204" t="s">
        <v>2378</v>
      </c>
      <c r="F238" s="194">
        <v>99.6</v>
      </c>
      <c r="G238" s="194">
        <v>1.6</v>
      </c>
      <c r="H238" s="194">
        <v>0</v>
      </c>
      <c r="I238" s="25">
        <v>4413114</v>
      </c>
      <c r="J238" s="24">
        <v>64</v>
      </c>
      <c r="K238" s="25">
        <v>1094471</v>
      </c>
      <c r="L238" s="194">
        <v>60.2</v>
      </c>
      <c r="M238" s="25">
        <v>4412</v>
      </c>
      <c r="N238" s="26" t="s">
        <v>527</v>
      </c>
      <c r="O238" s="26" t="s">
        <v>2364</v>
      </c>
    </row>
    <row r="239" spans="2:15" s="24" customFormat="1">
      <c r="B239" s="23" t="s">
        <v>356</v>
      </c>
      <c r="C239" s="23" t="s">
        <v>2370</v>
      </c>
      <c r="D239" s="23" t="s">
        <v>2430</v>
      </c>
      <c r="E239" s="204" t="s">
        <v>2378</v>
      </c>
      <c r="F239" s="194">
        <v>99.6</v>
      </c>
      <c r="G239" s="194">
        <v>1.6</v>
      </c>
      <c r="H239" s="194">
        <v>0</v>
      </c>
      <c r="I239" s="25">
        <v>4415209</v>
      </c>
      <c r="J239" s="24">
        <v>70</v>
      </c>
      <c r="K239" s="25">
        <v>1094957</v>
      </c>
      <c r="L239" s="194">
        <v>60.2</v>
      </c>
      <c r="M239" s="25">
        <v>4424</v>
      </c>
      <c r="N239" s="26" t="s">
        <v>523</v>
      </c>
      <c r="O239" s="26" t="s">
        <v>2364</v>
      </c>
    </row>
    <row r="240" spans="2:15" s="24" customFormat="1">
      <c r="B240" s="23" t="s">
        <v>270</v>
      </c>
      <c r="C240" s="23" t="s">
        <v>2370</v>
      </c>
      <c r="D240" s="23" t="s">
        <v>2430</v>
      </c>
      <c r="E240" s="204" t="s">
        <v>2378</v>
      </c>
      <c r="F240" s="194">
        <v>99.6</v>
      </c>
      <c r="G240" s="194">
        <v>1.6</v>
      </c>
      <c r="H240" s="194">
        <v>0</v>
      </c>
      <c r="I240" s="25">
        <v>4412971</v>
      </c>
      <c r="J240" s="24">
        <v>68</v>
      </c>
      <c r="K240" s="25">
        <v>475586</v>
      </c>
      <c r="L240" s="194">
        <v>60.2</v>
      </c>
      <c r="M240" s="25">
        <v>4425</v>
      </c>
      <c r="N240" s="26" t="s">
        <v>609</v>
      </c>
      <c r="O240" s="26" t="s">
        <v>2364</v>
      </c>
    </row>
    <row r="241" spans="2:15" s="24" customFormat="1">
      <c r="B241" s="23" t="s">
        <v>225</v>
      </c>
      <c r="C241" s="23" t="s">
        <v>2370</v>
      </c>
      <c r="D241" s="23" t="s">
        <v>2430</v>
      </c>
      <c r="E241" s="204" t="s">
        <v>2378</v>
      </c>
      <c r="F241" s="194">
        <v>99.6</v>
      </c>
      <c r="G241" s="194">
        <v>1.6</v>
      </c>
      <c r="H241" s="194">
        <v>0</v>
      </c>
      <c r="I241" s="25">
        <v>4411608</v>
      </c>
      <c r="J241" s="24">
        <v>78</v>
      </c>
      <c r="K241" s="25">
        <v>353595</v>
      </c>
      <c r="L241" s="194">
        <v>60.2</v>
      </c>
      <c r="M241" s="25">
        <v>4430</v>
      </c>
      <c r="N241" s="26" t="s">
        <v>654</v>
      </c>
      <c r="O241" s="26" t="s">
        <v>2364</v>
      </c>
    </row>
    <row r="242" spans="2:15" s="24" customFormat="1">
      <c r="B242" s="23" t="s">
        <v>318</v>
      </c>
      <c r="C242" s="23" t="s">
        <v>2370</v>
      </c>
      <c r="D242" s="23" t="s">
        <v>2430</v>
      </c>
      <c r="E242" s="204" t="s">
        <v>2378</v>
      </c>
      <c r="F242" s="194">
        <v>99.6</v>
      </c>
      <c r="G242" s="194">
        <v>1.6</v>
      </c>
      <c r="H242" s="194">
        <v>0</v>
      </c>
      <c r="I242" s="25">
        <v>4417270</v>
      </c>
      <c r="J242" s="24">
        <v>71</v>
      </c>
      <c r="K242" s="25">
        <v>888416</v>
      </c>
      <c r="L242" s="194">
        <v>60.2</v>
      </c>
      <c r="M242" s="25">
        <v>4423</v>
      </c>
      <c r="N242" s="26" t="s">
        <v>561</v>
      </c>
      <c r="O242" s="26" t="s">
        <v>2364</v>
      </c>
    </row>
    <row r="243" spans="2:15" s="24" customFormat="1">
      <c r="B243" s="23" t="s">
        <v>328</v>
      </c>
      <c r="C243" s="23" t="s">
        <v>2370</v>
      </c>
      <c r="D243" s="23" t="s">
        <v>2430</v>
      </c>
      <c r="E243" s="204" t="s">
        <v>2378</v>
      </c>
      <c r="F243" s="194">
        <v>99.6</v>
      </c>
      <c r="G243" s="194">
        <v>1.6</v>
      </c>
      <c r="H243" s="194">
        <v>0</v>
      </c>
      <c r="I243" s="25">
        <v>4412686</v>
      </c>
      <c r="J243" s="24">
        <v>67</v>
      </c>
      <c r="K243" s="25">
        <v>926905</v>
      </c>
      <c r="L243" s="194">
        <v>60.2</v>
      </c>
      <c r="M243" s="25">
        <v>4416</v>
      </c>
      <c r="N243" s="26" t="s">
        <v>551</v>
      </c>
      <c r="O243" s="26" t="s">
        <v>2364</v>
      </c>
    </row>
    <row r="244" spans="2:15" s="24" customFormat="1">
      <c r="B244" s="23" t="s">
        <v>407</v>
      </c>
      <c r="C244" s="23" t="s">
        <v>2370</v>
      </c>
      <c r="D244" s="23" t="s">
        <v>2430</v>
      </c>
      <c r="E244" s="204" t="s">
        <v>2378</v>
      </c>
      <c r="F244" s="194">
        <v>99.6</v>
      </c>
      <c r="G244" s="194">
        <v>1.6</v>
      </c>
      <c r="H244" s="194">
        <v>0</v>
      </c>
      <c r="I244" s="25">
        <v>4412701</v>
      </c>
      <c r="J244" s="24">
        <v>77</v>
      </c>
      <c r="K244" s="25">
        <v>1095285</v>
      </c>
      <c r="L244" s="194">
        <v>60.2</v>
      </c>
      <c r="M244" s="25">
        <v>4425</v>
      </c>
      <c r="N244" s="26" t="s">
        <v>472</v>
      </c>
      <c r="O244" s="26" t="s">
        <v>2364</v>
      </c>
    </row>
    <row r="245" spans="2:15" s="24" customFormat="1">
      <c r="B245" s="23" t="s">
        <v>229</v>
      </c>
      <c r="C245" s="23" t="s">
        <v>2370</v>
      </c>
      <c r="D245" s="23" t="s">
        <v>2430</v>
      </c>
      <c r="E245" s="204" t="s">
        <v>2378</v>
      </c>
      <c r="F245" s="194">
        <v>99.6</v>
      </c>
      <c r="G245" s="194">
        <v>1.6</v>
      </c>
      <c r="H245" s="194">
        <v>0</v>
      </c>
      <c r="I245" s="25">
        <v>4437867</v>
      </c>
      <c r="J245" s="24">
        <v>71</v>
      </c>
      <c r="K245" s="25">
        <v>353834</v>
      </c>
      <c r="L245" s="194">
        <v>60.2</v>
      </c>
      <c r="M245" s="25">
        <v>4439</v>
      </c>
      <c r="N245" s="26" t="s">
        <v>650</v>
      </c>
      <c r="O245" s="26" t="s">
        <v>2364</v>
      </c>
    </row>
    <row r="246" spans="2:15" s="24" customFormat="1">
      <c r="B246" s="23" t="s">
        <v>222</v>
      </c>
      <c r="C246" s="23" t="s">
        <v>2370</v>
      </c>
      <c r="D246" s="23" t="s">
        <v>2430</v>
      </c>
      <c r="E246" s="204" t="s">
        <v>2378</v>
      </c>
      <c r="F246" s="194">
        <v>99.6</v>
      </c>
      <c r="G246" s="194">
        <v>1.6</v>
      </c>
      <c r="H246" s="194">
        <v>0</v>
      </c>
      <c r="I246" s="25">
        <v>4416556</v>
      </c>
      <c r="J246" s="24">
        <v>71</v>
      </c>
      <c r="K246" s="25">
        <v>353483</v>
      </c>
      <c r="L246" s="194">
        <v>60.2</v>
      </c>
      <c r="M246" s="25">
        <v>4425</v>
      </c>
      <c r="N246" s="26" t="s">
        <v>657</v>
      </c>
      <c r="O246" s="26" t="s">
        <v>2364</v>
      </c>
    </row>
    <row r="247" spans="2:15" s="24" customFormat="1">
      <c r="B247" s="23" t="s">
        <v>357</v>
      </c>
      <c r="C247" s="23" t="s">
        <v>2370</v>
      </c>
      <c r="D247" s="23" t="s">
        <v>2430</v>
      </c>
      <c r="E247" s="204" t="s">
        <v>2378</v>
      </c>
      <c r="F247" s="194">
        <v>99.6</v>
      </c>
      <c r="G247" s="194">
        <v>1.6</v>
      </c>
      <c r="H247" s="194">
        <v>0</v>
      </c>
      <c r="I247" s="25">
        <v>4412176</v>
      </c>
      <c r="J247" s="24">
        <v>73</v>
      </c>
      <c r="K247" s="25">
        <v>1094957</v>
      </c>
      <c r="L247" s="194">
        <v>60.2</v>
      </c>
      <c r="M247" s="25">
        <v>4421</v>
      </c>
      <c r="N247" s="26" t="s">
        <v>522</v>
      </c>
      <c r="O247" s="26" t="s">
        <v>2364</v>
      </c>
    </row>
    <row r="248" spans="2:15" s="24" customFormat="1">
      <c r="B248" s="23" t="s">
        <v>241</v>
      </c>
      <c r="C248" s="23" t="s">
        <v>2370</v>
      </c>
      <c r="D248" s="23" t="s">
        <v>2430</v>
      </c>
      <c r="E248" s="204" t="s">
        <v>2378</v>
      </c>
      <c r="F248" s="194">
        <v>99.6</v>
      </c>
      <c r="G248" s="194">
        <v>1.6</v>
      </c>
      <c r="H248" s="194">
        <v>0</v>
      </c>
      <c r="I248" s="25">
        <v>4411304</v>
      </c>
      <c r="J248" s="24">
        <v>70</v>
      </c>
      <c r="K248" s="25">
        <v>475466</v>
      </c>
      <c r="L248" s="194">
        <v>60.2</v>
      </c>
      <c r="M248" s="25">
        <v>4418</v>
      </c>
      <c r="N248" s="26" t="s">
        <v>638</v>
      </c>
      <c r="O248" s="26" t="s">
        <v>2364</v>
      </c>
    </row>
    <row r="249" spans="2:15" s="24" customFormat="1">
      <c r="B249" s="23" t="s">
        <v>424</v>
      </c>
      <c r="C249" s="23" t="s">
        <v>2370</v>
      </c>
      <c r="D249" s="23" t="s">
        <v>2430</v>
      </c>
      <c r="E249" s="204" t="s">
        <v>2378</v>
      </c>
      <c r="F249" s="194">
        <v>99.6</v>
      </c>
      <c r="G249" s="194">
        <v>1.6</v>
      </c>
      <c r="H249" s="194">
        <v>0</v>
      </c>
      <c r="I249" s="25">
        <v>4415030</v>
      </c>
      <c r="J249" s="24">
        <v>73</v>
      </c>
      <c r="K249" s="25">
        <v>1222040</v>
      </c>
      <c r="L249" s="194">
        <v>60.2</v>
      </c>
      <c r="M249" s="25">
        <v>4423</v>
      </c>
      <c r="N249" s="26" t="s">
        <v>455</v>
      </c>
      <c r="O249" s="26" t="s">
        <v>2364</v>
      </c>
    </row>
    <row r="250" spans="2:15" s="24" customFormat="1">
      <c r="B250" s="23" t="s">
        <v>381</v>
      </c>
      <c r="C250" s="23" t="s">
        <v>2370</v>
      </c>
      <c r="D250" s="23" t="s">
        <v>2430</v>
      </c>
      <c r="E250" s="204" t="s">
        <v>2378</v>
      </c>
      <c r="F250" s="194">
        <v>99.6</v>
      </c>
      <c r="G250" s="194">
        <v>1.6</v>
      </c>
      <c r="H250" s="194">
        <v>0</v>
      </c>
      <c r="I250" s="25">
        <v>4414835</v>
      </c>
      <c r="J250" s="24">
        <v>68</v>
      </c>
      <c r="K250" s="25">
        <v>1095165</v>
      </c>
      <c r="L250" s="194">
        <v>60.2</v>
      </c>
      <c r="M250" s="25">
        <v>4423</v>
      </c>
      <c r="N250" s="26" t="s">
        <v>498</v>
      </c>
      <c r="O250" s="26" t="s">
        <v>2364</v>
      </c>
    </row>
    <row r="251" spans="2:15" s="24" customFormat="1">
      <c r="B251" s="23" t="s">
        <v>361</v>
      </c>
      <c r="C251" s="23" t="s">
        <v>2370</v>
      </c>
      <c r="D251" s="23" t="s">
        <v>2430</v>
      </c>
      <c r="E251" s="204" t="s">
        <v>2378</v>
      </c>
      <c r="F251" s="194">
        <v>99.6</v>
      </c>
      <c r="G251" s="194">
        <v>1.6</v>
      </c>
      <c r="H251" s="194">
        <v>0</v>
      </c>
      <c r="I251" s="25">
        <v>4415067</v>
      </c>
      <c r="J251" s="24">
        <v>68</v>
      </c>
      <c r="K251" s="25">
        <v>1094957</v>
      </c>
      <c r="L251" s="194">
        <v>60.2</v>
      </c>
      <c r="M251" s="25">
        <v>4424</v>
      </c>
      <c r="N251" s="26" t="s">
        <v>518</v>
      </c>
      <c r="O251" s="26" t="s">
        <v>2364</v>
      </c>
    </row>
    <row r="252" spans="2:15" s="24" customFormat="1">
      <c r="B252" s="23" t="s">
        <v>354</v>
      </c>
      <c r="C252" s="23" t="s">
        <v>2370</v>
      </c>
      <c r="D252" s="23" t="s">
        <v>2430</v>
      </c>
      <c r="E252" s="204" t="s">
        <v>2378</v>
      </c>
      <c r="F252" s="194">
        <v>99.6</v>
      </c>
      <c r="G252" s="194">
        <v>1.6</v>
      </c>
      <c r="H252" s="194">
        <v>0</v>
      </c>
      <c r="I252" s="25">
        <v>4415449</v>
      </c>
      <c r="J252" s="24">
        <v>71</v>
      </c>
      <c r="K252" s="25">
        <v>1094800</v>
      </c>
      <c r="L252" s="194">
        <v>60.2</v>
      </c>
      <c r="M252" s="25">
        <v>4420</v>
      </c>
      <c r="N252" s="26" t="s">
        <v>525</v>
      </c>
      <c r="O252" s="26" t="s">
        <v>2364</v>
      </c>
    </row>
    <row r="253" spans="2:15" s="24" customFormat="1">
      <c r="B253" s="23" t="s">
        <v>362</v>
      </c>
      <c r="C253" s="23" t="s">
        <v>2370</v>
      </c>
      <c r="D253" s="23" t="s">
        <v>2430</v>
      </c>
      <c r="E253" s="204" t="s">
        <v>2378</v>
      </c>
      <c r="F253" s="194">
        <v>99.6</v>
      </c>
      <c r="G253" s="194">
        <v>1.6</v>
      </c>
      <c r="H253" s="194">
        <v>0</v>
      </c>
      <c r="I253" s="25">
        <v>4416777</v>
      </c>
      <c r="J253" s="24">
        <v>70</v>
      </c>
      <c r="K253" s="25">
        <v>1094957</v>
      </c>
      <c r="L253" s="194">
        <v>60.2</v>
      </c>
      <c r="M253" s="25">
        <v>4423</v>
      </c>
      <c r="N253" s="26" t="s">
        <v>517</v>
      </c>
      <c r="O253" s="26" t="s">
        <v>2364</v>
      </c>
    </row>
    <row r="254" spans="2:15" s="24" customFormat="1">
      <c r="B254" s="23" t="s">
        <v>422</v>
      </c>
      <c r="C254" s="23" t="s">
        <v>2370</v>
      </c>
      <c r="D254" s="23" t="s">
        <v>2430</v>
      </c>
      <c r="E254" s="204" t="s">
        <v>2378</v>
      </c>
      <c r="F254" s="194">
        <v>99.6</v>
      </c>
      <c r="G254" s="194">
        <v>1.6</v>
      </c>
      <c r="H254" s="194">
        <v>0</v>
      </c>
      <c r="I254" s="25">
        <v>4415949</v>
      </c>
      <c r="J254" s="24">
        <v>70</v>
      </c>
      <c r="K254" s="25">
        <v>1220527</v>
      </c>
      <c r="L254" s="194">
        <v>60.2</v>
      </c>
      <c r="M254" s="25">
        <v>4414</v>
      </c>
      <c r="N254" s="26" t="s">
        <v>457</v>
      </c>
      <c r="O254" s="26" t="s">
        <v>2364</v>
      </c>
    </row>
    <row r="255" spans="2:15" s="24" customFormat="1">
      <c r="B255" s="23" t="s">
        <v>396</v>
      </c>
      <c r="C255" s="23" t="s">
        <v>2367</v>
      </c>
      <c r="D255" s="23" t="s">
        <v>2430</v>
      </c>
      <c r="E255" s="204" t="s">
        <v>2378</v>
      </c>
      <c r="F255" s="194">
        <v>99.6</v>
      </c>
      <c r="G255" s="194">
        <v>1.6</v>
      </c>
      <c r="H255" s="194">
        <v>0</v>
      </c>
      <c r="I255" s="25">
        <v>4414050</v>
      </c>
      <c r="J255" s="24">
        <v>66</v>
      </c>
      <c r="K255" s="25">
        <v>1095285</v>
      </c>
      <c r="L255" s="194">
        <v>60.2</v>
      </c>
      <c r="M255" s="25">
        <v>4416</v>
      </c>
      <c r="N255" s="26" t="s">
        <v>483</v>
      </c>
      <c r="O255" s="26" t="s">
        <v>2364</v>
      </c>
    </row>
    <row r="256" spans="2:15" s="24" customFormat="1">
      <c r="B256" s="23" t="s">
        <v>395</v>
      </c>
      <c r="C256" s="23" t="s">
        <v>2367</v>
      </c>
      <c r="D256" s="23" t="s">
        <v>2430</v>
      </c>
      <c r="E256" s="204" t="s">
        <v>2378</v>
      </c>
      <c r="F256" s="194">
        <v>99.6</v>
      </c>
      <c r="G256" s="194">
        <v>1.6</v>
      </c>
      <c r="H256" s="194">
        <v>0</v>
      </c>
      <c r="I256" s="25">
        <v>4416063</v>
      </c>
      <c r="J256" s="24">
        <v>77</v>
      </c>
      <c r="K256" s="25">
        <v>1095284</v>
      </c>
      <c r="L256" s="194">
        <v>60.2</v>
      </c>
      <c r="M256" s="25">
        <v>4419</v>
      </c>
      <c r="N256" s="26" t="s">
        <v>484</v>
      </c>
      <c r="O256" s="26" t="s">
        <v>2364</v>
      </c>
    </row>
    <row r="257" spans="1:15" s="24" customFormat="1">
      <c r="B257" s="23" t="s">
        <v>285</v>
      </c>
      <c r="C257" s="23" t="s">
        <v>2367</v>
      </c>
      <c r="D257" s="23" t="s">
        <v>2430</v>
      </c>
      <c r="E257" s="204" t="s">
        <v>2378</v>
      </c>
      <c r="F257" s="194">
        <v>99.6</v>
      </c>
      <c r="G257" s="194">
        <v>1.6</v>
      </c>
      <c r="H257" s="194">
        <v>0</v>
      </c>
      <c r="I257" s="25">
        <v>4415306</v>
      </c>
      <c r="J257" s="24">
        <v>71</v>
      </c>
      <c r="K257" s="25">
        <v>475785</v>
      </c>
      <c r="L257" s="194">
        <v>60.2</v>
      </c>
      <c r="M257" s="25">
        <v>4419</v>
      </c>
      <c r="N257" s="26" t="s">
        <v>594</v>
      </c>
      <c r="O257" s="26" t="s">
        <v>2364</v>
      </c>
    </row>
    <row r="258" spans="1:15" s="24" customFormat="1">
      <c r="B258" s="23" t="s">
        <v>382</v>
      </c>
      <c r="C258" s="23" t="s">
        <v>2367</v>
      </c>
      <c r="D258" s="23" t="s">
        <v>2430</v>
      </c>
      <c r="E258" s="204" t="s">
        <v>2378</v>
      </c>
      <c r="F258" s="194">
        <v>99.6</v>
      </c>
      <c r="G258" s="194">
        <v>1.6</v>
      </c>
      <c r="H258" s="194">
        <v>0</v>
      </c>
      <c r="I258" s="25">
        <v>4412550</v>
      </c>
      <c r="J258" s="24">
        <v>71</v>
      </c>
      <c r="K258" s="25">
        <v>1095165</v>
      </c>
      <c r="L258" s="194">
        <v>60.2</v>
      </c>
      <c r="M258" s="25">
        <v>4421</v>
      </c>
      <c r="N258" s="26" t="s">
        <v>497</v>
      </c>
      <c r="O258" s="26" t="s">
        <v>2364</v>
      </c>
    </row>
    <row r="259" spans="1:15" s="24" customFormat="1">
      <c r="B259" s="23" t="s">
        <v>348</v>
      </c>
      <c r="C259" s="23" t="s">
        <v>2367</v>
      </c>
      <c r="D259" s="23" t="s">
        <v>2430</v>
      </c>
      <c r="E259" s="204" t="s">
        <v>2378</v>
      </c>
      <c r="F259" s="194">
        <v>99.6</v>
      </c>
      <c r="G259" s="194">
        <v>1.6</v>
      </c>
      <c r="H259" s="194">
        <v>0</v>
      </c>
      <c r="I259" s="25">
        <v>4416250</v>
      </c>
      <c r="J259" s="24">
        <v>72</v>
      </c>
      <c r="K259" s="25">
        <v>1053683</v>
      </c>
      <c r="L259" s="194">
        <v>60.2</v>
      </c>
      <c r="M259" s="25">
        <v>4428</v>
      </c>
      <c r="N259" s="26" t="s">
        <v>531</v>
      </c>
      <c r="O259" s="26" t="s">
        <v>2364</v>
      </c>
    </row>
    <row r="260" spans="1:15" ht="12.75" customHeight="1" thickBot="1">
      <c r="A260" s="38"/>
      <c r="B260" s="39" t="s">
        <v>344</v>
      </c>
      <c r="C260" s="39" t="s">
        <v>2370</v>
      </c>
      <c r="D260" s="39" t="s">
        <v>2430</v>
      </c>
      <c r="E260" s="206" t="s">
        <v>2378</v>
      </c>
      <c r="F260" s="198">
        <v>99.6</v>
      </c>
      <c r="G260" s="198">
        <v>1.6</v>
      </c>
      <c r="H260" s="198">
        <v>0</v>
      </c>
      <c r="I260" s="40">
        <v>4419941</v>
      </c>
      <c r="J260" s="38">
        <v>65</v>
      </c>
      <c r="K260" s="40">
        <v>945191</v>
      </c>
      <c r="L260" s="198">
        <v>60.2</v>
      </c>
      <c r="M260" s="40">
        <v>4420</v>
      </c>
      <c r="N260" s="41" t="s">
        <v>535</v>
      </c>
      <c r="O260" s="41" t="s">
        <v>2364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59"/>
  <sheetViews>
    <sheetView zoomScale="110" zoomScaleNormal="110" workbookViewId="0">
      <pane ySplit="4" topLeftCell="A5" activePane="bottomLeft" state="frozen"/>
      <selection pane="bottomLeft" activeCell="B5" sqref="B5:C9"/>
    </sheetView>
  </sheetViews>
  <sheetFormatPr defaultColWidth="9.140625" defaultRowHeight="15"/>
  <cols>
    <col min="1" max="1" width="15.7109375" style="184" customWidth="1"/>
    <col min="2" max="2" width="17.140625" style="153" customWidth="1"/>
    <col min="3" max="3" width="8.42578125" style="236" customWidth="1"/>
    <col min="4" max="4" width="40.85546875" style="43" customWidth="1"/>
    <col min="5" max="5" width="42.28515625" style="43" customWidth="1"/>
    <col min="6" max="6" width="22.5703125" style="43" customWidth="1"/>
    <col min="7" max="50" width="2" style="96" customWidth="1"/>
    <col min="51" max="56" width="10" style="46" customWidth="1"/>
    <col min="57" max="16384" width="9.140625" style="137"/>
  </cols>
  <sheetData>
    <row r="1" spans="1:56" ht="15.75" thickBot="1">
      <c r="A1" s="174" t="s">
        <v>2808</v>
      </c>
      <c r="B1" s="136"/>
      <c r="C1" s="232"/>
      <c r="D1" s="44"/>
      <c r="E1" s="44"/>
      <c r="F1" s="44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  <c r="Z1" s="75"/>
      <c r="AA1" s="75"/>
      <c r="AB1" s="75"/>
      <c r="AC1" s="75"/>
      <c r="AD1" s="75"/>
      <c r="AE1" s="75"/>
      <c r="AF1" s="75"/>
      <c r="AG1" s="75"/>
      <c r="AH1" s="75"/>
      <c r="AI1" s="75"/>
      <c r="AJ1" s="75"/>
      <c r="AK1" s="75"/>
      <c r="AL1" s="75"/>
      <c r="AM1" s="75"/>
      <c r="AN1" s="75"/>
      <c r="AO1" s="75"/>
      <c r="AP1" s="75"/>
      <c r="AQ1" s="75"/>
      <c r="AR1" s="75"/>
      <c r="AS1" s="75"/>
      <c r="AT1" s="75"/>
      <c r="AU1" s="75"/>
      <c r="AV1" s="75"/>
      <c r="AW1" s="75"/>
      <c r="AX1" s="75"/>
      <c r="AY1" s="47"/>
      <c r="AZ1" s="47"/>
      <c r="BA1" s="47"/>
      <c r="BB1" s="47"/>
      <c r="BC1" s="47"/>
      <c r="BD1" s="47"/>
    </row>
    <row r="2" spans="1:56" s="138" customFormat="1" ht="15" customHeight="1">
      <c r="A2" s="253" t="s">
        <v>2244</v>
      </c>
      <c r="B2" s="263" t="s">
        <v>2211</v>
      </c>
      <c r="C2" s="259" t="s">
        <v>2212</v>
      </c>
      <c r="D2" s="280" t="s">
        <v>2215</v>
      </c>
      <c r="E2" s="280" t="s">
        <v>2214</v>
      </c>
      <c r="F2" s="283" t="s">
        <v>2181</v>
      </c>
      <c r="G2" s="273" t="s">
        <v>2213</v>
      </c>
      <c r="H2" s="274"/>
      <c r="I2" s="274"/>
      <c r="J2" s="274"/>
      <c r="K2" s="274"/>
      <c r="L2" s="274"/>
      <c r="M2" s="274"/>
      <c r="N2" s="274"/>
      <c r="O2" s="274"/>
      <c r="P2" s="274"/>
      <c r="Q2" s="274"/>
      <c r="R2" s="274"/>
      <c r="S2" s="274"/>
      <c r="T2" s="274"/>
      <c r="U2" s="274"/>
      <c r="V2" s="274"/>
      <c r="W2" s="274"/>
      <c r="X2" s="274"/>
      <c r="Y2" s="274"/>
      <c r="Z2" s="274"/>
      <c r="AA2" s="274"/>
      <c r="AB2" s="274"/>
      <c r="AC2" s="274"/>
      <c r="AD2" s="274"/>
      <c r="AE2" s="274"/>
      <c r="AF2" s="274"/>
      <c r="AG2" s="274"/>
      <c r="AH2" s="274"/>
      <c r="AI2" s="274"/>
      <c r="AJ2" s="274"/>
      <c r="AK2" s="274"/>
      <c r="AL2" s="274"/>
      <c r="AM2" s="274"/>
      <c r="AN2" s="274"/>
      <c r="AO2" s="274"/>
      <c r="AP2" s="274"/>
      <c r="AQ2" s="274"/>
      <c r="AR2" s="274"/>
      <c r="AS2" s="274"/>
      <c r="AT2" s="274"/>
      <c r="AU2" s="274"/>
      <c r="AV2" s="274"/>
      <c r="AW2" s="274"/>
      <c r="AX2" s="275"/>
      <c r="AY2" s="269" t="s">
        <v>2260</v>
      </c>
      <c r="AZ2" s="270"/>
      <c r="BA2" s="270"/>
      <c r="BB2" s="270"/>
      <c r="BC2" s="270"/>
      <c r="BD2" s="271"/>
    </row>
    <row r="3" spans="1:56" s="139" customFormat="1" ht="12">
      <c r="A3" s="254"/>
      <c r="B3" s="264"/>
      <c r="C3" s="260"/>
      <c r="D3" s="281"/>
      <c r="E3" s="281"/>
      <c r="F3" s="284"/>
      <c r="G3" s="276" t="s">
        <v>2287</v>
      </c>
      <c r="H3" s="277"/>
      <c r="I3" s="277"/>
      <c r="J3" s="277"/>
      <c r="K3" s="277"/>
      <c r="L3" s="277"/>
      <c r="M3" s="277"/>
      <c r="N3" s="277"/>
      <c r="O3" s="277"/>
      <c r="P3" s="277"/>
      <c r="Q3" s="277"/>
      <c r="R3" s="278" t="s">
        <v>2289</v>
      </c>
      <c r="S3" s="279"/>
      <c r="T3" s="279"/>
      <c r="U3" s="279"/>
      <c r="V3" s="279"/>
      <c r="W3" s="279"/>
      <c r="X3" s="279"/>
      <c r="Y3" s="279"/>
      <c r="Z3" s="279"/>
      <c r="AA3" s="279"/>
      <c r="AB3" s="279"/>
      <c r="AC3" s="278" t="s">
        <v>2385</v>
      </c>
      <c r="AD3" s="279"/>
      <c r="AE3" s="279"/>
      <c r="AF3" s="279"/>
      <c r="AG3" s="279"/>
      <c r="AH3" s="279"/>
      <c r="AI3" s="279"/>
      <c r="AJ3" s="279"/>
      <c r="AK3" s="279"/>
      <c r="AL3" s="279"/>
      <c r="AM3" s="279"/>
      <c r="AN3" s="279"/>
      <c r="AO3" s="279"/>
      <c r="AP3" s="279"/>
      <c r="AQ3" s="279"/>
      <c r="AR3" s="279"/>
      <c r="AS3" s="279"/>
      <c r="AT3" s="279"/>
      <c r="AU3" s="279"/>
      <c r="AV3" s="279"/>
      <c r="AW3" s="279"/>
      <c r="AX3" s="279"/>
      <c r="AY3" s="266" t="s">
        <v>2134</v>
      </c>
      <c r="AZ3" s="267"/>
      <c r="BA3" s="266" t="s">
        <v>2135</v>
      </c>
      <c r="BB3" s="268"/>
      <c r="BC3" s="266" t="s">
        <v>2294</v>
      </c>
      <c r="BD3" s="268"/>
    </row>
    <row r="4" spans="1:56" s="139" customFormat="1" ht="12">
      <c r="A4" s="254"/>
      <c r="B4" s="265"/>
      <c r="C4" s="272"/>
      <c r="D4" s="282"/>
      <c r="E4" s="282"/>
      <c r="F4" s="285"/>
      <c r="G4" s="140" t="s">
        <v>2136</v>
      </c>
      <c r="H4" s="45" t="s">
        <v>2179</v>
      </c>
      <c r="I4" s="45" t="s">
        <v>108</v>
      </c>
      <c r="J4" s="45" t="s">
        <v>2137</v>
      </c>
      <c r="K4" s="45" t="s">
        <v>2138</v>
      </c>
      <c r="L4" s="45" t="s">
        <v>2139</v>
      </c>
      <c r="M4" s="45" t="s">
        <v>106</v>
      </c>
      <c r="N4" s="45" t="s">
        <v>105</v>
      </c>
      <c r="O4" s="45" t="s">
        <v>104</v>
      </c>
      <c r="P4" s="45" t="s">
        <v>103</v>
      </c>
      <c r="Q4" s="45" t="s">
        <v>2140</v>
      </c>
      <c r="R4" s="140" t="s">
        <v>113</v>
      </c>
      <c r="S4" s="45" t="s">
        <v>114</v>
      </c>
      <c r="T4" s="45" t="s">
        <v>112</v>
      </c>
      <c r="U4" s="45" t="s">
        <v>2141</v>
      </c>
      <c r="V4" s="45" t="s">
        <v>111</v>
      </c>
      <c r="W4" s="45" t="s">
        <v>110</v>
      </c>
      <c r="X4" s="45" t="s">
        <v>2142</v>
      </c>
      <c r="Y4" s="45" t="s">
        <v>2143</v>
      </c>
      <c r="Z4" s="45" t="s">
        <v>2144</v>
      </c>
      <c r="AA4" s="45" t="s">
        <v>2145</v>
      </c>
      <c r="AB4" s="45" t="s">
        <v>109</v>
      </c>
      <c r="AC4" s="140" t="s">
        <v>2146</v>
      </c>
      <c r="AD4" s="45" t="s">
        <v>117</v>
      </c>
      <c r="AE4" s="45" t="s">
        <v>2147</v>
      </c>
      <c r="AF4" s="45" t="s">
        <v>2148</v>
      </c>
      <c r="AG4" s="45" t="s">
        <v>2149</v>
      </c>
      <c r="AH4" s="45" t="s">
        <v>118</v>
      </c>
      <c r="AI4" s="45" t="s">
        <v>116</v>
      </c>
      <c r="AJ4" s="45" t="s">
        <v>119</v>
      </c>
      <c r="AK4" s="45" t="s">
        <v>115</v>
      </c>
      <c r="AL4" s="45" t="s">
        <v>2150</v>
      </c>
      <c r="AM4" s="45" t="s">
        <v>2151</v>
      </c>
      <c r="AN4" s="45" t="s">
        <v>120</v>
      </c>
      <c r="AO4" s="45" t="s">
        <v>2152</v>
      </c>
      <c r="AP4" s="45" t="s">
        <v>122</v>
      </c>
      <c r="AQ4" s="45" t="s">
        <v>2153</v>
      </c>
      <c r="AR4" s="45" t="s">
        <v>121</v>
      </c>
      <c r="AS4" s="45" t="s">
        <v>2154</v>
      </c>
      <c r="AT4" s="45" t="s">
        <v>2155</v>
      </c>
      <c r="AU4" s="45" t="s">
        <v>2156</v>
      </c>
      <c r="AV4" s="45" t="s">
        <v>2180</v>
      </c>
      <c r="AW4" s="45" t="s">
        <v>2157</v>
      </c>
      <c r="AX4" s="45" t="s">
        <v>2158</v>
      </c>
      <c r="AY4" s="48" t="s">
        <v>2288</v>
      </c>
      <c r="AZ4" s="52" t="s">
        <v>2290</v>
      </c>
      <c r="BA4" s="48" t="s">
        <v>2288</v>
      </c>
      <c r="BB4" s="158" t="s">
        <v>2291</v>
      </c>
      <c r="BC4" s="48" t="s">
        <v>2288</v>
      </c>
      <c r="BD4" s="158" t="s">
        <v>2290</v>
      </c>
    </row>
    <row r="5" spans="1:56" s="126" customFormat="1" ht="11.45" customHeight="1">
      <c r="A5" s="261" t="s">
        <v>2353</v>
      </c>
      <c r="B5" s="141" t="s">
        <v>2186</v>
      </c>
      <c r="C5" s="233" t="s">
        <v>2452</v>
      </c>
      <c r="D5" s="56" t="s">
        <v>1839</v>
      </c>
      <c r="E5" s="56" t="s">
        <v>2342</v>
      </c>
      <c r="F5" s="56" t="s">
        <v>2182</v>
      </c>
      <c r="G5" s="142">
        <v>0</v>
      </c>
      <c r="H5" s="143">
        <v>0</v>
      </c>
      <c r="I5" s="143">
        <v>0</v>
      </c>
      <c r="J5" s="143">
        <v>0</v>
      </c>
      <c r="K5" s="143">
        <v>0</v>
      </c>
      <c r="L5" s="143">
        <v>0</v>
      </c>
      <c r="M5" s="143">
        <v>0</v>
      </c>
      <c r="N5" s="143">
        <v>0</v>
      </c>
      <c r="O5" s="143">
        <v>0</v>
      </c>
      <c r="P5" s="143">
        <v>0</v>
      </c>
      <c r="Q5" s="143">
        <v>1</v>
      </c>
      <c r="R5" s="142">
        <v>1</v>
      </c>
      <c r="S5" s="143">
        <v>1</v>
      </c>
      <c r="T5" s="143">
        <v>1</v>
      </c>
      <c r="U5" s="143">
        <v>1</v>
      </c>
      <c r="V5" s="143">
        <v>1</v>
      </c>
      <c r="W5" s="143">
        <v>1</v>
      </c>
      <c r="X5" s="143">
        <v>0</v>
      </c>
      <c r="Y5" s="143">
        <v>0</v>
      </c>
      <c r="Z5" s="143">
        <v>0</v>
      </c>
      <c r="AA5" s="143">
        <v>0</v>
      </c>
      <c r="AB5" s="143">
        <v>0</v>
      </c>
      <c r="AC5" s="142">
        <v>0</v>
      </c>
      <c r="AD5" s="143">
        <v>0</v>
      </c>
      <c r="AE5" s="143">
        <v>0</v>
      </c>
      <c r="AF5" s="143">
        <v>0</v>
      </c>
      <c r="AG5" s="143">
        <v>0</v>
      </c>
      <c r="AH5" s="143">
        <v>0</v>
      </c>
      <c r="AI5" s="143">
        <v>0</v>
      </c>
      <c r="AJ5" s="143">
        <v>0</v>
      </c>
      <c r="AK5" s="143">
        <v>0</v>
      </c>
      <c r="AL5" s="143">
        <v>0</v>
      </c>
      <c r="AM5" s="143">
        <v>0</v>
      </c>
      <c r="AN5" s="143">
        <v>0</v>
      </c>
      <c r="AO5" s="143">
        <v>0</v>
      </c>
      <c r="AP5" s="143">
        <v>0</v>
      </c>
      <c r="AQ5" s="143">
        <v>0</v>
      </c>
      <c r="AR5" s="143">
        <v>0</v>
      </c>
      <c r="AS5" s="143">
        <v>0</v>
      </c>
      <c r="AT5" s="143">
        <v>0</v>
      </c>
      <c r="AU5" s="143">
        <v>0</v>
      </c>
      <c r="AV5" s="143">
        <v>0</v>
      </c>
      <c r="AW5" s="143">
        <v>0</v>
      </c>
      <c r="AX5" s="143">
        <v>0</v>
      </c>
      <c r="AY5" s="49">
        <v>0</v>
      </c>
      <c r="AZ5" s="49">
        <v>5</v>
      </c>
      <c r="BA5" s="49">
        <v>1</v>
      </c>
      <c r="BB5" s="53">
        <v>1</v>
      </c>
      <c r="BC5" s="49">
        <f>AY5+BA5</f>
        <v>1</v>
      </c>
      <c r="BD5" s="53">
        <f>AZ5+BB5</f>
        <v>6</v>
      </c>
    </row>
    <row r="6" spans="1:56" s="126" customFormat="1" ht="12">
      <c r="A6" s="261"/>
      <c r="B6" s="141" t="s">
        <v>2187</v>
      </c>
      <c r="C6" s="233" t="s">
        <v>2441</v>
      </c>
      <c r="D6" s="56" t="s">
        <v>1840</v>
      </c>
      <c r="E6" s="56" t="s">
        <v>2342</v>
      </c>
      <c r="F6" s="56" t="s">
        <v>2182</v>
      </c>
      <c r="G6" s="142">
        <v>0</v>
      </c>
      <c r="H6" s="143">
        <v>0</v>
      </c>
      <c r="I6" s="143">
        <v>0</v>
      </c>
      <c r="J6" s="143">
        <v>0</v>
      </c>
      <c r="K6" s="143">
        <v>0</v>
      </c>
      <c r="L6" s="143">
        <v>0</v>
      </c>
      <c r="M6" s="143">
        <v>0</v>
      </c>
      <c r="N6" s="143">
        <v>0</v>
      </c>
      <c r="O6" s="143">
        <v>0</v>
      </c>
      <c r="P6" s="143">
        <v>0</v>
      </c>
      <c r="Q6" s="143">
        <v>1</v>
      </c>
      <c r="R6" s="142">
        <v>1</v>
      </c>
      <c r="S6" s="143">
        <v>1</v>
      </c>
      <c r="T6" s="143">
        <v>1</v>
      </c>
      <c r="U6" s="143">
        <v>1</v>
      </c>
      <c r="V6" s="143">
        <v>1</v>
      </c>
      <c r="W6" s="143">
        <v>1</v>
      </c>
      <c r="X6" s="143">
        <v>0</v>
      </c>
      <c r="Y6" s="143">
        <v>0</v>
      </c>
      <c r="Z6" s="143">
        <v>0</v>
      </c>
      <c r="AA6" s="143">
        <v>0</v>
      </c>
      <c r="AB6" s="143">
        <v>0</v>
      </c>
      <c r="AC6" s="142">
        <v>0</v>
      </c>
      <c r="AD6" s="143">
        <v>0</v>
      </c>
      <c r="AE6" s="143">
        <v>0</v>
      </c>
      <c r="AF6" s="143">
        <v>0</v>
      </c>
      <c r="AG6" s="143">
        <v>0</v>
      </c>
      <c r="AH6" s="143">
        <v>0</v>
      </c>
      <c r="AI6" s="143">
        <v>0</v>
      </c>
      <c r="AJ6" s="143">
        <v>0</v>
      </c>
      <c r="AK6" s="143">
        <v>0</v>
      </c>
      <c r="AL6" s="143">
        <v>0</v>
      </c>
      <c r="AM6" s="143">
        <v>0</v>
      </c>
      <c r="AN6" s="143">
        <v>0</v>
      </c>
      <c r="AO6" s="143">
        <v>0</v>
      </c>
      <c r="AP6" s="143">
        <v>0</v>
      </c>
      <c r="AQ6" s="143">
        <v>0</v>
      </c>
      <c r="AR6" s="143">
        <v>0</v>
      </c>
      <c r="AS6" s="143">
        <v>0</v>
      </c>
      <c r="AT6" s="143">
        <v>0</v>
      </c>
      <c r="AU6" s="143">
        <v>0</v>
      </c>
      <c r="AV6" s="143">
        <v>0</v>
      </c>
      <c r="AW6" s="143">
        <v>0</v>
      </c>
      <c r="AX6" s="143">
        <v>0</v>
      </c>
      <c r="AY6" s="49">
        <v>0</v>
      </c>
      <c r="AZ6" s="49">
        <v>5</v>
      </c>
      <c r="BA6" s="49">
        <v>1</v>
      </c>
      <c r="BB6" s="53">
        <v>1</v>
      </c>
      <c r="BC6" s="49">
        <f t="shared" ref="BC6:BC59" si="0">AY6+BA6</f>
        <v>1</v>
      </c>
      <c r="BD6" s="53">
        <f t="shared" ref="BD6:BD59" si="1">AZ6+BB6</f>
        <v>6</v>
      </c>
    </row>
    <row r="7" spans="1:56" s="126" customFormat="1" ht="12">
      <c r="A7" s="180"/>
      <c r="B7" s="141" t="s">
        <v>2188</v>
      </c>
      <c r="C7" s="233" t="s">
        <v>2442</v>
      </c>
      <c r="D7" s="56" t="s">
        <v>1841</v>
      </c>
      <c r="E7" s="56" t="s">
        <v>2342</v>
      </c>
      <c r="F7" s="56" t="s">
        <v>2182</v>
      </c>
      <c r="G7" s="142">
        <v>0</v>
      </c>
      <c r="H7" s="143">
        <v>0</v>
      </c>
      <c r="I7" s="143">
        <v>0</v>
      </c>
      <c r="J7" s="143">
        <v>0</v>
      </c>
      <c r="K7" s="143">
        <v>0</v>
      </c>
      <c r="L7" s="143">
        <v>0</v>
      </c>
      <c r="M7" s="143">
        <v>0</v>
      </c>
      <c r="N7" s="143">
        <v>0</v>
      </c>
      <c r="O7" s="143">
        <v>0</v>
      </c>
      <c r="P7" s="143">
        <v>0</v>
      </c>
      <c r="Q7" s="143">
        <v>1</v>
      </c>
      <c r="R7" s="142">
        <v>1</v>
      </c>
      <c r="S7" s="143">
        <v>1</v>
      </c>
      <c r="T7" s="143">
        <v>1</v>
      </c>
      <c r="U7" s="143">
        <v>1</v>
      </c>
      <c r="V7" s="143">
        <v>1</v>
      </c>
      <c r="W7" s="143">
        <v>1</v>
      </c>
      <c r="X7" s="143">
        <v>0</v>
      </c>
      <c r="Y7" s="143">
        <v>0</v>
      </c>
      <c r="Z7" s="143">
        <v>0</v>
      </c>
      <c r="AA7" s="143">
        <v>0</v>
      </c>
      <c r="AB7" s="143">
        <v>0</v>
      </c>
      <c r="AC7" s="142">
        <v>0</v>
      </c>
      <c r="AD7" s="143">
        <v>0</v>
      </c>
      <c r="AE7" s="143">
        <v>0</v>
      </c>
      <c r="AF7" s="143">
        <v>0</v>
      </c>
      <c r="AG7" s="143">
        <v>0</v>
      </c>
      <c r="AH7" s="143">
        <v>0</v>
      </c>
      <c r="AI7" s="143">
        <v>0</v>
      </c>
      <c r="AJ7" s="143">
        <v>0</v>
      </c>
      <c r="AK7" s="143">
        <v>0</v>
      </c>
      <c r="AL7" s="143">
        <v>0</v>
      </c>
      <c r="AM7" s="143">
        <v>0</v>
      </c>
      <c r="AN7" s="143">
        <v>0</v>
      </c>
      <c r="AO7" s="143">
        <v>0</v>
      </c>
      <c r="AP7" s="143">
        <v>0</v>
      </c>
      <c r="AQ7" s="143">
        <v>0</v>
      </c>
      <c r="AR7" s="143">
        <v>0</v>
      </c>
      <c r="AS7" s="143">
        <v>0</v>
      </c>
      <c r="AT7" s="143">
        <v>0</v>
      </c>
      <c r="AU7" s="143">
        <v>0</v>
      </c>
      <c r="AV7" s="143">
        <v>0</v>
      </c>
      <c r="AW7" s="143">
        <v>0</v>
      </c>
      <c r="AX7" s="143">
        <v>0</v>
      </c>
      <c r="AY7" s="49">
        <v>0</v>
      </c>
      <c r="AZ7" s="49">
        <v>5</v>
      </c>
      <c r="BA7" s="49">
        <v>1</v>
      </c>
      <c r="BB7" s="53">
        <v>1</v>
      </c>
      <c r="BC7" s="49">
        <f t="shared" si="0"/>
        <v>1</v>
      </c>
      <c r="BD7" s="53">
        <f t="shared" si="1"/>
        <v>6</v>
      </c>
    </row>
    <row r="8" spans="1:56" s="126" customFormat="1" ht="12">
      <c r="A8" s="180"/>
      <c r="B8" s="141" t="s">
        <v>2189</v>
      </c>
      <c r="C8" s="233" t="s">
        <v>2443</v>
      </c>
      <c r="D8" s="56" t="s">
        <v>1841</v>
      </c>
      <c r="E8" s="56" t="s">
        <v>2342</v>
      </c>
      <c r="F8" s="56" t="s">
        <v>2182</v>
      </c>
      <c r="G8" s="142">
        <v>0</v>
      </c>
      <c r="H8" s="143">
        <v>0</v>
      </c>
      <c r="I8" s="143">
        <v>0</v>
      </c>
      <c r="J8" s="143">
        <v>0</v>
      </c>
      <c r="K8" s="143">
        <v>0</v>
      </c>
      <c r="L8" s="143">
        <v>0</v>
      </c>
      <c r="M8" s="143">
        <v>0</v>
      </c>
      <c r="N8" s="143">
        <v>0</v>
      </c>
      <c r="O8" s="143">
        <v>0</v>
      </c>
      <c r="P8" s="143">
        <v>0</v>
      </c>
      <c r="Q8" s="143">
        <v>1</v>
      </c>
      <c r="R8" s="142">
        <v>1</v>
      </c>
      <c r="S8" s="143">
        <v>1</v>
      </c>
      <c r="T8" s="143">
        <v>1</v>
      </c>
      <c r="U8" s="143">
        <v>1</v>
      </c>
      <c r="V8" s="143">
        <v>1</v>
      </c>
      <c r="W8" s="143">
        <v>1</v>
      </c>
      <c r="X8" s="143">
        <v>0</v>
      </c>
      <c r="Y8" s="143">
        <v>0</v>
      </c>
      <c r="Z8" s="143">
        <v>0</v>
      </c>
      <c r="AA8" s="143">
        <v>0</v>
      </c>
      <c r="AB8" s="143">
        <v>0</v>
      </c>
      <c r="AC8" s="142">
        <v>0</v>
      </c>
      <c r="AD8" s="143">
        <v>0</v>
      </c>
      <c r="AE8" s="143">
        <v>0</v>
      </c>
      <c r="AF8" s="143">
        <v>0</v>
      </c>
      <c r="AG8" s="143">
        <v>0</v>
      </c>
      <c r="AH8" s="143">
        <v>0</v>
      </c>
      <c r="AI8" s="143">
        <v>0</v>
      </c>
      <c r="AJ8" s="143">
        <v>0</v>
      </c>
      <c r="AK8" s="143">
        <v>0</v>
      </c>
      <c r="AL8" s="143">
        <v>0</v>
      </c>
      <c r="AM8" s="143">
        <v>0</v>
      </c>
      <c r="AN8" s="143">
        <v>0</v>
      </c>
      <c r="AO8" s="143">
        <v>0</v>
      </c>
      <c r="AP8" s="143">
        <v>0</v>
      </c>
      <c r="AQ8" s="143">
        <v>0</v>
      </c>
      <c r="AR8" s="143">
        <v>0</v>
      </c>
      <c r="AS8" s="143">
        <v>0</v>
      </c>
      <c r="AT8" s="143">
        <v>0</v>
      </c>
      <c r="AU8" s="143">
        <v>0</v>
      </c>
      <c r="AV8" s="143">
        <v>0</v>
      </c>
      <c r="AW8" s="143">
        <v>0</v>
      </c>
      <c r="AX8" s="143">
        <v>0</v>
      </c>
      <c r="AY8" s="49">
        <v>0</v>
      </c>
      <c r="AZ8" s="49">
        <v>5</v>
      </c>
      <c r="BA8" s="49">
        <v>1</v>
      </c>
      <c r="BB8" s="53">
        <v>1</v>
      </c>
      <c r="BC8" s="49">
        <f t="shared" si="0"/>
        <v>1</v>
      </c>
      <c r="BD8" s="53">
        <f t="shared" si="1"/>
        <v>6</v>
      </c>
    </row>
    <row r="9" spans="1:56" s="126" customFormat="1" ht="12">
      <c r="A9" s="180"/>
      <c r="B9" s="141" t="s">
        <v>2190</v>
      </c>
      <c r="C9" s="233" t="s">
        <v>2444</v>
      </c>
      <c r="D9" s="56" t="s">
        <v>1843</v>
      </c>
      <c r="E9" s="56" t="s">
        <v>2342</v>
      </c>
      <c r="F9" s="56" t="s">
        <v>2182</v>
      </c>
      <c r="G9" s="142">
        <v>0</v>
      </c>
      <c r="H9" s="143">
        <v>0</v>
      </c>
      <c r="I9" s="143">
        <v>0</v>
      </c>
      <c r="J9" s="143">
        <v>0</v>
      </c>
      <c r="K9" s="143">
        <v>0</v>
      </c>
      <c r="L9" s="143">
        <v>0</v>
      </c>
      <c r="M9" s="143">
        <v>0</v>
      </c>
      <c r="N9" s="143">
        <v>0</v>
      </c>
      <c r="O9" s="143">
        <v>0</v>
      </c>
      <c r="P9" s="143">
        <v>0</v>
      </c>
      <c r="Q9" s="143">
        <v>0</v>
      </c>
      <c r="R9" s="142">
        <v>1</v>
      </c>
      <c r="S9" s="143">
        <v>1</v>
      </c>
      <c r="T9" s="143">
        <v>1</v>
      </c>
      <c r="U9" s="143">
        <v>1</v>
      </c>
      <c r="V9" s="143">
        <v>1</v>
      </c>
      <c r="W9" s="143">
        <v>1</v>
      </c>
      <c r="X9" s="143">
        <v>0</v>
      </c>
      <c r="Y9" s="143">
        <v>0</v>
      </c>
      <c r="Z9" s="143">
        <v>0</v>
      </c>
      <c r="AA9" s="143">
        <v>0</v>
      </c>
      <c r="AB9" s="143">
        <v>0</v>
      </c>
      <c r="AC9" s="142">
        <v>0</v>
      </c>
      <c r="AD9" s="143">
        <v>0</v>
      </c>
      <c r="AE9" s="143">
        <v>0</v>
      </c>
      <c r="AF9" s="143">
        <v>0</v>
      </c>
      <c r="AG9" s="143">
        <v>0</v>
      </c>
      <c r="AH9" s="143">
        <v>0</v>
      </c>
      <c r="AI9" s="143">
        <v>0</v>
      </c>
      <c r="AJ9" s="143">
        <v>0</v>
      </c>
      <c r="AK9" s="143">
        <v>0</v>
      </c>
      <c r="AL9" s="143">
        <v>0</v>
      </c>
      <c r="AM9" s="143">
        <v>0</v>
      </c>
      <c r="AN9" s="143">
        <v>0</v>
      </c>
      <c r="AO9" s="143">
        <v>1</v>
      </c>
      <c r="AP9" s="143">
        <v>1</v>
      </c>
      <c r="AQ9" s="143">
        <v>1</v>
      </c>
      <c r="AR9" s="143">
        <v>0</v>
      </c>
      <c r="AS9" s="143">
        <v>0</v>
      </c>
      <c r="AT9" s="143">
        <v>0</v>
      </c>
      <c r="AU9" s="143">
        <v>0</v>
      </c>
      <c r="AV9" s="143">
        <v>0</v>
      </c>
      <c r="AW9" s="143">
        <v>0</v>
      </c>
      <c r="AX9" s="143">
        <v>0</v>
      </c>
      <c r="AY9" s="49">
        <v>0</v>
      </c>
      <c r="AZ9" s="49">
        <v>6</v>
      </c>
      <c r="BA9" s="49">
        <v>0</v>
      </c>
      <c r="BB9" s="53">
        <v>1</v>
      </c>
      <c r="BC9" s="49">
        <f t="shared" si="0"/>
        <v>0</v>
      </c>
      <c r="BD9" s="53">
        <f t="shared" si="1"/>
        <v>7</v>
      </c>
    </row>
    <row r="10" spans="1:56" s="126" customFormat="1" ht="12">
      <c r="A10" s="180"/>
      <c r="B10" s="141" t="s">
        <v>2191</v>
      </c>
      <c r="C10" s="233" t="s">
        <v>2451</v>
      </c>
      <c r="D10" s="56" t="s">
        <v>96</v>
      </c>
      <c r="E10" s="56" t="s">
        <v>2342</v>
      </c>
      <c r="F10" s="56" t="s">
        <v>2182</v>
      </c>
      <c r="G10" s="142">
        <v>0</v>
      </c>
      <c r="H10" s="143">
        <v>0</v>
      </c>
      <c r="I10" s="143">
        <v>0</v>
      </c>
      <c r="J10" s="143">
        <v>0</v>
      </c>
      <c r="K10" s="143">
        <v>0</v>
      </c>
      <c r="L10" s="143">
        <v>0</v>
      </c>
      <c r="M10" s="143">
        <v>0</v>
      </c>
      <c r="N10" s="143">
        <v>0</v>
      </c>
      <c r="O10" s="143">
        <v>0</v>
      </c>
      <c r="P10" s="143">
        <v>0</v>
      </c>
      <c r="Q10" s="143">
        <v>1</v>
      </c>
      <c r="R10" s="142">
        <v>1</v>
      </c>
      <c r="S10" s="143">
        <v>1</v>
      </c>
      <c r="T10" s="143">
        <v>1</v>
      </c>
      <c r="U10" s="143">
        <v>1</v>
      </c>
      <c r="V10" s="143">
        <v>1</v>
      </c>
      <c r="W10" s="143">
        <v>1</v>
      </c>
      <c r="X10" s="143">
        <v>0</v>
      </c>
      <c r="Y10" s="143">
        <v>0</v>
      </c>
      <c r="Z10" s="143">
        <v>0</v>
      </c>
      <c r="AA10" s="143">
        <v>0</v>
      </c>
      <c r="AB10" s="143">
        <v>0</v>
      </c>
      <c r="AC10" s="142">
        <v>0</v>
      </c>
      <c r="AD10" s="143">
        <v>0</v>
      </c>
      <c r="AE10" s="143">
        <v>0</v>
      </c>
      <c r="AF10" s="143">
        <v>0</v>
      </c>
      <c r="AG10" s="143">
        <v>0</v>
      </c>
      <c r="AH10" s="143">
        <v>0</v>
      </c>
      <c r="AI10" s="143">
        <v>0</v>
      </c>
      <c r="AJ10" s="143">
        <v>0</v>
      </c>
      <c r="AK10" s="143">
        <v>0</v>
      </c>
      <c r="AL10" s="143">
        <v>0</v>
      </c>
      <c r="AM10" s="143">
        <v>0</v>
      </c>
      <c r="AN10" s="143">
        <v>0</v>
      </c>
      <c r="AO10" s="143">
        <v>0</v>
      </c>
      <c r="AP10" s="143">
        <v>0</v>
      </c>
      <c r="AQ10" s="143">
        <v>0</v>
      </c>
      <c r="AR10" s="143">
        <v>0</v>
      </c>
      <c r="AS10" s="143">
        <v>0</v>
      </c>
      <c r="AT10" s="143">
        <v>0</v>
      </c>
      <c r="AU10" s="143">
        <v>0</v>
      </c>
      <c r="AV10" s="143">
        <v>0</v>
      </c>
      <c r="AW10" s="143">
        <v>0</v>
      </c>
      <c r="AX10" s="143">
        <v>0</v>
      </c>
      <c r="AY10" s="49">
        <v>1</v>
      </c>
      <c r="AZ10" s="49">
        <v>5</v>
      </c>
      <c r="BA10" s="49">
        <v>1</v>
      </c>
      <c r="BB10" s="53">
        <v>1</v>
      </c>
      <c r="BC10" s="49">
        <f t="shared" si="0"/>
        <v>2</v>
      </c>
      <c r="BD10" s="53">
        <f t="shared" si="1"/>
        <v>6</v>
      </c>
    </row>
    <row r="11" spans="1:56" s="126" customFormat="1" ht="12">
      <c r="A11" s="180"/>
      <c r="B11" s="141" t="s">
        <v>2192</v>
      </c>
      <c r="C11" s="233" t="s">
        <v>2456</v>
      </c>
      <c r="D11" s="56" t="s">
        <v>2216</v>
      </c>
      <c r="E11" s="56" t="s">
        <v>2342</v>
      </c>
      <c r="F11" s="56" t="s">
        <v>2159</v>
      </c>
      <c r="G11" s="142">
        <v>1</v>
      </c>
      <c r="H11" s="143">
        <v>1</v>
      </c>
      <c r="I11" s="143">
        <v>1</v>
      </c>
      <c r="J11" s="143">
        <v>1</v>
      </c>
      <c r="K11" s="143">
        <v>1</v>
      </c>
      <c r="L11" s="143">
        <v>1</v>
      </c>
      <c r="M11" s="143">
        <v>0</v>
      </c>
      <c r="N11" s="143">
        <v>0</v>
      </c>
      <c r="O11" s="143">
        <v>0</v>
      </c>
      <c r="P11" s="143">
        <v>0</v>
      </c>
      <c r="Q11" s="143">
        <v>0</v>
      </c>
      <c r="R11" s="142">
        <v>1</v>
      </c>
      <c r="S11" s="143">
        <v>1</v>
      </c>
      <c r="T11" s="143">
        <v>1</v>
      </c>
      <c r="U11" s="143">
        <v>0</v>
      </c>
      <c r="V11" s="143">
        <v>0</v>
      </c>
      <c r="W11" s="143">
        <v>1</v>
      </c>
      <c r="X11" s="143">
        <v>0</v>
      </c>
      <c r="Y11" s="143">
        <v>0</v>
      </c>
      <c r="Z11" s="143">
        <v>0</v>
      </c>
      <c r="AA11" s="143">
        <v>0</v>
      </c>
      <c r="AB11" s="143">
        <v>0</v>
      </c>
      <c r="AC11" s="142">
        <v>0</v>
      </c>
      <c r="AD11" s="143">
        <v>0</v>
      </c>
      <c r="AE11" s="143">
        <v>0</v>
      </c>
      <c r="AF11" s="143">
        <v>0</v>
      </c>
      <c r="AG11" s="143">
        <v>0</v>
      </c>
      <c r="AH11" s="143">
        <v>0</v>
      </c>
      <c r="AI11" s="143">
        <v>0</v>
      </c>
      <c r="AJ11" s="143">
        <v>0</v>
      </c>
      <c r="AK11" s="143">
        <v>0</v>
      </c>
      <c r="AL11" s="143">
        <v>0</v>
      </c>
      <c r="AM11" s="143">
        <v>0</v>
      </c>
      <c r="AN11" s="143">
        <v>0</v>
      </c>
      <c r="AO11" s="143">
        <v>0</v>
      </c>
      <c r="AP11" s="143">
        <v>0</v>
      </c>
      <c r="AQ11" s="143">
        <v>0</v>
      </c>
      <c r="AR11" s="143">
        <v>0</v>
      </c>
      <c r="AS11" s="143">
        <v>0</v>
      </c>
      <c r="AT11" s="143">
        <v>0</v>
      </c>
      <c r="AU11" s="143">
        <v>0</v>
      </c>
      <c r="AV11" s="143">
        <v>1</v>
      </c>
      <c r="AW11" s="143">
        <v>1</v>
      </c>
      <c r="AX11" s="143">
        <v>1</v>
      </c>
      <c r="AY11" s="49">
        <v>2</v>
      </c>
      <c r="AZ11" s="49">
        <v>4</v>
      </c>
      <c r="BA11" s="49">
        <v>4</v>
      </c>
      <c r="BB11" s="53">
        <v>0</v>
      </c>
      <c r="BC11" s="49">
        <f t="shared" si="0"/>
        <v>6</v>
      </c>
      <c r="BD11" s="53">
        <f t="shared" si="1"/>
        <v>4</v>
      </c>
    </row>
    <row r="12" spans="1:56" s="126" customFormat="1" ht="12">
      <c r="A12" s="180"/>
      <c r="B12" s="141" t="s">
        <v>2193</v>
      </c>
      <c r="C12" s="233" t="s">
        <v>2455</v>
      </c>
      <c r="D12" s="56" t="s">
        <v>1852</v>
      </c>
      <c r="E12" s="56" t="s">
        <v>2343</v>
      </c>
      <c r="F12" s="56" t="s">
        <v>2185</v>
      </c>
      <c r="G12" s="142">
        <v>1</v>
      </c>
      <c r="H12" s="143">
        <v>1</v>
      </c>
      <c r="I12" s="143">
        <v>1</v>
      </c>
      <c r="J12" s="143">
        <v>1</v>
      </c>
      <c r="K12" s="143">
        <v>1</v>
      </c>
      <c r="L12" s="143">
        <v>1</v>
      </c>
      <c r="M12" s="143">
        <v>0</v>
      </c>
      <c r="N12" s="143">
        <v>0</v>
      </c>
      <c r="O12" s="143">
        <v>0</v>
      </c>
      <c r="P12" s="143">
        <v>0</v>
      </c>
      <c r="Q12" s="143">
        <v>0</v>
      </c>
      <c r="R12" s="142">
        <v>1</v>
      </c>
      <c r="S12" s="143">
        <v>1</v>
      </c>
      <c r="T12" s="143">
        <v>1</v>
      </c>
      <c r="U12" s="143">
        <v>0</v>
      </c>
      <c r="V12" s="143">
        <v>0</v>
      </c>
      <c r="W12" s="143">
        <v>1</v>
      </c>
      <c r="X12" s="143">
        <v>0</v>
      </c>
      <c r="Y12" s="143">
        <v>0</v>
      </c>
      <c r="Z12" s="143">
        <v>0</v>
      </c>
      <c r="AA12" s="143">
        <v>0</v>
      </c>
      <c r="AB12" s="143">
        <v>0</v>
      </c>
      <c r="AC12" s="142">
        <v>0</v>
      </c>
      <c r="AD12" s="143">
        <v>1</v>
      </c>
      <c r="AE12" s="143">
        <v>1</v>
      </c>
      <c r="AF12" s="143">
        <v>1</v>
      </c>
      <c r="AG12" s="143">
        <v>1</v>
      </c>
      <c r="AH12" s="143">
        <v>1</v>
      </c>
      <c r="AI12" s="143">
        <v>1</v>
      </c>
      <c r="AJ12" s="143">
        <v>1</v>
      </c>
      <c r="AK12" s="143">
        <v>1</v>
      </c>
      <c r="AL12" s="143">
        <v>1</v>
      </c>
      <c r="AM12" s="143">
        <v>1</v>
      </c>
      <c r="AN12" s="143">
        <v>1</v>
      </c>
      <c r="AO12" s="143">
        <v>1</v>
      </c>
      <c r="AP12" s="143">
        <v>1</v>
      </c>
      <c r="AQ12" s="143">
        <v>1</v>
      </c>
      <c r="AR12" s="143">
        <v>1</v>
      </c>
      <c r="AS12" s="143">
        <v>0</v>
      </c>
      <c r="AT12" s="143">
        <v>0</v>
      </c>
      <c r="AU12" s="143">
        <v>1</v>
      </c>
      <c r="AV12" s="143">
        <v>1</v>
      </c>
      <c r="AW12" s="143">
        <v>1</v>
      </c>
      <c r="AX12" s="143">
        <v>1</v>
      </c>
      <c r="AY12" s="49">
        <v>2</v>
      </c>
      <c r="AZ12" s="49">
        <v>4</v>
      </c>
      <c r="BA12" s="49">
        <v>4</v>
      </c>
      <c r="BB12" s="53">
        <v>0</v>
      </c>
      <c r="BC12" s="49">
        <f t="shared" si="0"/>
        <v>6</v>
      </c>
      <c r="BD12" s="53">
        <f t="shared" si="1"/>
        <v>4</v>
      </c>
    </row>
    <row r="13" spans="1:56" s="126" customFormat="1" ht="12">
      <c r="A13" s="180"/>
      <c r="B13" s="141" t="s">
        <v>2194</v>
      </c>
      <c r="C13" s="233" t="s">
        <v>2454</v>
      </c>
      <c r="D13" s="56" t="s">
        <v>1853</v>
      </c>
      <c r="E13" s="56" t="s">
        <v>2342</v>
      </c>
      <c r="F13" s="56" t="s">
        <v>2159</v>
      </c>
      <c r="G13" s="142">
        <v>1</v>
      </c>
      <c r="H13" s="143">
        <v>1</v>
      </c>
      <c r="I13" s="143">
        <v>1</v>
      </c>
      <c r="J13" s="143">
        <v>1</v>
      </c>
      <c r="K13" s="143">
        <v>1</v>
      </c>
      <c r="L13" s="143">
        <v>1</v>
      </c>
      <c r="M13" s="143">
        <v>0</v>
      </c>
      <c r="N13" s="143">
        <v>0</v>
      </c>
      <c r="O13" s="143">
        <v>0</v>
      </c>
      <c r="P13" s="143">
        <v>0</v>
      </c>
      <c r="Q13" s="143">
        <v>0</v>
      </c>
      <c r="R13" s="142">
        <v>1</v>
      </c>
      <c r="S13" s="143">
        <v>1</v>
      </c>
      <c r="T13" s="143">
        <v>1</v>
      </c>
      <c r="U13" s="143">
        <v>0</v>
      </c>
      <c r="V13" s="143">
        <v>0</v>
      </c>
      <c r="W13" s="143">
        <v>1</v>
      </c>
      <c r="X13" s="143">
        <v>0</v>
      </c>
      <c r="Y13" s="143">
        <v>0</v>
      </c>
      <c r="Z13" s="143">
        <v>0</v>
      </c>
      <c r="AA13" s="143">
        <v>0</v>
      </c>
      <c r="AB13" s="143">
        <v>0</v>
      </c>
      <c r="AC13" s="142">
        <v>0</v>
      </c>
      <c r="AD13" s="143">
        <v>0</v>
      </c>
      <c r="AE13" s="143">
        <v>0</v>
      </c>
      <c r="AF13" s="143">
        <v>0</v>
      </c>
      <c r="AG13" s="143">
        <v>0</v>
      </c>
      <c r="AH13" s="143">
        <v>0</v>
      </c>
      <c r="AI13" s="143">
        <v>0</v>
      </c>
      <c r="AJ13" s="143">
        <v>0</v>
      </c>
      <c r="AK13" s="143">
        <v>0</v>
      </c>
      <c r="AL13" s="143">
        <v>0</v>
      </c>
      <c r="AM13" s="143">
        <v>0</v>
      </c>
      <c r="AN13" s="143">
        <v>0</v>
      </c>
      <c r="AO13" s="143">
        <v>0</v>
      </c>
      <c r="AP13" s="143">
        <v>0</v>
      </c>
      <c r="AQ13" s="143">
        <v>0</v>
      </c>
      <c r="AR13" s="143">
        <v>0</v>
      </c>
      <c r="AS13" s="143">
        <v>0</v>
      </c>
      <c r="AT13" s="143">
        <v>0</v>
      </c>
      <c r="AU13" s="143">
        <v>0</v>
      </c>
      <c r="AV13" s="143">
        <v>1</v>
      </c>
      <c r="AW13" s="143">
        <v>1</v>
      </c>
      <c r="AX13" s="143">
        <v>1</v>
      </c>
      <c r="AY13" s="49">
        <v>2</v>
      </c>
      <c r="AZ13" s="49">
        <v>4</v>
      </c>
      <c r="BA13" s="49">
        <v>4</v>
      </c>
      <c r="BB13" s="53">
        <v>0</v>
      </c>
      <c r="BC13" s="49">
        <f t="shared" si="0"/>
        <v>6</v>
      </c>
      <c r="BD13" s="53">
        <f t="shared" si="1"/>
        <v>4</v>
      </c>
    </row>
    <row r="14" spans="1:56" s="126" customFormat="1" ht="12">
      <c r="A14" s="180"/>
      <c r="B14" s="141" t="s">
        <v>2195</v>
      </c>
      <c r="C14" s="233" t="s">
        <v>2453</v>
      </c>
      <c r="D14" s="56" t="s">
        <v>2217</v>
      </c>
      <c r="E14" s="56" t="s">
        <v>2344</v>
      </c>
      <c r="F14" s="56" t="s">
        <v>2159</v>
      </c>
      <c r="G14" s="142">
        <v>1</v>
      </c>
      <c r="H14" s="143">
        <v>1</v>
      </c>
      <c r="I14" s="143">
        <v>1</v>
      </c>
      <c r="J14" s="143">
        <v>1</v>
      </c>
      <c r="K14" s="143">
        <v>1</v>
      </c>
      <c r="L14" s="143">
        <v>1</v>
      </c>
      <c r="M14" s="143">
        <v>0</v>
      </c>
      <c r="N14" s="143">
        <v>0</v>
      </c>
      <c r="O14" s="143">
        <v>0</v>
      </c>
      <c r="P14" s="143">
        <v>0</v>
      </c>
      <c r="Q14" s="143">
        <v>0</v>
      </c>
      <c r="R14" s="142">
        <v>1</v>
      </c>
      <c r="S14" s="143">
        <v>1</v>
      </c>
      <c r="T14" s="143">
        <v>1</v>
      </c>
      <c r="U14" s="143">
        <v>0</v>
      </c>
      <c r="V14" s="143">
        <v>0</v>
      </c>
      <c r="W14" s="143">
        <v>1</v>
      </c>
      <c r="X14" s="143">
        <v>0</v>
      </c>
      <c r="Y14" s="143">
        <v>0</v>
      </c>
      <c r="Z14" s="143">
        <v>0</v>
      </c>
      <c r="AA14" s="143">
        <v>0</v>
      </c>
      <c r="AB14" s="143">
        <v>0</v>
      </c>
      <c r="AC14" s="142">
        <v>0</v>
      </c>
      <c r="AD14" s="143">
        <v>1</v>
      </c>
      <c r="AE14" s="143">
        <v>1</v>
      </c>
      <c r="AF14" s="143">
        <v>1</v>
      </c>
      <c r="AG14" s="143">
        <v>1</v>
      </c>
      <c r="AH14" s="143">
        <v>1</v>
      </c>
      <c r="AI14" s="143">
        <v>1</v>
      </c>
      <c r="AJ14" s="143">
        <v>1</v>
      </c>
      <c r="AK14" s="143">
        <v>1</v>
      </c>
      <c r="AL14" s="143">
        <v>1</v>
      </c>
      <c r="AM14" s="143">
        <v>1</v>
      </c>
      <c r="AN14" s="143">
        <v>1</v>
      </c>
      <c r="AO14" s="143">
        <v>1</v>
      </c>
      <c r="AP14" s="143">
        <v>1</v>
      </c>
      <c r="AQ14" s="143">
        <v>1</v>
      </c>
      <c r="AR14" s="143">
        <v>1</v>
      </c>
      <c r="AS14" s="143">
        <v>0</v>
      </c>
      <c r="AT14" s="143">
        <v>0</v>
      </c>
      <c r="AU14" s="143">
        <v>1</v>
      </c>
      <c r="AV14" s="143">
        <v>1</v>
      </c>
      <c r="AW14" s="143">
        <v>1</v>
      </c>
      <c r="AX14" s="143">
        <v>1</v>
      </c>
      <c r="AY14" s="49">
        <v>2</v>
      </c>
      <c r="AZ14" s="49">
        <v>4</v>
      </c>
      <c r="BA14" s="49">
        <v>4</v>
      </c>
      <c r="BB14" s="53">
        <v>0</v>
      </c>
      <c r="BC14" s="49">
        <f t="shared" si="0"/>
        <v>6</v>
      </c>
      <c r="BD14" s="53">
        <f t="shared" si="1"/>
        <v>4</v>
      </c>
    </row>
    <row r="15" spans="1:56" s="104" customFormat="1" ht="12">
      <c r="A15" s="180"/>
      <c r="B15" s="141" t="s">
        <v>2286</v>
      </c>
      <c r="C15" s="233" t="s">
        <v>2457</v>
      </c>
      <c r="D15" s="56" t="s">
        <v>1854</v>
      </c>
      <c r="E15" s="56" t="s">
        <v>2345</v>
      </c>
      <c r="F15" s="56" t="s">
        <v>2182</v>
      </c>
      <c r="G15" s="142">
        <v>0</v>
      </c>
      <c r="H15" s="143">
        <v>0</v>
      </c>
      <c r="I15" s="143">
        <v>0</v>
      </c>
      <c r="J15" s="143">
        <v>0</v>
      </c>
      <c r="K15" s="143">
        <v>0</v>
      </c>
      <c r="L15" s="143">
        <v>0</v>
      </c>
      <c r="M15" s="143">
        <v>0</v>
      </c>
      <c r="N15" s="143">
        <v>0</v>
      </c>
      <c r="O15" s="143">
        <v>0</v>
      </c>
      <c r="P15" s="143">
        <v>0</v>
      </c>
      <c r="Q15" s="143">
        <v>0</v>
      </c>
      <c r="R15" s="142">
        <v>1</v>
      </c>
      <c r="S15" s="143">
        <v>1</v>
      </c>
      <c r="T15" s="143">
        <v>1</v>
      </c>
      <c r="U15" s="143">
        <v>1</v>
      </c>
      <c r="V15" s="143">
        <v>1</v>
      </c>
      <c r="W15" s="143">
        <v>1</v>
      </c>
      <c r="X15" s="143">
        <v>0</v>
      </c>
      <c r="Y15" s="143">
        <v>0</v>
      </c>
      <c r="Z15" s="143">
        <v>0</v>
      </c>
      <c r="AA15" s="143">
        <v>0</v>
      </c>
      <c r="AB15" s="143">
        <v>0</v>
      </c>
      <c r="AC15" s="142">
        <v>0</v>
      </c>
      <c r="AD15" s="143">
        <v>1</v>
      </c>
      <c r="AE15" s="143">
        <v>1</v>
      </c>
      <c r="AF15" s="143">
        <v>1</v>
      </c>
      <c r="AG15" s="143">
        <v>1</v>
      </c>
      <c r="AH15" s="143">
        <v>1</v>
      </c>
      <c r="AI15" s="143">
        <v>1</v>
      </c>
      <c r="AJ15" s="143">
        <v>2</v>
      </c>
      <c r="AK15" s="143">
        <v>1</v>
      </c>
      <c r="AL15" s="143">
        <v>1</v>
      </c>
      <c r="AM15" s="143">
        <v>1</v>
      </c>
      <c r="AN15" s="143">
        <v>1</v>
      </c>
      <c r="AO15" s="143">
        <v>1</v>
      </c>
      <c r="AP15" s="143">
        <v>1</v>
      </c>
      <c r="AQ15" s="143">
        <v>1</v>
      </c>
      <c r="AR15" s="143">
        <v>1</v>
      </c>
      <c r="AS15" s="143">
        <v>1</v>
      </c>
      <c r="AT15" s="143">
        <v>1</v>
      </c>
      <c r="AU15" s="143">
        <v>1</v>
      </c>
      <c r="AV15" s="143">
        <v>1</v>
      </c>
      <c r="AW15" s="143">
        <v>1</v>
      </c>
      <c r="AX15" s="143">
        <v>1</v>
      </c>
      <c r="AY15" s="49">
        <v>0</v>
      </c>
      <c r="AZ15" s="49">
        <v>5</v>
      </c>
      <c r="BA15" s="49">
        <v>0</v>
      </c>
      <c r="BB15" s="53">
        <v>1</v>
      </c>
      <c r="BC15" s="49">
        <f t="shared" si="0"/>
        <v>0</v>
      </c>
      <c r="BD15" s="53">
        <f t="shared" si="1"/>
        <v>6</v>
      </c>
    </row>
    <row r="16" spans="1:56" s="104" customFormat="1" ht="12">
      <c r="A16" s="180"/>
      <c r="B16" s="144" t="s">
        <v>1037</v>
      </c>
      <c r="C16" s="220" t="s">
        <v>2440</v>
      </c>
      <c r="D16" s="57" t="s">
        <v>1795</v>
      </c>
      <c r="E16" s="57" t="s">
        <v>2357</v>
      </c>
      <c r="F16" s="57" t="s">
        <v>2182</v>
      </c>
      <c r="G16" s="145">
        <v>0</v>
      </c>
      <c r="H16" s="89">
        <v>0</v>
      </c>
      <c r="I16" s="89">
        <v>0</v>
      </c>
      <c r="J16" s="89">
        <v>0</v>
      </c>
      <c r="K16" s="89">
        <v>0</v>
      </c>
      <c r="L16" s="89">
        <v>0</v>
      </c>
      <c r="M16" s="89">
        <v>0</v>
      </c>
      <c r="N16" s="89">
        <v>0</v>
      </c>
      <c r="O16" s="89">
        <v>0</v>
      </c>
      <c r="P16" s="89">
        <v>0</v>
      </c>
      <c r="Q16" s="89">
        <v>0</v>
      </c>
      <c r="R16" s="145">
        <v>2</v>
      </c>
      <c r="S16" s="89">
        <v>2</v>
      </c>
      <c r="T16" s="89">
        <v>2</v>
      </c>
      <c r="U16" s="89">
        <v>2</v>
      </c>
      <c r="V16" s="89">
        <v>2</v>
      </c>
      <c r="W16" s="89">
        <v>1</v>
      </c>
      <c r="X16" s="89">
        <v>1</v>
      </c>
      <c r="Y16" s="89">
        <v>2</v>
      </c>
      <c r="Z16" s="89">
        <v>1</v>
      </c>
      <c r="AA16" s="89">
        <v>1</v>
      </c>
      <c r="AB16" s="89">
        <v>1</v>
      </c>
      <c r="AC16" s="145">
        <v>0</v>
      </c>
      <c r="AD16" s="89">
        <v>0</v>
      </c>
      <c r="AE16" s="89">
        <v>0</v>
      </c>
      <c r="AF16" s="89">
        <v>0</v>
      </c>
      <c r="AG16" s="89">
        <v>0</v>
      </c>
      <c r="AH16" s="89">
        <v>0</v>
      </c>
      <c r="AI16" s="89">
        <v>0</v>
      </c>
      <c r="AJ16" s="89">
        <v>0</v>
      </c>
      <c r="AK16" s="89">
        <v>0</v>
      </c>
      <c r="AL16" s="89">
        <v>0</v>
      </c>
      <c r="AM16" s="89">
        <v>0</v>
      </c>
      <c r="AN16" s="89">
        <v>0</v>
      </c>
      <c r="AO16" s="89">
        <v>0</v>
      </c>
      <c r="AP16" s="89">
        <v>0</v>
      </c>
      <c r="AQ16" s="89">
        <v>0</v>
      </c>
      <c r="AR16" s="89">
        <v>0</v>
      </c>
      <c r="AS16" s="89">
        <v>0</v>
      </c>
      <c r="AT16" s="89">
        <v>0</v>
      </c>
      <c r="AU16" s="89">
        <v>0</v>
      </c>
      <c r="AV16" s="89">
        <v>0</v>
      </c>
      <c r="AW16" s="89">
        <v>0</v>
      </c>
      <c r="AX16" s="89">
        <v>0</v>
      </c>
      <c r="AY16" s="50">
        <v>0</v>
      </c>
      <c r="AZ16" s="50">
        <v>6</v>
      </c>
      <c r="BA16" s="50">
        <v>0</v>
      </c>
      <c r="BB16" s="54">
        <v>5</v>
      </c>
      <c r="BC16" s="50">
        <f t="shared" si="0"/>
        <v>0</v>
      </c>
      <c r="BD16" s="54">
        <f t="shared" si="1"/>
        <v>11</v>
      </c>
    </row>
    <row r="17" spans="1:56" s="104" customFormat="1" ht="12">
      <c r="A17" s="180"/>
      <c r="B17" s="144" t="s">
        <v>2160</v>
      </c>
      <c r="C17" s="220" t="s">
        <v>2451</v>
      </c>
      <c r="D17" s="57" t="s">
        <v>96</v>
      </c>
      <c r="E17" s="57" t="s">
        <v>2347</v>
      </c>
      <c r="F17" s="57" t="s">
        <v>1871</v>
      </c>
      <c r="G17" s="145">
        <v>0</v>
      </c>
      <c r="H17" s="89">
        <v>0</v>
      </c>
      <c r="I17" s="89">
        <v>0</v>
      </c>
      <c r="J17" s="89">
        <v>0</v>
      </c>
      <c r="K17" s="89">
        <v>0</v>
      </c>
      <c r="L17" s="89">
        <v>0</v>
      </c>
      <c r="M17" s="89">
        <v>0</v>
      </c>
      <c r="N17" s="89">
        <v>0</v>
      </c>
      <c r="O17" s="89">
        <v>0</v>
      </c>
      <c r="P17" s="89">
        <v>0</v>
      </c>
      <c r="Q17" s="89">
        <v>0</v>
      </c>
      <c r="R17" s="145">
        <v>1</v>
      </c>
      <c r="S17" s="89">
        <v>1</v>
      </c>
      <c r="T17" s="89">
        <v>1</v>
      </c>
      <c r="U17" s="89">
        <v>1</v>
      </c>
      <c r="V17" s="89">
        <v>1</v>
      </c>
      <c r="W17" s="89">
        <v>1</v>
      </c>
      <c r="X17" s="89">
        <v>1</v>
      </c>
      <c r="Y17" s="89">
        <v>1</v>
      </c>
      <c r="Z17" s="89">
        <v>1</v>
      </c>
      <c r="AA17" s="89">
        <v>1</v>
      </c>
      <c r="AB17" s="89">
        <v>1</v>
      </c>
      <c r="AC17" s="145">
        <v>0</v>
      </c>
      <c r="AD17" s="89">
        <v>0</v>
      </c>
      <c r="AE17" s="89">
        <v>0</v>
      </c>
      <c r="AF17" s="89">
        <v>0</v>
      </c>
      <c r="AG17" s="89">
        <v>0</v>
      </c>
      <c r="AH17" s="89">
        <v>0</v>
      </c>
      <c r="AI17" s="89">
        <v>0</v>
      </c>
      <c r="AJ17" s="89">
        <v>0</v>
      </c>
      <c r="AK17" s="89">
        <v>0</v>
      </c>
      <c r="AL17" s="89">
        <v>0</v>
      </c>
      <c r="AM17" s="89">
        <v>0</v>
      </c>
      <c r="AN17" s="89">
        <v>0</v>
      </c>
      <c r="AO17" s="89">
        <v>0</v>
      </c>
      <c r="AP17" s="89">
        <v>0</v>
      </c>
      <c r="AQ17" s="89">
        <v>0</v>
      </c>
      <c r="AR17" s="89">
        <v>0</v>
      </c>
      <c r="AS17" s="89">
        <v>0</v>
      </c>
      <c r="AT17" s="89">
        <v>0</v>
      </c>
      <c r="AU17" s="89">
        <v>0</v>
      </c>
      <c r="AV17" s="89">
        <v>0</v>
      </c>
      <c r="AW17" s="89">
        <v>0</v>
      </c>
      <c r="AX17" s="89">
        <v>0</v>
      </c>
      <c r="AY17" s="50">
        <v>0</v>
      </c>
      <c r="AZ17" s="50">
        <v>6</v>
      </c>
      <c r="BA17" s="50">
        <v>0</v>
      </c>
      <c r="BB17" s="54">
        <v>5</v>
      </c>
      <c r="BC17" s="50">
        <f t="shared" si="0"/>
        <v>0</v>
      </c>
      <c r="BD17" s="54">
        <f t="shared" si="1"/>
        <v>11</v>
      </c>
    </row>
    <row r="18" spans="1:56" s="104" customFormat="1" ht="12">
      <c r="A18" s="180"/>
      <c r="B18" s="144" t="s">
        <v>2161</v>
      </c>
      <c r="C18" s="220" t="s">
        <v>2451</v>
      </c>
      <c r="D18" s="57" t="s">
        <v>96</v>
      </c>
      <c r="E18" s="57" t="s">
        <v>2347</v>
      </c>
      <c r="F18" s="57" t="s">
        <v>1871</v>
      </c>
      <c r="G18" s="145">
        <v>0</v>
      </c>
      <c r="H18" s="89">
        <v>0</v>
      </c>
      <c r="I18" s="89">
        <v>0</v>
      </c>
      <c r="J18" s="89">
        <v>0</v>
      </c>
      <c r="K18" s="89">
        <v>0</v>
      </c>
      <c r="L18" s="89">
        <v>0</v>
      </c>
      <c r="M18" s="89">
        <v>0</v>
      </c>
      <c r="N18" s="89">
        <v>0</v>
      </c>
      <c r="O18" s="89">
        <v>0</v>
      </c>
      <c r="P18" s="89">
        <v>0</v>
      </c>
      <c r="Q18" s="89">
        <v>0</v>
      </c>
      <c r="R18" s="145">
        <v>1</v>
      </c>
      <c r="S18" s="89">
        <v>1</v>
      </c>
      <c r="T18" s="89">
        <v>1</v>
      </c>
      <c r="U18" s="89">
        <v>1</v>
      </c>
      <c r="V18" s="89">
        <v>1</v>
      </c>
      <c r="W18" s="89">
        <v>1</v>
      </c>
      <c r="X18" s="89">
        <v>1</v>
      </c>
      <c r="Y18" s="89">
        <v>1</v>
      </c>
      <c r="Z18" s="89">
        <v>1</v>
      </c>
      <c r="AA18" s="89">
        <v>1</v>
      </c>
      <c r="AB18" s="89">
        <v>1</v>
      </c>
      <c r="AC18" s="145">
        <v>0</v>
      </c>
      <c r="AD18" s="89">
        <v>0</v>
      </c>
      <c r="AE18" s="89">
        <v>0</v>
      </c>
      <c r="AF18" s="89">
        <v>0</v>
      </c>
      <c r="AG18" s="89">
        <v>0</v>
      </c>
      <c r="AH18" s="89">
        <v>0</v>
      </c>
      <c r="AI18" s="89">
        <v>0</v>
      </c>
      <c r="AJ18" s="89">
        <v>0</v>
      </c>
      <c r="AK18" s="89">
        <v>0</v>
      </c>
      <c r="AL18" s="89">
        <v>0</v>
      </c>
      <c r="AM18" s="89">
        <v>0</v>
      </c>
      <c r="AN18" s="89">
        <v>0</v>
      </c>
      <c r="AO18" s="89">
        <v>0</v>
      </c>
      <c r="AP18" s="89">
        <v>0</v>
      </c>
      <c r="AQ18" s="89">
        <v>0</v>
      </c>
      <c r="AR18" s="89">
        <v>0</v>
      </c>
      <c r="AS18" s="89">
        <v>0</v>
      </c>
      <c r="AT18" s="89">
        <v>0</v>
      </c>
      <c r="AU18" s="89">
        <v>0</v>
      </c>
      <c r="AV18" s="89">
        <v>0</v>
      </c>
      <c r="AW18" s="89">
        <v>0</v>
      </c>
      <c r="AX18" s="89">
        <v>0</v>
      </c>
      <c r="AY18" s="50">
        <v>0</v>
      </c>
      <c r="AZ18" s="50">
        <v>6</v>
      </c>
      <c r="BA18" s="50">
        <v>0</v>
      </c>
      <c r="BB18" s="54">
        <v>5</v>
      </c>
      <c r="BC18" s="50">
        <f t="shared" si="0"/>
        <v>0</v>
      </c>
      <c r="BD18" s="54">
        <f t="shared" si="1"/>
        <v>11</v>
      </c>
    </row>
    <row r="19" spans="1:56" s="104" customFormat="1" ht="12">
      <c r="A19" s="180"/>
      <c r="B19" s="144" t="s">
        <v>1064</v>
      </c>
      <c r="C19" s="220" t="s">
        <v>2437</v>
      </c>
      <c r="D19" s="57" t="s">
        <v>1</v>
      </c>
      <c r="E19" s="57" t="s">
        <v>1871</v>
      </c>
      <c r="F19" s="57" t="s">
        <v>1871</v>
      </c>
      <c r="G19" s="145">
        <v>1</v>
      </c>
      <c r="H19" s="89">
        <v>1</v>
      </c>
      <c r="I19" s="89">
        <v>1</v>
      </c>
      <c r="J19" s="89">
        <v>1</v>
      </c>
      <c r="K19" s="89">
        <v>1</v>
      </c>
      <c r="L19" s="89">
        <v>1</v>
      </c>
      <c r="M19" s="89">
        <v>1</v>
      </c>
      <c r="N19" s="89">
        <v>1</v>
      </c>
      <c r="O19" s="89">
        <v>1</v>
      </c>
      <c r="P19" s="89">
        <v>1</v>
      </c>
      <c r="Q19" s="89">
        <v>1</v>
      </c>
      <c r="R19" s="145">
        <v>1</v>
      </c>
      <c r="S19" s="89">
        <v>1</v>
      </c>
      <c r="T19" s="89">
        <v>1</v>
      </c>
      <c r="U19" s="89">
        <v>1</v>
      </c>
      <c r="V19" s="89">
        <v>1</v>
      </c>
      <c r="W19" s="89">
        <v>1</v>
      </c>
      <c r="X19" s="89">
        <v>1</v>
      </c>
      <c r="Y19" s="89">
        <v>1</v>
      </c>
      <c r="Z19" s="89">
        <v>1</v>
      </c>
      <c r="AA19" s="89">
        <v>1</v>
      </c>
      <c r="AB19" s="89">
        <v>1</v>
      </c>
      <c r="AC19" s="145">
        <v>0</v>
      </c>
      <c r="AD19" s="89">
        <v>1</v>
      </c>
      <c r="AE19" s="89">
        <v>1</v>
      </c>
      <c r="AF19" s="89">
        <v>1</v>
      </c>
      <c r="AG19" s="89">
        <v>1</v>
      </c>
      <c r="AH19" s="89">
        <v>1</v>
      </c>
      <c r="AI19" s="89">
        <v>1</v>
      </c>
      <c r="AJ19" s="89">
        <v>1</v>
      </c>
      <c r="AK19" s="89">
        <v>1</v>
      </c>
      <c r="AL19" s="89">
        <v>1</v>
      </c>
      <c r="AM19" s="89">
        <v>1</v>
      </c>
      <c r="AN19" s="89">
        <v>1</v>
      </c>
      <c r="AO19" s="89">
        <v>1</v>
      </c>
      <c r="AP19" s="89">
        <v>1</v>
      </c>
      <c r="AQ19" s="89">
        <v>1</v>
      </c>
      <c r="AR19" s="89">
        <v>1</v>
      </c>
      <c r="AS19" s="89">
        <v>1</v>
      </c>
      <c r="AT19" s="89">
        <v>1</v>
      </c>
      <c r="AU19" s="89">
        <v>1</v>
      </c>
      <c r="AV19" s="89">
        <v>0</v>
      </c>
      <c r="AW19" s="89">
        <v>0</v>
      </c>
      <c r="AX19" s="89">
        <v>0</v>
      </c>
      <c r="AY19" s="50">
        <v>6</v>
      </c>
      <c r="AZ19" s="50">
        <v>6</v>
      </c>
      <c r="BA19" s="50">
        <v>5</v>
      </c>
      <c r="BB19" s="54">
        <v>5</v>
      </c>
      <c r="BC19" s="50">
        <f t="shared" si="0"/>
        <v>11</v>
      </c>
      <c r="BD19" s="54">
        <f t="shared" si="1"/>
        <v>11</v>
      </c>
    </row>
    <row r="20" spans="1:56" s="104" customFormat="1" ht="12">
      <c r="A20" s="180"/>
      <c r="B20" s="144" t="s">
        <v>2162</v>
      </c>
      <c r="C20" s="220" t="s">
        <v>2438</v>
      </c>
      <c r="D20" s="57" t="s">
        <v>1</v>
      </c>
      <c r="E20" s="57" t="s">
        <v>2347</v>
      </c>
      <c r="F20" s="57" t="s">
        <v>1871</v>
      </c>
      <c r="G20" s="145">
        <v>0</v>
      </c>
      <c r="H20" s="89">
        <v>0</v>
      </c>
      <c r="I20" s="89">
        <v>0</v>
      </c>
      <c r="J20" s="89">
        <v>0</v>
      </c>
      <c r="K20" s="89">
        <v>0</v>
      </c>
      <c r="L20" s="89">
        <v>0</v>
      </c>
      <c r="M20" s="89">
        <v>0</v>
      </c>
      <c r="N20" s="89">
        <v>0</v>
      </c>
      <c r="O20" s="89">
        <v>0</v>
      </c>
      <c r="P20" s="89">
        <v>1</v>
      </c>
      <c r="Q20" s="89">
        <v>0</v>
      </c>
      <c r="R20" s="145">
        <v>1</v>
      </c>
      <c r="S20" s="89">
        <v>1</v>
      </c>
      <c r="T20" s="89">
        <v>1</v>
      </c>
      <c r="U20" s="89">
        <v>1</v>
      </c>
      <c r="V20" s="89">
        <v>1</v>
      </c>
      <c r="W20" s="89">
        <v>1</v>
      </c>
      <c r="X20" s="89">
        <v>1</v>
      </c>
      <c r="Y20" s="89">
        <v>1</v>
      </c>
      <c r="Z20" s="89">
        <v>1</v>
      </c>
      <c r="AA20" s="89">
        <v>1</v>
      </c>
      <c r="AB20" s="89">
        <v>1</v>
      </c>
      <c r="AC20" s="145">
        <v>0</v>
      </c>
      <c r="AD20" s="89">
        <v>0</v>
      </c>
      <c r="AE20" s="89">
        <v>0</v>
      </c>
      <c r="AF20" s="89">
        <v>0</v>
      </c>
      <c r="AG20" s="89">
        <v>0</v>
      </c>
      <c r="AH20" s="89">
        <v>0</v>
      </c>
      <c r="AI20" s="89">
        <v>0</v>
      </c>
      <c r="AJ20" s="89">
        <v>0</v>
      </c>
      <c r="AK20" s="89">
        <v>0</v>
      </c>
      <c r="AL20" s="89">
        <v>0</v>
      </c>
      <c r="AM20" s="89">
        <v>0</v>
      </c>
      <c r="AN20" s="89">
        <v>0</v>
      </c>
      <c r="AO20" s="89">
        <v>0</v>
      </c>
      <c r="AP20" s="89">
        <v>0</v>
      </c>
      <c r="AQ20" s="89">
        <v>0</v>
      </c>
      <c r="AR20" s="89">
        <v>0</v>
      </c>
      <c r="AS20" s="89">
        <v>0</v>
      </c>
      <c r="AT20" s="89">
        <v>0</v>
      </c>
      <c r="AU20" s="89">
        <v>0</v>
      </c>
      <c r="AV20" s="89">
        <v>1</v>
      </c>
      <c r="AW20" s="89">
        <v>0</v>
      </c>
      <c r="AX20" s="89">
        <v>1</v>
      </c>
      <c r="AY20" s="50">
        <v>1</v>
      </c>
      <c r="AZ20" s="50">
        <v>6</v>
      </c>
      <c r="BA20" s="50">
        <v>0</v>
      </c>
      <c r="BB20" s="54">
        <v>5</v>
      </c>
      <c r="BC20" s="50">
        <f t="shared" si="0"/>
        <v>1</v>
      </c>
      <c r="BD20" s="54">
        <f t="shared" si="1"/>
        <v>11</v>
      </c>
    </row>
    <row r="21" spans="1:56" s="104" customFormat="1" ht="12">
      <c r="A21" s="180"/>
      <c r="B21" s="144" t="s">
        <v>1065</v>
      </c>
      <c r="C21" s="220" t="s">
        <v>2439</v>
      </c>
      <c r="D21" s="57" t="s">
        <v>3</v>
      </c>
      <c r="E21" s="57" t="s">
        <v>2342</v>
      </c>
      <c r="F21" s="57" t="s">
        <v>2182</v>
      </c>
      <c r="G21" s="145">
        <v>1</v>
      </c>
      <c r="H21" s="89">
        <v>1</v>
      </c>
      <c r="I21" s="89">
        <v>1</v>
      </c>
      <c r="J21" s="89">
        <v>1</v>
      </c>
      <c r="K21" s="89">
        <v>1</v>
      </c>
      <c r="L21" s="89">
        <v>1</v>
      </c>
      <c r="M21" s="89">
        <v>1</v>
      </c>
      <c r="N21" s="89">
        <v>1</v>
      </c>
      <c r="O21" s="89">
        <v>1</v>
      </c>
      <c r="P21" s="89">
        <v>2</v>
      </c>
      <c r="Q21" s="89">
        <v>2</v>
      </c>
      <c r="R21" s="145">
        <v>2</v>
      </c>
      <c r="S21" s="89">
        <v>2</v>
      </c>
      <c r="T21" s="89">
        <v>2</v>
      </c>
      <c r="U21" s="89">
        <v>2</v>
      </c>
      <c r="V21" s="89">
        <v>2</v>
      </c>
      <c r="W21" s="89">
        <v>3</v>
      </c>
      <c r="X21" s="89">
        <v>1</v>
      </c>
      <c r="Y21" s="89">
        <v>1</v>
      </c>
      <c r="Z21" s="89">
        <v>1</v>
      </c>
      <c r="AA21" s="89">
        <v>1</v>
      </c>
      <c r="AB21" s="89">
        <v>1</v>
      </c>
      <c r="AC21" s="145">
        <v>1</v>
      </c>
      <c r="AD21" s="89">
        <v>2</v>
      </c>
      <c r="AE21" s="89">
        <v>3</v>
      </c>
      <c r="AF21" s="89">
        <v>2</v>
      </c>
      <c r="AG21" s="89">
        <v>2</v>
      </c>
      <c r="AH21" s="89">
        <v>2</v>
      </c>
      <c r="AI21" s="89">
        <v>2</v>
      </c>
      <c r="AJ21" s="89">
        <v>2</v>
      </c>
      <c r="AK21" s="89">
        <v>2</v>
      </c>
      <c r="AL21" s="89">
        <v>2</v>
      </c>
      <c r="AM21" s="89">
        <v>2</v>
      </c>
      <c r="AN21" s="89">
        <v>2</v>
      </c>
      <c r="AO21" s="89">
        <v>2</v>
      </c>
      <c r="AP21" s="89">
        <v>2</v>
      </c>
      <c r="AQ21" s="89">
        <v>2</v>
      </c>
      <c r="AR21" s="89">
        <v>3</v>
      </c>
      <c r="AS21" s="89">
        <v>2</v>
      </c>
      <c r="AT21" s="89">
        <v>2</v>
      </c>
      <c r="AU21" s="89">
        <v>2</v>
      </c>
      <c r="AV21" s="89">
        <v>2</v>
      </c>
      <c r="AW21" s="89">
        <v>1</v>
      </c>
      <c r="AX21" s="89">
        <v>2</v>
      </c>
      <c r="AY21" s="50">
        <v>6</v>
      </c>
      <c r="AZ21" s="50">
        <v>6</v>
      </c>
      <c r="BA21" s="50">
        <v>5</v>
      </c>
      <c r="BB21" s="54">
        <v>5</v>
      </c>
      <c r="BC21" s="50">
        <f t="shared" si="0"/>
        <v>11</v>
      </c>
      <c r="BD21" s="54">
        <f t="shared" si="1"/>
        <v>11</v>
      </c>
    </row>
    <row r="22" spans="1:56" s="104" customFormat="1" ht="12">
      <c r="A22" s="180"/>
      <c r="B22" s="144" t="s">
        <v>2163</v>
      </c>
      <c r="C22" s="220" t="s">
        <v>2446</v>
      </c>
      <c r="D22" s="57" t="s">
        <v>1792</v>
      </c>
      <c r="E22" s="57" t="s">
        <v>2352</v>
      </c>
      <c r="F22" s="57" t="s">
        <v>1871</v>
      </c>
      <c r="G22" s="145">
        <v>0</v>
      </c>
      <c r="H22" s="89">
        <v>0</v>
      </c>
      <c r="I22" s="89">
        <v>0</v>
      </c>
      <c r="J22" s="89">
        <v>0</v>
      </c>
      <c r="K22" s="89">
        <v>0</v>
      </c>
      <c r="L22" s="89">
        <v>0</v>
      </c>
      <c r="M22" s="89">
        <v>0</v>
      </c>
      <c r="N22" s="89">
        <v>0</v>
      </c>
      <c r="O22" s="89">
        <v>0</v>
      </c>
      <c r="P22" s="89">
        <v>0</v>
      </c>
      <c r="Q22" s="89">
        <v>0</v>
      </c>
      <c r="R22" s="145">
        <v>1</v>
      </c>
      <c r="S22" s="89">
        <v>1</v>
      </c>
      <c r="T22" s="89">
        <v>1</v>
      </c>
      <c r="U22" s="89">
        <v>1</v>
      </c>
      <c r="V22" s="89">
        <v>1</v>
      </c>
      <c r="W22" s="89">
        <v>1</v>
      </c>
      <c r="X22" s="89">
        <v>1</v>
      </c>
      <c r="Y22" s="89">
        <v>1</v>
      </c>
      <c r="Z22" s="89">
        <v>1</v>
      </c>
      <c r="AA22" s="89">
        <v>1</v>
      </c>
      <c r="AB22" s="89">
        <v>1</v>
      </c>
      <c r="AC22" s="145">
        <v>1</v>
      </c>
      <c r="AD22" s="89">
        <v>2</v>
      </c>
      <c r="AE22" s="89">
        <v>2</v>
      </c>
      <c r="AF22" s="89">
        <v>2</v>
      </c>
      <c r="AG22" s="89">
        <v>2</v>
      </c>
      <c r="AH22" s="89">
        <v>2</v>
      </c>
      <c r="AI22" s="89">
        <v>2</v>
      </c>
      <c r="AJ22" s="89">
        <v>2</v>
      </c>
      <c r="AK22" s="89">
        <v>2</v>
      </c>
      <c r="AL22" s="89">
        <v>2</v>
      </c>
      <c r="AM22" s="89">
        <v>2</v>
      </c>
      <c r="AN22" s="89">
        <v>2</v>
      </c>
      <c r="AO22" s="89">
        <v>2</v>
      </c>
      <c r="AP22" s="89">
        <v>2</v>
      </c>
      <c r="AQ22" s="89">
        <v>2</v>
      </c>
      <c r="AR22" s="89">
        <v>2</v>
      </c>
      <c r="AS22" s="89">
        <v>2</v>
      </c>
      <c r="AT22" s="89">
        <v>2</v>
      </c>
      <c r="AU22" s="89">
        <v>3</v>
      </c>
      <c r="AV22" s="89">
        <v>2</v>
      </c>
      <c r="AW22" s="89">
        <v>2</v>
      </c>
      <c r="AX22" s="89">
        <v>2</v>
      </c>
      <c r="AY22" s="50">
        <v>0</v>
      </c>
      <c r="AZ22" s="50">
        <v>6</v>
      </c>
      <c r="BA22" s="50">
        <v>0</v>
      </c>
      <c r="BB22" s="54">
        <v>5</v>
      </c>
      <c r="BC22" s="50">
        <f t="shared" si="0"/>
        <v>0</v>
      </c>
      <c r="BD22" s="54">
        <f t="shared" si="1"/>
        <v>11</v>
      </c>
    </row>
    <row r="23" spans="1:56" s="104" customFormat="1" ht="12">
      <c r="A23" s="180"/>
      <c r="B23" s="144" t="s">
        <v>2164</v>
      </c>
      <c r="C23" s="220" t="s">
        <v>2445</v>
      </c>
      <c r="D23" s="57" t="s">
        <v>2218</v>
      </c>
      <c r="E23" s="57" t="s">
        <v>2352</v>
      </c>
      <c r="F23" s="57" t="s">
        <v>1871</v>
      </c>
      <c r="G23" s="145">
        <v>0</v>
      </c>
      <c r="H23" s="89">
        <v>0</v>
      </c>
      <c r="I23" s="89">
        <v>0</v>
      </c>
      <c r="J23" s="89">
        <v>0</v>
      </c>
      <c r="K23" s="89">
        <v>0</v>
      </c>
      <c r="L23" s="89">
        <v>0</v>
      </c>
      <c r="M23" s="89">
        <v>0</v>
      </c>
      <c r="N23" s="89">
        <v>0</v>
      </c>
      <c r="O23" s="89">
        <v>0</v>
      </c>
      <c r="P23" s="89">
        <v>0</v>
      </c>
      <c r="Q23" s="89">
        <v>0</v>
      </c>
      <c r="R23" s="145">
        <v>1</v>
      </c>
      <c r="S23" s="89">
        <v>1</v>
      </c>
      <c r="T23" s="89">
        <v>1</v>
      </c>
      <c r="U23" s="89">
        <v>1</v>
      </c>
      <c r="V23" s="89">
        <v>1</v>
      </c>
      <c r="W23" s="89">
        <v>1</v>
      </c>
      <c r="X23" s="89">
        <v>1</v>
      </c>
      <c r="Y23" s="89">
        <v>1</v>
      </c>
      <c r="Z23" s="89">
        <v>1</v>
      </c>
      <c r="AA23" s="89">
        <v>1</v>
      </c>
      <c r="AB23" s="89">
        <v>1</v>
      </c>
      <c r="AC23" s="145">
        <v>1</v>
      </c>
      <c r="AD23" s="89">
        <v>1</v>
      </c>
      <c r="AE23" s="89">
        <v>1</v>
      </c>
      <c r="AF23" s="89">
        <v>1</v>
      </c>
      <c r="AG23" s="89">
        <v>1</v>
      </c>
      <c r="AH23" s="89">
        <v>1</v>
      </c>
      <c r="AI23" s="89">
        <v>1</v>
      </c>
      <c r="AJ23" s="89">
        <v>1</v>
      </c>
      <c r="AK23" s="89">
        <v>1</v>
      </c>
      <c r="AL23" s="89">
        <v>1</v>
      </c>
      <c r="AM23" s="89">
        <v>1</v>
      </c>
      <c r="AN23" s="89">
        <v>1</v>
      </c>
      <c r="AO23" s="89">
        <v>1</v>
      </c>
      <c r="AP23" s="89">
        <v>1</v>
      </c>
      <c r="AQ23" s="89">
        <v>1</v>
      </c>
      <c r="AR23" s="89">
        <v>1</v>
      </c>
      <c r="AS23" s="89">
        <v>1</v>
      </c>
      <c r="AT23" s="89">
        <v>1</v>
      </c>
      <c r="AU23" s="89">
        <v>1</v>
      </c>
      <c r="AV23" s="89">
        <v>1</v>
      </c>
      <c r="AW23" s="89">
        <v>1</v>
      </c>
      <c r="AX23" s="89">
        <v>1</v>
      </c>
      <c r="AY23" s="50">
        <v>0</v>
      </c>
      <c r="AZ23" s="50">
        <v>6</v>
      </c>
      <c r="BA23" s="50">
        <v>0</v>
      </c>
      <c r="BB23" s="54">
        <v>5</v>
      </c>
      <c r="BC23" s="50">
        <f t="shared" si="0"/>
        <v>0</v>
      </c>
      <c r="BD23" s="54">
        <f t="shared" si="1"/>
        <v>11</v>
      </c>
    </row>
    <row r="24" spans="1:56" s="104" customFormat="1" ht="12">
      <c r="A24" s="180"/>
      <c r="B24" s="144" t="s">
        <v>2165</v>
      </c>
      <c r="C24" s="220" t="s">
        <v>2450</v>
      </c>
      <c r="D24" s="57" t="s">
        <v>8</v>
      </c>
      <c r="E24" s="57" t="s">
        <v>2347</v>
      </c>
      <c r="F24" s="57" t="s">
        <v>1871</v>
      </c>
      <c r="G24" s="145">
        <v>0</v>
      </c>
      <c r="H24" s="89">
        <v>0</v>
      </c>
      <c r="I24" s="89">
        <v>0</v>
      </c>
      <c r="J24" s="89">
        <v>0</v>
      </c>
      <c r="K24" s="89">
        <v>0</v>
      </c>
      <c r="L24" s="89">
        <v>0</v>
      </c>
      <c r="M24" s="89">
        <v>0</v>
      </c>
      <c r="N24" s="89">
        <v>0</v>
      </c>
      <c r="O24" s="89">
        <v>0</v>
      </c>
      <c r="P24" s="89">
        <v>0</v>
      </c>
      <c r="Q24" s="89">
        <v>0</v>
      </c>
      <c r="R24" s="145">
        <v>1</v>
      </c>
      <c r="S24" s="89">
        <v>1</v>
      </c>
      <c r="T24" s="89">
        <v>1</v>
      </c>
      <c r="U24" s="89">
        <v>1</v>
      </c>
      <c r="V24" s="89">
        <v>1</v>
      </c>
      <c r="W24" s="89">
        <v>1</v>
      </c>
      <c r="X24" s="89">
        <v>1</v>
      </c>
      <c r="Y24" s="89">
        <v>1</v>
      </c>
      <c r="Z24" s="89">
        <v>1</v>
      </c>
      <c r="AA24" s="89">
        <v>1</v>
      </c>
      <c r="AB24" s="89">
        <v>1</v>
      </c>
      <c r="AC24" s="145">
        <v>0</v>
      </c>
      <c r="AD24" s="89">
        <v>0</v>
      </c>
      <c r="AE24" s="89">
        <v>0</v>
      </c>
      <c r="AF24" s="89">
        <v>0</v>
      </c>
      <c r="AG24" s="89">
        <v>0</v>
      </c>
      <c r="AH24" s="89">
        <v>0</v>
      </c>
      <c r="AI24" s="89">
        <v>0</v>
      </c>
      <c r="AJ24" s="89">
        <v>0</v>
      </c>
      <c r="AK24" s="89">
        <v>0</v>
      </c>
      <c r="AL24" s="89">
        <v>0</v>
      </c>
      <c r="AM24" s="89">
        <v>0</v>
      </c>
      <c r="AN24" s="89">
        <v>0</v>
      </c>
      <c r="AO24" s="89">
        <v>0</v>
      </c>
      <c r="AP24" s="89">
        <v>0</v>
      </c>
      <c r="AQ24" s="89">
        <v>0</v>
      </c>
      <c r="AR24" s="89">
        <v>0</v>
      </c>
      <c r="AS24" s="89">
        <v>0</v>
      </c>
      <c r="AT24" s="89">
        <v>0</v>
      </c>
      <c r="AU24" s="89">
        <v>0</v>
      </c>
      <c r="AV24" s="89">
        <v>0</v>
      </c>
      <c r="AW24" s="89">
        <v>0</v>
      </c>
      <c r="AX24" s="89">
        <v>0</v>
      </c>
      <c r="AY24" s="50">
        <v>0</v>
      </c>
      <c r="AZ24" s="50">
        <v>6</v>
      </c>
      <c r="BA24" s="50">
        <v>0</v>
      </c>
      <c r="BB24" s="54">
        <v>5</v>
      </c>
      <c r="BC24" s="50">
        <f t="shared" si="0"/>
        <v>0</v>
      </c>
      <c r="BD24" s="54">
        <f t="shared" si="1"/>
        <v>11</v>
      </c>
    </row>
    <row r="25" spans="1:56" s="104" customFormat="1" ht="12">
      <c r="A25" s="180"/>
      <c r="B25" s="144" t="s">
        <v>689</v>
      </c>
      <c r="C25" s="220" t="s">
        <v>2449</v>
      </c>
      <c r="D25" s="57" t="s">
        <v>7</v>
      </c>
      <c r="E25" s="57" t="s">
        <v>2347</v>
      </c>
      <c r="F25" s="57" t="s">
        <v>1871</v>
      </c>
      <c r="G25" s="145">
        <v>0</v>
      </c>
      <c r="H25" s="89">
        <v>0</v>
      </c>
      <c r="I25" s="89">
        <v>0</v>
      </c>
      <c r="J25" s="89">
        <v>0</v>
      </c>
      <c r="K25" s="89">
        <v>0</v>
      </c>
      <c r="L25" s="89">
        <v>0</v>
      </c>
      <c r="M25" s="89">
        <v>0</v>
      </c>
      <c r="N25" s="89">
        <v>0</v>
      </c>
      <c r="O25" s="89">
        <v>0</v>
      </c>
      <c r="P25" s="89">
        <v>0</v>
      </c>
      <c r="Q25" s="89">
        <v>0</v>
      </c>
      <c r="R25" s="145">
        <v>1</v>
      </c>
      <c r="S25" s="89">
        <v>1</v>
      </c>
      <c r="T25" s="89">
        <v>1</v>
      </c>
      <c r="U25" s="89">
        <v>1</v>
      </c>
      <c r="V25" s="89">
        <v>1</v>
      </c>
      <c r="W25" s="89">
        <v>1</v>
      </c>
      <c r="X25" s="89">
        <v>1</v>
      </c>
      <c r="Y25" s="89">
        <v>1</v>
      </c>
      <c r="Z25" s="89">
        <v>1</v>
      </c>
      <c r="AA25" s="89">
        <v>1</v>
      </c>
      <c r="AB25" s="89">
        <v>1</v>
      </c>
      <c r="AC25" s="145">
        <v>0</v>
      </c>
      <c r="AD25" s="89">
        <v>0</v>
      </c>
      <c r="AE25" s="89">
        <v>0</v>
      </c>
      <c r="AF25" s="89">
        <v>0</v>
      </c>
      <c r="AG25" s="89">
        <v>0</v>
      </c>
      <c r="AH25" s="89">
        <v>0</v>
      </c>
      <c r="AI25" s="89">
        <v>0</v>
      </c>
      <c r="AJ25" s="89">
        <v>0</v>
      </c>
      <c r="AK25" s="89">
        <v>0</v>
      </c>
      <c r="AL25" s="89">
        <v>0</v>
      </c>
      <c r="AM25" s="89">
        <v>0</v>
      </c>
      <c r="AN25" s="89">
        <v>0</v>
      </c>
      <c r="AO25" s="89">
        <v>0</v>
      </c>
      <c r="AP25" s="89">
        <v>0</v>
      </c>
      <c r="AQ25" s="89">
        <v>0</v>
      </c>
      <c r="AR25" s="89">
        <v>0</v>
      </c>
      <c r="AS25" s="89">
        <v>0</v>
      </c>
      <c r="AT25" s="89">
        <v>0</v>
      </c>
      <c r="AU25" s="89">
        <v>0</v>
      </c>
      <c r="AV25" s="89">
        <v>0</v>
      </c>
      <c r="AW25" s="89">
        <v>0</v>
      </c>
      <c r="AX25" s="89">
        <v>0</v>
      </c>
      <c r="AY25" s="50">
        <v>0</v>
      </c>
      <c r="AZ25" s="50">
        <v>6</v>
      </c>
      <c r="BA25" s="50">
        <v>0</v>
      </c>
      <c r="BB25" s="54">
        <v>5</v>
      </c>
      <c r="BC25" s="50">
        <f t="shared" si="0"/>
        <v>0</v>
      </c>
      <c r="BD25" s="54">
        <f t="shared" si="1"/>
        <v>11</v>
      </c>
    </row>
    <row r="26" spans="1:56" s="104" customFormat="1" ht="12">
      <c r="A26" s="180"/>
      <c r="B26" s="144" t="s">
        <v>690</v>
      </c>
      <c r="C26" s="220" t="s">
        <v>2448</v>
      </c>
      <c r="D26" s="57" t="s">
        <v>6</v>
      </c>
      <c r="E26" s="57" t="s">
        <v>2347</v>
      </c>
      <c r="F26" s="57" t="s">
        <v>1871</v>
      </c>
      <c r="G26" s="145">
        <v>0</v>
      </c>
      <c r="H26" s="89">
        <v>0</v>
      </c>
      <c r="I26" s="89">
        <v>0</v>
      </c>
      <c r="J26" s="89">
        <v>0</v>
      </c>
      <c r="K26" s="89">
        <v>0</v>
      </c>
      <c r="L26" s="89">
        <v>0</v>
      </c>
      <c r="M26" s="89">
        <v>0</v>
      </c>
      <c r="N26" s="89">
        <v>0</v>
      </c>
      <c r="O26" s="89">
        <v>0</v>
      </c>
      <c r="P26" s="89">
        <v>0</v>
      </c>
      <c r="Q26" s="89">
        <v>0</v>
      </c>
      <c r="R26" s="145">
        <v>1</v>
      </c>
      <c r="S26" s="89">
        <v>1</v>
      </c>
      <c r="T26" s="89">
        <v>1</v>
      </c>
      <c r="U26" s="89">
        <v>1</v>
      </c>
      <c r="V26" s="89">
        <v>1</v>
      </c>
      <c r="W26" s="89">
        <v>1</v>
      </c>
      <c r="X26" s="89">
        <v>1</v>
      </c>
      <c r="Y26" s="89">
        <v>1</v>
      </c>
      <c r="Z26" s="89">
        <v>1</v>
      </c>
      <c r="AA26" s="89">
        <v>1</v>
      </c>
      <c r="AB26" s="89">
        <v>1</v>
      </c>
      <c r="AC26" s="145">
        <v>0</v>
      </c>
      <c r="AD26" s="89">
        <v>0</v>
      </c>
      <c r="AE26" s="89">
        <v>0</v>
      </c>
      <c r="AF26" s="89">
        <v>0</v>
      </c>
      <c r="AG26" s="89">
        <v>0</v>
      </c>
      <c r="AH26" s="89">
        <v>0</v>
      </c>
      <c r="AI26" s="89">
        <v>0</v>
      </c>
      <c r="AJ26" s="89">
        <v>0</v>
      </c>
      <c r="AK26" s="89">
        <v>0</v>
      </c>
      <c r="AL26" s="89">
        <v>0</v>
      </c>
      <c r="AM26" s="89">
        <v>0</v>
      </c>
      <c r="AN26" s="89">
        <v>0</v>
      </c>
      <c r="AO26" s="89">
        <v>0</v>
      </c>
      <c r="AP26" s="89">
        <v>0</v>
      </c>
      <c r="AQ26" s="89">
        <v>0</v>
      </c>
      <c r="AR26" s="89">
        <v>0</v>
      </c>
      <c r="AS26" s="89">
        <v>0</v>
      </c>
      <c r="AT26" s="89">
        <v>0</v>
      </c>
      <c r="AU26" s="89">
        <v>0</v>
      </c>
      <c r="AV26" s="89">
        <v>0</v>
      </c>
      <c r="AW26" s="89">
        <v>0</v>
      </c>
      <c r="AX26" s="89">
        <v>0</v>
      </c>
      <c r="AY26" s="50">
        <v>0</v>
      </c>
      <c r="AZ26" s="50">
        <v>6</v>
      </c>
      <c r="BA26" s="50">
        <v>0</v>
      </c>
      <c r="BB26" s="54">
        <v>5</v>
      </c>
      <c r="BC26" s="50">
        <f t="shared" si="0"/>
        <v>0</v>
      </c>
      <c r="BD26" s="54">
        <f t="shared" si="1"/>
        <v>11</v>
      </c>
    </row>
    <row r="27" spans="1:56" s="104" customFormat="1" ht="12">
      <c r="A27" s="180"/>
      <c r="B27" s="144" t="s">
        <v>2166</v>
      </c>
      <c r="C27" s="220" t="s">
        <v>2447</v>
      </c>
      <c r="D27" s="57" t="s">
        <v>2284</v>
      </c>
      <c r="E27" s="57" t="s">
        <v>2347</v>
      </c>
      <c r="F27" s="57" t="s">
        <v>1871</v>
      </c>
      <c r="G27" s="145">
        <v>0</v>
      </c>
      <c r="H27" s="89">
        <v>0</v>
      </c>
      <c r="I27" s="89">
        <v>0</v>
      </c>
      <c r="J27" s="89">
        <v>0</v>
      </c>
      <c r="K27" s="89">
        <v>0</v>
      </c>
      <c r="L27" s="89">
        <v>0</v>
      </c>
      <c r="M27" s="89">
        <v>0</v>
      </c>
      <c r="N27" s="89">
        <v>0</v>
      </c>
      <c r="O27" s="89">
        <v>0</v>
      </c>
      <c r="P27" s="89">
        <v>0</v>
      </c>
      <c r="Q27" s="89">
        <v>0</v>
      </c>
      <c r="R27" s="145">
        <v>1</v>
      </c>
      <c r="S27" s="89">
        <v>1</v>
      </c>
      <c r="T27" s="89">
        <v>1</v>
      </c>
      <c r="U27" s="89">
        <v>1</v>
      </c>
      <c r="V27" s="89">
        <v>1</v>
      </c>
      <c r="W27" s="89">
        <v>1</v>
      </c>
      <c r="X27" s="89">
        <v>1</v>
      </c>
      <c r="Y27" s="89">
        <v>1</v>
      </c>
      <c r="Z27" s="89">
        <v>1</v>
      </c>
      <c r="AA27" s="89">
        <v>1</v>
      </c>
      <c r="AB27" s="89">
        <v>1</v>
      </c>
      <c r="AC27" s="145">
        <v>0</v>
      </c>
      <c r="AD27" s="89">
        <v>0</v>
      </c>
      <c r="AE27" s="89">
        <v>0</v>
      </c>
      <c r="AF27" s="89">
        <v>0</v>
      </c>
      <c r="AG27" s="89">
        <v>0</v>
      </c>
      <c r="AH27" s="89">
        <v>0</v>
      </c>
      <c r="AI27" s="89">
        <v>0</v>
      </c>
      <c r="AJ27" s="89">
        <v>0</v>
      </c>
      <c r="AK27" s="89">
        <v>0</v>
      </c>
      <c r="AL27" s="89">
        <v>0</v>
      </c>
      <c r="AM27" s="89">
        <v>0</v>
      </c>
      <c r="AN27" s="89">
        <v>0</v>
      </c>
      <c r="AO27" s="89">
        <v>0</v>
      </c>
      <c r="AP27" s="89">
        <v>0</v>
      </c>
      <c r="AQ27" s="89">
        <v>0</v>
      </c>
      <c r="AR27" s="89">
        <v>0</v>
      </c>
      <c r="AS27" s="89">
        <v>0</v>
      </c>
      <c r="AT27" s="89">
        <v>0</v>
      </c>
      <c r="AU27" s="89">
        <v>0</v>
      </c>
      <c r="AV27" s="89">
        <v>0</v>
      </c>
      <c r="AW27" s="89">
        <v>0</v>
      </c>
      <c r="AX27" s="89">
        <v>0</v>
      </c>
      <c r="AY27" s="50">
        <v>0</v>
      </c>
      <c r="AZ27" s="50">
        <v>6</v>
      </c>
      <c r="BA27" s="50">
        <v>0</v>
      </c>
      <c r="BB27" s="54">
        <v>5</v>
      </c>
      <c r="BC27" s="50">
        <f t="shared" si="0"/>
        <v>0</v>
      </c>
      <c r="BD27" s="54">
        <f t="shared" si="1"/>
        <v>11</v>
      </c>
    </row>
    <row r="28" spans="1:56" s="126" customFormat="1" ht="12">
      <c r="A28" s="181" t="s">
        <v>2431</v>
      </c>
      <c r="B28" s="148" t="s">
        <v>2196</v>
      </c>
      <c r="C28" s="234" t="s">
        <v>2465</v>
      </c>
      <c r="D28" s="62" t="s">
        <v>2219</v>
      </c>
      <c r="E28" s="62" t="s">
        <v>2405</v>
      </c>
      <c r="F28" s="62" t="s">
        <v>2182</v>
      </c>
      <c r="G28" s="149">
        <v>0</v>
      </c>
      <c r="H28" s="150">
        <v>0</v>
      </c>
      <c r="I28" s="150">
        <v>0</v>
      </c>
      <c r="J28" s="150">
        <v>0</v>
      </c>
      <c r="K28" s="150">
        <v>0</v>
      </c>
      <c r="L28" s="150">
        <v>0</v>
      </c>
      <c r="M28" s="150">
        <v>1</v>
      </c>
      <c r="N28" s="150">
        <v>0</v>
      </c>
      <c r="O28" s="150">
        <v>0</v>
      </c>
      <c r="P28" s="150">
        <v>0</v>
      </c>
      <c r="Q28" s="150">
        <v>1</v>
      </c>
      <c r="R28" s="149">
        <v>1</v>
      </c>
      <c r="S28" s="150">
        <v>1</v>
      </c>
      <c r="T28" s="150">
        <v>1</v>
      </c>
      <c r="U28" s="150">
        <v>1</v>
      </c>
      <c r="V28" s="150">
        <v>1</v>
      </c>
      <c r="W28" s="150">
        <v>0</v>
      </c>
      <c r="X28" s="150">
        <v>0</v>
      </c>
      <c r="Y28" s="150">
        <v>0</v>
      </c>
      <c r="Z28" s="150">
        <v>0</v>
      </c>
      <c r="AA28" s="150">
        <v>0</v>
      </c>
      <c r="AB28" s="150">
        <v>0</v>
      </c>
      <c r="AC28" s="149">
        <v>1</v>
      </c>
      <c r="AD28" s="150">
        <v>1</v>
      </c>
      <c r="AE28" s="150">
        <v>1</v>
      </c>
      <c r="AF28" s="150">
        <v>1</v>
      </c>
      <c r="AG28" s="150">
        <v>1</v>
      </c>
      <c r="AH28" s="150">
        <v>1</v>
      </c>
      <c r="AI28" s="150">
        <v>1</v>
      </c>
      <c r="AJ28" s="150">
        <v>0</v>
      </c>
      <c r="AK28" s="150">
        <v>0</v>
      </c>
      <c r="AL28" s="150">
        <v>0</v>
      </c>
      <c r="AM28" s="150">
        <v>0</v>
      </c>
      <c r="AN28" s="150">
        <v>0</v>
      </c>
      <c r="AO28" s="150">
        <v>0</v>
      </c>
      <c r="AP28" s="150">
        <v>0</v>
      </c>
      <c r="AQ28" s="150">
        <v>0</v>
      </c>
      <c r="AR28" s="150">
        <v>0</v>
      </c>
      <c r="AS28" s="150">
        <v>0</v>
      </c>
      <c r="AT28" s="150">
        <v>0</v>
      </c>
      <c r="AU28" s="150">
        <v>0</v>
      </c>
      <c r="AV28" s="150">
        <v>0</v>
      </c>
      <c r="AW28" s="150">
        <v>0</v>
      </c>
      <c r="AX28" s="150">
        <v>0</v>
      </c>
      <c r="AY28" s="63">
        <v>1</v>
      </c>
      <c r="AZ28" s="63">
        <v>4</v>
      </c>
      <c r="BA28" s="63">
        <v>1</v>
      </c>
      <c r="BB28" s="64">
        <v>1</v>
      </c>
      <c r="BC28" s="63">
        <f t="shared" si="0"/>
        <v>2</v>
      </c>
      <c r="BD28" s="64">
        <f t="shared" si="1"/>
        <v>5</v>
      </c>
    </row>
    <row r="29" spans="1:56" s="126" customFormat="1" ht="12">
      <c r="A29" s="182"/>
      <c r="B29" s="141" t="s">
        <v>2197</v>
      </c>
      <c r="C29" s="233" t="s">
        <v>2464</v>
      </c>
      <c r="D29" s="56" t="s">
        <v>2220</v>
      </c>
      <c r="E29" s="56" t="s">
        <v>2405</v>
      </c>
      <c r="F29" s="56" t="s">
        <v>2182</v>
      </c>
      <c r="G29" s="142">
        <v>0</v>
      </c>
      <c r="H29" s="143">
        <v>0</v>
      </c>
      <c r="I29" s="143">
        <v>0</v>
      </c>
      <c r="J29" s="143">
        <v>0</v>
      </c>
      <c r="K29" s="143">
        <v>0</v>
      </c>
      <c r="L29" s="143">
        <v>0</v>
      </c>
      <c r="M29" s="143">
        <v>1</v>
      </c>
      <c r="N29" s="143">
        <v>0</v>
      </c>
      <c r="O29" s="143">
        <v>0</v>
      </c>
      <c r="P29" s="143">
        <v>0</v>
      </c>
      <c r="Q29" s="143">
        <v>1</v>
      </c>
      <c r="R29" s="142">
        <v>1</v>
      </c>
      <c r="S29" s="143">
        <v>1</v>
      </c>
      <c r="T29" s="143">
        <v>1</v>
      </c>
      <c r="U29" s="143">
        <v>1</v>
      </c>
      <c r="V29" s="143">
        <v>1</v>
      </c>
      <c r="W29" s="143">
        <v>0</v>
      </c>
      <c r="X29" s="143">
        <v>0</v>
      </c>
      <c r="Y29" s="143">
        <v>0</v>
      </c>
      <c r="Z29" s="143">
        <v>0</v>
      </c>
      <c r="AA29" s="143">
        <v>0</v>
      </c>
      <c r="AB29" s="143">
        <v>0</v>
      </c>
      <c r="AC29" s="142">
        <v>1</v>
      </c>
      <c r="AD29" s="143">
        <v>1</v>
      </c>
      <c r="AE29" s="143">
        <v>1</v>
      </c>
      <c r="AF29" s="143">
        <v>1</v>
      </c>
      <c r="AG29" s="143">
        <v>1</v>
      </c>
      <c r="AH29" s="143">
        <v>1</v>
      </c>
      <c r="AI29" s="143">
        <v>1</v>
      </c>
      <c r="AJ29" s="143">
        <v>0</v>
      </c>
      <c r="AK29" s="143">
        <v>0</v>
      </c>
      <c r="AL29" s="143">
        <v>0</v>
      </c>
      <c r="AM29" s="143">
        <v>0</v>
      </c>
      <c r="AN29" s="143">
        <v>0</v>
      </c>
      <c r="AO29" s="143">
        <v>0</v>
      </c>
      <c r="AP29" s="143">
        <v>0</v>
      </c>
      <c r="AQ29" s="143">
        <v>0</v>
      </c>
      <c r="AR29" s="143">
        <v>0</v>
      </c>
      <c r="AS29" s="143">
        <v>0</v>
      </c>
      <c r="AT29" s="143">
        <v>0</v>
      </c>
      <c r="AU29" s="143">
        <v>0</v>
      </c>
      <c r="AV29" s="143">
        <v>0</v>
      </c>
      <c r="AW29" s="143">
        <v>0</v>
      </c>
      <c r="AX29" s="143">
        <v>0</v>
      </c>
      <c r="AY29" s="49">
        <v>1</v>
      </c>
      <c r="AZ29" s="49">
        <v>4</v>
      </c>
      <c r="BA29" s="49">
        <v>1</v>
      </c>
      <c r="BB29" s="53">
        <v>1</v>
      </c>
      <c r="BC29" s="49">
        <f t="shared" si="0"/>
        <v>2</v>
      </c>
      <c r="BD29" s="53">
        <f t="shared" si="1"/>
        <v>5</v>
      </c>
    </row>
    <row r="30" spans="1:56" s="126" customFormat="1" ht="12">
      <c r="A30" s="182"/>
      <c r="B30" s="141" t="s">
        <v>2198</v>
      </c>
      <c r="C30" s="233" t="s">
        <v>2463</v>
      </c>
      <c r="D30" s="56" t="s">
        <v>87</v>
      </c>
      <c r="E30" s="56" t="s">
        <v>2405</v>
      </c>
      <c r="F30" s="56" t="s">
        <v>2182</v>
      </c>
      <c r="G30" s="142">
        <v>0</v>
      </c>
      <c r="H30" s="143">
        <v>0</v>
      </c>
      <c r="I30" s="143">
        <v>0</v>
      </c>
      <c r="J30" s="143">
        <v>0</v>
      </c>
      <c r="K30" s="143">
        <v>0</v>
      </c>
      <c r="L30" s="143">
        <v>0</v>
      </c>
      <c r="M30" s="143">
        <v>1</v>
      </c>
      <c r="N30" s="143">
        <v>0</v>
      </c>
      <c r="O30" s="143">
        <v>0</v>
      </c>
      <c r="P30" s="143">
        <v>0</v>
      </c>
      <c r="Q30" s="143">
        <v>1</v>
      </c>
      <c r="R30" s="142">
        <v>1</v>
      </c>
      <c r="S30" s="143">
        <v>1</v>
      </c>
      <c r="T30" s="143">
        <v>1</v>
      </c>
      <c r="U30" s="143">
        <v>1</v>
      </c>
      <c r="V30" s="143">
        <v>1</v>
      </c>
      <c r="W30" s="143">
        <v>0</v>
      </c>
      <c r="X30" s="143">
        <v>0</v>
      </c>
      <c r="Y30" s="143">
        <v>0</v>
      </c>
      <c r="Z30" s="143">
        <v>0</v>
      </c>
      <c r="AA30" s="143">
        <v>0</v>
      </c>
      <c r="AB30" s="143">
        <v>0</v>
      </c>
      <c r="AC30" s="142">
        <v>1</v>
      </c>
      <c r="AD30" s="143">
        <v>1</v>
      </c>
      <c r="AE30" s="143">
        <v>1</v>
      </c>
      <c r="AF30" s="143">
        <v>1</v>
      </c>
      <c r="AG30" s="143">
        <v>1</v>
      </c>
      <c r="AH30" s="143">
        <v>1</v>
      </c>
      <c r="AI30" s="143">
        <v>1</v>
      </c>
      <c r="AJ30" s="143">
        <v>0</v>
      </c>
      <c r="AK30" s="143">
        <v>0</v>
      </c>
      <c r="AL30" s="143">
        <v>0</v>
      </c>
      <c r="AM30" s="143">
        <v>0</v>
      </c>
      <c r="AN30" s="143">
        <v>0</v>
      </c>
      <c r="AO30" s="143">
        <v>0</v>
      </c>
      <c r="AP30" s="143">
        <v>0</v>
      </c>
      <c r="AQ30" s="143">
        <v>0</v>
      </c>
      <c r="AR30" s="143">
        <v>0</v>
      </c>
      <c r="AS30" s="143">
        <v>0</v>
      </c>
      <c r="AT30" s="143">
        <v>0</v>
      </c>
      <c r="AU30" s="143">
        <v>0</v>
      </c>
      <c r="AV30" s="143">
        <v>0</v>
      </c>
      <c r="AW30" s="143">
        <v>0</v>
      </c>
      <c r="AX30" s="143">
        <v>0</v>
      </c>
      <c r="AY30" s="49">
        <v>1</v>
      </c>
      <c r="AZ30" s="49">
        <v>4</v>
      </c>
      <c r="BA30" s="49">
        <v>1</v>
      </c>
      <c r="BB30" s="53">
        <v>1</v>
      </c>
      <c r="BC30" s="49">
        <f t="shared" si="0"/>
        <v>2</v>
      </c>
      <c r="BD30" s="53">
        <f t="shared" si="1"/>
        <v>5</v>
      </c>
    </row>
    <row r="31" spans="1:56" s="126" customFormat="1" ht="12">
      <c r="A31" s="80" t="s">
        <v>1794</v>
      </c>
      <c r="B31" s="148" t="s">
        <v>2201</v>
      </c>
      <c r="C31" s="234" t="s">
        <v>2458</v>
      </c>
      <c r="D31" s="62" t="s">
        <v>1859</v>
      </c>
      <c r="E31" s="62" t="s">
        <v>2405</v>
      </c>
      <c r="F31" s="62" t="s">
        <v>2182</v>
      </c>
      <c r="G31" s="149">
        <v>0</v>
      </c>
      <c r="H31" s="150">
        <v>1</v>
      </c>
      <c r="I31" s="150">
        <v>1</v>
      </c>
      <c r="J31" s="150">
        <v>0</v>
      </c>
      <c r="K31" s="150">
        <v>0</v>
      </c>
      <c r="L31" s="150">
        <v>0</v>
      </c>
      <c r="M31" s="150">
        <v>0</v>
      </c>
      <c r="N31" s="150">
        <v>0</v>
      </c>
      <c r="O31" s="150">
        <v>0</v>
      </c>
      <c r="P31" s="150">
        <v>0</v>
      </c>
      <c r="Q31" s="150">
        <v>0</v>
      </c>
      <c r="R31" s="149">
        <v>1</v>
      </c>
      <c r="S31" s="150">
        <v>1</v>
      </c>
      <c r="T31" s="150">
        <v>1</v>
      </c>
      <c r="U31" s="150">
        <v>1</v>
      </c>
      <c r="V31" s="150">
        <v>1</v>
      </c>
      <c r="W31" s="150">
        <v>0</v>
      </c>
      <c r="X31" s="150">
        <v>0</v>
      </c>
      <c r="Y31" s="150">
        <v>0</v>
      </c>
      <c r="Z31" s="150">
        <v>0</v>
      </c>
      <c r="AA31" s="150">
        <v>0</v>
      </c>
      <c r="AB31" s="150">
        <v>0</v>
      </c>
      <c r="AC31" s="149">
        <v>0</v>
      </c>
      <c r="AD31" s="150">
        <v>0</v>
      </c>
      <c r="AE31" s="150">
        <v>0</v>
      </c>
      <c r="AF31" s="150">
        <v>0</v>
      </c>
      <c r="AG31" s="150">
        <v>0</v>
      </c>
      <c r="AH31" s="150">
        <v>0</v>
      </c>
      <c r="AI31" s="150">
        <v>0</v>
      </c>
      <c r="AJ31" s="150">
        <v>0</v>
      </c>
      <c r="AK31" s="150">
        <v>0</v>
      </c>
      <c r="AL31" s="150">
        <v>0</v>
      </c>
      <c r="AM31" s="150">
        <v>0</v>
      </c>
      <c r="AN31" s="150">
        <v>0</v>
      </c>
      <c r="AO31" s="150">
        <v>0</v>
      </c>
      <c r="AP31" s="150">
        <v>0</v>
      </c>
      <c r="AQ31" s="150">
        <v>0</v>
      </c>
      <c r="AR31" s="150">
        <v>0</v>
      </c>
      <c r="AS31" s="150">
        <v>0</v>
      </c>
      <c r="AT31" s="150">
        <v>0</v>
      </c>
      <c r="AU31" s="150">
        <v>0</v>
      </c>
      <c r="AV31" s="150">
        <v>0</v>
      </c>
      <c r="AW31" s="150">
        <v>0</v>
      </c>
      <c r="AX31" s="150">
        <v>0</v>
      </c>
      <c r="AY31" s="63">
        <v>2</v>
      </c>
      <c r="AZ31" s="63">
        <v>4</v>
      </c>
      <c r="BA31" s="63">
        <v>0</v>
      </c>
      <c r="BB31" s="64">
        <v>1</v>
      </c>
      <c r="BC31" s="63">
        <f t="shared" si="0"/>
        <v>2</v>
      </c>
      <c r="BD31" s="64">
        <f t="shared" si="1"/>
        <v>5</v>
      </c>
    </row>
    <row r="32" spans="1:56" s="104" customFormat="1" ht="12">
      <c r="A32" s="160"/>
      <c r="B32" s="144" t="s">
        <v>1394</v>
      </c>
      <c r="C32" s="220" t="s">
        <v>2459</v>
      </c>
      <c r="D32" s="57" t="s">
        <v>1855</v>
      </c>
      <c r="E32" s="57" t="s">
        <v>2347</v>
      </c>
      <c r="F32" s="57" t="s">
        <v>1871</v>
      </c>
      <c r="G32" s="145">
        <v>0</v>
      </c>
      <c r="H32" s="89">
        <v>0</v>
      </c>
      <c r="I32" s="89">
        <v>0</v>
      </c>
      <c r="J32" s="89">
        <v>0</v>
      </c>
      <c r="K32" s="89">
        <v>0</v>
      </c>
      <c r="L32" s="89">
        <v>0</v>
      </c>
      <c r="M32" s="89">
        <v>0</v>
      </c>
      <c r="N32" s="89">
        <v>0</v>
      </c>
      <c r="O32" s="89">
        <v>0</v>
      </c>
      <c r="P32" s="89">
        <v>0</v>
      </c>
      <c r="Q32" s="89">
        <v>0</v>
      </c>
      <c r="R32" s="145">
        <v>1</v>
      </c>
      <c r="S32" s="89">
        <v>1</v>
      </c>
      <c r="T32" s="89">
        <v>1</v>
      </c>
      <c r="U32" s="89">
        <v>1</v>
      </c>
      <c r="V32" s="89">
        <v>1</v>
      </c>
      <c r="W32" s="89">
        <v>1</v>
      </c>
      <c r="X32" s="89">
        <v>1</v>
      </c>
      <c r="Y32" s="89">
        <v>1</v>
      </c>
      <c r="Z32" s="89">
        <v>1</v>
      </c>
      <c r="AA32" s="89">
        <v>1</v>
      </c>
      <c r="AB32" s="89">
        <v>1</v>
      </c>
      <c r="AC32" s="145">
        <v>0</v>
      </c>
      <c r="AD32" s="89">
        <v>0</v>
      </c>
      <c r="AE32" s="89">
        <v>0</v>
      </c>
      <c r="AF32" s="89">
        <v>0</v>
      </c>
      <c r="AG32" s="89">
        <v>0</v>
      </c>
      <c r="AH32" s="89">
        <v>0</v>
      </c>
      <c r="AI32" s="89">
        <v>0</v>
      </c>
      <c r="AJ32" s="89">
        <v>0</v>
      </c>
      <c r="AK32" s="89">
        <v>0</v>
      </c>
      <c r="AL32" s="89">
        <v>0</v>
      </c>
      <c r="AM32" s="89">
        <v>0</v>
      </c>
      <c r="AN32" s="89">
        <v>0</v>
      </c>
      <c r="AO32" s="89">
        <v>0</v>
      </c>
      <c r="AP32" s="89">
        <v>0</v>
      </c>
      <c r="AQ32" s="89">
        <v>0</v>
      </c>
      <c r="AR32" s="89">
        <v>0</v>
      </c>
      <c r="AS32" s="89">
        <v>0</v>
      </c>
      <c r="AT32" s="89">
        <v>0</v>
      </c>
      <c r="AU32" s="89">
        <v>0</v>
      </c>
      <c r="AV32" s="89">
        <v>0</v>
      </c>
      <c r="AW32" s="89">
        <v>0</v>
      </c>
      <c r="AX32" s="89">
        <v>0</v>
      </c>
      <c r="AY32" s="50">
        <v>0</v>
      </c>
      <c r="AZ32" s="50">
        <v>6</v>
      </c>
      <c r="BA32" s="50">
        <v>0</v>
      </c>
      <c r="BB32" s="54">
        <v>5</v>
      </c>
      <c r="BC32" s="50">
        <f t="shared" si="0"/>
        <v>0</v>
      </c>
      <c r="BD32" s="54">
        <f t="shared" si="1"/>
        <v>11</v>
      </c>
    </row>
    <row r="33" spans="1:56" s="104" customFormat="1" ht="12">
      <c r="A33" s="160"/>
      <c r="B33" s="144" t="s">
        <v>1395</v>
      </c>
      <c r="C33" s="220" t="s">
        <v>2460</v>
      </c>
      <c r="D33" s="57" t="s">
        <v>1856</v>
      </c>
      <c r="E33" s="57" t="s">
        <v>2347</v>
      </c>
      <c r="F33" s="57" t="s">
        <v>1871</v>
      </c>
      <c r="G33" s="145">
        <v>0</v>
      </c>
      <c r="H33" s="89">
        <v>0</v>
      </c>
      <c r="I33" s="89">
        <v>0</v>
      </c>
      <c r="J33" s="89">
        <v>0</v>
      </c>
      <c r="K33" s="89">
        <v>0</v>
      </c>
      <c r="L33" s="89">
        <v>0</v>
      </c>
      <c r="M33" s="89">
        <v>0</v>
      </c>
      <c r="N33" s="89">
        <v>0</v>
      </c>
      <c r="O33" s="89">
        <v>0</v>
      </c>
      <c r="P33" s="89">
        <v>0</v>
      </c>
      <c r="Q33" s="89">
        <v>0</v>
      </c>
      <c r="R33" s="145">
        <v>1</v>
      </c>
      <c r="S33" s="89">
        <v>1</v>
      </c>
      <c r="T33" s="89">
        <v>1</v>
      </c>
      <c r="U33" s="89">
        <v>1</v>
      </c>
      <c r="V33" s="89">
        <v>1</v>
      </c>
      <c r="W33" s="89">
        <v>1</v>
      </c>
      <c r="X33" s="89">
        <v>1</v>
      </c>
      <c r="Y33" s="89">
        <v>1</v>
      </c>
      <c r="Z33" s="89">
        <v>1</v>
      </c>
      <c r="AA33" s="89">
        <v>1</v>
      </c>
      <c r="AB33" s="89">
        <v>1</v>
      </c>
      <c r="AC33" s="145">
        <v>0</v>
      </c>
      <c r="AD33" s="89">
        <v>0</v>
      </c>
      <c r="AE33" s="89">
        <v>0</v>
      </c>
      <c r="AF33" s="89">
        <v>0</v>
      </c>
      <c r="AG33" s="89">
        <v>0</v>
      </c>
      <c r="AH33" s="89">
        <v>0</v>
      </c>
      <c r="AI33" s="89">
        <v>0</v>
      </c>
      <c r="AJ33" s="89">
        <v>0</v>
      </c>
      <c r="AK33" s="89">
        <v>0</v>
      </c>
      <c r="AL33" s="89">
        <v>0</v>
      </c>
      <c r="AM33" s="89">
        <v>0</v>
      </c>
      <c r="AN33" s="89">
        <v>0</v>
      </c>
      <c r="AO33" s="89">
        <v>0</v>
      </c>
      <c r="AP33" s="89">
        <v>0</v>
      </c>
      <c r="AQ33" s="89">
        <v>0</v>
      </c>
      <c r="AR33" s="89">
        <v>0</v>
      </c>
      <c r="AS33" s="89">
        <v>0</v>
      </c>
      <c r="AT33" s="89">
        <v>0</v>
      </c>
      <c r="AU33" s="89">
        <v>0</v>
      </c>
      <c r="AV33" s="89">
        <v>0</v>
      </c>
      <c r="AW33" s="89">
        <v>0</v>
      </c>
      <c r="AX33" s="89">
        <v>0</v>
      </c>
      <c r="AY33" s="50">
        <v>0</v>
      </c>
      <c r="AZ33" s="50">
        <v>6</v>
      </c>
      <c r="BA33" s="50">
        <v>0</v>
      </c>
      <c r="BB33" s="54">
        <v>5</v>
      </c>
      <c r="BC33" s="50">
        <f t="shared" si="0"/>
        <v>0</v>
      </c>
      <c r="BD33" s="54">
        <f t="shared" si="1"/>
        <v>11</v>
      </c>
    </row>
    <row r="34" spans="1:56" s="104" customFormat="1" ht="12">
      <c r="A34" s="160"/>
      <c r="B34" s="144" t="s">
        <v>1396</v>
      </c>
      <c r="C34" s="220" t="s">
        <v>2461</v>
      </c>
      <c r="D34" s="57" t="s">
        <v>1857</v>
      </c>
      <c r="E34" s="57" t="s">
        <v>2347</v>
      </c>
      <c r="F34" s="57" t="s">
        <v>1871</v>
      </c>
      <c r="G34" s="145">
        <v>0</v>
      </c>
      <c r="H34" s="89">
        <v>0</v>
      </c>
      <c r="I34" s="89">
        <v>0</v>
      </c>
      <c r="J34" s="89">
        <v>0</v>
      </c>
      <c r="K34" s="89">
        <v>0</v>
      </c>
      <c r="L34" s="89">
        <v>0</v>
      </c>
      <c r="M34" s="89">
        <v>0</v>
      </c>
      <c r="N34" s="89">
        <v>0</v>
      </c>
      <c r="O34" s="89">
        <v>0</v>
      </c>
      <c r="P34" s="89">
        <v>0</v>
      </c>
      <c r="Q34" s="89">
        <v>0</v>
      </c>
      <c r="R34" s="145">
        <v>1</v>
      </c>
      <c r="S34" s="89">
        <v>1</v>
      </c>
      <c r="T34" s="89">
        <v>1</v>
      </c>
      <c r="U34" s="89">
        <v>1</v>
      </c>
      <c r="V34" s="89">
        <v>1</v>
      </c>
      <c r="W34" s="89">
        <v>2</v>
      </c>
      <c r="X34" s="89">
        <v>1</v>
      </c>
      <c r="Y34" s="89">
        <v>1</v>
      </c>
      <c r="Z34" s="89">
        <v>1</v>
      </c>
      <c r="AA34" s="89">
        <v>1</v>
      </c>
      <c r="AB34" s="89">
        <v>1</v>
      </c>
      <c r="AC34" s="145">
        <v>0</v>
      </c>
      <c r="AD34" s="89">
        <v>0</v>
      </c>
      <c r="AE34" s="89">
        <v>0</v>
      </c>
      <c r="AF34" s="89">
        <v>0</v>
      </c>
      <c r="AG34" s="89">
        <v>0</v>
      </c>
      <c r="AH34" s="89">
        <v>0</v>
      </c>
      <c r="AI34" s="89">
        <v>0</v>
      </c>
      <c r="AJ34" s="89">
        <v>0</v>
      </c>
      <c r="AK34" s="89">
        <v>0</v>
      </c>
      <c r="AL34" s="89">
        <v>0</v>
      </c>
      <c r="AM34" s="89">
        <v>0</v>
      </c>
      <c r="AN34" s="89">
        <v>0</v>
      </c>
      <c r="AO34" s="89">
        <v>0</v>
      </c>
      <c r="AP34" s="89">
        <v>0</v>
      </c>
      <c r="AQ34" s="89">
        <v>0</v>
      </c>
      <c r="AR34" s="89">
        <v>0</v>
      </c>
      <c r="AS34" s="89">
        <v>0</v>
      </c>
      <c r="AT34" s="89">
        <v>0</v>
      </c>
      <c r="AU34" s="89">
        <v>0</v>
      </c>
      <c r="AV34" s="89">
        <v>1</v>
      </c>
      <c r="AW34" s="89">
        <v>3</v>
      </c>
      <c r="AX34" s="89">
        <v>1</v>
      </c>
      <c r="AY34" s="50">
        <v>0</v>
      </c>
      <c r="AZ34" s="50">
        <v>6</v>
      </c>
      <c r="BA34" s="50">
        <v>0</v>
      </c>
      <c r="BB34" s="54">
        <v>5</v>
      </c>
      <c r="BC34" s="50">
        <f t="shared" si="0"/>
        <v>0</v>
      </c>
      <c r="BD34" s="54">
        <f t="shared" si="1"/>
        <v>11</v>
      </c>
    </row>
    <row r="35" spans="1:56" s="104" customFormat="1" ht="12">
      <c r="A35" s="177"/>
      <c r="B35" s="146" t="s">
        <v>1397</v>
      </c>
      <c r="C35" s="222" t="s">
        <v>2462</v>
      </c>
      <c r="D35" s="59" t="s">
        <v>1858</v>
      </c>
      <c r="E35" s="59" t="s">
        <v>2347</v>
      </c>
      <c r="F35" s="59" t="s">
        <v>1871</v>
      </c>
      <c r="G35" s="147">
        <v>0</v>
      </c>
      <c r="H35" s="91">
        <v>0</v>
      </c>
      <c r="I35" s="91">
        <v>0</v>
      </c>
      <c r="J35" s="91">
        <v>0</v>
      </c>
      <c r="K35" s="91">
        <v>0</v>
      </c>
      <c r="L35" s="91">
        <v>0</v>
      </c>
      <c r="M35" s="91">
        <v>0</v>
      </c>
      <c r="N35" s="91">
        <v>0</v>
      </c>
      <c r="O35" s="91">
        <v>0</v>
      </c>
      <c r="P35" s="91">
        <v>0</v>
      </c>
      <c r="Q35" s="91">
        <v>0</v>
      </c>
      <c r="R35" s="147">
        <v>1</v>
      </c>
      <c r="S35" s="91">
        <v>1</v>
      </c>
      <c r="T35" s="91">
        <v>1</v>
      </c>
      <c r="U35" s="91">
        <v>1</v>
      </c>
      <c r="V35" s="91">
        <v>1</v>
      </c>
      <c r="W35" s="91">
        <v>1</v>
      </c>
      <c r="X35" s="91">
        <v>1</v>
      </c>
      <c r="Y35" s="91">
        <v>1</v>
      </c>
      <c r="Z35" s="91">
        <v>1</v>
      </c>
      <c r="AA35" s="91">
        <v>1</v>
      </c>
      <c r="AB35" s="91">
        <v>1</v>
      </c>
      <c r="AC35" s="147">
        <v>0</v>
      </c>
      <c r="AD35" s="91">
        <v>0</v>
      </c>
      <c r="AE35" s="91">
        <v>0</v>
      </c>
      <c r="AF35" s="91">
        <v>0</v>
      </c>
      <c r="AG35" s="91">
        <v>0</v>
      </c>
      <c r="AH35" s="91">
        <v>0</v>
      </c>
      <c r="AI35" s="91">
        <v>0</v>
      </c>
      <c r="AJ35" s="91">
        <v>0</v>
      </c>
      <c r="AK35" s="91">
        <v>0</v>
      </c>
      <c r="AL35" s="91">
        <v>0</v>
      </c>
      <c r="AM35" s="91">
        <v>0</v>
      </c>
      <c r="AN35" s="91">
        <v>0</v>
      </c>
      <c r="AO35" s="91">
        <v>0</v>
      </c>
      <c r="AP35" s="91">
        <v>0</v>
      </c>
      <c r="AQ35" s="91">
        <v>0</v>
      </c>
      <c r="AR35" s="91">
        <v>0</v>
      </c>
      <c r="AS35" s="91">
        <v>0</v>
      </c>
      <c r="AT35" s="91">
        <v>0</v>
      </c>
      <c r="AU35" s="91">
        <v>0</v>
      </c>
      <c r="AV35" s="91">
        <v>0</v>
      </c>
      <c r="AW35" s="91">
        <v>0</v>
      </c>
      <c r="AX35" s="91">
        <v>0</v>
      </c>
      <c r="AY35" s="60">
        <v>0</v>
      </c>
      <c r="AZ35" s="60">
        <v>6</v>
      </c>
      <c r="BA35" s="60">
        <v>0</v>
      </c>
      <c r="BB35" s="61">
        <v>5</v>
      </c>
      <c r="BC35" s="60">
        <f t="shared" si="0"/>
        <v>0</v>
      </c>
      <c r="BD35" s="61">
        <f t="shared" si="1"/>
        <v>11</v>
      </c>
    </row>
    <row r="36" spans="1:56" s="126" customFormat="1" ht="12">
      <c r="A36" s="80" t="s">
        <v>2169</v>
      </c>
      <c r="B36" s="148" t="s">
        <v>2199</v>
      </c>
      <c r="C36" s="234" t="s">
        <v>2468</v>
      </c>
      <c r="D36" s="62" t="s">
        <v>2221</v>
      </c>
      <c r="E36" s="62" t="s">
        <v>2356</v>
      </c>
      <c r="F36" s="62" t="s">
        <v>2182</v>
      </c>
      <c r="G36" s="149">
        <v>0</v>
      </c>
      <c r="H36" s="150">
        <v>0</v>
      </c>
      <c r="I36" s="150">
        <v>0</v>
      </c>
      <c r="J36" s="150">
        <v>0</v>
      </c>
      <c r="K36" s="150">
        <v>0</v>
      </c>
      <c r="L36" s="150">
        <v>0</v>
      </c>
      <c r="M36" s="150">
        <v>0</v>
      </c>
      <c r="N36" s="150">
        <v>0</v>
      </c>
      <c r="O36" s="150">
        <v>0</v>
      </c>
      <c r="P36" s="150">
        <v>0</v>
      </c>
      <c r="Q36" s="150">
        <v>0</v>
      </c>
      <c r="R36" s="149">
        <v>1</v>
      </c>
      <c r="S36" s="150">
        <v>1</v>
      </c>
      <c r="T36" s="150">
        <v>1</v>
      </c>
      <c r="U36" s="150">
        <v>1</v>
      </c>
      <c r="V36" s="150">
        <v>1</v>
      </c>
      <c r="W36" s="150">
        <v>3</v>
      </c>
      <c r="X36" s="150">
        <v>0</v>
      </c>
      <c r="Y36" s="150">
        <v>0</v>
      </c>
      <c r="Z36" s="150">
        <v>0</v>
      </c>
      <c r="AA36" s="150">
        <v>0</v>
      </c>
      <c r="AB36" s="150">
        <v>0</v>
      </c>
      <c r="AC36" s="149">
        <v>0</v>
      </c>
      <c r="AD36" s="150">
        <v>0</v>
      </c>
      <c r="AE36" s="150">
        <v>0</v>
      </c>
      <c r="AF36" s="150">
        <v>0</v>
      </c>
      <c r="AG36" s="150">
        <v>0</v>
      </c>
      <c r="AH36" s="150">
        <v>0</v>
      </c>
      <c r="AI36" s="150">
        <v>0</v>
      </c>
      <c r="AJ36" s="150">
        <v>0</v>
      </c>
      <c r="AK36" s="150">
        <v>0</v>
      </c>
      <c r="AL36" s="150">
        <v>0</v>
      </c>
      <c r="AM36" s="150">
        <v>0</v>
      </c>
      <c r="AN36" s="150">
        <v>0</v>
      </c>
      <c r="AO36" s="150">
        <v>0</v>
      </c>
      <c r="AP36" s="150">
        <v>0</v>
      </c>
      <c r="AQ36" s="150">
        <v>0</v>
      </c>
      <c r="AR36" s="150">
        <v>0</v>
      </c>
      <c r="AS36" s="150">
        <v>0</v>
      </c>
      <c r="AT36" s="150">
        <v>0</v>
      </c>
      <c r="AU36" s="150">
        <v>0</v>
      </c>
      <c r="AV36" s="150">
        <v>2</v>
      </c>
      <c r="AW36" s="150">
        <v>2</v>
      </c>
      <c r="AX36" s="150">
        <v>2</v>
      </c>
      <c r="AY36" s="63">
        <v>0</v>
      </c>
      <c r="AZ36" s="63">
        <v>5</v>
      </c>
      <c r="BA36" s="63">
        <v>0</v>
      </c>
      <c r="BB36" s="64">
        <v>1</v>
      </c>
      <c r="BC36" s="63">
        <f t="shared" si="0"/>
        <v>0</v>
      </c>
      <c r="BD36" s="64">
        <f t="shared" si="1"/>
        <v>6</v>
      </c>
    </row>
    <row r="37" spans="1:56" s="126" customFormat="1" ht="12">
      <c r="A37" s="160"/>
      <c r="B37" s="141" t="s">
        <v>2200</v>
      </c>
      <c r="C37" s="233" t="s">
        <v>2469</v>
      </c>
      <c r="D37" s="56" t="s">
        <v>2222</v>
      </c>
      <c r="E37" s="56" t="s">
        <v>2405</v>
      </c>
      <c r="F37" s="56" t="s">
        <v>2182</v>
      </c>
      <c r="G37" s="142">
        <v>0</v>
      </c>
      <c r="H37" s="143">
        <v>0</v>
      </c>
      <c r="I37" s="143">
        <v>0</v>
      </c>
      <c r="J37" s="143">
        <v>0</v>
      </c>
      <c r="K37" s="143">
        <v>0</v>
      </c>
      <c r="L37" s="143">
        <v>0</v>
      </c>
      <c r="M37" s="143">
        <v>0</v>
      </c>
      <c r="N37" s="143">
        <v>0</v>
      </c>
      <c r="O37" s="143">
        <v>0</v>
      </c>
      <c r="P37" s="143">
        <v>0</v>
      </c>
      <c r="Q37" s="143">
        <v>0</v>
      </c>
      <c r="R37" s="142">
        <v>1</v>
      </c>
      <c r="S37" s="143">
        <v>1</v>
      </c>
      <c r="T37" s="143">
        <v>1</v>
      </c>
      <c r="U37" s="143">
        <v>0</v>
      </c>
      <c r="V37" s="143">
        <v>1</v>
      </c>
      <c r="W37" s="143">
        <v>0</v>
      </c>
      <c r="X37" s="143">
        <v>0</v>
      </c>
      <c r="Y37" s="143">
        <v>0</v>
      </c>
      <c r="Z37" s="143">
        <v>0</v>
      </c>
      <c r="AA37" s="143">
        <v>0</v>
      </c>
      <c r="AB37" s="143">
        <v>0</v>
      </c>
      <c r="AC37" s="142">
        <v>0</v>
      </c>
      <c r="AD37" s="143">
        <v>0</v>
      </c>
      <c r="AE37" s="143">
        <v>0</v>
      </c>
      <c r="AF37" s="143">
        <v>0</v>
      </c>
      <c r="AG37" s="143">
        <v>0</v>
      </c>
      <c r="AH37" s="143">
        <v>0</v>
      </c>
      <c r="AI37" s="143">
        <v>0</v>
      </c>
      <c r="AJ37" s="143">
        <v>0</v>
      </c>
      <c r="AK37" s="143">
        <v>0</v>
      </c>
      <c r="AL37" s="143">
        <v>0</v>
      </c>
      <c r="AM37" s="143">
        <v>0</v>
      </c>
      <c r="AN37" s="143">
        <v>0</v>
      </c>
      <c r="AO37" s="143">
        <v>0</v>
      </c>
      <c r="AP37" s="143">
        <v>0</v>
      </c>
      <c r="AQ37" s="143">
        <v>0</v>
      </c>
      <c r="AR37" s="143">
        <v>0</v>
      </c>
      <c r="AS37" s="143">
        <v>0</v>
      </c>
      <c r="AT37" s="143">
        <v>0</v>
      </c>
      <c r="AU37" s="143">
        <v>0</v>
      </c>
      <c r="AV37" s="143">
        <v>0</v>
      </c>
      <c r="AW37" s="143">
        <v>0</v>
      </c>
      <c r="AX37" s="143">
        <v>0</v>
      </c>
      <c r="AY37" s="49">
        <v>0</v>
      </c>
      <c r="AZ37" s="49">
        <v>4</v>
      </c>
      <c r="BA37" s="49">
        <v>0</v>
      </c>
      <c r="BB37" s="53">
        <v>0</v>
      </c>
      <c r="BC37" s="49">
        <f t="shared" si="0"/>
        <v>0</v>
      </c>
      <c r="BD37" s="53">
        <f t="shared" si="1"/>
        <v>4</v>
      </c>
    </row>
    <row r="38" spans="1:56" s="104" customFormat="1" ht="12">
      <c r="A38" s="160"/>
      <c r="B38" s="144" t="s">
        <v>2167</v>
      </c>
      <c r="C38" s="233" t="s">
        <v>2470</v>
      </c>
      <c r="D38" s="57" t="s">
        <v>2223</v>
      </c>
      <c r="E38" s="57" t="s">
        <v>2348</v>
      </c>
      <c r="F38" s="57" t="s">
        <v>1871</v>
      </c>
      <c r="G38" s="145">
        <v>0</v>
      </c>
      <c r="H38" s="89">
        <v>0</v>
      </c>
      <c r="I38" s="89">
        <v>0</v>
      </c>
      <c r="J38" s="89">
        <v>0</v>
      </c>
      <c r="K38" s="89">
        <v>0</v>
      </c>
      <c r="L38" s="89">
        <v>0</v>
      </c>
      <c r="M38" s="89">
        <v>0</v>
      </c>
      <c r="N38" s="89">
        <v>0</v>
      </c>
      <c r="O38" s="89">
        <v>0</v>
      </c>
      <c r="P38" s="89">
        <v>0</v>
      </c>
      <c r="Q38" s="89">
        <v>0</v>
      </c>
      <c r="R38" s="145">
        <v>1</v>
      </c>
      <c r="S38" s="89">
        <v>1</v>
      </c>
      <c r="T38" s="89">
        <v>1</v>
      </c>
      <c r="U38" s="89">
        <v>1</v>
      </c>
      <c r="V38" s="89">
        <v>1</v>
      </c>
      <c r="W38" s="89">
        <v>1</v>
      </c>
      <c r="X38" s="89">
        <v>1</v>
      </c>
      <c r="Y38" s="89">
        <v>1</v>
      </c>
      <c r="Z38" s="89">
        <v>1</v>
      </c>
      <c r="AA38" s="89">
        <v>1</v>
      </c>
      <c r="AB38" s="89">
        <v>1</v>
      </c>
      <c r="AC38" s="145">
        <v>0</v>
      </c>
      <c r="AD38" s="89">
        <v>0</v>
      </c>
      <c r="AE38" s="89">
        <v>0</v>
      </c>
      <c r="AF38" s="89">
        <v>0</v>
      </c>
      <c r="AG38" s="89">
        <v>0</v>
      </c>
      <c r="AH38" s="89">
        <v>0</v>
      </c>
      <c r="AI38" s="89">
        <v>0</v>
      </c>
      <c r="AJ38" s="89">
        <v>0</v>
      </c>
      <c r="AK38" s="89">
        <v>0</v>
      </c>
      <c r="AL38" s="89">
        <v>0</v>
      </c>
      <c r="AM38" s="89">
        <v>0</v>
      </c>
      <c r="AN38" s="89">
        <v>0</v>
      </c>
      <c r="AO38" s="89">
        <v>0</v>
      </c>
      <c r="AP38" s="89">
        <v>0</v>
      </c>
      <c r="AQ38" s="89">
        <v>0</v>
      </c>
      <c r="AR38" s="89">
        <v>0</v>
      </c>
      <c r="AS38" s="89">
        <v>0</v>
      </c>
      <c r="AT38" s="89">
        <v>0</v>
      </c>
      <c r="AU38" s="89">
        <v>0</v>
      </c>
      <c r="AV38" s="89">
        <v>0</v>
      </c>
      <c r="AW38" s="89">
        <v>0</v>
      </c>
      <c r="AX38" s="89">
        <v>0</v>
      </c>
      <c r="AY38" s="50">
        <v>0</v>
      </c>
      <c r="AZ38" s="50">
        <v>6</v>
      </c>
      <c r="BA38" s="50">
        <v>0</v>
      </c>
      <c r="BB38" s="54">
        <v>5</v>
      </c>
      <c r="BC38" s="50">
        <f t="shared" si="0"/>
        <v>0</v>
      </c>
      <c r="BD38" s="54">
        <f t="shared" si="1"/>
        <v>11</v>
      </c>
    </row>
    <row r="39" spans="1:56" s="104" customFormat="1" ht="12">
      <c r="A39" s="177"/>
      <c r="B39" s="146" t="s">
        <v>2168</v>
      </c>
      <c r="C39" s="235" t="s">
        <v>4</v>
      </c>
      <c r="D39" s="59" t="s">
        <v>2224</v>
      </c>
      <c r="E39" s="59" t="s">
        <v>2351</v>
      </c>
      <c r="F39" s="59" t="s">
        <v>1871</v>
      </c>
      <c r="G39" s="147">
        <v>0</v>
      </c>
      <c r="H39" s="91">
        <v>0</v>
      </c>
      <c r="I39" s="91">
        <v>0</v>
      </c>
      <c r="J39" s="91">
        <v>0</v>
      </c>
      <c r="K39" s="91">
        <v>1</v>
      </c>
      <c r="L39" s="91">
        <v>0</v>
      </c>
      <c r="M39" s="91">
        <v>0</v>
      </c>
      <c r="N39" s="91">
        <v>0</v>
      </c>
      <c r="O39" s="91">
        <v>0</v>
      </c>
      <c r="P39" s="91">
        <v>0</v>
      </c>
      <c r="Q39" s="91">
        <v>1</v>
      </c>
      <c r="R39" s="147">
        <v>1</v>
      </c>
      <c r="S39" s="91">
        <v>1</v>
      </c>
      <c r="T39" s="91">
        <v>1</v>
      </c>
      <c r="U39" s="91">
        <v>1</v>
      </c>
      <c r="V39" s="91">
        <v>1</v>
      </c>
      <c r="W39" s="91">
        <v>1</v>
      </c>
      <c r="X39" s="91">
        <v>1</v>
      </c>
      <c r="Y39" s="91">
        <v>1</v>
      </c>
      <c r="Z39" s="91">
        <v>1</v>
      </c>
      <c r="AA39" s="91">
        <v>2</v>
      </c>
      <c r="AB39" s="91">
        <v>1</v>
      </c>
      <c r="AC39" s="147">
        <v>0</v>
      </c>
      <c r="AD39" s="91">
        <v>0</v>
      </c>
      <c r="AE39" s="91">
        <v>0</v>
      </c>
      <c r="AF39" s="91">
        <v>0</v>
      </c>
      <c r="AG39" s="91">
        <v>0</v>
      </c>
      <c r="AH39" s="91">
        <v>0</v>
      </c>
      <c r="AI39" s="91">
        <v>0</v>
      </c>
      <c r="AJ39" s="91">
        <v>0</v>
      </c>
      <c r="AK39" s="91">
        <v>0</v>
      </c>
      <c r="AL39" s="91">
        <v>0</v>
      </c>
      <c r="AM39" s="91">
        <v>0</v>
      </c>
      <c r="AN39" s="91">
        <v>0</v>
      </c>
      <c r="AO39" s="91">
        <v>0</v>
      </c>
      <c r="AP39" s="91">
        <v>0</v>
      </c>
      <c r="AQ39" s="91">
        <v>0</v>
      </c>
      <c r="AR39" s="91">
        <v>0</v>
      </c>
      <c r="AS39" s="91">
        <v>0</v>
      </c>
      <c r="AT39" s="91">
        <v>0</v>
      </c>
      <c r="AU39" s="91">
        <v>0</v>
      </c>
      <c r="AV39" s="91">
        <v>1</v>
      </c>
      <c r="AW39" s="91">
        <v>1</v>
      </c>
      <c r="AX39" s="91">
        <v>1</v>
      </c>
      <c r="AY39" s="60">
        <v>0</v>
      </c>
      <c r="AZ39" s="60">
        <v>6</v>
      </c>
      <c r="BA39" s="60">
        <v>2</v>
      </c>
      <c r="BB39" s="61">
        <v>5</v>
      </c>
      <c r="BC39" s="60">
        <f t="shared" si="0"/>
        <v>2</v>
      </c>
      <c r="BD39" s="61">
        <f t="shared" si="1"/>
        <v>11</v>
      </c>
    </row>
    <row r="40" spans="1:56" s="126" customFormat="1" ht="12">
      <c r="A40" s="80" t="s">
        <v>2170</v>
      </c>
      <c r="B40" s="148" t="s">
        <v>2202</v>
      </c>
      <c r="C40" s="234" t="s">
        <v>4</v>
      </c>
      <c r="D40" s="62" t="s">
        <v>1790</v>
      </c>
      <c r="E40" s="62" t="s">
        <v>2403</v>
      </c>
      <c r="F40" s="62" t="s">
        <v>2171</v>
      </c>
      <c r="G40" s="149">
        <v>1</v>
      </c>
      <c r="H40" s="150">
        <v>1</v>
      </c>
      <c r="I40" s="150">
        <v>1</v>
      </c>
      <c r="J40" s="150">
        <v>2</v>
      </c>
      <c r="K40" s="150">
        <v>1</v>
      </c>
      <c r="L40" s="150">
        <v>1</v>
      </c>
      <c r="M40" s="150">
        <v>0</v>
      </c>
      <c r="N40" s="150">
        <v>0</v>
      </c>
      <c r="O40" s="150">
        <v>0</v>
      </c>
      <c r="P40" s="150">
        <v>0</v>
      </c>
      <c r="Q40" s="150">
        <v>2</v>
      </c>
      <c r="R40" s="149">
        <v>1</v>
      </c>
      <c r="S40" s="150">
        <v>1</v>
      </c>
      <c r="T40" s="150">
        <v>1</v>
      </c>
      <c r="U40" s="150">
        <v>1</v>
      </c>
      <c r="V40" s="150">
        <v>1</v>
      </c>
      <c r="W40" s="150">
        <v>1</v>
      </c>
      <c r="X40" s="150">
        <v>2</v>
      </c>
      <c r="Y40" s="150">
        <v>2</v>
      </c>
      <c r="Z40" s="150">
        <v>2</v>
      </c>
      <c r="AA40" s="150">
        <v>2</v>
      </c>
      <c r="AB40" s="150">
        <v>2</v>
      </c>
      <c r="AC40" s="149">
        <v>1</v>
      </c>
      <c r="AD40" s="150">
        <v>1</v>
      </c>
      <c r="AE40" s="150">
        <v>1</v>
      </c>
      <c r="AF40" s="150">
        <v>1</v>
      </c>
      <c r="AG40" s="150">
        <v>1</v>
      </c>
      <c r="AH40" s="150">
        <v>1</v>
      </c>
      <c r="AI40" s="150">
        <v>1</v>
      </c>
      <c r="AJ40" s="150">
        <v>1</v>
      </c>
      <c r="AK40" s="150">
        <v>1</v>
      </c>
      <c r="AL40" s="150">
        <v>1</v>
      </c>
      <c r="AM40" s="150">
        <v>1</v>
      </c>
      <c r="AN40" s="150">
        <v>1</v>
      </c>
      <c r="AO40" s="150">
        <v>1</v>
      </c>
      <c r="AP40" s="150">
        <v>1</v>
      </c>
      <c r="AQ40" s="150">
        <v>1</v>
      </c>
      <c r="AR40" s="150">
        <v>1</v>
      </c>
      <c r="AS40" s="150">
        <v>0</v>
      </c>
      <c r="AT40" s="150">
        <v>0</v>
      </c>
      <c r="AU40" s="150">
        <v>1</v>
      </c>
      <c r="AV40" s="150">
        <v>1</v>
      </c>
      <c r="AW40" s="150">
        <v>1</v>
      </c>
      <c r="AX40" s="150">
        <v>1</v>
      </c>
      <c r="AY40" s="63">
        <v>2</v>
      </c>
      <c r="AZ40" s="63">
        <v>6</v>
      </c>
      <c r="BA40" s="63">
        <v>5</v>
      </c>
      <c r="BB40" s="64">
        <v>5</v>
      </c>
      <c r="BC40" s="63">
        <f t="shared" si="0"/>
        <v>7</v>
      </c>
      <c r="BD40" s="64">
        <f t="shared" si="1"/>
        <v>11</v>
      </c>
    </row>
    <row r="41" spans="1:56" s="126" customFormat="1" ht="12">
      <c r="A41" s="160"/>
      <c r="B41" s="141" t="s">
        <v>2203</v>
      </c>
      <c r="C41" s="233" t="s">
        <v>4</v>
      </c>
      <c r="D41" s="56" t="s">
        <v>2225</v>
      </c>
      <c r="E41" s="56" t="s">
        <v>2404</v>
      </c>
      <c r="F41" s="56" t="s">
        <v>2171</v>
      </c>
      <c r="G41" s="142">
        <v>1</v>
      </c>
      <c r="H41" s="143">
        <v>1</v>
      </c>
      <c r="I41" s="143">
        <v>1</v>
      </c>
      <c r="J41" s="143">
        <v>1</v>
      </c>
      <c r="K41" s="143">
        <v>1</v>
      </c>
      <c r="L41" s="143">
        <v>1</v>
      </c>
      <c r="M41" s="143">
        <v>0</v>
      </c>
      <c r="N41" s="143">
        <v>0</v>
      </c>
      <c r="O41" s="143">
        <v>0</v>
      </c>
      <c r="P41" s="143">
        <v>0</v>
      </c>
      <c r="Q41" s="143">
        <v>2</v>
      </c>
      <c r="R41" s="142">
        <v>1</v>
      </c>
      <c r="S41" s="143">
        <v>1</v>
      </c>
      <c r="T41" s="143">
        <v>1</v>
      </c>
      <c r="U41" s="143">
        <v>1</v>
      </c>
      <c r="V41" s="143">
        <v>1</v>
      </c>
      <c r="W41" s="143">
        <v>2</v>
      </c>
      <c r="X41" s="143">
        <v>1</v>
      </c>
      <c r="Y41" s="143">
        <v>1</v>
      </c>
      <c r="Z41" s="143">
        <v>1</v>
      </c>
      <c r="AA41" s="143">
        <v>1</v>
      </c>
      <c r="AB41" s="143">
        <v>1</v>
      </c>
      <c r="AC41" s="142">
        <v>1</v>
      </c>
      <c r="AD41" s="143">
        <v>1</v>
      </c>
      <c r="AE41" s="143">
        <v>1</v>
      </c>
      <c r="AF41" s="143">
        <v>1</v>
      </c>
      <c r="AG41" s="143">
        <v>1</v>
      </c>
      <c r="AH41" s="143">
        <v>1</v>
      </c>
      <c r="AI41" s="143">
        <v>1</v>
      </c>
      <c r="AJ41" s="143">
        <v>1</v>
      </c>
      <c r="AK41" s="143">
        <v>1</v>
      </c>
      <c r="AL41" s="143">
        <v>1</v>
      </c>
      <c r="AM41" s="143">
        <v>1</v>
      </c>
      <c r="AN41" s="143">
        <v>1</v>
      </c>
      <c r="AO41" s="143">
        <v>1</v>
      </c>
      <c r="AP41" s="143">
        <v>1</v>
      </c>
      <c r="AQ41" s="143">
        <v>1</v>
      </c>
      <c r="AR41" s="143">
        <v>1</v>
      </c>
      <c r="AS41" s="143">
        <v>1</v>
      </c>
      <c r="AT41" s="143">
        <v>1</v>
      </c>
      <c r="AU41" s="143">
        <v>1</v>
      </c>
      <c r="AV41" s="143">
        <v>1</v>
      </c>
      <c r="AW41" s="143">
        <v>1</v>
      </c>
      <c r="AX41" s="143">
        <v>1</v>
      </c>
      <c r="AY41" s="49">
        <v>2</v>
      </c>
      <c r="AZ41" s="49">
        <v>6</v>
      </c>
      <c r="BA41" s="49">
        <v>5</v>
      </c>
      <c r="BB41" s="53">
        <v>5</v>
      </c>
      <c r="BC41" s="49">
        <f t="shared" si="0"/>
        <v>7</v>
      </c>
      <c r="BD41" s="53">
        <f t="shared" si="1"/>
        <v>11</v>
      </c>
    </row>
    <row r="42" spans="1:56" s="126" customFormat="1" ht="12">
      <c r="A42" s="160"/>
      <c r="B42" s="141" t="s">
        <v>2204</v>
      </c>
      <c r="C42" s="233" t="s">
        <v>4</v>
      </c>
      <c r="D42" s="56" t="s">
        <v>1789</v>
      </c>
      <c r="E42" s="56" t="s">
        <v>2403</v>
      </c>
      <c r="F42" s="56" t="s">
        <v>2171</v>
      </c>
      <c r="G42" s="142">
        <v>1</v>
      </c>
      <c r="H42" s="143">
        <v>1</v>
      </c>
      <c r="I42" s="143">
        <v>1</v>
      </c>
      <c r="J42" s="143">
        <v>1</v>
      </c>
      <c r="K42" s="143">
        <v>1</v>
      </c>
      <c r="L42" s="143">
        <v>1</v>
      </c>
      <c r="M42" s="143">
        <v>0</v>
      </c>
      <c r="N42" s="143">
        <v>0</v>
      </c>
      <c r="O42" s="143">
        <v>0</v>
      </c>
      <c r="P42" s="143">
        <v>0</v>
      </c>
      <c r="Q42" s="143">
        <v>1</v>
      </c>
      <c r="R42" s="142">
        <v>1</v>
      </c>
      <c r="S42" s="143">
        <v>1</v>
      </c>
      <c r="T42" s="143">
        <v>1</v>
      </c>
      <c r="U42" s="143">
        <v>1</v>
      </c>
      <c r="V42" s="143">
        <v>1</v>
      </c>
      <c r="W42" s="143">
        <v>2</v>
      </c>
      <c r="X42" s="143">
        <v>1</v>
      </c>
      <c r="Y42" s="143">
        <v>1</v>
      </c>
      <c r="Z42" s="143">
        <v>1</v>
      </c>
      <c r="AA42" s="143">
        <v>1</v>
      </c>
      <c r="AB42" s="143">
        <v>1</v>
      </c>
      <c r="AC42" s="142">
        <v>1</v>
      </c>
      <c r="AD42" s="143">
        <v>0</v>
      </c>
      <c r="AE42" s="143">
        <v>0</v>
      </c>
      <c r="AF42" s="143">
        <v>0</v>
      </c>
      <c r="AG42" s="143">
        <v>0</v>
      </c>
      <c r="AH42" s="143">
        <v>0</v>
      </c>
      <c r="AI42" s="143">
        <v>0</v>
      </c>
      <c r="AJ42" s="143">
        <v>0</v>
      </c>
      <c r="AK42" s="143">
        <v>0</v>
      </c>
      <c r="AL42" s="143">
        <v>0</v>
      </c>
      <c r="AM42" s="143">
        <v>0</v>
      </c>
      <c r="AN42" s="143">
        <v>0</v>
      </c>
      <c r="AO42" s="143">
        <v>0</v>
      </c>
      <c r="AP42" s="143">
        <v>0</v>
      </c>
      <c r="AQ42" s="143">
        <v>0</v>
      </c>
      <c r="AR42" s="143">
        <v>0</v>
      </c>
      <c r="AS42" s="143">
        <v>0</v>
      </c>
      <c r="AT42" s="143">
        <v>0</v>
      </c>
      <c r="AU42" s="143">
        <v>0</v>
      </c>
      <c r="AV42" s="143">
        <v>0</v>
      </c>
      <c r="AW42" s="143">
        <v>0</v>
      </c>
      <c r="AX42" s="143">
        <v>0</v>
      </c>
      <c r="AY42" s="49">
        <v>2</v>
      </c>
      <c r="AZ42" s="49">
        <v>6</v>
      </c>
      <c r="BA42" s="49">
        <v>5</v>
      </c>
      <c r="BB42" s="53">
        <v>5</v>
      </c>
      <c r="BC42" s="49">
        <f t="shared" si="0"/>
        <v>7</v>
      </c>
      <c r="BD42" s="53">
        <f t="shared" si="1"/>
        <v>11</v>
      </c>
    </row>
    <row r="43" spans="1:56" s="126" customFormat="1" ht="12">
      <c r="A43" s="160"/>
      <c r="B43" s="141" t="s">
        <v>2205</v>
      </c>
      <c r="C43" s="233" t="s">
        <v>4</v>
      </c>
      <c r="D43" s="56" t="s">
        <v>1788</v>
      </c>
      <c r="E43" s="56" t="s">
        <v>2404</v>
      </c>
      <c r="F43" s="56" t="s">
        <v>2183</v>
      </c>
      <c r="G43" s="142">
        <v>1</v>
      </c>
      <c r="H43" s="143">
        <v>1</v>
      </c>
      <c r="I43" s="143">
        <v>1</v>
      </c>
      <c r="J43" s="143">
        <v>1</v>
      </c>
      <c r="K43" s="143">
        <v>1</v>
      </c>
      <c r="L43" s="143">
        <v>1</v>
      </c>
      <c r="M43" s="143">
        <v>0</v>
      </c>
      <c r="N43" s="143">
        <v>0</v>
      </c>
      <c r="O43" s="143">
        <v>0</v>
      </c>
      <c r="P43" s="143">
        <v>0</v>
      </c>
      <c r="Q43" s="143">
        <v>1</v>
      </c>
      <c r="R43" s="142">
        <v>1</v>
      </c>
      <c r="S43" s="143">
        <v>1</v>
      </c>
      <c r="T43" s="143">
        <v>1</v>
      </c>
      <c r="U43" s="143">
        <v>1</v>
      </c>
      <c r="V43" s="143">
        <v>1</v>
      </c>
      <c r="W43" s="143">
        <v>1</v>
      </c>
      <c r="X43" s="143">
        <v>1</v>
      </c>
      <c r="Y43" s="143">
        <v>1</v>
      </c>
      <c r="Z43" s="143">
        <v>1</v>
      </c>
      <c r="AA43" s="143">
        <v>1</v>
      </c>
      <c r="AB43" s="143">
        <v>1</v>
      </c>
      <c r="AC43" s="142">
        <v>1</v>
      </c>
      <c r="AD43" s="143">
        <v>0</v>
      </c>
      <c r="AE43" s="143">
        <v>0</v>
      </c>
      <c r="AF43" s="143">
        <v>0</v>
      </c>
      <c r="AG43" s="143">
        <v>0</v>
      </c>
      <c r="AH43" s="143">
        <v>0</v>
      </c>
      <c r="AI43" s="143">
        <v>0</v>
      </c>
      <c r="AJ43" s="143">
        <v>0</v>
      </c>
      <c r="AK43" s="143">
        <v>0</v>
      </c>
      <c r="AL43" s="143">
        <v>0</v>
      </c>
      <c r="AM43" s="143">
        <v>0</v>
      </c>
      <c r="AN43" s="143">
        <v>0</v>
      </c>
      <c r="AO43" s="143">
        <v>1</v>
      </c>
      <c r="AP43" s="143">
        <v>1</v>
      </c>
      <c r="AQ43" s="143">
        <v>1</v>
      </c>
      <c r="AR43" s="143">
        <v>1</v>
      </c>
      <c r="AS43" s="143">
        <v>0</v>
      </c>
      <c r="AT43" s="143">
        <v>0</v>
      </c>
      <c r="AU43" s="143">
        <v>0</v>
      </c>
      <c r="AV43" s="143">
        <v>1</v>
      </c>
      <c r="AW43" s="143">
        <v>1</v>
      </c>
      <c r="AX43" s="143">
        <v>1</v>
      </c>
      <c r="AY43" s="49">
        <v>2</v>
      </c>
      <c r="AZ43" s="49">
        <v>6</v>
      </c>
      <c r="BA43" s="49">
        <v>5</v>
      </c>
      <c r="BB43" s="53">
        <v>5</v>
      </c>
      <c r="BC43" s="49">
        <f t="shared" si="0"/>
        <v>7</v>
      </c>
      <c r="BD43" s="53">
        <f t="shared" si="1"/>
        <v>11</v>
      </c>
    </row>
    <row r="44" spans="1:56" s="126" customFormat="1" ht="12">
      <c r="A44" s="160"/>
      <c r="B44" s="141" t="s">
        <v>2206</v>
      </c>
      <c r="C44" s="233" t="s">
        <v>2466</v>
      </c>
      <c r="D44" s="56" t="s">
        <v>1791</v>
      </c>
      <c r="E44" s="56" t="s">
        <v>2404</v>
      </c>
      <c r="F44" s="56" t="s">
        <v>2183</v>
      </c>
      <c r="G44" s="142">
        <v>1</v>
      </c>
      <c r="H44" s="143">
        <v>1</v>
      </c>
      <c r="I44" s="143">
        <v>1</v>
      </c>
      <c r="J44" s="143">
        <v>1</v>
      </c>
      <c r="K44" s="143">
        <v>1</v>
      </c>
      <c r="L44" s="143">
        <v>1</v>
      </c>
      <c r="M44" s="143">
        <v>0</v>
      </c>
      <c r="N44" s="143">
        <v>0</v>
      </c>
      <c r="O44" s="143">
        <v>0</v>
      </c>
      <c r="P44" s="143">
        <v>0</v>
      </c>
      <c r="Q44" s="143">
        <v>1</v>
      </c>
      <c r="R44" s="142">
        <v>1</v>
      </c>
      <c r="S44" s="143">
        <v>1</v>
      </c>
      <c r="T44" s="143">
        <v>1</v>
      </c>
      <c r="U44" s="143">
        <v>1</v>
      </c>
      <c r="V44" s="143">
        <v>1</v>
      </c>
      <c r="W44" s="143">
        <v>1</v>
      </c>
      <c r="X44" s="143">
        <v>1</v>
      </c>
      <c r="Y44" s="143">
        <v>1</v>
      </c>
      <c r="Z44" s="143">
        <v>1</v>
      </c>
      <c r="AA44" s="143">
        <v>1</v>
      </c>
      <c r="AB44" s="143">
        <v>1</v>
      </c>
      <c r="AC44" s="142">
        <v>1</v>
      </c>
      <c r="AD44" s="143">
        <v>0</v>
      </c>
      <c r="AE44" s="143">
        <v>0</v>
      </c>
      <c r="AF44" s="143">
        <v>0</v>
      </c>
      <c r="AG44" s="143">
        <v>0</v>
      </c>
      <c r="AH44" s="143">
        <v>0</v>
      </c>
      <c r="AI44" s="143">
        <v>0</v>
      </c>
      <c r="AJ44" s="143">
        <v>0</v>
      </c>
      <c r="AK44" s="143">
        <v>0</v>
      </c>
      <c r="AL44" s="143">
        <v>0</v>
      </c>
      <c r="AM44" s="143">
        <v>0</v>
      </c>
      <c r="AN44" s="143">
        <v>0</v>
      </c>
      <c r="AO44" s="143">
        <v>0</v>
      </c>
      <c r="AP44" s="143">
        <v>0</v>
      </c>
      <c r="AQ44" s="143">
        <v>0</v>
      </c>
      <c r="AR44" s="143">
        <v>0</v>
      </c>
      <c r="AS44" s="143">
        <v>0</v>
      </c>
      <c r="AT44" s="143">
        <v>0</v>
      </c>
      <c r="AU44" s="143">
        <v>0</v>
      </c>
      <c r="AV44" s="143">
        <v>1</v>
      </c>
      <c r="AW44" s="143">
        <v>1</v>
      </c>
      <c r="AX44" s="143">
        <v>1</v>
      </c>
      <c r="AY44" s="49">
        <v>2</v>
      </c>
      <c r="AZ44" s="49">
        <v>6</v>
      </c>
      <c r="BA44" s="49">
        <v>5</v>
      </c>
      <c r="BB44" s="53">
        <v>5</v>
      </c>
      <c r="BC44" s="49">
        <f t="shared" si="0"/>
        <v>7</v>
      </c>
      <c r="BD44" s="53">
        <f t="shared" si="1"/>
        <v>11</v>
      </c>
    </row>
    <row r="45" spans="1:56" s="104" customFormat="1" ht="12">
      <c r="A45" s="160"/>
      <c r="B45" s="144" t="s">
        <v>2172</v>
      </c>
      <c r="C45" s="220" t="s">
        <v>4</v>
      </c>
      <c r="D45" s="57" t="s">
        <v>667</v>
      </c>
      <c r="E45" s="57" t="s">
        <v>2349</v>
      </c>
      <c r="F45" s="57" t="s">
        <v>1871</v>
      </c>
      <c r="G45" s="145">
        <v>0</v>
      </c>
      <c r="H45" s="89">
        <v>0</v>
      </c>
      <c r="I45" s="89">
        <v>0</v>
      </c>
      <c r="J45" s="89">
        <v>0</v>
      </c>
      <c r="K45" s="89">
        <v>0</v>
      </c>
      <c r="L45" s="89">
        <v>0</v>
      </c>
      <c r="M45" s="89">
        <v>0</v>
      </c>
      <c r="N45" s="89">
        <v>0</v>
      </c>
      <c r="O45" s="89">
        <v>0</v>
      </c>
      <c r="P45" s="89">
        <v>0</v>
      </c>
      <c r="Q45" s="89">
        <v>0</v>
      </c>
      <c r="R45" s="145">
        <v>1</v>
      </c>
      <c r="S45" s="89">
        <v>1</v>
      </c>
      <c r="T45" s="89">
        <v>1</v>
      </c>
      <c r="U45" s="89">
        <v>1</v>
      </c>
      <c r="V45" s="89">
        <v>1</v>
      </c>
      <c r="W45" s="89">
        <v>1</v>
      </c>
      <c r="X45" s="89">
        <v>1</v>
      </c>
      <c r="Y45" s="89">
        <v>1</v>
      </c>
      <c r="Z45" s="89">
        <v>1</v>
      </c>
      <c r="AA45" s="89">
        <v>1</v>
      </c>
      <c r="AB45" s="89">
        <v>1</v>
      </c>
      <c r="AC45" s="145">
        <v>0</v>
      </c>
      <c r="AD45" s="89">
        <v>0</v>
      </c>
      <c r="AE45" s="89">
        <v>0</v>
      </c>
      <c r="AF45" s="89">
        <v>0</v>
      </c>
      <c r="AG45" s="89">
        <v>0</v>
      </c>
      <c r="AH45" s="89">
        <v>0</v>
      </c>
      <c r="AI45" s="89">
        <v>0</v>
      </c>
      <c r="AJ45" s="89">
        <v>0</v>
      </c>
      <c r="AK45" s="89">
        <v>0</v>
      </c>
      <c r="AL45" s="89">
        <v>0</v>
      </c>
      <c r="AM45" s="89">
        <v>0</v>
      </c>
      <c r="AN45" s="89">
        <v>0</v>
      </c>
      <c r="AO45" s="89">
        <v>0</v>
      </c>
      <c r="AP45" s="89">
        <v>0</v>
      </c>
      <c r="AQ45" s="89">
        <v>0</v>
      </c>
      <c r="AR45" s="89">
        <v>0</v>
      </c>
      <c r="AS45" s="89">
        <v>0</v>
      </c>
      <c r="AT45" s="89">
        <v>0</v>
      </c>
      <c r="AU45" s="89">
        <v>0</v>
      </c>
      <c r="AV45" s="89">
        <v>0</v>
      </c>
      <c r="AW45" s="89">
        <v>0</v>
      </c>
      <c r="AX45" s="89">
        <v>0</v>
      </c>
      <c r="AY45" s="50">
        <v>0</v>
      </c>
      <c r="AZ45" s="50">
        <v>6</v>
      </c>
      <c r="BA45" s="50">
        <v>0</v>
      </c>
      <c r="BB45" s="54">
        <v>5</v>
      </c>
      <c r="BC45" s="50">
        <f t="shared" si="0"/>
        <v>0</v>
      </c>
      <c r="BD45" s="54">
        <f t="shared" si="1"/>
        <v>11</v>
      </c>
    </row>
    <row r="46" spans="1:56" s="104" customFormat="1" ht="12">
      <c r="A46" s="160"/>
      <c r="B46" s="144" t="s">
        <v>1073</v>
      </c>
      <c r="C46" s="220" t="s">
        <v>4</v>
      </c>
      <c r="D46" s="57" t="s">
        <v>667</v>
      </c>
      <c r="E46" s="57" t="s">
        <v>2349</v>
      </c>
      <c r="F46" s="57" t="s">
        <v>1871</v>
      </c>
      <c r="G46" s="145">
        <v>0</v>
      </c>
      <c r="H46" s="89">
        <v>0</v>
      </c>
      <c r="I46" s="89">
        <v>0</v>
      </c>
      <c r="J46" s="89">
        <v>0</v>
      </c>
      <c r="K46" s="89">
        <v>0</v>
      </c>
      <c r="L46" s="89">
        <v>0</v>
      </c>
      <c r="M46" s="89">
        <v>0</v>
      </c>
      <c r="N46" s="89">
        <v>0</v>
      </c>
      <c r="O46" s="89">
        <v>0</v>
      </c>
      <c r="P46" s="89">
        <v>0</v>
      </c>
      <c r="Q46" s="89">
        <v>0</v>
      </c>
      <c r="R46" s="145">
        <v>1</v>
      </c>
      <c r="S46" s="89">
        <v>1</v>
      </c>
      <c r="T46" s="89">
        <v>1</v>
      </c>
      <c r="U46" s="89">
        <v>1</v>
      </c>
      <c r="V46" s="89">
        <v>1</v>
      </c>
      <c r="W46" s="89">
        <v>1</v>
      </c>
      <c r="X46" s="89">
        <v>1</v>
      </c>
      <c r="Y46" s="89">
        <v>1</v>
      </c>
      <c r="Z46" s="89">
        <v>1</v>
      </c>
      <c r="AA46" s="89">
        <v>1</v>
      </c>
      <c r="AB46" s="89">
        <v>1</v>
      </c>
      <c r="AC46" s="145">
        <v>0</v>
      </c>
      <c r="AD46" s="89">
        <v>0</v>
      </c>
      <c r="AE46" s="89">
        <v>0</v>
      </c>
      <c r="AF46" s="89">
        <v>0</v>
      </c>
      <c r="AG46" s="89">
        <v>0</v>
      </c>
      <c r="AH46" s="89">
        <v>0</v>
      </c>
      <c r="AI46" s="89">
        <v>0</v>
      </c>
      <c r="AJ46" s="89">
        <v>0</v>
      </c>
      <c r="AK46" s="89">
        <v>0</v>
      </c>
      <c r="AL46" s="89">
        <v>0</v>
      </c>
      <c r="AM46" s="89">
        <v>0</v>
      </c>
      <c r="AN46" s="89">
        <v>0</v>
      </c>
      <c r="AO46" s="89">
        <v>0</v>
      </c>
      <c r="AP46" s="89">
        <v>0</v>
      </c>
      <c r="AQ46" s="89">
        <v>0</v>
      </c>
      <c r="AR46" s="89">
        <v>0</v>
      </c>
      <c r="AS46" s="89">
        <v>0</v>
      </c>
      <c r="AT46" s="89">
        <v>0</v>
      </c>
      <c r="AU46" s="89">
        <v>0</v>
      </c>
      <c r="AV46" s="89">
        <v>0</v>
      </c>
      <c r="AW46" s="89">
        <v>0</v>
      </c>
      <c r="AX46" s="89">
        <v>0</v>
      </c>
      <c r="AY46" s="50">
        <v>0</v>
      </c>
      <c r="AZ46" s="50">
        <v>6</v>
      </c>
      <c r="BA46" s="50">
        <v>0</v>
      </c>
      <c r="BB46" s="54">
        <v>5</v>
      </c>
      <c r="BC46" s="50">
        <f t="shared" si="0"/>
        <v>0</v>
      </c>
      <c r="BD46" s="54">
        <f t="shared" si="1"/>
        <v>11</v>
      </c>
    </row>
    <row r="47" spans="1:56" s="104" customFormat="1" ht="12">
      <c r="A47" s="160"/>
      <c r="B47" s="144" t="s">
        <v>1074</v>
      </c>
      <c r="C47" s="220" t="s">
        <v>4</v>
      </c>
      <c r="D47" s="57" t="s">
        <v>668</v>
      </c>
      <c r="E47" s="57" t="s">
        <v>2349</v>
      </c>
      <c r="F47" s="57" t="s">
        <v>1871</v>
      </c>
      <c r="G47" s="145">
        <v>0</v>
      </c>
      <c r="H47" s="89">
        <v>0</v>
      </c>
      <c r="I47" s="89">
        <v>0</v>
      </c>
      <c r="J47" s="89">
        <v>0</v>
      </c>
      <c r="K47" s="89">
        <v>0</v>
      </c>
      <c r="L47" s="89">
        <v>0</v>
      </c>
      <c r="M47" s="89">
        <v>0</v>
      </c>
      <c r="N47" s="89">
        <v>0</v>
      </c>
      <c r="O47" s="89">
        <v>0</v>
      </c>
      <c r="P47" s="89">
        <v>0</v>
      </c>
      <c r="Q47" s="89">
        <v>0</v>
      </c>
      <c r="R47" s="145">
        <v>1</v>
      </c>
      <c r="S47" s="89">
        <v>1</v>
      </c>
      <c r="T47" s="89">
        <v>1</v>
      </c>
      <c r="U47" s="89">
        <v>1</v>
      </c>
      <c r="V47" s="89">
        <v>1</v>
      </c>
      <c r="W47" s="89">
        <v>1</v>
      </c>
      <c r="X47" s="89">
        <v>1</v>
      </c>
      <c r="Y47" s="89">
        <v>1</v>
      </c>
      <c r="Z47" s="89">
        <v>1</v>
      </c>
      <c r="AA47" s="89">
        <v>1</v>
      </c>
      <c r="AB47" s="89">
        <v>1</v>
      </c>
      <c r="AC47" s="145">
        <v>0</v>
      </c>
      <c r="AD47" s="89">
        <v>0</v>
      </c>
      <c r="AE47" s="89">
        <v>0</v>
      </c>
      <c r="AF47" s="89">
        <v>0</v>
      </c>
      <c r="AG47" s="89">
        <v>0</v>
      </c>
      <c r="AH47" s="89">
        <v>0</v>
      </c>
      <c r="AI47" s="89">
        <v>0</v>
      </c>
      <c r="AJ47" s="89">
        <v>0</v>
      </c>
      <c r="AK47" s="89">
        <v>0</v>
      </c>
      <c r="AL47" s="89">
        <v>0</v>
      </c>
      <c r="AM47" s="89">
        <v>0</v>
      </c>
      <c r="AN47" s="89">
        <v>0</v>
      </c>
      <c r="AO47" s="89">
        <v>0</v>
      </c>
      <c r="AP47" s="89">
        <v>0</v>
      </c>
      <c r="AQ47" s="89">
        <v>0</v>
      </c>
      <c r="AR47" s="89">
        <v>0</v>
      </c>
      <c r="AS47" s="89">
        <v>0</v>
      </c>
      <c r="AT47" s="89">
        <v>0</v>
      </c>
      <c r="AU47" s="89">
        <v>0</v>
      </c>
      <c r="AV47" s="89">
        <v>0</v>
      </c>
      <c r="AW47" s="89">
        <v>0</v>
      </c>
      <c r="AX47" s="89">
        <v>0</v>
      </c>
      <c r="AY47" s="50">
        <v>0</v>
      </c>
      <c r="AZ47" s="50">
        <v>6</v>
      </c>
      <c r="BA47" s="50">
        <v>0</v>
      </c>
      <c r="BB47" s="54">
        <v>5</v>
      </c>
      <c r="BC47" s="50">
        <f t="shared" si="0"/>
        <v>0</v>
      </c>
      <c r="BD47" s="54">
        <f t="shared" si="1"/>
        <v>11</v>
      </c>
    </row>
    <row r="48" spans="1:56" s="104" customFormat="1" ht="12">
      <c r="A48" s="160"/>
      <c r="B48" s="144" t="s">
        <v>1075</v>
      </c>
      <c r="C48" s="220" t="s">
        <v>4</v>
      </c>
      <c r="D48" s="57" t="s">
        <v>669</v>
      </c>
      <c r="E48" s="57" t="s">
        <v>2349</v>
      </c>
      <c r="F48" s="57" t="s">
        <v>1871</v>
      </c>
      <c r="G48" s="145">
        <v>0</v>
      </c>
      <c r="H48" s="89">
        <v>0</v>
      </c>
      <c r="I48" s="89">
        <v>0</v>
      </c>
      <c r="J48" s="89">
        <v>0</v>
      </c>
      <c r="K48" s="89">
        <v>0</v>
      </c>
      <c r="L48" s="89">
        <v>0</v>
      </c>
      <c r="M48" s="89">
        <v>0</v>
      </c>
      <c r="N48" s="89">
        <v>0</v>
      </c>
      <c r="O48" s="89">
        <v>0</v>
      </c>
      <c r="P48" s="89">
        <v>0</v>
      </c>
      <c r="Q48" s="89">
        <v>0</v>
      </c>
      <c r="R48" s="145">
        <v>1</v>
      </c>
      <c r="S48" s="89">
        <v>1</v>
      </c>
      <c r="T48" s="89">
        <v>1</v>
      </c>
      <c r="U48" s="89">
        <v>1</v>
      </c>
      <c r="V48" s="89">
        <v>1</v>
      </c>
      <c r="W48" s="89">
        <v>1</v>
      </c>
      <c r="X48" s="89">
        <v>1</v>
      </c>
      <c r="Y48" s="89">
        <v>1</v>
      </c>
      <c r="Z48" s="89">
        <v>1</v>
      </c>
      <c r="AA48" s="89">
        <v>1</v>
      </c>
      <c r="AB48" s="89">
        <v>1</v>
      </c>
      <c r="AC48" s="145">
        <v>0</v>
      </c>
      <c r="AD48" s="89">
        <v>0</v>
      </c>
      <c r="AE48" s="89">
        <v>0</v>
      </c>
      <c r="AF48" s="89">
        <v>0</v>
      </c>
      <c r="AG48" s="89">
        <v>0</v>
      </c>
      <c r="AH48" s="89">
        <v>0</v>
      </c>
      <c r="AI48" s="89">
        <v>0</v>
      </c>
      <c r="AJ48" s="89">
        <v>0</v>
      </c>
      <c r="AK48" s="89">
        <v>0</v>
      </c>
      <c r="AL48" s="89">
        <v>0</v>
      </c>
      <c r="AM48" s="89">
        <v>0</v>
      </c>
      <c r="AN48" s="89">
        <v>0</v>
      </c>
      <c r="AO48" s="89">
        <v>0</v>
      </c>
      <c r="AP48" s="89">
        <v>0</v>
      </c>
      <c r="AQ48" s="89">
        <v>0</v>
      </c>
      <c r="AR48" s="89">
        <v>0</v>
      </c>
      <c r="AS48" s="89">
        <v>0</v>
      </c>
      <c r="AT48" s="89">
        <v>0</v>
      </c>
      <c r="AU48" s="89">
        <v>0</v>
      </c>
      <c r="AV48" s="89">
        <v>0</v>
      </c>
      <c r="AW48" s="89">
        <v>0</v>
      </c>
      <c r="AX48" s="89">
        <v>0</v>
      </c>
      <c r="AY48" s="50">
        <v>0</v>
      </c>
      <c r="AZ48" s="50">
        <v>6</v>
      </c>
      <c r="BA48" s="50">
        <v>0</v>
      </c>
      <c r="BB48" s="54">
        <v>5</v>
      </c>
      <c r="BC48" s="50">
        <f t="shared" si="0"/>
        <v>0</v>
      </c>
      <c r="BD48" s="54">
        <f t="shared" si="1"/>
        <v>11</v>
      </c>
    </row>
    <row r="49" spans="1:56" s="104" customFormat="1" ht="12">
      <c r="A49" s="160"/>
      <c r="B49" s="144" t="s">
        <v>1076</v>
      </c>
      <c r="C49" s="220" t="s">
        <v>4</v>
      </c>
      <c r="D49" s="57" t="s">
        <v>670</v>
      </c>
      <c r="E49" s="57" t="s">
        <v>2349</v>
      </c>
      <c r="F49" s="57" t="s">
        <v>1871</v>
      </c>
      <c r="G49" s="145">
        <v>0</v>
      </c>
      <c r="H49" s="89">
        <v>0</v>
      </c>
      <c r="I49" s="89">
        <v>0</v>
      </c>
      <c r="J49" s="89">
        <v>0</v>
      </c>
      <c r="K49" s="89">
        <v>0</v>
      </c>
      <c r="L49" s="89">
        <v>0</v>
      </c>
      <c r="M49" s="89">
        <v>0</v>
      </c>
      <c r="N49" s="89">
        <v>0</v>
      </c>
      <c r="O49" s="89">
        <v>0</v>
      </c>
      <c r="P49" s="89">
        <v>0</v>
      </c>
      <c r="Q49" s="89">
        <v>0</v>
      </c>
      <c r="R49" s="145">
        <v>1</v>
      </c>
      <c r="S49" s="89">
        <v>1</v>
      </c>
      <c r="T49" s="89">
        <v>1</v>
      </c>
      <c r="U49" s="89">
        <v>1</v>
      </c>
      <c r="V49" s="89">
        <v>1</v>
      </c>
      <c r="W49" s="89">
        <v>1</v>
      </c>
      <c r="X49" s="89">
        <v>1</v>
      </c>
      <c r="Y49" s="89">
        <v>1</v>
      </c>
      <c r="Z49" s="89">
        <v>1</v>
      </c>
      <c r="AA49" s="89">
        <v>1</v>
      </c>
      <c r="AB49" s="89">
        <v>1</v>
      </c>
      <c r="AC49" s="145">
        <v>0</v>
      </c>
      <c r="AD49" s="89">
        <v>0</v>
      </c>
      <c r="AE49" s="89">
        <v>0</v>
      </c>
      <c r="AF49" s="89">
        <v>0</v>
      </c>
      <c r="AG49" s="89">
        <v>0</v>
      </c>
      <c r="AH49" s="89">
        <v>0</v>
      </c>
      <c r="AI49" s="89">
        <v>0</v>
      </c>
      <c r="AJ49" s="89">
        <v>0</v>
      </c>
      <c r="AK49" s="89">
        <v>0</v>
      </c>
      <c r="AL49" s="89">
        <v>0</v>
      </c>
      <c r="AM49" s="89">
        <v>0</v>
      </c>
      <c r="AN49" s="89">
        <v>0</v>
      </c>
      <c r="AO49" s="89">
        <v>0</v>
      </c>
      <c r="AP49" s="89">
        <v>0</v>
      </c>
      <c r="AQ49" s="89">
        <v>0</v>
      </c>
      <c r="AR49" s="89">
        <v>0</v>
      </c>
      <c r="AS49" s="89">
        <v>0</v>
      </c>
      <c r="AT49" s="89">
        <v>0</v>
      </c>
      <c r="AU49" s="89">
        <v>0</v>
      </c>
      <c r="AV49" s="89">
        <v>0</v>
      </c>
      <c r="AW49" s="89">
        <v>0</v>
      </c>
      <c r="AX49" s="89">
        <v>0</v>
      </c>
      <c r="AY49" s="50">
        <v>0</v>
      </c>
      <c r="AZ49" s="50">
        <v>6</v>
      </c>
      <c r="BA49" s="50">
        <v>0</v>
      </c>
      <c r="BB49" s="54">
        <v>5</v>
      </c>
      <c r="BC49" s="50">
        <f t="shared" si="0"/>
        <v>0</v>
      </c>
      <c r="BD49" s="54">
        <f t="shared" si="1"/>
        <v>11</v>
      </c>
    </row>
    <row r="50" spans="1:56" s="104" customFormat="1" ht="12">
      <c r="A50" s="160"/>
      <c r="B50" s="144" t="s">
        <v>1077</v>
      </c>
      <c r="C50" s="220" t="s">
        <v>2467</v>
      </c>
      <c r="D50" s="57" t="s">
        <v>671</v>
      </c>
      <c r="E50" s="57" t="s">
        <v>2349</v>
      </c>
      <c r="F50" s="57" t="s">
        <v>1871</v>
      </c>
      <c r="G50" s="145">
        <v>0</v>
      </c>
      <c r="H50" s="89">
        <v>0</v>
      </c>
      <c r="I50" s="89">
        <v>0</v>
      </c>
      <c r="J50" s="89">
        <v>0</v>
      </c>
      <c r="K50" s="89">
        <v>0</v>
      </c>
      <c r="L50" s="89">
        <v>0</v>
      </c>
      <c r="M50" s="89">
        <v>0</v>
      </c>
      <c r="N50" s="89">
        <v>0</v>
      </c>
      <c r="O50" s="89">
        <v>0</v>
      </c>
      <c r="P50" s="89">
        <v>0</v>
      </c>
      <c r="Q50" s="89">
        <v>0</v>
      </c>
      <c r="R50" s="145">
        <v>1</v>
      </c>
      <c r="S50" s="89">
        <v>1</v>
      </c>
      <c r="T50" s="89">
        <v>1</v>
      </c>
      <c r="U50" s="89">
        <v>1</v>
      </c>
      <c r="V50" s="89">
        <v>1</v>
      </c>
      <c r="W50" s="89">
        <v>1</v>
      </c>
      <c r="X50" s="89">
        <v>1</v>
      </c>
      <c r="Y50" s="89">
        <v>1</v>
      </c>
      <c r="Z50" s="89">
        <v>1</v>
      </c>
      <c r="AA50" s="89">
        <v>1</v>
      </c>
      <c r="AB50" s="89">
        <v>1</v>
      </c>
      <c r="AC50" s="145">
        <v>0</v>
      </c>
      <c r="AD50" s="89">
        <v>0</v>
      </c>
      <c r="AE50" s="89">
        <v>0</v>
      </c>
      <c r="AF50" s="89">
        <v>0</v>
      </c>
      <c r="AG50" s="89">
        <v>0</v>
      </c>
      <c r="AH50" s="89">
        <v>0</v>
      </c>
      <c r="AI50" s="89">
        <v>0</v>
      </c>
      <c r="AJ50" s="89">
        <v>0</v>
      </c>
      <c r="AK50" s="89">
        <v>0</v>
      </c>
      <c r="AL50" s="89">
        <v>0</v>
      </c>
      <c r="AM50" s="89">
        <v>0</v>
      </c>
      <c r="AN50" s="89">
        <v>0</v>
      </c>
      <c r="AO50" s="89">
        <v>0</v>
      </c>
      <c r="AP50" s="89">
        <v>0</v>
      </c>
      <c r="AQ50" s="89">
        <v>0</v>
      </c>
      <c r="AR50" s="89">
        <v>0</v>
      </c>
      <c r="AS50" s="89">
        <v>0</v>
      </c>
      <c r="AT50" s="89">
        <v>0</v>
      </c>
      <c r="AU50" s="89">
        <v>0</v>
      </c>
      <c r="AV50" s="89">
        <v>0</v>
      </c>
      <c r="AW50" s="89">
        <v>0</v>
      </c>
      <c r="AX50" s="89">
        <v>0</v>
      </c>
      <c r="AY50" s="50">
        <v>0</v>
      </c>
      <c r="AZ50" s="50">
        <v>6</v>
      </c>
      <c r="BA50" s="50">
        <v>0</v>
      </c>
      <c r="BB50" s="54">
        <v>5</v>
      </c>
      <c r="BC50" s="50">
        <f t="shared" si="0"/>
        <v>0</v>
      </c>
      <c r="BD50" s="54">
        <f t="shared" si="1"/>
        <v>11</v>
      </c>
    </row>
    <row r="51" spans="1:56" s="104" customFormat="1" ht="12">
      <c r="A51" s="177"/>
      <c r="B51" s="146" t="s">
        <v>2173</v>
      </c>
      <c r="C51" s="222" t="s">
        <v>4</v>
      </c>
      <c r="D51" s="59" t="s">
        <v>666</v>
      </c>
      <c r="E51" s="59" t="s">
        <v>2349</v>
      </c>
      <c r="F51" s="59" t="s">
        <v>1871</v>
      </c>
      <c r="G51" s="147">
        <v>0</v>
      </c>
      <c r="H51" s="91">
        <v>0</v>
      </c>
      <c r="I51" s="91">
        <v>0</v>
      </c>
      <c r="J51" s="91">
        <v>0</v>
      </c>
      <c r="K51" s="91">
        <v>0</v>
      </c>
      <c r="L51" s="91">
        <v>0</v>
      </c>
      <c r="M51" s="91">
        <v>0</v>
      </c>
      <c r="N51" s="91">
        <v>0</v>
      </c>
      <c r="O51" s="91">
        <v>0</v>
      </c>
      <c r="P51" s="91">
        <v>0</v>
      </c>
      <c r="Q51" s="91">
        <v>0</v>
      </c>
      <c r="R51" s="147">
        <v>1</v>
      </c>
      <c r="S51" s="91">
        <v>1</v>
      </c>
      <c r="T51" s="91">
        <v>1</v>
      </c>
      <c r="U51" s="91">
        <v>1</v>
      </c>
      <c r="V51" s="91">
        <v>1</v>
      </c>
      <c r="W51" s="91">
        <v>1</v>
      </c>
      <c r="X51" s="91">
        <v>1</v>
      </c>
      <c r="Y51" s="91">
        <v>1</v>
      </c>
      <c r="Z51" s="91">
        <v>1</v>
      </c>
      <c r="AA51" s="91">
        <v>1</v>
      </c>
      <c r="AB51" s="91">
        <v>1</v>
      </c>
      <c r="AC51" s="147">
        <v>0</v>
      </c>
      <c r="AD51" s="91">
        <v>0</v>
      </c>
      <c r="AE51" s="91">
        <v>0</v>
      </c>
      <c r="AF51" s="91">
        <v>0</v>
      </c>
      <c r="AG51" s="91">
        <v>0</v>
      </c>
      <c r="AH51" s="91">
        <v>0</v>
      </c>
      <c r="AI51" s="91">
        <v>0</v>
      </c>
      <c r="AJ51" s="91">
        <v>0</v>
      </c>
      <c r="AK51" s="91">
        <v>0</v>
      </c>
      <c r="AL51" s="91">
        <v>0</v>
      </c>
      <c r="AM51" s="91">
        <v>0</v>
      </c>
      <c r="AN51" s="91">
        <v>0</v>
      </c>
      <c r="AO51" s="91">
        <v>0</v>
      </c>
      <c r="AP51" s="91">
        <v>0</v>
      </c>
      <c r="AQ51" s="91">
        <v>0</v>
      </c>
      <c r="AR51" s="91">
        <v>0</v>
      </c>
      <c r="AS51" s="91">
        <v>0</v>
      </c>
      <c r="AT51" s="91">
        <v>0</v>
      </c>
      <c r="AU51" s="91">
        <v>0</v>
      </c>
      <c r="AV51" s="91">
        <v>0</v>
      </c>
      <c r="AW51" s="91">
        <v>0</v>
      </c>
      <c r="AX51" s="91">
        <v>0</v>
      </c>
      <c r="AY51" s="60">
        <v>0</v>
      </c>
      <c r="AZ51" s="60">
        <v>6</v>
      </c>
      <c r="BA51" s="60">
        <v>0</v>
      </c>
      <c r="BB51" s="61">
        <v>5</v>
      </c>
      <c r="BC51" s="60">
        <f t="shared" si="0"/>
        <v>0</v>
      </c>
      <c r="BD51" s="61">
        <f t="shared" si="1"/>
        <v>11</v>
      </c>
    </row>
    <row r="52" spans="1:56" s="126" customFormat="1" ht="12">
      <c r="A52" s="262" t="s">
        <v>2355</v>
      </c>
      <c r="B52" s="148" t="s">
        <v>2207</v>
      </c>
      <c r="C52" s="234" t="s">
        <v>2474</v>
      </c>
      <c r="D52" s="62" t="s">
        <v>32</v>
      </c>
      <c r="E52" s="62" t="s">
        <v>2350</v>
      </c>
      <c r="F52" s="62" t="s">
        <v>1871</v>
      </c>
      <c r="G52" s="149">
        <v>0</v>
      </c>
      <c r="H52" s="150">
        <v>0</v>
      </c>
      <c r="I52" s="150">
        <v>0</v>
      </c>
      <c r="J52" s="150">
        <v>0</v>
      </c>
      <c r="K52" s="150">
        <v>0</v>
      </c>
      <c r="L52" s="150">
        <v>0</v>
      </c>
      <c r="M52" s="150">
        <v>0</v>
      </c>
      <c r="N52" s="150">
        <v>0</v>
      </c>
      <c r="O52" s="150">
        <v>0</v>
      </c>
      <c r="P52" s="150">
        <v>0</v>
      </c>
      <c r="Q52" s="150">
        <v>0</v>
      </c>
      <c r="R52" s="149">
        <v>1</v>
      </c>
      <c r="S52" s="150">
        <v>1</v>
      </c>
      <c r="T52" s="150">
        <v>2</v>
      </c>
      <c r="U52" s="150">
        <v>1</v>
      </c>
      <c r="V52" s="150">
        <v>1</v>
      </c>
      <c r="W52" s="150">
        <v>1</v>
      </c>
      <c r="X52" s="150">
        <v>0</v>
      </c>
      <c r="Y52" s="150">
        <v>0</v>
      </c>
      <c r="Z52" s="150">
        <v>0</v>
      </c>
      <c r="AA52" s="150">
        <v>0</v>
      </c>
      <c r="AB52" s="150">
        <v>0</v>
      </c>
      <c r="AC52" s="149">
        <v>0</v>
      </c>
      <c r="AD52" s="150">
        <v>1</v>
      </c>
      <c r="AE52" s="150">
        <v>1</v>
      </c>
      <c r="AF52" s="150">
        <v>1</v>
      </c>
      <c r="AG52" s="150">
        <v>1</v>
      </c>
      <c r="AH52" s="150">
        <v>1</v>
      </c>
      <c r="AI52" s="150">
        <v>1</v>
      </c>
      <c r="AJ52" s="150">
        <v>1</v>
      </c>
      <c r="AK52" s="150">
        <v>0</v>
      </c>
      <c r="AL52" s="150">
        <v>0</v>
      </c>
      <c r="AM52" s="150">
        <v>2</v>
      </c>
      <c r="AN52" s="150">
        <v>1</v>
      </c>
      <c r="AO52" s="150">
        <v>1</v>
      </c>
      <c r="AP52" s="150">
        <v>1</v>
      </c>
      <c r="AQ52" s="150">
        <v>2</v>
      </c>
      <c r="AR52" s="150">
        <v>1</v>
      </c>
      <c r="AS52" s="150">
        <v>1</v>
      </c>
      <c r="AT52" s="150">
        <v>1</v>
      </c>
      <c r="AU52" s="150">
        <v>2</v>
      </c>
      <c r="AV52" s="150">
        <v>0</v>
      </c>
      <c r="AW52" s="150">
        <v>0</v>
      </c>
      <c r="AX52" s="150">
        <v>0</v>
      </c>
      <c r="AY52" s="63">
        <v>0</v>
      </c>
      <c r="AZ52" s="63">
        <v>5</v>
      </c>
      <c r="BA52" s="63">
        <v>0</v>
      </c>
      <c r="BB52" s="64">
        <v>1</v>
      </c>
      <c r="BC52" s="63">
        <f t="shared" si="0"/>
        <v>0</v>
      </c>
      <c r="BD52" s="64">
        <f t="shared" si="1"/>
        <v>6</v>
      </c>
    </row>
    <row r="53" spans="1:56" s="104" customFormat="1" ht="12">
      <c r="A53" s="261"/>
      <c r="B53" s="144" t="s">
        <v>1078</v>
      </c>
      <c r="C53" s="220" t="s">
        <v>2476</v>
      </c>
      <c r="D53" s="57" t="s">
        <v>34</v>
      </c>
      <c r="E53" s="57" t="s">
        <v>2350</v>
      </c>
      <c r="F53" s="57" t="s">
        <v>1871</v>
      </c>
      <c r="G53" s="145">
        <v>0</v>
      </c>
      <c r="H53" s="89">
        <v>0</v>
      </c>
      <c r="I53" s="89">
        <v>0</v>
      </c>
      <c r="J53" s="89">
        <v>0</v>
      </c>
      <c r="K53" s="89">
        <v>0</v>
      </c>
      <c r="L53" s="89">
        <v>0</v>
      </c>
      <c r="M53" s="89">
        <v>0</v>
      </c>
      <c r="N53" s="89">
        <v>0</v>
      </c>
      <c r="O53" s="89">
        <v>0</v>
      </c>
      <c r="P53" s="89">
        <v>0</v>
      </c>
      <c r="Q53" s="89">
        <v>0</v>
      </c>
      <c r="R53" s="145">
        <v>1</v>
      </c>
      <c r="S53" s="89">
        <v>1</v>
      </c>
      <c r="T53" s="89">
        <v>1</v>
      </c>
      <c r="U53" s="89">
        <v>1</v>
      </c>
      <c r="V53" s="89">
        <v>0</v>
      </c>
      <c r="W53" s="89">
        <v>1</v>
      </c>
      <c r="X53" s="89">
        <v>1</v>
      </c>
      <c r="Y53" s="89">
        <v>1</v>
      </c>
      <c r="Z53" s="89">
        <v>1</v>
      </c>
      <c r="AA53" s="89">
        <v>1</v>
      </c>
      <c r="AB53" s="89">
        <v>1</v>
      </c>
      <c r="AC53" s="145">
        <v>1</v>
      </c>
      <c r="AD53" s="89">
        <v>1</v>
      </c>
      <c r="AE53" s="89">
        <v>1</v>
      </c>
      <c r="AF53" s="89">
        <v>0</v>
      </c>
      <c r="AG53" s="89">
        <v>0</v>
      </c>
      <c r="AH53" s="89">
        <v>0</v>
      </c>
      <c r="AI53" s="89">
        <v>0</v>
      </c>
      <c r="AJ53" s="89">
        <v>0</v>
      </c>
      <c r="AK53" s="89">
        <v>0</v>
      </c>
      <c r="AL53" s="89">
        <v>0</v>
      </c>
      <c r="AM53" s="89">
        <v>1</v>
      </c>
      <c r="AN53" s="89">
        <v>0</v>
      </c>
      <c r="AO53" s="89">
        <v>0</v>
      </c>
      <c r="AP53" s="89">
        <v>0</v>
      </c>
      <c r="AQ53" s="89">
        <v>1</v>
      </c>
      <c r="AR53" s="89">
        <v>0</v>
      </c>
      <c r="AS53" s="89">
        <v>0</v>
      </c>
      <c r="AT53" s="89">
        <v>0</v>
      </c>
      <c r="AU53" s="89">
        <v>0</v>
      </c>
      <c r="AV53" s="89">
        <v>0</v>
      </c>
      <c r="AW53" s="89">
        <v>0</v>
      </c>
      <c r="AX53" s="89">
        <v>0</v>
      </c>
      <c r="AY53" s="50">
        <v>0</v>
      </c>
      <c r="AZ53" s="50">
        <v>5</v>
      </c>
      <c r="BA53" s="50">
        <v>0</v>
      </c>
      <c r="BB53" s="54">
        <v>5</v>
      </c>
      <c r="BC53" s="50">
        <f t="shared" si="0"/>
        <v>0</v>
      </c>
      <c r="BD53" s="54">
        <f t="shared" si="1"/>
        <v>10</v>
      </c>
    </row>
    <row r="54" spans="1:56" s="104" customFormat="1" ht="12">
      <c r="A54" s="160"/>
      <c r="B54" s="144" t="s">
        <v>2174</v>
      </c>
      <c r="C54" s="220" t="s">
        <v>4</v>
      </c>
      <c r="D54" s="57" t="s">
        <v>1833</v>
      </c>
      <c r="E54" s="57" t="s">
        <v>2350</v>
      </c>
      <c r="F54" s="57" t="s">
        <v>1871</v>
      </c>
      <c r="G54" s="145">
        <v>0</v>
      </c>
      <c r="H54" s="89">
        <v>0</v>
      </c>
      <c r="I54" s="89">
        <v>0</v>
      </c>
      <c r="J54" s="89">
        <v>0</v>
      </c>
      <c r="K54" s="89">
        <v>0</v>
      </c>
      <c r="L54" s="89">
        <v>0</v>
      </c>
      <c r="M54" s="89">
        <v>0</v>
      </c>
      <c r="N54" s="89">
        <v>0</v>
      </c>
      <c r="O54" s="89">
        <v>0</v>
      </c>
      <c r="P54" s="89">
        <v>0</v>
      </c>
      <c r="Q54" s="89">
        <v>0</v>
      </c>
      <c r="R54" s="145">
        <v>1</v>
      </c>
      <c r="S54" s="89">
        <v>1</v>
      </c>
      <c r="T54" s="89">
        <v>1</v>
      </c>
      <c r="U54" s="89">
        <v>1</v>
      </c>
      <c r="V54" s="89">
        <v>0</v>
      </c>
      <c r="W54" s="89">
        <v>1</v>
      </c>
      <c r="X54" s="89">
        <v>1</v>
      </c>
      <c r="Y54" s="89">
        <v>1</v>
      </c>
      <c r="Z54" s="89">
        <v>1</v>
      </c>
      <c r="AA54" s="89">
        <v>1</v>
      </c>
      <c r="AB54" s="89">
        <v>1</v>
      </c>
      <c r="AC54" s="145">
        <v>1</v>
      </c>
      <c r="AD54" s="89">
        <v>1</v>
      </c>
      <c r="AE54" s="89">
        <v>1</v>
      </c>
      <c r="AF54" s="89">
        <v>0</v>
      </c>
      <c r="AG54" s="89">
        <v>0</v>
      </c>
      <c r="AH54" s="89">
        <v>0</v>
      </c>
      <c r="AI54" s="89">
        <v>0</v>
      </c>
      <c r="AJ54" s="89">
        <v>0</v>
      </c>
      <c r="AK54" s="89">
        <v>0</v>
      </c>
      <c r="AL54" s="89">
        <v>0</v>
      </c>
      <c r="AM54" s="89">
        <v>1</v>
      </c>
      <c r="AN54" s="89">
        <v>0</v>
      </c>
      <c r="AO54" s="89">
        <v>0</v>
      </c>
      <c r="AP54" s="89">
        <v>0</v>
      </c>
      <c r="AQ54" s="89">
        <v>0</v>
      </c>
      <c r="AR54" s="89">
        <v>0</v>
      </c>
      <c r="AS54" s="89">
        <v>0</v>
      </c>
      <c r="AT54" s="89">
        <v>0</v>
      </c>
      <c r="AU54" s="89">
        <v>0</v>
      </c>
      <c r="AV54" s="89">
        <v>0</v>
      </c>
      <c r="AW54" s="89">
        <v>0</v>
      </c>
      <c r="AX54" s="89">
        <v>0</v>
      </c>
      <c r="AY54" s="50">
        <v>0</v>
      </c>
      <c r="AZ54" s="50">
        <v>5</v>
      </c>
      <c r="BA54" s="50">
        <v>0</v>
      </c>
      <c r="BB54" s="54">
        <v>5</v>
      </c>
      <c r="BC54" s="50">
        <f t="shared" si="0"/>
        <v>0</v>
      </c>
      <c r="BD54" s="54">
        <f t="shared" si="1"/>
        <v>10</v>
      </c>
    </row>
    <row r="55" spans="1:56" s="104" customFormat="1" ht="12">
      <c r="A55" s="160"/>
      <c r="B55" s="144" t="s">
        <v>2175</v>
      </c>
      <c r="C55" s="220" t="s">
        <v>2475</v>
      </c>
      <c r="D55" s="57" t="s">
        <v>33</v>
      </c>
      <c r="E55" s="57" t="s">
        <v>2350</v>
      </c>
      <c r="F55" s="57" t="s">
        <v>1871</v>
      </c>
      <c r="G55" s="145">
        <v>0</v>
      </c>
      <c r="H55" s="89">
        <v>0</v>
      </c>
      <c r="I55" s="89">
        <v>0</v>
      </c>
      <c r="J55" s="89">
        <v>0</v>
      </c>
      <c r="K55" s="89">
        <v>0</v>
      </c>
      <c r="L55" s="89">
        <v>0</v>
      </c>
      <c r="M55" s="89">
        <v>0</v>
      </c>
      <c r="N55" s="89">
        <v>0</v>
      </c>
      <c r="O55" s="89">
        <v>0</v>
      </c>
      <c r="P55" s="89">
        <v>0</v>
      </c>
      <c r="Q55" s="89">
        <v>0</v>
      </c>
      <c r="R55" s="145">
        <v>1</v>
      </c>
      <c r="S55" s="89">
        <v>1</v>
      </c>
      <c r="T55" s="89">
        <v>1</v>
      </c>
      <c r="U55" s="89">
        <v>1</v>
      </c>
      <c r="V55" s="89">
        <v>0</v>
      </c>
      <c r="W55" s="89">
        <v>1</v>
      </c>
      <c r="X55" s="89">
        <v>1</v>
      </c>
      <c r="Y55" s="89">
        <v>1</v>
      </c>
      <c r="Z55" s="89">
        <v>1</v>
      </c>
      <c r="AA55" s="89">
        <v>1</v>
      </c>
      <c r="AB55" s="89">
        <v>1</v>
      </c>
      <c r="AC55" s="145">
        <v>1</v>
      </c>
      <c r="AD55" s="89">
        <v>1</v>
      </c>
      <c r="AE55" s="89">
        <v>1</v>
      </c>
      <c r="AF55" s="89">
        <v>0</v>
      </c>
      <c r="AG55" s="89">
        <v>0</v>
      </c>
      <c r="AH55" s="89">
        <v>0</v>
      </c>
      <c r="AI55" s="89">
        <v>0</v>
      </c>
      <c r="AJ55" s="89">
        <v>0</v>
      </c>
      <c r="AK55" s="89">
        <v>0</v>
      </c>
      <c r="AL55" s="89">
        <v>0</v>
      </c>
      <c r="AM55" s="89">
        <v>1</v>
      </c>
      <c r="AN55" s="89">
        <v>0</v>
      </c>
      <c r="AO55" s="89">
        <v>0</v>
      </c>
      <c r="AP55" s="89">
        <v>0</v>
      </c>
      <c r="AQ55" s="89">
        <v>0</v>
      </c>
      <c r="AR55" s="89">
        <v>0</v>
      </c>
      <c r="AS55" s="89">
        <v>0</v>
      </c>
      <c r="AT55" s="89">
        <v>0</v>
      </c>
      <c r="AU55" s="89">
        <v>0</v>
      </c>
      <c r="AV55" s="89">
        <v>0</v>
      </c>
      <c r="AW55" s="89">
        <v>0</v>
      </c>
      <c r="AX55" s="89">
        <v>0</v>
      </c>
      <c r="AY55" s="50">
        <v>0</v>
      </c>
      <c r="AZ55" s="50">
        <v>5</v>
      </c>
      <c r="BA55" s="50">
        <v>0</v>
      </c>
      <c r="BB55" s="54">
        <v>5</v>
      </c>
      <c r="BC55" s="50">
        <f t="shared" si="0"/>
        <v>0</v>
      </c>
      <c r="BD55" s="54">
        <f t="shared" si="1"/>
        <v>10</v>
      </c>
    </row>
    <row r="56" spans="1:56" s="104" customFormat="1" ht="12">
      <c r="A56" s="177"/>
      <c r="B56" s="146" t="s">
        <v>2176</v>
      </c>
      <c r="C56" s="222" t="s">
        <v>2482</v>
      </c>
      <c r="D56" s="59" t="s">
        <v>1832</v>
      </c>
      <c r="E56" s="59" t="s">
        <v>2350</v>
      </c>
      <c r="F56" s="59" t="s">
        <v>1871</v>
      </c>
      <c r="G56" s="147">
        <v>0</v>
      </c>
      <c r="H56" s="91">
        <v>0</v>
      </c>
      <c r="I56" s="91">
        <v>0</v>
      </c>
      <c r="J56" s="91">
        <v>0</v>
      </c>
      <c r="K56" s="91">
        <v>0</v>
      </c>
      <c r="L56" s="91">
        <v>0</v>
      </c>
      <c r="M56" s="91">
        <v>0</v>
      </c>
      <c r="N56" s="91">
        <v>0</v>
      </c>
      <c r="O56" s="91">
        <v>0</v>
      </c>
      <c r="P56" s="91">
        <v>0</v>
      </c>
      <c r="Q56" s="91">
        <v>0</v>
      </c>
      <c r="R56" s="147">
        <v>1</v>
      </c>
      <c r="S56" s="91">
        <v>1</v>
      </c>
      <c r="T56" s="91">
        <v>1</v>
      </c>
      <c r="U56" s="91">
        <v>1</v>
      </c>
      <c r="V56" s="91">
        <v>0</v>
      </c>
      <c r="W56" s="91">
        <v>1</v>
      </c>
      <c r="X56" s="91">
        <v>1</v>
      </c>
      <c r="Y56" s="91">
        <v>1</v>
      </c>
      <c r="Z56" s="91">
        <v>1</v>
      </c>
      <c r="AA56" s="91">
        <v>1</v>
      </c>
      <c r="AB56" s="91">
        <v>1</v>
      </c>
      <c r="AC56" s="147">
        <v>1</v>
      </c>
      <c r="AD56" s="91">
        <v>1</v>
      </c>
      <c r="AE56" s="91">
        <v>1</v>
      </c>
      <c r="AF56" s="91">
        <v>0</v>
      </c>
      <c r="AG56" s="91">
        <v>0</v>
      </c>
      <c r="AH56" s="91">
        <v>0</v>
      </c>
      <c r="AI56" s="91">
        <v>0</v>
      </c>
      <c r="AJ56" s="91">
        <v>0</v>
      </c>
      <c r="AK56" s="91">
        <v>0</v>
      </c>
      <c r="AL56" s="91">
        <v>0</v>
      </c>
      <c r="AM56" s="91">
        <v>1</v>
      </c>
      <c r="AN56" s="91">
        <v>0</v>
      </c>
      <c r="AO56" s="91">
        <v>0</v>
      </c>
      <c r="AP56" s="91">
        <v>0</v>
      </c>
      <c r="AQ56" s="91">
        <v>0</v>
      </c>
      <c r="AR56" s="91">
        <v>0</v>
      </c>
      <c r="AS56" s="91">
        <v>0</v>
      </c>
      <c r="AT56" s="91">
        <v>0</v>
      </c>
      <c r="AU56" s="91">
        <v>0</v>
      </c>
      <c r="AV56" s="91">
        <v>0</v>
      </c>
      <c r="AW56" s="91">
        <v>0</v>
      </c>
      <c r="AX56" s="91">
        <v>0</v>
      </c>
      <c r="AY56" s="60">
        <v>0</v>
      </c>
      <c r="AZ56" s="60">
        <v>5</v>
      </c>
      <c r="BA56" s="60">
        <v>0</v>
      </c>
      <c r="BB56" s="61">
        <v>5</v>
      </c>
      <c r="BC56" s="60">
        <f t="shared" si="0"/>
        <v>0</v>
      </c>
      <c r="BD56" s="61">
        <f t="shared" si="1"/>
        <v>10</v>
      </c>
    </row>
    <row r="57" spans="1:56" s="126" customFormat="1" ht="12">
      <c r="A57" s="160" t="s">
        <v>2210</v>
      </c>
      <c r="B57" s="141" t="s">
        <v>2208</v>
      </c>
      <c r="C57" s="233" t="s">
        <v>2471</v>
      </c>
      <c r="D57" s="56" t="s">
        <v>2226</v>
      </c>
      <c r="E57" s="56" t="s">
        <v>2342</v>
      </c>
      <c r="F57" s="56" t="s">
        <v>2182</v>
      </c>
      <c r="G57" s="142">
        <v>0</v>
      </c>
      <c r="H57" s="143">
        <v>0</v>
      </c>
      <c r="I57" s="143">
        <v>0</v>
      </c>
      <c r="J57" s="143">
        <v>0</v>
      </c>
      <c r="K57" s="143">
        <v>0</v>
      </c>
      <c r="L57" s="143">
        <v>0</v>
      </c>
      <c r="M57" s="143">
        <v>0</v>
      </c>
      <c r="N57" s="143">
        <v>0</v>
      </c>
      <c r="O57" s="143">
        <v>0</v>
      </c>
      <c r="P57" s="143">
        <v>0</v>
      </c>
      <c r="Q57" s="143">
        <v>0</v>
      </c>
      <c r="R57" s="142">
        <v>1</v>
      </c>
      <c r="S57" s="143">
        <v>1</v>
      </c>
      <c r="T57" s="143">
        <v>1</v>
      </c>
      <c r="U57" s="143">
        <v>1</v>
      </c>
      <c r="V57" s="143">
        <v>1</v>
      </c>
      <c r="W57" s="143">
        <v>1</v>
      </c>
      <c r="X57" s="143">
        <v>0</v>
      </c>
      <c r="Y57" s="143">
        <v>0</v>
      </c>
      <c r="Z57" s="143">
        <v>0</v>
      </c>
      <c r="AA57" s="143">
        <v>0</v>
      </c>
      <c r="AB57" s="143">
        <v>0</v>
      </c>
      <c r="AC57" s="142">
        <v>0</v>
      </c>
      <c r="AD57" s="143">
        <v>0</v>
      </c>
      <c r="AE57" s="143">
        <v>0</v>
      </c>
      <c r="AF57" s="143">
        <v>0</v>
      </c>
      <c r="AG57" s="143">
        <v>0</v>
      </c>
      <c r="AH57" s="143">
        <v>0</v>
      </c>
      <c r="AI57" s="143">
        <v>0</v>
      </c>
      <c r="AJ57" s="143">
        <v>0</v>
      </c>
      <c r="AK57" s="143">
        <v>0</v>
      </c>
      <c r="AL57" s="143">
        <v>0</v>
      </c>
      <c r="AM57" s="143">
        <v>0</v>
      </c>
      <c r="AN57" s="143">
        <v>0</v>
      </c>
      <c r="AO57" s="143">
        <v>0</v>
      </c>
      <c r="AP57" s="143">
        <v>0</v>
      </c>
      <c r="AQ57" s="143">
        <v>0</v>
      </c>
      <c r="AR57" s="143">
        <v>0</v>
      </c>
      <c r="AS57" s="143">
        <v>0</v>
      </c>
      <c r="AT57" s="143">
        <v>0</v>
      </c>
      <c r="AU57" s="143">
        <v>0</v>
      </c>
      <c r="AV57" s="143">
        <v>0</v>
      </c>
      <c r="AW57" s="143">
        <v>0</v>
      </c>
      <c r="AX57" s="143">
        <v>0</v>
      </c>
      <c r="AY57" s="49">
        <v>0</v>
      </c>
      <c r="AZ57" s="49">
        <v>5</v>
      </c>
      <c r="BA57" s="49">
        <v>0</v>
      </c>
      <c r="BB57" s="53">
        <v>1</v>
      </c>
      <c r="BC57" s="49">
        <f t="shared" si="0"/>
        <v>0</v>
      </c>
      <c r="BD57" s="53">
        <f t="shared" si="1"/>
        <v>6</v>
      </c>
    </row>
    <row r="58" spans="1:56" s="126" customFormat="1" ht="12">
      <c r="A58" s="160"/>
      <c r="B58" s="141" t="s">
        <v>2209</v>
      </c>
      <c r="C58" s="233" t="s">
        <v>2472</v>
      </c>
      <c r="D58" s="56" t="s">
        <v>2227</v>
      </c>
      <c r="E58" s="56" t="s">
        <v>2342</v>
      </c>
      <c r="F58" s="56" t="s">
        <v>2182</v>
      </c>
      <c r="G58" s="142">
        <v>0</v>
      </c>
      <c r="H58" s="143">
        <v>0</v>
      </c>
      <c r="I58" s="143">
        <v>0</v>
      </c>
      <c r="J58" s="143">
        <v>0</v>
      </c>
      <c r="K58" s="143">
        <v>0</v>
      </c>
      <c r="L58" s="143">
        <v>0</v>
      </c>
      <c r="M58" s="143">
        <v>0</v>
      </c>
      <c r="N58" s="143">
        <v>0</v>
      </c>
      <c r="O58" s="143">
        <v>0</v>
      </c>
      <c r="P58" s="143">
        <v>0</v>
      </c>
      <c r="Q58" s="143">
        <v>0</v>
      </c>
      <c r="R58" s="142">
        <v>2</v>
      </c>
      <c r="S58" s="143">
        <v>2</v>
      </c>
      <c r="T58" s="143">
        <v>2</v>
      </c>
      <c r="U58" s="143">
        <v>2</v>
      </c>
      <c r="V58" s="143">
        <v>2</v>
      </c>
      <c r="W58" s="143">
        <v>2</v>
      </c>
      <c r="X58" s="143">
        <v>0</v>
      </c>
      <c r="Y58" s="143">
        <v>0</v>
      </c>
      <c r="Z58" s="143">
        <v>0</v>
      </c>
      <c r="AA58" s="143">
        <v>0</v>
      </c>
      <c r="AB58" s="143">
        <v>0</v>
      </c>
      <c r="AC58" s="142">
        <v>0</v>
      </c>
      <c r="AD58" s="143">
        <v>0</v>
      </c>
      <c r="AE58" s="143">
        <v>0</v>
      </c>
      <c r="AF58" s="143">
        <v>0</v>
      </c>
      <c r="AG58" s="143">
        <v>0</v>
      </c>
      <c r="AH58" s="143">
        <v>0</v>
      </c>
      <c r="AI58" s="143">
        <v>0</v>
      </c>
      <c r="AJ58" s="143">
        <v>0</v>
      </c>
      <c r="AK58" s="143">
        <v>0</v>
      </c>
      <c r="AL58" s="143">
        <v>0</v>
      </c>
      <c r="AM58" s="143">
        <v>0</v>
      </c>
      <c r="AN58" s="143">
        <v>0</v>
      </c>
      <c r="AO58" s="143">
        <v>0</v>
      </c>
      <c r="AP58" s="143">
        <v>0</v>
      </c>
      <c r="AQ58" s="143">
        <v>0</v>
      </c>
      <c r="AR58" s="143">
        <v>0</v>
      </c>
      <c r="AS58" s="143">
        <v>0</v>
      </c>
      <c r="AT58" s="143">
        <v>0</v>
      </c>
      <c r="AU58" s="143">
        <v>0</v>
      </c>
      <c r="AV58" s="143">
        <v>1</v>
      </c>
      <c r="AW58" s="143">
        <v>0</v>
      </c>
      <c r="AX58" s="143">
        <v>0</v>
      </c>
      <c r="AY58" s="49">
        <v>0</v>
      </c>
      <c r="AZ58" s="49">
        <v>5</v>
      </c>
      <c r="BA58" s="49">
        <v>0</v>
      </c>
      <c r="BB58" s="53">
        <v>1</v>
      </c>
      <c r="BC58" s="49">
        <f t="shared" si="0"/>
        <v>0</v>
      </c>
      <c r="BD58" s="53">
        <f t="shared" si="1"/>
        <v>6</v>
      </c>
    </row>
    <row r="59" spans="1:56" s="104" customFormat="1" ht="12.75" thickBot="1">
      <c r="A59" s="183"/>
      <c r="B59" s="151" t="s">
        <v>2177</v>
      </c>
      <c r="C59" s="217" t="s">
        <v>2473</v>
      </c>
      <c r="D59" s="58" t="s">
        <v>1831</v>
      </c>
      <c r="E59" s="58" t="s">
        <v>2346</v>
      </c>
      <c r="F59" s="58" t="s">
        <v>2183</v>
      </c>
      <c r="G59" s="152">
        <v>1</v>
      </c>
      <c r="H59" s="77">
        <v>0</v>
      </c>
      <c r="I59" s="77">
        <v>0</v>
      </c>
      <c r="J59" s="77">
        <v>0</v>
      </c>
      <c r="K59" s="77">
        <v>0</v>
      </c>
      <c r="L59" s="77">
        <v>0</v>
      </c>
      <c r="M59" s="77">
        <v>0</v>
      </c>
      <c r="N59" s="77">
        <v>0</v>
      </c>
      <c r="O59" s="77">
        <v>0</v>
      </c>
      <c r="P59" s="77">
        <v>0</v>
      </c>
      <c r="Q59" s="77">
        <v>1</v>
      </c>
      <c r="R59" s="152">
        <v>1</v>
      </c>
      <c r="S59" s="77">
        <v>1</v>
      </c>
      <c r="T59" s="77">
        <v>1</v>
      </c>
      <c r="U59" s="77">
        <v>1</v>
      </c>
      <c r="V59" s="77">
        <v>1</v>
      </c>
      <c r="W59" s="77">
        <v>1</v>
      </c>
      <c r="X59" s="77">
        <v>1</v>
      </c>
      <c r="Y59" s="77">
        <v>1</v>
      </c>
      <c r="Z59" s="77">
        <v>1</v>
      </c>
      <c r="AA59" s="77">
        <v>1</v>
      </c>
      <c r="AB59" s="77">
        <v>1</v>
      </c>
      <c r="AC59" s="152">
        <v>1</v>
      </c>
      <c r="AD59" s="77">
        <v>1</v>
      </c>
      <c r="AE59" s="77">
        <v>1</v>
      </c>
      <c r="AF59" s="77">
        <v>1</v>
      </c>
      <c r="AG59" s="77">
        <v>1</v>
      </c>
      <c r="AH59" s="77">
        <v>1</v>
      </c>
      <c r="AI59" s="77">
        <v>1</v>
      </c>
      <c r="AJ59" s="77">
        <v>1</v>
      </c>
      <c r="AK59" s="77">
        <v>1</v>
      </c>
      <c r="AL59" s="77">
        <v>1</v>
      </c>
      <c r="AM59" s="77">
        <v>1</v>
      </c>
      <c r="AN59" s="77">
        <v>1</v>
      </c>
      <c r="AO59" s="77">
        <v>0</v>
      </c>
      <c r="AP59" s="77">
        <v>0</v>
      </c>
      <c r="AQ59" s="77">
        <v>0</v>
      </c>
      <c r="AR59" s="77">
        <v>0</v>
      </c>
      <c r="AS59" s="77">
        <v>0</v>
      </c>
      <c r="AT59" s="77">
        <v>0</v>
      </c>
      <c r="AU59" s="77">
        <v>1</v>
      </c>
      <c r="AV59" s="77">
        <v>0</v>
      </c>
      <c r="AW59" s="77">
        <v>0</v>
      </c>
      <c r="AX59" s="77">
        <v>0</v>
      </c>
      <c r="AY59" s="51">
        <v>0</v>
      </c>
      <c r="AZ59" s="51">
        <v>6</v>
      </c>
      <c r="BA59" s="51">
        <v>2</v>
      </c>
      <c r="BB59" s="55">
        <v>5</v>
      </c>
      <c r="BC59" s="51">
        <f t="shared" si="0"/>
        <v>2</v>
      </c>
      <c r="BD59" s="55">
        <f t="shared" si="1"/>
        <v>11</v>
      </c>
    </row>
  </sheetData>
  <mergeCells count="16">
    <mergeCell ref="BA3:BB3"/>
    <mergeCell ref="BC3:BD3"/>
    <mergeCell ref="AY2:BD2"/>
    <mergeCell ref="C2:C4"/>
    <mergeCell ref="G2:AX2"/>
    <mergeCell ref="G3:Q3"/>
    <mergeCell ref="R3:AB3"/>
    <mergeCell ref="AC3:AX3"/>
    <mergeCell ref="D2:D4"/>
    <mergeCell ref="E2:E4"/>
    <mergeCell ref="F2:F4"/>
    <mergeCell ref="A5:A6"/>
    <mergeCell ref="A52:A53"/>
    <mergeCell ref="A2:A4"/>
    <mergeCell ref="B2:B4"/>
    <mergeCell ref="AY3:AZ3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50"/>
  <sheetViews>
    <sheetView zoomScale="110" zoomScaleNormal="110" workbookViewId="0">
      <pane ySplit="4" topLeftCell="A5" activePane="bottomLeft" state="frozen"/>
      <selection pane="bottomLeft" activeCell="D37" sqref="D37"/>
    </sheetView>
  </sheetViews>
  <sheetFormatPr defaultColWidth="9.140625" defaultRowHeight="12"/>
  <cols>
    <col min="1" max="1" width="13.7109375" style="30" customWidth="1"/>
    <col min="2" max="2" width="18.28515625" style="118" customWidth="1"/>
    <col min="3" max="3" width="10.140625" style="227" customWidth="1"/>
    <col min="4" max="4" width="33.140625" style="118" customWidth="1"/>
    <col min="5" max="5" width="40.28515625" style="118" customWidth="1"/>
    <col min="6" max="6" width="29.42578125" style="83" customWidth="1"/>
    <col min="7" max="49" width="2.140625" style="135" customWidth="1"/>
    <col min="50" max="50" width="2.140625" style="31" customWidth="1"/>
    <col min="51" max="56" width="9.7109375" style="31" customWidth="1"/>
    <col min="57" max="16384" width="9.140625" style="118"/>
  </cols>
  <sheetData>
    <row r="1" spans="1:56" s="137" customFormat="1" ht="16.5" customHeight="1" thickBot="1">
      <c r="A1" s="174" t="s">
        <v>2809</v>
      </c>
      <c r="B1" s="136"/>
      <c r="C1" s="237"/>
      <c r="D1" s="44"/>
      <c r="E1" s="44"/>
      <c r="F1" s="44"/>
      <c r="G1" s="161"/>
      <c r="H1" s="161"/>
      <c r="I1" s="161"/>
      <c r="J1" s="161"/>
      <c r="K1" s="161"/>
      <c r="L1" s="161"/>
      <c r="M1" s="161"/>
      <c r="N1" s="161"/>
      <c r="O1" s="161"/>
      <c r="P1" s="161"/>
      <c r="Q1" s="161"/>
      <c r="R1" s="161"/>
      <c r="S1" s="161"/>
      <c r="T1" s="161"/>
      <c r="U1" s="161"/>
      <c r="V1" s="161"/>
      <c r="W1" s="161"/>
      <c r="X1" s="161"/>
      <c r="Y1" s="161"/>
      <c r="Z1" s="161"/>
      <c r="AA1" s="161"/>
      <c r="AB1" s="161"/>
      <c r="AC1" s="161"/>
      <c r="AD1" s="161"/>
      <c r="AE1" s="161"/>
      <c r="AF1" s="161"/>
      <c r="AG1" s="161"/>
      <c r="AH1" s="161"/>
      <c r="AI1" s="161"/>
      <c r="AJ1" s="161"/>
      <c r="AK1" s="161"/>
      <c r="AL1" s="161"/>
      <c r="AM1" s="161"/>
      <c r="AN1" s="161"/>
      <c r="AO1" s="161"/>
      <c r="AP1" s="161"/>
      <c r="AQ1" s="161"/>
      <c r="AR1" s="161"/>
      <c r="AS1" s="161"/>
      <c r="AT1" s="161"/>
      <c r="AU1" s="161"/>
      <c r="AV1" s="161"/>
      <c r="AW1" s="161"/>
      <c r="AX1" s="161"/>
      <c r="AY1" s="159"/>
      <c r="AZ1" s="159"/>
      <c r="BA1" s="159"/>
      <c r="BB1" s="159"/>
      <c r="BC1" s="159"/>
      <c r="BD1" s="159"/>
    </row>
    <row r="2" spans="1:56" s="138" customFormat="1" ht="15" customHeight="1">
      <c r="A2" s="253" t="s">
        <v>2244</v>
      </c>
      <c r="B2" s="263" t="s">
        <v>2211</v>
      </c>
      <c r="C2" s="287" t="s">
        <v>2212</v>
      </c>
      <c r="D2" s="287" t="s">
        <v>2215</v>
      </c>
      <c r="E2" s="287" t="s">
        <v>2214</v>
      </c>
      <c r="F2" s="283" t="s">
        <v>2181</v>
      </c>
      <c r="G2" s="273" t="s">
        <v>2213</v>
      </c>
      <c r="H2" s="274"/>
      <c r="I2" s="274"/>
      <c r="J2" s="274"/>
      <c r="K2" s="274"/>
      <c r="L2" s="274"/>
      <c r="M2" s="274"/>
      <c r="N2" s="274"/>
      <c r="O2" s="274"/>
      <c r="P2" s="274"/>
      <c r="Q2" s="274"/>
      <c r="R2" s="274"/>
      <c r="S2" s="274"/>
      <c r="T2" s="274"/>
      <c r="U2" s="274"/>
      <c r="V2" s="274"/>
      <c r="W2" s="274"/>
      <c r="X2" s="274"/>
      <c r="Y2" s="274"/>
      <c r="Z2" s="274"/>
      <c r="AA2" s="274"/>
      <c r="AB2" s="274"/>
      <c r="AC2" s="274"/>
      <c r="AD2" s="274"/>
      <c r="AE2" s="274"/>
      <c r="AF2" s="274"/>
      <c r="AG2" s="274"/>
      <c r="AH2" s="274"/>
      <c r="AI2" s="274"/>
      <c r="AJ2" s="274"/>
      <c r="AK2" s="274"/>
      <c r="AL2" s="274"/>
      <c r="AM2" s="274"/>
      <c r="AN2" s="274"/>
      <c r="AO2" s="274"/>
      <c r="AP2" s="274"/>
      <c r="AQ2" s="274"/>
      <c r="AR2" s="274"/>
      <c r="AS2" s="274"/>
      <c r="AT2" s="274"/>
      <c r="AU2" s="274"/>
      <c r="AV2" s="274"/>
      <c r="AW2" s="274"/>
      <c r="AX2" s="275"/>
      <c r="AY2" s="269" t="s">
        <v>2260</v>
      </c>
      <c r="AZ2" s="270"/>
      <c r="BA2" s="270"/>
      <c r="BB2" s="270"/>
      <c r="BC2" s="270"/>
      <c r="BD2" s="271"/>
    </row>
    <row r="3" spans="1:56" s="139" customFormat="1" ht="12" customHeight="1">
      <c r="A3" s="254"/>
      <c r="B3" s="264"/>
      <c r="C3" s="288"/>
      <c r="D3" s="288"/>
      <c r="E3" s="288"/>
      <c r="F3" s="284"/>
      <c r="G3" s="276" t="s">
        <v>2287</v>
      </c>
      <c r="H3" s="277"/>
      <c r="I3" s="277"/>
      <c r="J3" s="277"/>
      <c r="K3" s="277"/>
      <c r="L3" s="277"/>
      <c r="M3" s="277"/>
      <c r="N3" s="277"/>
      <c r="O3" s="277"/>
      <c r="P3" s="277"/>
      <c r="Q3" s="277"/>
      <c r="R3" s="278" t="s">
        <v>2289</v>
      </c>
      <c r="S3" s="279"/>
      <c r="T3" s="279"/>
      <c r="U3" s="279"/>
      <c r="V3" s="279"/>
      <c r="W3" s="279"/>
      <c r="X3" s="279"/>
      <c r="Y3" s="279"/>
      <c r="Z3" s="279"/>
      <c r="AA3" s="279"/>
      <c r="AB3" s="279"/>
      <c r="AC3" s="278" t="s">
        <v>2385</v>
      </c>
      <c r="AD3" s="279"/>
      <c r="AE3" s="279"/>
      <c r="AF3" s="279"/>
      <c r="AG3" s="279"/>
      <c r="AH3" s="279"/>
      <c r="AI3" s="279"/>
      <c r="AJ3" s="279"/>
      <c r="AK3" s="279"/>
      <c r="AL3" s="279"/>
      <c r="AM3" s="279"/>
      <c r="AN3" s="279"/>
      <c r="AO3" s="279"/>
      <c r="AP3" s="279"/>
      <c r="AQ3" s="279"/>
      <c r="AR3" s="279"/>
      <c r="AS3" s="279"/>
      <c r="AT3" s="279"/>
      <c r="AU3" s="279"/>
      <c r="AV3" s="279"/>
      <c r="AW3" s="279"/>
      <c r="AX3" s="279"/>
      <c r="AY3" s="266" t="s">
        <v>2134</v>
      </c>
      <c r="AZ3" s="267"/>
      <c r="BA3" s="266" t="s">
        <v>2135</v>
      </c>
      <c r="BB3" s="268"/>
      <c r="BC3" s="266" t="s">
        <v>2293</v>
      </c>
      <c r="BD3" s="268"/>
    </row>
    <row r="4" spans="1:56" s="139" customFormat="1">
      <c r="A4" s="286"/>
      <c r="B4" s="265"/>
      <c r="C4" s="289"/>
      <c r="D4" s="289"/>
      <c r="E4" s="289"/>
      <c r="F4" s="285"/>
      <c r="G4" s="140" t="s">
        <v>2136</v>
      </c>
      <c r="H4" s="45" t="s">
        <v>2179</v>
      </c>
      <c r="I4" s="45" t="s">
        <v>108</v>
      </c>
      <c r="J4" s="45" t="s">
        <v>2137</v>
      </c>
      <c r="K4" s="45" t="s">
        <v>2138</v>
      </c>
      <c r="L4" s="45" t="s">
        <v>2139</v>
      </c>
      <c r="M4" s="45" t="s">
        <v>106</v>
      </c>
      <c r="N4" s="45" t="s">
        <v>105</v>
      </c>
      <c r="O4" s="45" t="s">
        <v>104</v>
      </c>
      <c r="P4" s="45" t="s">
        <v>103</v>
      </c>
      <c r="Q4" s="45" t="s">
        <v>2140</v>
      </c>
      <c r="R4" s="140" t="s">
        <v>113</v>
      </c>
      <c r="S4" s="45" t="s">
        <v>114</v>
      </c>
      <c r="T4" s="45" t="s">
        <v>112</v>
      </c>
      <c r="U4" s="45" t="s">
        <v>2141</v>
      </c>
      <c r="V4" s="45" t="s">
        <v>111</v>
      </c>
      <c r="W4" s="45" t="s">
        <v>110</v>
      </c>
      <c r="X4" s="45" t="s">
        <v>2142</v>
      </c>
      <c r="Y4" s="45" t="s">
        <v>2143</v>
      </c>
      <c r="Z4" s="45" t="s">
        <v>2144</v>
      </c>
      <c r="AA4" s="45" t="s">
        <v>2145</v>
      </c>
      <c r="AB4" s="172" t="s">
        <v>109</v>
      </c>
      <c r="AC4" s="140" t="s">
        <v>2146</v>
      </c>
      <c r="AD4" s="45" t="s">
        <v>117</v>
      </c>
      <c r="AE4" s="45" t="s">
        <v>2147</v>
      </c>
      <c r="AF4" s="45" t="s">
        <v>2148</v>
      </c>
      <c r="AG4" s="45" t="s">
        <v>2149</v>
      </c>
      <c r="AH4" s="45" t="s">
        <v>118</v>
      </c>
      <c r="AI4" s="45" t="s">
        <v>116</v>
      </c>
      <c r="AJ4" s="45" t="s">
        <v>119</v>
      </c>
      <c r="AK4" s="45" t="s">
        <v>115</v>
      </c>
      <c r="AL4" s="45" t="s">
        <v>2150</v>
      </c>
      <c r="AM4" s="45" t="s">
        <v>2151</v>
      </c>
      <c r="AN4" s="45" t="s">
        <v>120</v>
      </c>
      <c r="AO4" s="45" t="s">
        <v>2152</v>
      </c>
      <c r="AP4" s="45" t="s">
        <v>122</v>
      </c>
      <c r="AQ4" s="45" t="s">
        <v>2153</v>
      </c>
      <c r="AR4" s="45" t="s">
        <v>121</v>
      </c>
      <c r="AS4" s="45" t="s">
        <v>2154</v>
      </c>
      <c r="AT4" s="45" t="s">
        <v>2155</v>
      </c>
      <c r="AU4" s="45" t="s">
        <v>2156</v>
      </c>
      <c r="AV4" s="45" t="s">
        <v>2180</v>
      </c>
      <c r="AW4" s="45" t="s">
        <v>2157</v>
      </c>
      <c r="AX4" s="172" t="s">
        <v>2158</v>
      </c>
      <c r="AY4" s="200" t="s">
        <v>2287</v>
      </c>
      <c r="AZ4" s="200" t="s">
        <v>2289</v>
      </c>
      <c r="BA4" s="200" t="s">
        <v>2292</v>
      </c>
      <c r="BB4" s="158" t="s">
        <v>2289</v>
      </c>
      <c r="BC4" s="158" t="s">
        <v>2292</v>
      </c>
      <c r="BD4" s="158" t="s">
        <v>2289</v>
      </c>
    </row>
    <row r="5" spans="1:56">
      <c r="A5" s="160" t="s">
        <v>2230</v>
      </c>
      <c r="B5" s="156" t="s">
        <v>699</v>
      </c>
      <c r="C5" s="238" t="s">
        <v>2625</v>
      </c>
      <c r="D5" s="145" t="s">
        <v>51</v>
      </c>
      <c r="E5" s="145" t="s">
        <v>2339</v>
      </c>
      <c r="F5" s="57" t="s">
        <v>1871</v>
      </c>
      <c r="G5" s="164">
        <v>1</v>
      </c>
      <c r="H5" s="135">
        <v>1</v>
      </c>
      <c r="I5" s="135">
        <v>1</v>
      </c>
      <c r="J5" s="135">
        <v>1</v>
      </c>
      <c r="K5" s="135">
        <v>1</v>
      </c>
      <c r="L5" s="135">
        <v>1</v>
      </c>
      <c r="M5" s="135">
        <v>1</v>
      </c>
      <c r="N5" s="135">
        <v>1</v>
      </c>
      <c r="O5" s="135">
        <v>1</v>
      </c>
      <c r="P5" s="135">
        <v>1</v>
      </c>
      <c r="Q5" s="135">
        <v>1</v>
      </c>
      <c r="R5" s="164">
        <v>0</v>
      </c>
      <c r="S5" s="135">
        <v>0</v>
      </c>
      <c r="T5" s="135">
        <v>0</v>
      </c>
      <c r="U5" s="135">
        <v>0</v>
      </c>
      <c r="V5" s="135">
        <v>0</v>
      </c>
      <c r="W5" s="135">
        <v>1</v>
      </c>
      <c r="X5" s="135">
        <v>0</v>
      </c>
      <c r="Y5" s="135">
        <v>0</v>
      </c>
      <c r="Z5" s="135">
        <v>0</v>
      </c>
      <c r="AA5" s="135">
        <v>0</v>
      </c>
      <c r="AB5" s="165">
        <v>0</v>
      </c>
      <c r="AC5" s="164">
        <v>0</v>
      </c>
      <c r="AD5" s="135">
        <v>1</v>
      </c>
      <c r="AE5" s="135">
        <v>1</v>
      </c>
      <c r="AF5" s="135">
        <v>1</v>
      </c>
      <c r="AG5" s="135">
        <v>1</v>
      </c>
      <c r="AH5" s="135">
        <v>1</v>
      </c>
      <c r="AI5" s="135">
        <v>1</v>
      </c>
      <c r="AJ5" s="135">
        <v>1</v>
      </c>
      <c r="AK5" s="135">
        <v>1</v>
      </c>
      <c r="AL5" s="135">
        <v>1</v>
      </c>
      <c r="AM5" s="135">
        <v>1</v>
      </c>
      <c r="AN5" s="135">
        <v>1</v>
      </c>
      <c r="AO5" s="135">
        <v>1</v>
      </c>
      <c r="AP5" s="135">
        <v>1</v>
      </c>
      <c r="AQ5" s="135">
        <v>1</v>
      </c>
      <c r="AR5" s="135">
        <v>1</v>
      </c>
      <c r="AS5" s="135">
        <v>1</v>
      </c>
      <c r="AT5" s="135">
        <v>1</v>
      </c>
      <c r="AU5" s="135">
        <v>1</v>
      </c>
      <c r="AV5" s="135">
        <v>1</v>
      </c>
      <c r="AW5" s="135">
        <v>1</v>
      </c>
      <c r="AX5" s="165">
        <v>1</v>
      </c>
      <c r="AY5" s="50">
        <v>6</v>
      </c>
      <c r="AZ5" s="50">
        <v>1</v>
      </c>
      <c r="BA5" s="50">
        <v>5</v>
      </c>
      <c r="BB5" s="54">
        <v>0</v>
      </c>
      <c r="BC5" s="54">
        <v>11</v>
      </c>
      <c r="BD5" s="54">
        <v>1</v>
      </c>
    </row>
    <row r="6" spans="1:56">
      <c r="A6" s="160"/>
      <c r="B6" s="156" t="s">
        <v>700</v>
      </c>
      <c r="C6" s="238" t="s">
        <v>4</v>
      </c>
      <c r="D6" s="145" t="s">
        <v>2235</v>
      </c>
      <c r="E6" s="145" t="s">
        <v>2339</v>
      </c>
      <c r="F6" s="57" t="s">
        <v>1871</v>
      </c>
      <c r="G6" s="164">
        <v>1</v>
      </c>
      <c r="H6" s="135">
        <v>1</v>
      </c>
      <c r="I6" s="135">
        <v>1</v>
      </c>
      <c r="J6" s="135">
        <v>1</v>
      </c>
      <c r="K6" s="135">
        <v>1</v>
      </c>
      <c r="L6" s="135">
        <v>1</v>
      </c>
      <c r="M6" s="135">
        <v>1</v>
      </c>
      <c r="N6" s="135">
        <v>1</v>
      </c>
      <c r="O6" s="135">
        <v>1</v>
      </c>
      <c r="P6" s="135">
        <v>1</v>
      </c>
      <c r="Q6" s="135">
        <v>1</v>
      </c>
      <c r="R6" s="164">
        <v>0</v>
      </c>
      <c r="S6" s="135">
        <v>0</v>
      </c>
      <c r="T6" s="135">
        <v>0</v>
      </c>
      <c r="U6" s="135">
        <v>0</v>
      </c>
      <c r="V6" s="135">
        <v>0</v>
      </c>
      <c r="W6" s="135">
        <v>1</v>
      </c>
      <c r="X6" s="135">
        <v>0</v>
      </c>
      <c r="Y6" s="135">
        <v>0</v>
      </c>
      <c r="Z6" s="135">
        <v>0</v>
      </c>
      <c r="AA6" s="135">
        <v>0</v>
      </c>
      <c r="AB6" s="165">
        <v>0</v>
      </c>
      <c r="AC6" s="164">
        <v>0</v>
      </c>
      <c r="AD6" s="135">
        <v>1</v>
      </c>
      <c r="AE6" s="135">
        <v>1</v>
      </c>
      <c r="AF6" s="135">
        <v>1</v>
      </c>
      <c r="AG6" s="135">
        <v>1</v>
      </c>
      <c r="AH6" s="135">
        <v>1</v>
      </c>
      <c r="AI6" s="135">
        <v>1</v>
      </c>
      <c r="AJ6" s="135">
        <v>1</v>
      </c>
      <c r="AK6" s="135">
        <v>1</v>
      </c>
      <c r="AL6" s="135">
        <v>1</v>
      </c>
      <c r="AM6" s="135">
        <v>1</v>
      </c>
      <c r="AN6" s="135">
        <v>1</v>
      </c>
      <c r="AO6" s="135">
        <v>1</v>
      </c>
      <c r="AP6" s="135">
        <v>1</v>
      </c>
      <c r="AQ6" s="135">
        <v>1</v>
      </c>
      <c r="AR6" s="135">
        <v>1</v>
      </c>
      <c r="AS6" s="135">
        <v>1</v>
      </c>
      <c r="AT6" s="135">
        <v>1</v>
      </c>
      <c r="AU6" s="135">
        <v>1</v>
      </c>
      <c r="AV6" s="135">
        <v>1</v>
      </c>
      <c r="AW6" s="135">
        <v>1</v>
      </c>
      <c r="AX6" s="165">
        <v>1</v>
      </c>
      <c r="AY6" s="50">
        <v>6</v>
      </c>
      <c r="AZ6" s="50">
        <v>1</v>
      </c>
      <c r="BA6" s="50">
        <v>5</v>
      </c>
      <c r="BB6" s="54">
        <v>0</v>
      </c>
      <c r="BC6" s="54">
        <v>11</v>
      </c>
      <c r="BD6" s="54">
        <v>1</v>
      </c>
    </row>
    <row r="7" spans="1:56">
      <c r="A7" s="160"/>
      <c r="B7" s="156" t="s">
        <v>701</v>
      </c>
      <c r="C7" s="238" t="s">
        <v>4</v>
      </c>
      <c r="D7" s="145" t="s">
        <v>2236</v>
      </c>
      <c r="E7" s="145" t="s">
        <v>2339</v>
      </c>
      <c r="F7" s="57" t="s">
        <v>1871</v>
      </c>
      <c r="G7" s="164">
        <v>1</v>
      </c>
      <c r="H7" s="135">
        <v>1</v>
      </c>
      <c r="I7" s="135">
        <v>1</v>
      </c>
      <c r="J7" s="135">
        <v>1</v>
      </c>
      <c r="K7" s="135">
        <v>1</v>
      </c>
      <c r="L7" s="135">
        <v>1</v>
      </c>
      <c r="M7" s="135">
        <v>1</v>
      </c>
      <c r="N7" s="135">
        <v>1</v>
      </c>
      <c r="O7" s="135">
        <v>1</v>
      </c>
      <c r="P7" s="135">
        <v>1</v>
      </c>
      <c r="Q7" s="135">
        <v>1</v>
      </c>
      <c r="R7" s="164">
        <v>0</v>
      </c>
      <c r="S7" s="135">
        <v>0</v>
      </c>
      <c r="T7" s="135">
        <v>0</v>
      </c>
      <c r="U7" s="135">
        <v>0</v>
      </c>
      <c r="V7" s="135">
        <v>0</v>
      </c>
      <c r="W7" s="135">
        <v>1</v>
      </c>
      <c r="X7" s="135">
        <v>0</v>
      </c>
      <c r="Y7" s="135">
        <v>0</v>
      </c>
      <c r="Z7" s="135">
        <v>0</v>
      </c>
      <c r="AA7" s="135">
        <v>0</v>
      </c>
      <c r="AB7" s="165">
        <v>0</v>
      </c>
      <c r="AC7" s="164">
        <v>0</v>
      </c>
      <c r="AD7" s="135">
        <v>1</v>
      </c>
      <c r="AE7" s="135">
        <v>1</v>
      </c>
      <c r="AF7" s="135">
        <v>1</v>
      </c>
      <c r="AG7" s="135">
        <v>1</v>
      </c>
      <c r="AH7" s="135">
        <v>1</v>
      </c>
      <c r="AI7" s="135">
        <v>1</v>
      </c>
      <c r="AJ7" s="135">
        <v>1</v>
      </c>
      <c r="AK7" s="135">
        <v>1</v>
      </c>
      <c r="AL7" s="135">
        <v>1</v>
      </c>
      <c r="AM7" s="135">
        <v>1</v>
      </c>
      <c r="AN7" s="135">
        <v>1</v>
      </c>
      <c r="AO7" s="135">
        <v>1</v>
      </c>
      <c r="AP7" s="135">
        <v>1</v>
      </c>
      <c r="AQ7" s="135">
        <v>1</v>
      </c>
      <c r="AR7" s="135">
        <v>1</v>
      </c>
      <c r="AS7" s="135">
        <v>1</v>
      </c>
      <c r="AT7" s="135">
        <v>1</v>
      </c>
      <c r="AU7" s="135">
        <v>1</v>
      </c>
      <c r="AV7" s="135">
        <v>1</v>
      </c>
      <c r="AW7" s="135">
        <v>1</v>
      </c>
      <c r="AX7" s="165">
        <v>1</v>
      </c>
      <c r="AY7" s="50">
        <v>6</v>
      </c>
      <c r="AZ7" s="50">
        <v>1</v>
      </c>
      <c r="BA7" s="50">
        <v>5</v>
      </c>
      <c r="BB7" s="54">
        <v>0</v>
      </c>
      <c r="BC7" s="54">
        <v>11</v>
      </c>
      <c r="BD7" s="54">
        <v>1</v>
      </c>
    </row>
    <row r="8" spans="1:56">
      <c r="A8" s="160"/>
      <c r="B8" s="156" t="s">
        <v>702</v>
      </c>
      <c r="C8" s="238" t="s">
        <v>2626</v>
      </c>
      <c r="D8" s="145" t="s">
        <v>2237</v>
      </c>
      <c r="E8" s="145" t="s">
        <v>2339</v>
      </c>
      <c r="F8" s="57" t="s">
        <v>1871</v>
      </c>
      <c r="G8" s="164">
        <v>1</v>
      </c>
      <c r="H8" s="135">
        <v>1</v>
      </c>
      <c r="I8" s="135">
        <v>1</v>
      </c>
      <c r="J8" s="135">
        <v>1</v>
      </c>
      <c r="K8" s="135">
        <v>1</v>
      </c>
      <c r="L8" s="135">
        <v>1</v>
      </c>
      <c r="M8" s="135">
        <v>1</v>
      </c>
      <c r="N8" s="135">
        <v>1</v>
      </c>
      <c r="O8" s="135">
        <v>1</v>
      </c>
      <c r="P8" s="135">
        <v>1</v>
      </c>
      <c r="Q8" s="135">
        <v>1</v>
      </c>
      <c r="R8" s="164">
        <v>0</v>
      </c>
      <c r="S8" s="135">
        <v>0</v>
      </c>
      <c r="T8" s="135">
        <v>0</v>
      </c>
      <c r="U8" s="135">
        <v>0</v>
      </c>
      <c r="V8" s="135">
        <v>0</v>
      </c>
      <c r="W8" s="135">
        <v>1</v>
      </c>
      <c r="X8" s="135">
        <v>0</v>
      </c>
      <c r="Y8" s="135">
        <v>0</v>
      </c>
      <c r="Z8" s="135">
        <v>0</v>
      </c>
      <c r="AA8" s="135">
        <v>0</v>
      </c>
      <c r="AB8" s="165">
        <v>0</v>
      </c>
      <c r="AC8" s="164">
        <v>0</v>
      </c>
      <c r="AD8" s="135">
        <v>1</v>
      </c>
      <c r="AE8" s="135">
        <v>1</v>
      </c>
      <c r="AF8" s="135">
        <v>1</v>
      </c>
      <c r="AG8" s="135">
        <v>1</v>
      </c>
      <c r="AH8" s="135">
        <v>1</v>
      </c>
      <c r="AI8" s="135">
        <v>1</v>
      </c>
      <c r="AJ8" s="135">
        <v>1</v>
      </c>
      <c r="AK8" s="135">
        <v>1</v>
      </c>
      <c r="AL8" s="135">
        <v>1</v>
      </c>
      <c r="AM8" s="135">
        <v>1</v>
      </c>
      <c r="AN8" s="135">
        <v>1</v>
      </c>
      <c r="AO8" s="135">
        <v>1</v>
      </c>
      <c r="AP8" s="135">
        <v>1</v>
      </c>
      <c r="AQ8" s="135">
        <v>1</v>
      </c>
      <c r="AR8" s="135">
        <v>1</v>
      </c>
      <c r="AS8" s="135">
        <v>1</v>
      </c>
      <c r="AT8" s="135">
        <v>1</v>
      </c>
      <c r="AU8" s="135">
        <v>1</v>
      </c>
      <c r="AV8" s="135">
        <v>1</v>
      </c>
      <c r="AW8" s="135">
        <v>1</v>
      </c>
      <c r="AX8" s="165">
        <v>1</v>
      </c>
      <c r="AY8" s="50">
        <v>6</v>
      </c>
      <c r="AZ8" s="50">
        <v>1</v>
      </c>
      <c r="BA8" s="50">
        <v>5</v>
      </c>
      <c r="BB8" s="54">
        <v>0</v>
      </c>
      <c r="BC8" s="54">
        <v>11</v>
      </c>
      <c r="BD8" s="54">
        <v>1</v>
      </c>
    </row>
    <row r="9" spans="1:56">
      <c r="A9" s="160"/>
      <c r="B9" s="156" t="s">
        <v>703</v>
      </c>
      <c r="C9" s="238" t="s">
        <v>2627</v>
      </c>
      <c r="D9" s="145" t="s">
        <v>2238</v>
      </c>
      <c r="E9" s="145" t="s">
        <v>2339</v>
      </c>
      <c r="F9" s="57" t="s">
        <v>1871</v>
      </c>
      <c r="G9" s="164">
        <v>1</v>
      </c>
      <c r="H9" s="135">
        <v>1</v>
      </c>
      <c r="I9" s="135">
        <v>1</v>
      </c>
      <c r="J9" s="135">
        <v>1</v>
      </c>
      <c r="K9" s="135">
        <v>1</v>
      </c>
      <c r="L9" s="135">
        <v>1</v>
      </c>
      <c r="M9" s="135">
        <v>1</v>
      </c>
      <c r="N9" s="135">
        <v>1</v>
      </c>
      <c r="O9" s="135">
        <v>1</v>
      </c>
      <c r="P9" s="135">
        <v>1</v>
      </c>
      <c r="Q9" s="135">
        <v>1</v>
      </c>
      <c r="R9" s="164">
        <v>0</v>
      </c>
      <c r="S9" s="135">
        <v>0</v>
      </c>
      <c r="T9" s="135">
        <v>0</v>
      </c>
      <c r="U9" s="135">
        <v>0</v>
      </c>
      <c r="V9" s="135">
        <v>0</v>
      </c>
      <c r="W9" s="135">
        <v>1</v>
      </c>
      <c r="X9" s="135">
        <v>0</v>
      </c>
      <c r="Y9" s="135">
        <v>0</v>
      </c>
      <c r="Z9" s="135">
        <v>0</v>
      </c>
      <c r="AA9" s="135">
        <v>0</v>
      </c>
      <c r="AB9" s="165">
        <v>0</v>
      </c>
      <c r="AC9" s="164">
        <v>0</v>
      </c>
      <c r="AD9" s="135">
        <v>1</v>
      </c>
      <c r="AE9" s="135">
        <v>1</v>
      </c>
      <c r="AF9" s="135">
        <v>1</v>
      </c>
      <c r="AG9" s="135">
        <v>1</v>
      </c>
      <c r="AH9" s="135">
        <v>1</v>
      </c>
      <c r="AI9" s="135">
        <v>1</v>
      </c>
      <c r="AJ9" s="135">
        <v>1</v>
      </c>
      <c r="AK9" s="135">
        <v>1</v>
      </c>
      <c r="AL9" s="135">
        <v>1</v>
      </c>
      <c r="AM9" s="135">
        <v>1</v>
      </c>
      <c r="AN9" s="135">
        <v>1</v>
      </c>
      <c r="AO9" s="135">
        <v>1</v>
      </c>
      <c r="AP9" s="135">
        <v>1</v>
      </c>
      <c r="AQ9" s="135">
        <v>1</v>
      </c>
      <c r="AR9" s="135">
        <v>1</v>
      </c>
      <c r="AS9" s="135">
        <v>1</v>
      </c>
      <c r="AT9" s="135">
        <v>1</v>
      </c>
      <c r="AU9" s="135">
        <v>1</v>
      </c>
      <c r="AV9" s="135">
        <v>1</v>
      </c>
      <c r="AW9" s="135">
        <v>1</v>
      </c>
      <c r="AX9" s="165">
        <v>1</v>
      </c>
      <c r="AY9" s="50">
        <v>6</v>
      </c>
      <c r="AZ9" s="50">
        <v>1</v>
      </c>
      <c r="BA9" s="50">
        <v>5</v>
      </c>
      <c r="BB9" s="54">
        <v>0</v>
      </c>
      <c r="BC9" s="54">
        <v>11</v>
      </c>
      <c r="BD9" s="54">
        <v>1</v>
      </c>
    </row>
    <row r="10" spans="1:56">
      <c r="A10" s="160"/>
      <c r="B10" s="156" t="s">
        <v>704</v>
      </c>
      <c r="C10" s="238" t="s">
        <v>2449</v>
      </c>
      <c r="D10" s="145" t="s">
        <v>53</v>
      </c>
      <c r="E10" s="145" t="s">
        <v>2339</v>
      </c>
      <c r="F10" s="57" t="s">
        <v>1871</v>
      </c>
      <c r="G10" s="164">
        <v>1</v>
      </c>
      <c r="H10" s="135">
        <v>1</v>
      </c>
      <c r="I10" s="135">
        <v>1</v>
      </c>
      <c r="J10" s="135">
        <v>1</v>
      </c>
      <c r="K10" s="135">
        <v>1</v>
      </c>
      <c r="L10" s="135">
        <v>1</v>
      </c>
      <c r="M10" s="135">
        <v>1</v>
      </c>
      <c r="N10" s="135">
        <v>1</v>
      </c>
      <c r="O10" s="135">
        <v>1</v>
      </c>
      <c r="P10" s="135">
        <v>1</v>
      </c>
      <c r="Q10" s="135">
        <v>1</v>
      </c>
      <c r="R10" s="164">
        <v>0</v>
      </c>
      <c r="S10" s="135">
        <v>0</v>
      </c>
      <c r="T10" s="135">
        <v>0</v>
      </c>
      <c r="U10" s="135">
        <v>0</v>
      </c>
      <c r="V10" s="135">
        <v>0</v>
      </c>
      <c r="W10" s="135">
        <v>1</v>
      </c>
      <c r="X10" s="135">
        <v>0</v>
      </c>
      <c r="Y10" s="135">
        <v>0</v>
      </c>
      <c r="Z10" s="135">
        <v>0</v>
      </c>
      <c r="AA10" s="135">
        <v>0</v>
      </c>
      <c r="AB10" s="165">
        <v>0</v>
      </c>
      <c r="AC10" s="164">
        <v>0</v>
      </c>
      <c r="AD10" s="135">
        <v>1</v>
      </c>
      <c r="AE10" s="135">
        <v>1</v>
      </c>
      <c r="AF10" s="135">
        <v>1</v>
      </c>
      <c r="AG10" s="135">
        <v>1</v>
      </c>
      <c r="AH10" s="135">
        <v>1</v>
      </c>
      <c r="AI10" s="135">
        <v>1</v>
      </c>
      <c r="AJ10" s="135">
        <v>1</v>
      </c>
      <c r="AK10" s="135">
        <v>1</v>
      </c>
      <c r="AL10" s="135">
        <v>1</v>
      </c>
      <c r="AM10" s="135">
        <v>1</v>
      </c>
      <c r="AN10" s="135">
        <v>1</v>
      </c>
      <c r="AO10" s="135">
        <v>1</v>
      </c>
      <c r="AP10" s="135">
        <v>1</v>
      </c>
      <c r="AQ10" s="135">
        <v>1</v>
      </c>
      <c r="AR10" s="135">
        <v>1</v>
      </c>
      <c r="AS10" s="135">
        <v>1</v>
      </c>
      <c r="AT10" s="135">
        <v>1</v>
      </c>
      <c r="AU10" s="135">
        <v>1</v>
      </c>
      <c r="AV10" s="135">
        <v>1</v>
      </c>
      <c r="AW10" s="135">
        <v>1</v>
      </c>
      <c r="AX10" s="165">
        <v>1</v>
      </c>
      <c r="AY10" s="50">
        <v>6</v>
      </c>
      <c r="AZ10" s="50">
        <v>1</v>
      </c>
      <c r="BA10" s="50">
        <v>5</v>
      </c>
      <c r="BB10" s="54">
        <v>0</v>
      </c>
      <c r="BC10" s="54">
        <v>11</v>
      </c>
      <c r="BD10" s="54">
        <v>1</v>
      </c>
    </row>
    <row r="11" spans="1:56">
      <c r="A11" s="160"/>
      <c r="B11" s="156" t="s">
        <v>705</v>
      </c>
      <c r="C11" s="238" t="s">
        <v>2628</v>
      </c>
      <c r="D11" s="145" t="s">
        <v>54</v>
      </c>
      <c r="E11" s="145" t="s">
        <v>2339</v>
      </c>
      <c r="F11" s="57" t="s">
        <v>1871</v>
      </c>
      <c r="G11" s="164">
        <v>1</v>
      </c>
      <c r="H11" s="135">
        <v>1</v>
      </c>
      <c r="I11" s="135">
        <v>1</v>
      </c>
      <c r="J11" s="135">
        <v>1</v>
      </c>
      <c r="K11" s="135">
        <v>1</v>
      </c>
      <c r="L11" s="135">
        <v>1</v>
      </c>
      <c r="M11" s="135">
        <v>1</v>
      </c>
      <c r="N11" s="135">
        <v>1</v>
      </c>
      <c r="O11" s="135">
        <v>1</v>
      </c>
      <c r="P11" s="135">
        <v>1</v>
      </c>
      <c r="Q11" s="135">
        <v>1</v>
      </c>
      <c r="R11" s="164">
        <v>0</v>
      </c>
      <c r="S11" s="135">
        <v>0</v>
      </c>
      <c r="T11" s="135">
        <v>0</v>
      </c>
      <c r="U11" s="135">
        <v>0</v>
      </c>
      <c r="V11" s="135">
        <v>0</v>
      </c>
      <c r="W11" s="135">
        <v>1</v>
      </c>
      <c r="X11" s="135">
        <v>0</v>
      </c>
      <c r="Y11" s="135">
        <v>0</v>
      </c>
      <c r="Z11" s="135">
        <v>0</v>
      </c>
      <c r="AA11" s="135">
        <v>0</v>
      </c>
      <c r="AB11" s="165">
        <v>0</v>
      </c>
      <c r="AC11" s="164">
        <v>0</v>
      </c>
      <c r="AD11" s="135">
        <v>1</v>
      </c>
      <c r="AE11" s="135">
        <v>1</v>
      </c>
      <c r="AF11" s="135">
        <v>1</v>
      </c>
      <c r="AG11" s="135">
        <v>1</v>
      </c>
      <c r="AH11" s="135">
        <v>1</v>
      </c>
      <c r="AI11" s="135">
        <v>1</v>
      </c>
      <c r="AJ11" s="135">
        <v>1</v>
      </c>
      <c r="AK11" s="135">
        <v>1</v>
      </c>
      <c r="AL11" s="135">
        <v>1</v>
      </c>
      <c r="AM11" s="135">
        <v>1</v>
      </c>
      <c r="AN11" s="135">
        <v>1</v>
      </c>
      <c r="AO11" s="135">
        <v>1</v>
      </c>
      <c r="AP11" s="135">
        <v>1</v>
      </c>
      <c r="AQ11" s="135">
        <v>1</v>
      </c>
      <c r="AR11" s="135">
        <v>1</v>
      </c>
      <c r="AS11" s="135">
        <v>1</v>
      </c>
      <c r="AT11" s="135">
        <v>1</v>
      </c>
      <c r="AU11" s="135">
        <v>1</v>
      </c>
      <c r="AV11" s="135">
        <v>0</v>
      </c>
      <c r="AW11" s="135">
        <v>0</v>
      </c>
      <c r="AX11" s="165">
        <v>0</v>
      </c>
      <c r="AY11" s="50">
        <v>6</v>
      </c>
      <c r="AZ11" s="50">
        <v>1</v>
      </c>
      <c r="BA11" s="50">
        <v>5</v>
      </c>
      <c r="BB11" s="54">
        <v>0</v>
      </c>
      <c r="BC11" s="54">
        <v>11</v>
      </c>
      <c r="BD11" s="54">
        <v>1</v>
      </c>
    </row>
    <row r="12" spans="1:56">
      <c r="A12" s="160"/>
      <c r="B12" s="156" t="s">
        <v>706</v>
      </c>
      <c r="C12" s="238" t="s">
        <v>2450</v>
      </c>
      <c r="D12" s="145" t="s">
        <v>55</v>
      </c>
      <c r="E12" s="145" t="s">
        <v>2339</v>
      </c>
      <c r="F12" s="57" t="s">
        <v>1871</v>
      </c>
      <c r="G12" s="164">
        <v>1</v>
      </c>
      <c r="H12" s="135">
        <v>1</v>
      </c>
      <c r="I12" s="135">
        <v>1</v>
      </c>
      <c r="J12" s="135">
        <v>1</v>
      </c>
      <c r="K12" s="135">
        <v>1</v>
      </c>
      <c r="L12" s="135">
        <v>1</v>
      </c>
      <c r="M12" s="135">
        <v>1</v>
      </c>
      <c r="N12" s="135">
        <v>1</v>
      </c>
      <c r="O12" s="135">
        <v>1</v>
      </c>
      <c r="P12" s="135">
        <v>1</v>
      </c>
      <c r="Q12" s="135">
        <v>1</v>
      </c>
      <c r="R12" s="164">
        <v>0</v>
      </c>
      <c r="S12" s="135">
        <v>0</v>
      </c>
      <c r="T12" s="135">
        <v>0</v>
      </c>
      <c r="U12" s="135">
        <v>0</v>
      </c>
      <c r="V12" s="135">
        <v>0</v>
      </c>
      <c r="W12" s="135">
        <v>1</v>
      </c>
      <c r="X12" s="135">
        <v>0</v>
      </c>
      <c r="Y12" s="135">
        <v>0</v>
      </c>
      <c r="Z12" s="135">
        <v>0</v>
      </c>
      <c r="AA12" s="135">
        <v>0</v>
      </c>
      <c r="AB12" s="165">
        <v>0</v>
      </c>
      <c r="AC12" s="164">
        <v>0</v>
      </c>
      <c r="AD12" s="135">
        <v>1</v>
      </c>
      <c r="AE12" s="135">
        <v>1</v>
      </c>
      <c r="AF12" s="135">
        <v>1</v>
      </c>
      <c r="AG12" s="135">
        <v>1</v>
      </c>
      <c r="AH12" s="135">
        <v>1</v>
      </c>
      <c r="AI12" s="135">
        <v>1</v>
      </c>
      <c r="AJ12" s="135">
        <v>1</v>
      </c>
      <c r="AK12" s="135">
        <v>1</v>
      </c>
      <c r="AL12" s="135">
        <v>1</v>
      </c>
      <c r="AM12" s="135">
        <v>1</v>
      </c>
      <c r="AN12" s="135">
        <v>1</v>
      </c>
      <c r="AO12" s="135">
        <v>1</v>
      </c>
      <c r="AP12" s="135">
        <v>1</v>
      </c>
      <c r="AQ12" s="135">
        <v>1</v>
      </c>
      <c r="AR12" s="135">
        <v>1</v>
      </c>
      <c r="AS12" s="135">
        <v>1</v>
      </c>
      <c r="AT12" s="135">
        <v>1</v>
      </c>
      <c r="AU12" s="135">
        <v>1</v>
      </c>
      <c r="AV12" s="135">
        <v>1</v>
      </c>
      <c r="AW12" s="135">
        <v>1</v>
      </c>
      <c r="AX12" s="165">
        <v>1</v>
      </c>
      <c r="AY12" s="50">
        <v>6</v>
      </c>
      <c r="AZ12" s="50">
        <v>1</v>
      </c>
      <c r="BA12" s="50">
        <v>5</v>
      </c>
      <c r="BB12" s="54">
        <v>0</v>
      </c>
      <c r="BC12" s="54">
        <v>11</v>
      </c>
      <c r="BD12" s="54">
        <v>1</v>
      </c>
    </row>
    <row r="13" spans="1:56">
      <c r="A13" s="160"/>
      <c r="B13" s="156" t="s">
        <v>707</v>
      </c>
      <c r="C13" s="238" t="s">
        <v>2448</v>
      </c>
      <c r="D13" s="145" t="s">
        <v>56</v>
      </c>
      <c r="E13" s="145" t="s">
        <v>2339</v>
      </c>
      <c r="F13" s="57" t="s">
        <v>1871</v>
      </c>
      <c r="G13" s="164">
        <v>1</v>
      </c>
      <c r="H13" s="135">
        <v>1</v>
      </c>
      <c r="I13" s="135">
        <v>1</v>
      </c>
      <c r="J13" s="135">
        <v>1</v>
      </c>
      <c r="K13" s="135">
        <v>1</v>
      </c>
      <c r="L13" s="135">
        <v>1</v>
      </c>
      <c r="M13" s="135">
        <v>1</v>
      </c>
      <c r="N13" s="135">
        <v>1</v>
      </c>
      <c r="O13" s="135">
        <v>1</v>
      </c>
      <c r="P13" s="135">
        <v>1</v>
      </c>
      <c r="Q13" s="135">
        <v>1</v>
      </c>
      <c r="R13" s="164">
        <v>0</v>
      </c>
      <c r="S13" s="135">
        <v>0</v>
      </c>
      <c r="T13" s="135">
        <v>0</v>
      </c>
      <c r="U13" s="135">
        <v>0</v>
      </c>
      <c r="V13" s="135">
        <v>0</v>
      </c>
      <c r="W13" s="135">
        <v>1</v>
      </c>
      <c r="X13" s="135">
        <v>0</v>
      </c>
      <c r="Y13" s="135">
        <v>0</v>
      </c>
      <c r="Z13" s="135">
        <v>0</v>
      </c>
      <c r="AA13" s="135">
        <v>0</v>
      </c>
      <c r="AB13" s="165">
        <v>0</v>
      </c>
      <c r="AC13" s="164">
        <v>0</v>
      </c>
      <c r="AD13" s="135">
        <v>1</v>
      </c>
      <c r="AE13" s="135">
        <v>1</v>
      </c>
      <c r="AF13" s="135">
        <v>1</v>
      </c>
      <c r="AG13" s="135">
        <v>1</v>
      </c>
      <c r="AH13" s="135">
        <v>1</v>
      </c>
      <c r="AI13" s="135">
        <v>1</v>
      </c>
      <c r="AJ13" s="135">
        <v>1</v>
      </c>
      <c r="AK13" s="135">
        <v>1</v>
      </c>
      <c r="AL13" s="135">
        <v>1</v>
      </c>
      <c r="AM13" s="135">
        <v>1</v>
      </c>
      <c r="AN13" s="135">
        <v>1</v>
      </c>
      <c r="AO13" s="135">
        <v>1</v>
      </c>
      <c r="AP13" s="135">
        <v>1</v>
      </c>
      <c r="AQ13" s="135">
        <v>1</v>
      </c>
      <c r="AR13" s="135">
        <v>1</v>
      </c>
      <c r="AS13" s="135">
        <v>1</v>
      </c>
      <c r="AT13" s="135">
        <v>1</v>
      </c>
      <c r="AU13" s="135">
        <v>1</v>
      </c>
      <c r="AV13" s="135">
        <v>1</v>
      </c>
      <c r="AW13" s="135">
        <v>1</v>
      </c>
      <c r="AX13" s="165">
        <v>1</v>
      </c>
      <c r="AY13" s="50">
        <v>6</v>
      </c>
      <c r="AZ13" s="50">
        <v>1</v>
      </c>
      <c r="BA13" s="50">
        <v>5</v>
      </c>
      <c r="BB13" s="54">
        <v>0</v>
      </c>
      <c r="BC13" s="54">
        <v>11</v>
      </c>
      <c r="BD13" s="54">
        <v>1</v>
      </c>
    </row>
    <row r="14" spans="1:56">
      <c r="A14" s="160"/>
      <c r="B14" s="156" t="s">
        <v>708</v>
      </c>
      <c r="C14" s="238" t="s">
        <v>2629</v>
      </c>
      <c r="D14" s="145" t="s">
        <v>57</v>
      </c>
      <c r="E14" s="145" t="s">
        <v>2339</v>
      </c>
      <c r="F14" s="57" t="s">
        <v>1871</v>
      </c>
      <c r="G14" s="164">
        <v>1</v>
      </c>
      <c r="H14" s="135">
        <v>1</v>
      </c>
      <c r="I14" s="135">
        <v>1</v>
      </c>
      <c r="J14" s="135">
        <v>1</v>
      </c>
      <c r="K14" s="135">
        <v>1</v>
      </c>
      <c r="L14" s="135">
        <v>1</v>
      </c>
      <c r="M14" s="135">
        <v>1</v>
      </c>
      <c r="N14" s="135">
        <v>1</v>
      </c>
      <c r="O14" s="135">
        <v>1</v>
      </c>
      <c r="P14" s="135">
        <v>1</v>
      </c>
      <c r="Q14" s="135">
        <v>1</v>
      </c>
      <c r="R14" s="164">
        <v>0</v>
      </c>
      <c r="S14" s="135">
        <v>0</v>
      </c>
      <c r="T14" s="135">
        <v>0</v>
      </c>
      <c r="U14" s="135">
        <v>0</v>
      </c>
      <c r="V14" s="135">
        <v>0</v>
      </c>
      <c r="W14" s="135">
        <v>1</v>
      </c>
      <c r="X14" s="135">
        <v>0</v>
      </c>
      <c r="Y14" s="135">
        <v>0</v>
      </c>
      <c r="Z14" s="135">
        <v>0</v>
      </c>
      <c r="AA14" s="135">
        <v>0</v>
      </c>
      <c r="AB14" s="165">
        <v>0</v>
      </c>
      <c r="AC14" s="164">
        <v>0</v>
      </c>
      <c r="AD14" s="135">
        <v>1</v>
      </c>
      <c r="AE14" s="135">
        <v>1</v>
      </c>
      <c r="AF14" s="135">
        <v>1</v>
      </c>
      <c r="AG14" s="135">
        <v>1</v>
      </c>
      <c r="AH14" s="135">
        <v>1</v>
      </c>
      <c r="AI14" s="135">
        <v>1</v>
      </c>
      <c r="AJ14" s="135">
        <v>1</v>
      </c>
      <c r="AK14" s="135">
        <v>1</v>
      </c>
      <c r="AL14" s="135">
        <v>1</v>
      </c>
      <c r="AM14" s="135">
        <v>1</v>
      </c>
      <c r="AN14" s="135">
        <v>1</v>
      </c>
      <c r="AO14" s="135">
        <v>1</v>
      </c>
      <c r="AP14" s="135">
        <v>1</v>
      </c>
      <c r="AQ14" s="135">
        <v>1</v>
      </c>
      <c r="AR14" s="135">
        <v>1</v>
      </c>
      <c r="AS14" s="135">
        <v>1</v>
      </c>
      <c r="AT14" s="135">
        <v>1</v>
      </c>
      <c r="AU14" s="135">
        <v>1</v>
      </c>
      <c r="AV14" s="135">
        <v>1</v>
      </c>
      <c r="AW14" s="135">
        <v>1</v>
      </c>
      <c r="AX14" s="165">
        <v>1</v>
      </c>
      <c r="AY14" s="50">
        <v>6</v>
      </c>
      <c r="AZ14" s="50">
        <v>1</v>
      </c>
      <c r="BA14" s="50">
        <v>5</v>
      </c>
      <c r="BB14" s="54">
        <v>0</v>
      </c>
      <c r="BC14" s="54">
        <v>11</v>
      </c>
      <c r="BD14" s="54">
        <v>1</v>
      </c>
    </row>
    <row r="15" spans="1:56">
      <c r="A15" s="160"/>
      <c r="B15" s="156" t="s">
        <v>709</v>
      </c>
      <c r="C15" s="238" t="s">
        <v>2630</v>
      </c>
      <c r="D15" s="145" t="s">
        <v>58</v>
      </c>
      <c r="E15" s="145" t="s">
        <v>2339</v>
      </c>
      <c r="F15" s="57" t="s">
        <v>1871</v>
      </c>
      <c r="G15" s="164">
        <v>1</v>
      </c>
      <c r="H15" s="135">
        <v>1</v>
      </c>
      <c r="I15" s="135">
        <v>1</v>
      </c>
      <c r="J15" s="135">
        <v>1</v>
      </c>
      <c r="K15" s="135">
        <v>1</v>
      </c>
      <c r="L15" s="135">
        <v>1</v>
      </c>
      <c r="M15" s="135">
        <v>1</v>
      </c>
      <c r="N15" s="135">
        <v>1</v>
      </c>
      <c r="O15" s="135">
        <v>1</v>
      </c>
      <c r="P15" s="135">
        <v>1</v>
      </c>
      <c r="Q15" s="135">
        <v>1</v>
      </c>
      <c r="R15" s="164">
        <v>0</v>
      </c>
      <c r="S15" s="135">
        <v>0</v>
      </c>
      <c r="T15" s="135">
        <v>0</v>
      </c>
      <c r="U15" s="135">
        <v>0</v>
      </c>
      <c r="V15" s="135">
        <v>0</v>
      </c>
      <c r="W15" s="135">
        <v>1</v>
      </c>
      <c r="X15" s="135">
        <v>0</v>
      </c>
      <c r="Y15" s="135">
        <v>0</v>
      </c>
      <c r="Z15" s="135">
        <v>0</v>
      </c>
      <c r="AA15" s="135">
        <v>0</v>
      </c>
      <c r="AB15" s="165">
        <v>0</v>
      </c>
      <c r="AC15" s="164">
        <v>0</v>
      </c>
      <c r="AD15" s="135">
        <v>1</v>
      </c>
      <c r="AE15" s="135">
        <v>1</v>
      </c>
      <c r="AF15" s="135">
        <v>1</v>
      </c>
      <c r="AG15" s="135">
        <v>1</v>
      </c>
      <c r="AH15" s="135">
        <v>1</v>
      </c>
      <c r="AI15" s="135">
        <v>1</v>
      </c>
      <c r="AJ15" s="135">
        <v>1</v>
      </c>
      <c r="AK15" s="135">
        <v>1</v>
      </c>
      <c r="AL15" s="135">
        <v>1</v>
      </c>
      <c r="AM15" s="135">
        <v>1</v>
      </c>
      <c r="AN15" s="135">
        <v>1</v>
      </c>
      <c r="AO15" s="135">
        <v>1</v>
      </c>
      <c r="AP15" s="135">
        <v>1</v>
      </c>
      <c r="AQ15" s="135">
        <v>1</v>
      </c>
      <c r="AR15" s="135">
        <v>1</v>
      </c>
      <c r="AS15" s="135">
        <v>1</v>
      </c>
      <c r="AT15" s="135">
        <v>1</v>
      </c>
      <c r="AU15" s="135">
        <v>1</v>
      </c>
      <c r="AV15" s="135">
        <v>1</v>
      </c>
      <c r="AW15" s="135">
        <v>1</v>
      </c>
      <c r="AX15" s="165">
        <v>1</v>
      </c>
      <c r="AY15" s="50">
        <v>6</v>
      </c>
      <c r="AZ15" s="50">
        <v>1</v>
      </c>
      <c r="BA15" s="50">
        <v>5</v>
      </c>
      <c r="BB15" s="54">
        <v>0</v>
      </c>
      <c r="BC15" s="54">
        <v>11</v>
      </c>
      <c r="BD15" s="54">
        <v>1</v>
      </c>
    </row>
    <row r="16" spans="1:56">
      <c r="A16" s="160"/>
      <c r="B16" s="156" t="s">
        <v>710</v>
      </c>
      <c r="C16" s="238" t="s">
        <v>2631</v>
      </c>
      <c r="D16" s="145" t="s">
        <v>2239</v>
      </c>
      <c r="E16" s="145" t="s">
        <v>2339</v>
      </c>
      <c r="F16" s="57" t="s">
        <v>1871</v>
      </c>
      <c r="G16" s="164">
        <v>1</v>
      </c>
      <c r="H16" s="135">
        <v>1</v>
      </c>
      <c r="I16" s="135">
        <v>1</v>
      </c>
      <c r="J16" s="135">
        <v>1</v>
      </c>
      <c r="K16" s="135">
        <v>1</v>
      </c>
      <c r="L16" s="135">
        <v>1</v>
      </c>
      <c r="M16" s="135">
        <v>1</v>
      </c>
      <c r="N16" s="135">
        <v>1</v>
      </c>
      <c r="O16" s="135">
        <v>1</v>
      </c>
      <c r="P16" s="135">
        <v>1</v>
      </c>
      <c r="Q16" s="135">
        <v>1</v>
      </c>
      <c r="R16" s="164">
        <v>0</v>
      </c>
      <c r="S16" s="135">
        <v>0</v>
      </c>
      <c r="T16" s="135">
        <v>0</v>
      </c>
      <c r="U16" s="135">
        <v>0</v>
      </c>
      <c r="V16" s="135">
        <v>0</v>
      </c>
      <c r="W16" s="135">
        <v>1</v>
      </c>
      <c r="X16" s="135">
        <v>0</v>
      </c>
      <c r="Y16" s="135">
        <v>0</v>
      </c>
      <c r="Z16" s="135">
        <v>0</v>
      </c>
      <c r="AA16" s="135">
        <v>0</v>
      </c>
      <c r="AB16" s="165">
        <v>0</v>
      </c>
      <c r="AC16" s="164">
        <v>0</v>
      </c>
      <c r="AD16" s="135">
        <v>1</v>
      </c>
      <c r="AE16" s="135">
        <v>1</v>
      </c>
      <c r="AF16" s="135">
        <v>1</v>
      </c>
      <c r="AG16" s="135">
        <v>1</v>
      </c>
      <c r="AH16" s="135">
        <v>1</v>
      </c>
      <c r="AI16" s="135">
        <v>1</v>
      </c>
      <c r="AJ16" s="135">
        <v>1</v>
      </c>
      <c r="AK16" s="135">
        <v>1</v>
      </c>
      <c r="AL16" s="135">
        <v>1</v>
      </c>
      <c r="AM16" s="135">
        <v>1</v>
      </c>
      <c r="AN16" s="135">
        <v>1</v>
      </c>
      <c r="AO16" s="135">
        <v>1</v>
      </c>
      <c r="AP16" s="135">
        <v>1</v>
      </c>
      <c r="AQ16" s="135">
        <v>1</v>
      </c>
      <c r="AR16" s="135">
        <v>1</v>
      </c>
      <c r="AS16" s="135">
        <v>1</v>
      </c>
      <c r="AT16" s="135">
        <v>1</v>
      </c>
      <c r="AU16" s="135">
        <v>1</v>
      </c>
      <c r="AV16" s="135">
        <v>1</v>
      </c>
      <c r="AW16" s="135">
        <v>1</v>
      </c>
      <c r="AX16" s="165">
        <v>1</v>
      </c>
      <c r="AY16" s="50">
        <v>6</v>
      </c>
      <c r="AZ16" s="50">
        <v>1</v>
      </c>
      <c r="BA16" s="50">
        <v>5</v>
      </c>
      <c r="BB16" s="54">
        <v>0</v>
      </c>
      <c r="BC16" s="54">
        <v>11</v>
      </c>
      <c r="BD16" s="54">
        <v>1</v>
      </c>
    </row>
    <row r="17" spans="1:56">
      <c r="A17" s="160"/>
      <c r="B17" s="156" t="s">
        <v>711</v>
      </c>
      <c r="C17" s="238" t="s">
        <v>2632</v>
      </c>
      <c r="D17" s="145" t="s">
        <v>2240</v>
      </c>
      <c r="E17" s="145" t="s">
        <v>2339</v>
      </c>
      <c r="F17" s="57" t="s">
        <v>1871</v>
      </c>
      <c r="G17" s="164">
        <v>1</v>
      </c>
      <c r="H17" s="135">
        <v>1</v>
      </c>
      <c r="I17" s="135">
        <v>1</v>
      </c>
      <c r="J17" s="135">
        <v>1</v>
      </c>
      <c r="K17" s="135">
        <v>1</v>
      </c>
      <c r="L17" s="135">
        <v>1</v>
      </c>
      <c r="M17" s="135">
        <v>1</v>
      </c>
      <c r="N17" s="135">
        <v>1</v>
      </c>
      <c r="O17" s="135">
        <v>1</v>
      </c>
      <c r="P17" s="135">
        <v>1</v>
      </c>
      <c r="Q17" s="135">
        <v>1</v>
      </c>
      <c r="R17" s="164">
        <v>0</v>
      </c>
      <c r="S17" s="135">
        <v>0</v>
      </c>
      <c r="T17" s="135">
        <v>0</v>
      </c>
      <c r="U17" s="135">
        <v>0</v>
      </c>
      <c r="V17" s="135">
        <v>0</v>
      </c>
      <c r="W17" s="135">
        <v>1</v>
      </c>
      <c r="X17" s="135">
        <v>0</v>
      </c>
      <c r="Y17" s="135">
        <v>0</v>
      </c>
      <c r="Z17" s="135">
        <v>0</v>
      </c>
      <c r="AA17" s="135">
        <v>0</v>
      </c>
      <c r="AB17" s="165">
        <v>0</v>
      </c>
      <c r="AC17" s="164">
        <v>0</v>
      </c>
      <c r="AD17" s="135">
        <v>1</v>
      </c>
      <c r="AE17" s="135">
        <v>1</v>
      </c>
      <c r="AF17" s="135">
        <v>1</v>
      </c>
      <c r="AG17" s="135">
        <v>1</v>
      </c>
      <c r="AH17" s="135">
        <v>1</v>
      </c>
      <c r="AI17" s="135">
        <v>1</v>
      </c>
      <c r="AJ17" s="135">
        <v>1</v>
      </c>
      <c r="AK17" s="135">
        <v>1</v>
      </c>
      <c r="AL17" s="135">
        <v>1</v>
      </c>
      <c r="AM17" s="135">
        <v>1</v>
      </c>
      <c r="AN17" s="135">
        <v>1</v>
      </c>
      <c r="AO17" s="135">
        <v>1</v>
      </c>
      <c r="AP17" s="135">
        <v>1</v>
      </c>
      <c r="AQ17" s="135">
        <v>1</v>
      </c>
      <c r="AR17" s="135">
        <v>1</v>
      </c>
      <c r="AS17" s="135">
        <v>1</v>
      </c>
      <c r="AT17" s="135">
        <v>1</v>
      </c>
      <c r="AU17" s="135">
        <v>1</v>
      </c>
      <c r="AV17" s="135">
        <v>1</v>
      </c>
      <c r="AW17" s="135">
        <v>1</v>
      </c>
      <c r="AX17" s="165">
        <v>1</v>
      </c>
      <c r="AY17" s="50">
        <v>6</v>
      </c>
      <c r="AZ17" s="50">
        <v>1</v>
      </c>
      <c r="BA17" s="50">
        <v>5</v>
      </c>
      <c r="BB17" s="54">
        <v>0</v>
      </c>
      <c r="BC17" s="54">
        <v>11</v>
      </c>
      <c r="BD17" s="54">
        <v>1</v>
      </c>
    </row>
    <row r="18" spans="1:56">
      <c r="A18" s="160"/>
      <c r="B18" s="156" t="s">
        <v>712</v>
      </c>
      <c r="C18" s="238" t="s">
        <v>2633</v>
      </c>
      <c r="D18" s="145" t="s">
        <v>59</v>
      </c>
      <c r="E18" s="145" t="s">
        <v>2339</v>
      </c>
      <c r="F18" s="57" t="s">
        <v>1871</v>
      </c>
      <c r="G18" s="164">
        <v>1</v>
      </c>
      <c r="H18" s="135">
        <v>1</v>
      </c>
      <c r="I18" s="135">
        <v>1</v>
      </c>
      <c r="J18" s="135">
        <v>1</v>
      </c>
      <c r="K18" s="135">
        <v>1</v>
      </c>
      <c r="L18" s="135">
        <v>1</v>
      </c>
      <c r="M18" s="135">
        <v>1</v>
      </c>
      <c r="N18" s="135">
        <v>1</v>
      </c>
      <c r="O18" s="135">
        <v>1</v>
      </c>
      <c r="P18" s="135">
        <v>1</v>
      </c>
      <c r="Q18" s="135">
        <v>1</v>
      </c>
      <c r="R18" s="164">
        <v>0</v>
      </c>
      <c r="S18" s="135">
        <v>0</v>
      </c>
      <c r="T18" s="135">
        <v>0</v>
      </c>
      <c r="U18" s="135">
        <v>0</v>
      </c>
      <c r="V18" s="135">
        <v>0</v>
      </c>
      <c r="W18" s="135">
        <v>1</v>
      </c>
      <c r="X18" s="135">
        <v>0</v>
      </c>
      <c r="Y18" s="135">
        <v>0</v>
      </c>
      <c r="Z18" s="135">
        <v>0</v>
      </c>
      <c r="AA18" s="135">
        <v>0</v>
      </c>
      <c r="AB18" s="165">
        <v>0</v>
      </c>
      <c r="AC18" s="164">
        <v>0</v>
      </c>
      <c r="AD18" s="135">
        <v>1</v>
      </c>
      <c r="AE18" s="135">
        <v>1</v>
      </c>
      <c r="AF18" s="135">
        <v>1</v>
      </c>
      <c r="AG18" s="135">
        <v>1</v>
      </c>
      <c r="AH18" s="135">
        <v>1</v>
      </c>
      <c r="AI18" s="135">
        <v>1</v>
      </c>
      <c r="AJ18" s="135">
        <v>1</v>
      </c>
      <c r="AK18" s="135">
        <v>1</v>
      </c>
      <c r="AL18" s="135">
        <v>1</v>
      </c>
      <c r="AM18" s="135">
        <v>1</v>
      </c>
      <c r="AN18" s="135">
        <v>1</v>
      </c>
      <c r="AO18" s="135">
        <v>1</v>
      </c>
      <c r="AP18" s="135">
        <v>1</v>
      </c>
      <c r="AQ18" s="135">
        <v>1</v>
      </c>
      <c r="AR18" s="135">
        <v>1</v>
      </c>
      <c r="AS18" s="135">
        <v>1</v>
      </c>
      <c r="AT18" s="135">
        <v>1</v>
      </c>
      <c r="AU18" s="135">
        <v>1</v>
      </c>
      <c r="AV18" s="135">
        <v>1</v>
      </c>
      <c r="AW18" s="135">
        <v>1</v>
      </c>
      <c r="AX18" s="165">
        <v>1</v>
      </c>
      <c r="AY18" s="50">
        <v>6</v>
      </c>
      <c r="AZ18" s="50">
        <v>1</v>
      </c>
      <c r="BA18" s="50">
        <v>5</v>
      </c>
      <c r="BB18" s="54">
        <v>0</v>
      </c>
      <c r="BC18" s="54">
        <v>11</v>
      </c>
      <c r="BD18" s="54">
        <v>1</v>
      </c>
    </row>
    <row r="19" spans="1:56">
      <c r="A19" s="160"/>
      <c r="B19" s="156" t="s">
        <v>713</v>
      </c>
      <c r="C19" s="238" t="s">
        <v>2634</v>
      </c>
      <c r="D19" s="145" t="s">
        <v>60</v>
      </c>
      <c r="E19" s="145" t="s">
        <v>2339</v>
      </c>
      <c r="F19" s="57" t="s">
        <v>1871</v>
      </c>
      <c r="G19" s="164">
        <v>1</v>
      </c>
      <c r="H19" s="135">
        <v>1</v>
      </c>
      <c r="I19" s="135">
        <v>1</v>
      </c>
      <c r="J19" s="135">
        <v>1</v>
      </c>
      <c r="K19" s="135">
        <v>1</v>
      </c>
      <c r="L19" s="135">
        <v>1</v>
      </c>
      <c r="M19" s="135">
        <v>1</v>
      </c>
      <c r="N19" s="135">
        <v>1</v>
      </c>
      <c r="O19" s="135">
        <v>1</v>
      </c>
      <c r="P19" s="135">
        <v>1</v>
      </c>
      <c r="Q19" s="135">
        <v>1</v>
      </c>
      <c r="R19" s="164">
        <v>0</v>
      </c>
      <c r="S19" s="135">
        <v>0</v>
      </c>
      <c r="T19" s="135">
        <v>0</v>
      </c>
      <c r="U19" s="135">
        <v>0</v>
      </c>
      <c r="V19" s="135">
        <v>0</v>
      </c>
      <c r="W19" s="135">
        <v>1</v>
      </c>
      <c r="X19" s="135">
        <v>0</v>
      </c>
      <c r="Y19" s="135">
        <v>0</v>
      </c>
      <c r="Z19" s="135">
        <v>0</v>
      </c>
      <c r="AA19" s="135">
        <v>0</v>
      </c>
      <c r="AB19" s="165">
        <v>0</v>
      </c>
      <c r="AC19" s="164">
        <v>0</v>
      </c>
      <c r="AD19" s="135">
        <v>1</v>
      </c>
      <c r="AE19" s="135">
        <v>1</v>
      </c>
      <c r="AF19" s="135">
        <v>1</v>
      </c>
      <c r="AG19" s="135">
        <v>1</v>
      </c>
      <c r="AH19" s="135">
        <v>1</v>
      </c>
      <c r="AI19" s="135">
        <v>1</v>
      </c>
      <c r="AJ19" s="135">
        <v>1</v>
      </c>
      <c r="AK19" s="135">
        <v>1</v>
      </c>
      <c r="AL19" s="135">
        <v>1</v>
      </c>
      <c r="AM19" s="135">
        <v>1</v>
      </c>
      <c r="AN19" s="135">
        <v>1</v>
      </c>
      <c r="AO19" s="135">
        <v>1</v>
      </c>
      <c r="AP19" s="135">
        <v>1</v>
      </c>
      <c r="AQ19" s="135">
        <v>1</v>
      </c>
      <c r="AR19" s="135">
        <v>1</v>
      </c>
      <c r="AS19" s="135">
        <v>1</v>
      </c>
      <c r="AT19" s="135">
        <v>1</v>
      </c>
      <c r="AU19" s="135">
        <v>1</v>
      </c>
      <c r="AV19" s="135">
        <v>1</v>
      </c>
      <c r="AW19" s="135">
        <v>1</v>
      </c>
      <c r="AX19" s="165">
        <v>1</v>
      </c>
      <c r="AY19" s="50">
        <v>6</v>
      </c>
      <c r="AZ19" s="50">
        <v>1</v>
      </c>
      <c r="BA19" s="50">
        <v>5</v>
      </c>
      <c r="BB19" s="54">
        <v>0</v>
      </c>
      <c r="BC19" s="54">
        <v>11</v>
      </c>
      <c r="BD19" s="54">
        <v>1</v>
      </c>
    </row>
    <row r="20" spans="1:56">
      <c r="A20" s="160"/>
      <c r="B20" s="156" t="s">
        <v>1552</v>
      </c>
      <c r="C20" s="238" t="s">
        <v>2635</v>
      </c>
      <c r="D20" s="145" t="s">
        <v>2241</v>
      </c>
      <c r="E20" s="145" t="s">
        <v>2339</v>
      </c>
      <c r="F20" s="57" t="s">
        <v>1871</v>
      </c>
      <c r="G20" s="164">
        <v>1</v>
      </c>
      <c r="H20" s="135">
        <v>1</v>
      </c>
      <c r="I20" s="135">
        <v>1</v>
      </c>
      <c r="J20" s="135">
        <v>1</v>
      </c>
      <c r="K20" s="135">
        <v>1</v>
      </c>
      <c r="L20" s="135">
        <v>1</v>
      </c>
      <c r="M20" s="135">
        <v>1</v>
      </c>
      <c r="N20" s="135">
        <v>1</v>
      </c>
      <c r="O20" s="135">
        <v>1</v>
      </c>
      <c r="P20" s="135">
        <v>1</v>
      </c>
      <c r="Q20" s="135">
        <v>1</v>
      </c>
      <c r="R20" s="164">
        <v>0</v>
      </c>
      <c r="S20" s="135">
        <v>0</v>
      </c>
      <c r="T20" s="135">
        <v>0</v>
      </c>
      <c r="U20" s="135">
        <v>0</v>
      </c>
      <c r="V20" s="135">
        <v>0</v>
      </c>
      <c r="W20" s="135">
        <v>1</v>
      </c>
      <c r="X20" s="135">
        <v>0</v>
      </c>
      <c r="Y20" s="135">
        <v>0</v>
      </c>
      <c r="Z20" s="135">
        <v>0</v>
      </c>
      <c r="AA20" s="135">
        <v>0</v>
      </c>
      <c r="AB20" s="165">
        <v>0</v>
      </c>
      <c r="AC20" s="164">
        <v>0</v>
      </c>
      <c r="AD20" s="135">
        <v>1</v>
      </c>
      <c r="AE20" s="135">
        <v>1</v>
      </c>
      <c r="AF20" s="135">
        <v>1</v>
      </c>
      <c r="AG20" s="135">
        <v>1</v>
      </c>
      <c r="AH20" s="135">
        <v>1</v>
      </c>
      <c r="AI20" s="135">
        <v>1</v>
      </c>
      <c r="AJ20" s="135">
        <v>1</v>
      </c>
      <c r="AK20" s="135">
        <v>1</v>
      </c>
      <c r="AL20" s="135">
        <v>1</v>
      </c>
      <c r="AM20" s="135">
        <v>1</v>
      </c>
      <c r="AN20" s="135">
        <v>1</v>
      </c>
      <c r="AO20" s="135">
        <v>1</v>
      </c>
      <c r="AP20" s="135">
        <v>1</v>
      </c>
      <c r="AQ20" s="135">
        <v>1</v>
      </c>
      <c r="AR20" s="135">
        <v>1</v>
      </c>
      <c r="AS20" s="135">
        <v>1</v>
      </c>
      <c r="AT20" s="135">
        <v>1</v>
      </c>
      <c r="AU20" s="135">
        <v>1</v>
      </c>
      <c r="AV20" s="135">
        <v>1</v>
      </c>
      <c r="AW20" s="135">
        <v>1</v>
      </c>
      <c r="AX20" s="165">
        <v>1</v>
      </c>
      <c r="AY20" s="50">
        <v>6</v>
      </c>
      <c r="AZ20" s="50">
        <v>1</v>
      </c>
      <c r="BA20" s="50">
        <v>5</v>
      </c>
      <c r="BB20" s="54">
        <v>0</v>
      </c>
      <c r="BC20" s="54">
        <v>11</v>
      </c>
      <c r="BD20" s="54">
        <v>1</v>
      </c>
    </row>
    <row r="21" spans="1:56">
      <c r="A21" s="160"/>
      <c r="B21" s="156" t="s">
        <v>714</v>
      </c>
      <c r="C21" s="238" t="s">
        <v>4</v>
      </c>
      <c r="D21" s="145" t="s">
        <v>2311</v>
      </c>
      <c r="E21" s="145" t="s">
        <v>2339</v>
      </c>
      <c r="F21" s="57" t="s">
        <v>1871</v>
      </c>
      <c r="G21" s="164">
        <v>1</v>
      </c>
      <c r="H21" s="135">
        <v>1</v>
      </c>
      <c r="I21" s="135">
        <v>1</v>
      </c>
      <c r="J21" s="135">
        <v>1</v>
      </c>
      <c r="K21" s="135">
        <v>1</v>
      </c>
      <c r="L21" s="135">
        <v>1</v>
      </c>
      <c r="M21" s="135">
        <v>1</v>
      </c>
      <c r="N21" s="135">
        <v>1</v>
      </c>
      <c r="O21" s="135">
        <v>1</v>
      </c>
      <c r="P21" s="135">
        <v>1</v>
      </c>
      <c r="Q21" s="135">
        <v>1</v>
      </c>
      <c r="R21" s="164">
        <v>0</v>
      </c>
      <c r="S21" s="135">
        <v>0</v>
      </c>
      <c r="T21" s="135">
        <v>0</v>
      </c>
      <c r="U21" s="135">
        <v>0</v>
      </c>
      <c r="V21" s="135">
        <v>0</v>
      </c>
      <c r="W21" s="135">
        <v>1</v>
      </c>
      <c r="X21" s="135">
        <v>0</v>
      </c>
      <c r="Y21" s="135">
        <v>0</v>
      </c>
      <c r="Z21" s="135">
        <v>0</v>
      </c>
      <c r="AA21" s="135">
        <v>0</v>
      </c>
      <c r="AB21" s="165">
        <v>0</v>
      </c>
      <c r="AC21" s="164">
        <v>0</v>
      </c>
      <c r="AD21" s="135">
        <v>1</v>
      </c>
      <c r="AE21" s="135">
        <v>1</v>
      </c>
      <c r="AF21" s="135">
        <v>1</v>
      </c>
      <c r="AG21" s="135">
        <v>1</v>
      </c>
      <c r="AH21" s="135">
        <v>1</v>
      </c>
      <c r="AI21" s="135">
        <v>1</v>
      </c>
      <c r="AJ21" s="135">
        <v>1</v>
      </c>
      <c r="AK21" s="135">
        <v>1</v>
      </c>
      <c r="AL21" s="135">
        <v>1</v>
      </c>
      <c r="AM21" s="135">
        <v>1</v>
      </c>
      <c r="AN21" s="135">
        <v>1</v>
      </c>
      <c r="AO21" s="135">
        <v>1</v>
      </c>
      <c r="AP21" s="135">
        <v>1</v>
      </c>
      <c r="AQ21" s="135">
        <v>1</v>
      </c>
      <c r="AR21" s="135">
        <v>1</v>
      </c>
      <c r="AS21" s="135">
        <v>1</v>
      </c>
      <c r="AT21" s="135">
        <v>1</v>
      </c>
      <c r="AU21" s="135">
        <v>1</v>
      </c>
      <c r="AV21" s="135">
        <v>1</v>
      </c>
      <c r="AW21" s="135">
        <v>1</v>
      </c>
      <c r="AX21" s="165">
        <v>1</v>
      </c>
      <c r="AY21" s="50">
        <v>6</v>
      </c>
      <c r="AZ21" s="50">
        <v>1</v>
      </c>
      <c r="BA21" s="50">
        <v>5</v>
      </c>
      <c r="BB21" s="54">
        <v>0</v>
      </c>
      <c r="BC21" s="54">
        <v>11</v>
      </c>
      <c r="BD21" s="54">
        <v>1</v>
      </c>
    </row>
    <row r="22" spans="1:56">
      <c r="A22" s="160"/>
      <c r="B22" s="156" t="s">
        <v>1825</v>
      </c>
      <c r="C22" s="239" t="s">
        <v>2636</v>
      </c>
      <c r="D22" s="156" t="s">
        <v>1823</v>
      </c>
      <c r="E22" s="156" t="s">
        <v>2341</v>
      </c>
      <c r="F22" s="57" t="s">
        <v>1871</v>
      </c>
      <c r="G22" s="164">
        <v>1</v>
      </c>
      <c r="H22" s="135">
        <v>1</v>
      </c>
      <c r="I22" s="135">
        <v>1</v>
      </c>
      <c r="J22" s="135">
        <v>1</v>
      </c>
      <c r="K22" s="135">
        <v>1</v>
      </c>
      <c r="L22" s="135">
        <v>1</v>
      </c>
      <c r="M22" s="135">
        <v>1</v>
      </c>
      <c r="N22" s="135">
        <v>1</v>
      </c>
      <c r="O22" s="135">
        <v>1</v>
      </c>
      <c r="P22" s="135">
        <v>1</v>
      </c>
      <c r="Q22" s="135">
        <v>1</v>
      </c>
      <c r="R22" s="164">
        <v>0</v>
      </c>
      <c r="S22" s="135">
        <v>0</v>
      </c>
      <c r="T22" s="135">
        <v>0</v>
      </c>
      <c r="U22" s="135">
        <v>0</v>
      </c>
      <c r="V22" s="135">
        <v>0</v>
      </c>
      <c r="W22" s="135">
        <v>0</v>
      </c>
      <c r="X22" s="135">
        <v>0</v>
      </c>
      <c r="Y22" s="135">
        <v>0</v>
      </c>
      <c r="Z22" s="135">
        <v>0</v>
      </c>
      <c r="AA22" s="135">
        <v>0</v>
      </c>
      <c r="AB22" s="165">
        <v>0</v>
      </c>
      <c r="AC22" s="164">
        <v>0</v>
      </c>
      <c r="AD22" s="135">
        <v>0</v>
      </c>
      <c r="AE22" s="135">
        <v>0</v>
      </c>
      <c r="AF22" s="135">
        <v>0</v>
      </c>
      <c r="AG22" s="135">
        <v>0</v>
      </c>
      <c r="AH22" s="135">
        <v>0</v>
      </c>
      <c r="AI22" s="135">
        <v>0</v>
      </c>
      <c r="AJ22" s="135">
        <v>0</v>
      </c>
      <c r="AK22" s="135">
        <v>0</v>
      </c>
      <c r="AL22" s="135">
        <v>0</v>
      </c>
      <c r="AM22" s="135">
        <v>0</v>
      </c>
      <c r="AN22" s="135">
        <v>0</v>
      </c>
      <c r="AO22" s="135">
        <v>0</v>
      </c>
      <c r="AP22" s="135">
        <v>0</v>
      </c>
      <c r="AQ22" s="135">
        <v>0</v>
      </c>
      <c r="AR22" s="135">
        <v>0</v>
      </c>
      <c r="AS22" s="135">
        <v>0</v>
      </c>
      <c r="AT22" s="135">
        <v>0</v>
      </c>
      <c r="AU22" s="135">
        <v>0</v>
      </c>
      <c r="AV22" s="135">
        <v>0</v>
      </c>
      <c r="AW22" s="135">
        <v>0</v>
      </c>
      <c r="AX22" s="165">
        <v>0</v>
      </c>
      <c r="AY22" s="50">
        <v>6</v>
      </c>
      <c r="AZ22" s="50">
        <v>0</v>
      </c>
      <c r="BA22" s="50">
        <v>5</v>
      </c>
      <c r="BB22" s="54">
        <v>0</v>
      </c>
      <c r="BC22" s="54">
        <v>11</v>
      </c>
      <c r="BD22" s="54">
        <v>0</v>
      </c>
    </row>
    <row r="23" spans="1:56">
      <c r="A23" s="160"/>
      <c r="B23" s="156" t="s">
        <v>966</v>
      </c>
      <c r="C23" s="239" t="s">
        <v>2637</v>
      </c>
      <c r="D23" s="156" t="s">
        <v>1824</v>
      </c>
      <c r="E23" s="156" t="s">
        <v>2341</v>
      </c>
      <c r="F23" s="57" t="s">
        <v>1871</v>
      </c>
      <c r="G23" s="164">
        <v>1</v>
      </c>
      <c r="H23" s="135">
        <v>1</v>
      </c>
      <c r="I23" s="135">
        <v>1</v>
      </c>
      <c r="J23" s="135">
        <v>1</v>
      </c>
      <c r="K23" s="135">
        <v>1</v>
      </c>
      <c r="L23" s="135">
        <v>1</v>
      </c>
      <c r="M23" s="135">
        <v>1</v>
      </c>
      <c r="N23" s="135">
        <v>1</v>
      </c>
      <c r="O23" s="135">
        <v>1</v>
      </c>
      <c r="P23" s="135">
        <v>1</v>
      </c>
      <c r="Q23" s="135">
        <v>1</v>
      </c>
      <c r="R23" s="164">
        <v>0</v>
      </c>
      <c r="S23" s="135">
        <v>0</v>
      </c>
      <c r="T23" s="135">
        <v>0</v>
      </c>
      <c r="U23" s="135">
        <v>0</v>
      </c>
      <c r="V23" s="135">
        <v>0</v>
      </c>
      <c r="W23" s="135">
        <v>0</v>
      </c>
      <c r="X23" s="135">
        <v>0</v>
      </c>
      <c r="Y23" s="135">
        <v>0</v>
      </c>
      <c r="Z23" s="135">
        <v>0</v>
      </c>
      <c r="AA23" s="135">
        <v>0</v>
      </c>
      <c r="AB23" s="165">
        <v>0</v>
      </c>
      <c r="AC23" s="164">
        <v>0</v>
      </c>
      <c r="AD23" s="135">
        <v>0</v>
      </c>
      <c r="AE23" s="135">
        <v>0</v>
      </c>
      <c r="AF23" s="135">
        <v>0</v>
      </c>
      <c r="AG23" s="135">
        <v>0</v>
      </c>
      <c r="AH23" s="135">
        <v>0</v>
      </c>
      <c r="AI23" s="135">
        <v>0</v>
      </c>
      <c r="AJ23" s="135">
        <v>0</v>
      </c>
      <c r="AK23" s="135">
        <v>0</v>
      </c>
      <c r="AL23" s="135">
        <v>0</v>
      </c>
      <c r="AM23" s="135">
        <v>0</v>
      </c>
      <c r="AN23" s="135">
        <v>0</v>
      </c>
      <c r="AO23" s="135">
        <v>0</v>
      </c>
      <c r="AP23" s="135">
        <v>0</v>
      </c>
      <c r="AQ23" s="135">
        <v>0</v>
      </c>
      <c r="AR23" s="135">
        <v>0</v>
      </c>
      <c r="AS23" s="135">
        <v>0</v>
      </c>
      <c r="AT23" s="135">
        <v>0</v>
      </c>
      <c r="AU23" s="135">
        <v>0</v>
      </c>
      <c r="AV23" s="135">
        <v>0</v>
      </c>
      <c r="AW23" s="135">
        <v>0</v>
      </c>
      <c r="AX23" s="165">
        <v>0</v>
      </c>
      <c r="AY23" s="50">
        <v>6</v>
      </c>
      <c r="AZ23" s="50">
        <v>0</v>
      </c>
      <c r="BA23" s="50">
        <v>5</v>
      </c>
      <c r="BB23" s="54">
        <v>0</v>
      </c>
      <c r="BC23" s="54">
        <v>11</v>
      </c>
      <c r="BD23" s="54">
        <v>0</v>
      </c>
    </row>
    <row r="24" spans="1:56">
      <c r="A24" s="160"/>
      <c r="B24" s="156" t="s">
        <v>967</v>
      </c>
      <c r="C24" s="239" t="s">
        <v>2638</v>
      </c>
      <c r="D24" s="156" t="s">
        <v>2242</v>
      </c>
      <c r="E24" s="156" t="s">
        <v>2341</v>
      </c>
      <c r="F24" s="57" t="s">
        <v>1871</v>
      </c>
      <c r="G24" s="164">
        <v>1</v>
      </c>
      <c r="H24" s="135">
        <v>1</v>
      </c>
      <c r="I24" s="135">
        <v>1</v>
      </c>
      <c r="J24" s="135">
        <v>1</v>
      </c>
      <c r="K24" s="135">
        <v>1</v>
      </c>
      <c r="L24" s="135">
        <v>1</v>
      </c>
      <c r="M24" s="135">
        <v>1</v>
      </c>
      <c r="N24" s="135">
        <v>1</v>
      </c>
      <c r="O24" s="135">
        <v>1</v>
      </c>
      <c r="P24" s="135">
        <v>1</v>
      </c>
      <c r="Q24" s="135">
        <v>1</v>
      </c>
      <c r="R24" s="164">
        <v>0</v>
      </c>
      <c r="S24" s="135">
        <v>0</v>
      </c>
      <c r="T24" s="135">
        <v>0</v>
      </c>
      <c r="U24" s="135">
        <v>0</v>
      </c>
      <c r="V24" s="135">
        <v>0</v>
      </c>
      <c r="W24" s="135">
        <v>0</v>
      </c>
      <c r="X24" s="135">
        <v>0</v>
      </c>
      <c r="Y24" s="135">
        <v>0</v>
      </c>
      <c r="Z24" s="135">
        <v>0</v>
      </c>
      <c r="AA24" s="135">
        <v>0</v>
      </c>
      <c r="AB24" s="165">
        <v>0</v>
      </c>
      <c r="AC24" s="164">
        <v>0</v>
      </c>
      <c r="AD24" s="135">
        <v>0</v>
      </c>
      <c r="AE24" s="135">
        <v>0</v>
      </c>
      <c r="AF24" s="135">
        <v>0</v>
      </c>
      <c r="AG24" s="135">
        <v>0</v>
      </c>
      <c r="AH24" s="135">
        <v>0</v>
      </c>
      <c r="AI24" s="135">
        <v>0</v>
      </c>
      <c r="AJ24" s="135">
        <v>0</v>
      </c>
      <c r="AK24" s="135">
        <v>0</v>
      </c>
      <c r="AL24" s="135">
        <v>0</v>
      </c>
      <c r="AM24" s="135">
        <v>0</v>
      </c>
      <c r="AN24" s="135">
        <v>0</v>
      </c>
      <c r="AO24" s="135">
        <v>0</v>
      </c>
      <c r="AP24" s="135">
        <v>0</v>
      </c>
      <c r="AQ24" s="135">
        <v>0</v>
      </c>
      <c r="AR24" s="135">
        <v>0</v>
      </c>
      <c r="AS24" s="135">
        <v>0</v>
      </c>
      <c r="AT24" s="135">
        <v>0</v>
      </c>
      <c r="AU24" s="135">
        <v>0</v>
      </c>
      <c r="AV24" s="135">
        <v>0</v>
      </c>
      <c r="AW24" s="135">
        <v>0</v>
      </c>
      <c r="AX24" s="165">
        <v>0</v>
      </c>
      <c r="AY24" s="50">
        <v>6</v>
      </c>
      <c r="AZ24" s="50">
        <v>0</v>
      </c>
      <c r="BA24" s="50">
        <v>5</v>
      </c>
      <c r="BB24" s="54">
        <v>0</v>
      </c>
      <c r="BC24" s="54">
        <v>11</v>
      </c>
      <c r="BD24" s="54">
        <v>0</v>
      </c>
    </row>
    <row r="25" spans="1:56">
      <c r="A25" s="160"/>
      <c r="B25" s="156" t="s">
        <v>1081</v>
      </c>
      <c r="C25" s="239" t="s">
        <v>2639</v>
      </c>
      <c r="D25" s="156" t="s">
        <v>1822</v>
      </c>
      <c r="E25" s="156" t="s">
        <v>2341</v>
      </c>
      <c r="F25" s="57" t="s">
        <v>1871</v>
      </c>
      <c r="G25" s="164">
        <v>1</v>
      </c>
      <c r="H25" s="135">
        <v>1</v>
      </c>
      <c r="I25" s="135">
        <v>1</v>
      </c>
      <c r="J25" s="135">
        <v>1</v>
      </c>
      <c r="K25" s="135">
        <v>1</v>
      </c>
      <c r="L25" s="135">
        <v>1</v>
      </c>
      <c r="M25" s="135">
        <v>1</v>
      </c>
      <c r="N25" s="135">
        <v>1</v>
      </c>
      <c r="O25" s="135">
        <v>1</v>
      </c>
      <c r="P25" s="135">
        <v>1</v>
      </c>
      <c r="Q25" s="135">
        <v>1</v>
      </c>
      <c r="R25" s="164">
        <v>0</v>
      </c>
      <c r="S25" s="135">
        <v>0</v>
      </c>
      <c r="T25" s="135">
        <v>0</v>
      </c>
      <c r="U25" s="135">
        <v>0</v>
      </c>
      <c r="V25" s="135">
        <v>0</v>
      </c>
      <c r="W25" s="135">
        <v>0</v>
      </c>
      <c r="X25" s="135">
        <v>0</v>
      </c>
      <c r="Y25" s="135">
        <v>0</v>
      </c>
      <c r="Z25" s="135">
        <v>0</v>
      </c>
      <c r="AA25" s="135">
        <v>0</v>
      </c>
      <c r="AB25" s="165">
        <v>0</v>
      </c>
      <c r="AC25" s="164">
        <v>0</v>
      </c>
      <c r="AD25" s="135">
        <v>0</v>
      </c>
      <c r="AE25" s="135">
        <v>0</v>
      </c>
      <c r="AF25" s="135">
        <v>0</v>
      </c>
      <c r="AG25" s="135">
        <v>0</v>
      </c>
      <c r="AH25" s="135">
        <v>0</v>
      </c>
      <c r="AI25" s="135">
        <v>0</v>
      </c>
      <c r="AJ25" s="135">
        <v>0</v>
      </c>
      <c r="AK25" s="135">
        <v>0</v>
      </c>
      <c r="AL25" s="135">
        <v>0</v>
      </c>
      <c r="AM25" s="135">
        <v>0</v>
      </c>
      <c r="AN25" s="135">
        <v>0</v>
      </c>
      <c r="AO25" s="135">
        <v>0</v>
      </c>
      <c r="AP25" s="135">
        <v>0</v>
      </c>
      <c r="AQ25" s="135">
        <v>0</v>
      </c>
      <c r="AR25" s="135">
        <v>0</v>
      </c>
      <c r="AS25" s="135">
        <v>0</v>
      </c>
      <c r="AT25" s="135">
        <v>0</v>
      </c>
      <c r="AU25" s="135">
        <v>0</v>
      </c>
      <c r="AV25" s="135">
        <v>0</v>
      </c>
      <c r="AW25" s="135">
        <v>0</v>
      </c>
      <c r="AX25" s="165">
        <v>0</v>
      </c>
      <c r="AY25" s="50">
        <v>6</v>
      </c>
      <c r="AZ25" s="50">
        <v>0</v>
      </c>
      <c r="BA25" s="50">
        <v>5</v>
      </c>
      <c r="BB25" s="54">
        <v>0</v>
      </c>
      <c r="BC25" s="54">
        <v>11</v>
      </c>
      <c r="BD25" s="54">
        <v>0</v>
      </c>
    </row>
    <row r="26" spans="1:56">
      <c r="A26" s="160"/>
      <c r="B26" s="156" t="s">
        <v>1082</v>
      </c>
      <c r="C26" s="239" t="s">
        <v>2640</v>
      </c>
      <c r="D26" s="156" t="s">
        <v>1818</v>
      </c>
      <c r="E26" s="156" t="s">
        <v>2341</v>
      </c>
      <c r="F26" s="57" t="s">
        <v>1871</v>
      </c>
      <c r="G26" s="164">
        <v>1</v>
      </c>
      <c r="H26" s="135">
        <v>1</v>
      </c>
      <c r="I26" s="135">
        <v>1</v>
      </c>
      <c r="J26" s="135">
        <v>1</v>
      </c>
      <c r="K26" s="135">
        <v>1</v>
      </c>
      <c r="L26" s="135">
        <v>1</v>
      </c>
      <c r="M26" s="135">
        <v>1</v>
      </c>
      <c r="N26" s="135">
        <v>1</v>
      </c>
      <c r="O26" s="135">
        <v>1</v>
      </c>
      <c r="P26" s="135">
        <v>1</v>
      </c>
      <c r="Q26" s="135">
        <v>1</v>
      </c>
      <c r="R26" s="164">
        <v>0</v>
      </c>
      <c r="S26" s="135">
        <v>0</v>
      </c>
      <c r="T26" s="135">
        <v>0</v>
      </c>
      <c r="U26" s="135">
        <v>0</v>
      </c>
      <c r="V26" s="135">
        <v>0</v>
      </c>
      <c r="W26" s="135">
        <v>0</v>
      </c>
      <c r="X26" s="135">
        <v>0</v>
      </c>
      <c r="Y26" s="135">
        <v>0</v>
      </c>
      <c r="Z26" s="135">
        <v>0</v>
      </c>
      <c r="AA26" s="135">
        <v>0</v>
      </c>
      <c r="AB26" s="165">
        <v>0</v>
      </c>
      <c r="AC26" s="164">
        <v>0</v>
      </c>
      <c r="AD26" s="135">
        <v>0</v>
      </c>
      <c r="AE26" s="135">
        <v>0</v>
      </c>
      <c r="AF26" s="135">
        <v>0</v>
      </c>
      <c r="AG26" s="135">
        <v>0</v>
      </c>
      <c r="AH26" s="135">
        <v>0</v>
      </c>
      <c r="AI26" s="135">
        <v>0</v>
      </c>
      <c r="AJ26" s="135">
        <v>0</v>
      </c>
      <c r="AK26" s="135">
        <v>0</v>
      </c>
      <c r="AL26" s="135">
        <v>0</v>
      </c>
      <c r="AM26" s="135">
        <v>0</v>
      </c>
      <c r="AN26" s="135">
        <v>0</v>
      </c>
      <c r="AO26" s="135">
        <v>0</v>
      </c>
      <c r="AP26" s="135">
        <v>0</v>
      </c>
      <c r="AQ26" s="135">
        <v>0</v>
      </c>
      <c r="AR26" s="135">
        <v>0</v>
      </c>
      <c r="AS26" s="135">
        <v>0</v>
      </c>
      <c r="AT26" s="135">
        <v>0</v>
      </c>
      <c r="AU26" s="135">
        <v>0</v>
      </c>
      <c r="AV26" s="135">
        <v>0</v>
      </c>
      <c r="AW26" s="135">
        <v>0</v>
      </c>
      <c r="AX26" s="165">
        <v>0</v>
      </c>
      <c r="AY26" s="50">
        <v>6</v>
      </c>
      <c r="AZ26" s="50">
        <v>0</v>
      </c>
      <c r="BA26" s="50">
        <v>5</v>
      </c>
      <c r="BB26" s="54">
        <v>0</v>
      </c>
      <c r="BC26" s="54">
        <v>11</v>
      </c>
      <c r="BD26" s="54">
        <v>0</v>
      </c>
    </row>
    <row r="27" spans="1:56">
      <c r="A27" s="177"/>
      <c r="B27" s="155" t="s">
        <v>968</v>
      </c>
      <c r="C27" s="240" t="s">
        <v>2641</v>
      </c>
      <c r="D27" s="210" t="s">
        <v>2243</v>
      </c>
      <c r="E27" s="155" t="s">
        <v>2341</v>
      </c>
      <c r="F27" s="59" t="s">
        <v>1871</v>
      </c>
      <c r="G27" s="166">
        <v>1</v>
      </c>
      <c r="H27" s="167">
        <v>1</v>
      </c>
      <c r="I27" s="167">
        <v>1</v>
      </c>
      <c r="J27" s="167">
        <v>1</v>
      </c>
      <c r="K27" s="167">
        <v>1</v>
      </c>
      <c r="L27" s="167">
        <v>1</v>
      </c>
      <c r="M27" s="167">
        <v>1</v>
      </c>
      <c r="N27" s="167">
        <v>1</v>
      </c>
      <c r="O27" s="167">
        <v>1</v>
      </c>
      <c r="P27" s="167">
        <v>1</v>
      </c>
      <c r="Q27" s="167">
        <v>1</v>
      </c>
      <c r="R27" s="166">
        <v>0</v>
      </c>
      <c r="S27" s="167">
        <v>0</v>
      </c>
      <c r="T27" s="167">
        <v>0</v>
      </c>
      <c r="U27" s="167">
        <v>0</v>
      </c>
      <c r="V27" s="167">
        <v>0</v>
      </c>
      <c r="W27" s="167">
        <v>0</v>
      </c>
      <c r="X27" s="167">
        <v>0</v>
      </c>
      <c r="Y27" s="167">
        <v>0</v>
      </c>
      <c r="Z27" s="167">
        <v>0</v>
      </c>
      <c r="AA27" s="167">
        <v>0</v>
      </c>
      <c r="AB27" s="168">
        <v>0</v>
      </c>
      <c r="AC27" s="166">
        <v>0</v>
      </c>
      <c r="AD27" s="167">
        <v>0</v>
      </c>
      <c r="AE27" s="167">
        <v>0</v>
      </c>
      <c r="AF27" s="167">
        <v>0</v>
      </c>
      <c r="AG27" s="167">
        <v>0</v>
      </c>
      <c r="AH27" s="167">
        <v>0</v>
      </c>
      <c r="AI27" s="167">
        <v>0</v>
      </c>
      <c r="AJ27" s="167">
        <v>0</v>
      </c>
      <c r="AK27" s="167">
        <v>0</v>
      </c>
      <c r="AL27" s="167">
        <v>0</v>
      </c>
      <c r="AM27" s="167">
        <v>0</v>
      </c>
      <c r="AN27" s="167">
        <v>0</v>
      </c>
      <c r="AO27" s="167">
        <v>0</v>
      </c>
      <c r="AP27" s="167">
        <v>0</v>
      </c>
      <c r="AQ27" s="167">
        <v>0</v>
      </c>
      <c r="AR27" s="167">
        <v>0</v>
      </c>
      <c r="AS27" s="167">
        <v>0</v>
      </c>
      <c r="AT27" s="167">
        <v>0</v>
      </c>
      <c r="AU27" s="167">
        <v>0</v>
      </c>
      <c r="AV27" s="167">
        <v>0</v>
      </c>
      <c r="AW27" s="167">
        <v>0</v>
      </c>
      <c r="AX27" s="168">
        <v>0</v>
      </c>
      <c r="AY27" s="60">
        <v>6</v>
      </c>
      <c r="AZ27" s="60">
        <v>0</v>
      </c>
      <c r="BA27" s="61">
        <v>5</v>
      </c>
      <c r="BB27" s="61">
        <v>0</v>
      </c>
      <c r="BC27" s="61">
        <v>11</v>
      </c>
      <c r="BD27" s="61">
        <v>0</v>
      </c>
    </row>
    <row r="28" spans="1:56" s="94" customFormat="1">
      <c r="A28" s="160" t="s">
        <v>2228</v>
      </c>
      <c r="B28" s="141" t="s">
        <v>2309</v>
      </c>
      <c r="C28" s="241" t="s">
        <v>2642</v>
      </c>
      <c r="D28" s="141" t="s">
        <v>2231</v>
      </c>
      <c r="E28" s="141" t="s">
        <v>2406</v>
      </c>
      <c r="F28" s="154" t="s">
        <v>2178</v>
      </c>
      <c r="G28" s="49">
        <v>1</v>
      </c>
      <c r="H28" s="162">
        <v>1</v>
      </c>
      <c r="I28" s="162">
        <v>1</v>
      </c>
      <c r="J28" s="162">
        <v>1</v>
      </c>
      <c r="K28" s="162">
        <v>1</v>
      </c>
      <c r="L28" s="162">
        <v>1</v>
      </c>
      <c r="M28" s="162">
        <v>1</v>
      </c>
      <c r="N28" s="162">
        <v>1</v>
      </c>
      <c r="O28" s="162">
        <v>1</v>
      </c>
      <c r="P28" s="162">
        <v>1</v>
      </c>
      <c r="Q28" s="162">
        <v>0</v>
      </c>
      <c r="R28" s="49">
        <v>0</v>
      </c>
      <c r="S28" s="162">
        <v>0</v>
      </c>
      <c r="T28" s="162">
        <v>0</v>
      </c>
      <c r="U28" s="162">
        <v>0</v>
      </c>
      <c r="V28" s="162">
        <v>0</v>
      </c>
      <c r="W28" s="162">
        <v>0</v>
      </c>
      <c r="X28" s="162">
        <v>1</v>
      </c>
      <c r="Y28" s="162">
        <v>1</v>
      </c>
      <c r="Z28" s="162">
        <v>1</v>
      </c>
      <c r="AA28" s="162">
        <v>1</v>
      </c>
      <c r="AB28" s="163">
        <v>1</v>
      </c>
      <c r="AC28" s="49">
        <v>0</v>
      </c>
      <c r="AD28" s="162">
        <v>1</v>
      </c>
      <c r="AE28" s="162">
        <v>1</v>
      </c>
      <c r="AF28" s="162">
        <v>1</v>
      </c>
      <c r="AG28" s="162">
        <v>1</v>
      </c>
      <c r="AH28" s="162">
        <v>1</v>
      </c>
      <c r="AI28" s="162">
        <v>1</v>
      </c>
      <c r="AJ28" s="162">
        <v>1</v>
      </c>
      <c r="AK28" s="162">
        <v>1</v>
      </c>
      <c r="AL28" s="162">
        <v>1</v>
      </c>
      <c r="AM28" s="162">
        <v>1</v>
      </c>
      <c r="AN28" s="162">
        <v>1</v>
      </c>
      <c r="AO28" s="162">
        <v>1</v>
      </c>
      <c r="AP28" s="162">
        <v>1</v>
      </c>
      <c r="AQ28" s="162">
        <v>1</v>
      </c>
      <c r="AR28" s="162">
        <v>1</v>
      </c>
      <c r="AS28" s="162">
        <v>1</v>
      </c>
      <c r="AT28" s="162">
        <v>1</v>
      </c>
      <c r="AU28" s="162">
        <v>1</v>
      </c>
      <c r="AV28" s="162">
        <v>1</v>
      </c>
      <c r="AW28" s="162">
        <v>1</v>
      </c>
      <c r="AX28" s="163">
        <v>1</v>
      </c>
      <c r="AY28" s="49">
        <v>6</v>
      </c>
      <c r="AZ28" s="49">
        <v>1</v>
      </c>
      <c r="BA28" s="49">
        <v>4</v>
      </c>
      <c r="BB28" s="53">
        <v>4</v>
      </c>
      <c r="BC28" s="53">
        <v>10</v>
      </c>
      <c r="BD28" s="53">
        <v>5</v>
      </c>
    </row>
    <row r="29" spans="1:56" s="94" customFormat="1">
      <c r="A29" s="160"/>
      <c r="B29" s="141" t="s">
        <v>2245</v>
      </c>
      <c r="C29" s="241" t="s">
        <v>2643</v>
      </c>
      <c r="D29" s="141" t="s">
        <v>37</v>
      </c>
      <c r="E29" s="141" t="s">
        <v>2406</v>
      </c>
      <c r="F29" s="154" t="s">
        <v>2178</v>
      </c>
      <c r="G29" s="49">
        <v>0</v>
      </c>
      <c r="H29" s="162">
        <v>1</v>
      </c>
      <c r="I29" s="162">
        <v>1</v>
      </c>
      <c r="J29" s="162">
        <v>1</v>
      </c>
      <c r="K29" s="162">
        <v>1</v>
      </c>
      <c r="L29" s="162">
        <v>0</v>
      </c>
      <c r="M29" s="162">
        <v>1</v>
      </c>
      <c r="N29" s="162">
        <v>1</v>
      </c>
      <c r="O29" s="162">
        <v>1</v>
      </c>
      <c r="P29" s="162">
        <v>1</v>
      </c>
      <c r="Q29" s="162">
        <v>0</v>
      </c>
      <c r="R29" s="49">
        <v>0</v>
      </c>
      <c r="S29" s="162">
        <v>0</v>
      </c>
      <c r="T29" s="162">
        <v>0</v>
      </c>
      <c r="U29" s="162">
        <v>0</v>
      </c>
      <c r="V29" s="162">
        <v>0</v>
      </c>
      <c r="W29" s="162">
        <v>0</v>
      </c>
      <c r="X29" s="162">
        <v>0</v>
      </c>
      <c r="Y29" s="162">
        <v>0</v>
      </c>
      <c r="Z29" s="162">
        <v>0</v>
      </c>
      <c r="AA29" s="162">
        <v>0</v>
      </c>
      <c r="AB29" s="163">
        <v>0</v>
      </c>
      <c r="AC29" s="49">
        <v>0</v>
      </c>
      <c r="AD29" s="162">
        <v>1</v>
      </c>
      <c r="AE29" s="162">
        <v>1</v>
      </c>
      <c r="AF29" s="162">
        <v>1</v>
      </c>
      <c r="AG29" s="162">
        <v>1</v>
      </c>
      <c r="AH29" s="162">
        <v>1</v>
      </c>
      <c r="AI29" s="162">
        <v>1</v>
      </c>
      <c r="AJ29" s="162">
        <v>1</v>
      </c>
      <c r="AK29" s="162">
        <v>1</v>
      </c>
      <c r="AL29" s="162">
        <v>1</v>
      </c>
      <c r="AM29" s="162">
        <v>1</v>
      </c>
      <c r="AN29" s="162">
        <v>1</v>
      </c>
      <c r="AO29" s="162">
        <v>1</v>
      </c>
      <c r="AP29" s="162">
        <v>1</v>
      </c>
      <c r="AQ29" s="162">
        <v>1</v>
      </c>
      <c r="AR29" s="162">
        <v>1</v>
      </c>
      <c r="AS29" s="162">
        <v>1</v>
      </c>
      <c r="AT29" s="162">
        <v>1</v>
      </c>
      <c r="AU29" s="162">
        <v>1</v>
      </c>
      <c r="AV29" s="162">
        <v>0</v>
      </c>
      <c r="AW29" s="162">
        <v>1</v>
      </c>
      <c r="AX29" s="163">
        <v>1</v>
      </c>
      <c r="AY29" s="49">
        <v>6</v>
      </c>
      <c r="AZ29" s="49">
        <v>0</v>
      </c>
      <c r="BA29" s="49">
        <v>2</v>
      </c>
      <c r="BB29" s="53">
        <v>0</v>
      </c>
      <c r="BC29" s="53">
        <v>8</v>
      </c>
      <c r="BD29" s="53">
        <v>0</v>
      </c>
    </row>
    <row r="30" spans="1:56" s="94" customFormat="1">
      <c r="A30" s="160"/>
      <c r="B30" s="141" t="s">
        <v>2246</v>
      </c>
      <c r="C30" s="241" t="s">
        <v>2644</v>
      </c>
      <c r="D30" s="141" t="s">
        <v>36</v>
      </c>
      <c r="E30" s="141" t="s">
        <v>2407</v>
      </c>
      <c r="F30" s="154" t="s">
        <v>2178</v>
      </c>
      <c r="G30" s="49">
        <v>0</v>
      </c>
      <c r="H30" s="162">
        <v>1</v>
      </c>
      <c r="I30" s="162">
        <v>1</v>
      </c>
      <c r="J30" s="162">
        <v>1</v>
      </c>
      <c r="K30" s="162">
        <v>1</v>
      </c>
      <c r="L30" s="162">
        <v>0</v>
      </c>
      <c r="M30" s="162">
        <v>1</v>
      </c>
      <c r="N30" s="162">
        <v>1</v>
      </c>
      <c r="O30" s="162">
        <v>1</v>
      </c>
      <c r="P30" s="162">
        <v>1</v>
      </c>
      <c r="Q30" s="162">
        <v>0</v>
      </c>
      <c r="R30" s="49">
        <v>0</v>
      </c>
      <c r="S30" s="162">
        <v>0</v>
      </c>
      <c r="T30" s="162">
        <v>0</v>
      </c>
      <c r="U30" s="162">
        <v>0</v>
      </c>
      <c r="V30" s="162">
        <v>0</v>
      </c>
      <c r="W30" s="162">
        <v>0</v>
      </c>
      <c r="X30" s="162">
        <v>0</v>
      </c>
      <c r="Y30" s="162">
        <v>0</v>
      </c>
      <c r="Z30" s="162">
        <v>0</v>
      </c>
      <c r="AA30" s="162">
        <v>0</v>
      </c>
      <c r="AB30" s="163">
        <v>0</v>
      </c>
      <c r="AC30" s="49">
        <v>0</v>
      </c>
      <c r="AD30" s="162">
        <v>1</v>
      </c>
      <c r="AE30" s="162">
        <v>1</v>
      </c>
      <c r="AF30" s="162">
        <v>1</v>
      </c>
      <c r="AG30" s="162">
        <v>1</v>
      </c>
      <c r="AH30" s="162">
        <v>1</v>
      </c>
      <c r="AI30" s="162">
        <v>1</v>
      </c>
      <c r="AJ30" s="162">
        <v>1</v>
      </c>
      <c r="AK30" s="162">
        <v>1</v>
      </c>
      <c r="AL30" s="162">
        <v>1</v>
      </c>
      <c r="AM30" s="162">
        <v>1</v>
      </c>
      <c r="AN30" s="162">
        <v>1</v>
      </c>
      <c r="AO30" s="162">
        <v>1</v>
      </c>
      <c r="AP30" s="162">
        <v>1</v>
      </c>
      <c r="AQ30" s="162">
        <v>1</v>
      </c>
      <c r="AR30" s="162">
        <v>1</v>
      </c>
      <c r="AS30" s="162">
        <v>1</v>
      </c>
      <c r="AT30" s="162">
        <v>1</v>
      </c>
      <c r="AU30" s="162">
        <v>1</v>
      </c>
      <c r="AV30" s="162">
        <v>0</v>
      </c>
      <c r="AW30" s="162">
        <v>1</v>
      </c>
      <c r="AX30" s="163">
        <v>1</v>
      </c>
      <c r="AY30" s="49">
        <v>6</v>
      </c>
      <c r="AZ30" s="49">
        <v>0</v>
      </c>
      <c r="BA30" s="49">
        <v>2</v>
      </c>
      <c r="BB30" s="53">
        <v>0</v>
      </c>
      <c r="BC30" s="53">
        <v>8</v>
      </c>
      <c r="BD30" s="53">
        <v>0</v>
      </c>
    </row>
    <row r="31" spans="1:56" s="94" customFormat="1">
      <c r="A31" s="160"/>
      <c r="B31" s="141" t="s">
        <v>2247</v>
      </c>
      <c r="C31" s="241" t="s">
        <v>4</v>
      </c>
      <c r="D31" s="141" t="s">
        <v>2</v>
      </c>
      <c r="E31" s="141" t="s">
        <v>2408</v>
      </c>
      <c r="F31" s="154" t="s">
        <v>2178</v>
      </c>
      <c r="G31" s="49">
        <v>0</v>
      </c>
      <c r="H31" s="162">
        <v>1</v>
      </c>
      <c r="I31" s="162">
        <v>1</v>
      </c>
      <c r="J31" s="162">
        <v>1</v>
      </c>
      <c r="K31" s="162">
        <v>1</v>
      </c>
      <c r="L31" s="162">
        <v>0</v>
      </c>
      <c r="M31" s="162">
        <v>1</v>
      </c>
      <c r="N31" s="162">
        <v>1</v>
      </c>
      <c r="O31" s="162">
        <v>1</v>
      </c>
      <c r="P31" s="162">
        <v>1</v>
      </c>
      <c r="Q31" s="162">
        <v>0</v>
      </c>
      <c r="R31" s="49">
        <v>0</v>
      </c>
      <c r="S31" s="162">
        <v>0</v>
      </c>
      <c r="T31" s="162">
        <v>0</v>
      </c>
      <c r="U31" s="162">
        <v>0</v>
      </c>
      <c r="V31" s="162">
        <v>0</v>
      </c>
      <c r="W31" s="162">
        <v>0</v>
      </c>
      <c r="X31" s="162">
        <v>0</v>
      </c>
      <c r="Y31" s="162">
        <v>0</v>
      </c>
      <c r="Z31" s="162">
        <v>0</v>
      </c>
      <c r="AA31" s="162">
        <v>0</v>
      </c>
      <c r="AB31" s="163">
        <v>0</v>
      </c>
      <c r="AC31" s="49">
        <v>0</v>
      </c>
      <c r="AD31" s="162">
        <v>1</v>
      </c>
      <c r="AE31" s="162">
        <v>1</v>
      </c>
      <c r="AF31" s="162">
        <v>1</v>
      </c>
      <c r="AG31" s="162">
        <v>1</v>
      </c>
      <c r="AH31" s="162">
        <v>1</v>
      </c>
      <c r="AI31" s="162">
        <v>1</v>
      </c>
      <c r="AJ31" s="162">
        <v>1</v>
      </c>
      <c r="AK31" s="162">
        <v>1</v>
      </c>
      <c r="AL31" s="162">
        <v>1</v>
      </c>
      <c r="AM31" s="162">
        <v>1</v>
      </c>
      <c r="AN31" s="162">
        <v>1</v>
      </c>
      <c r="AO31" s="162">
        <v>1</v>
      </c>
      <c r="AP31" s="162">
        <v>1</v>
      </c>
      <c r="AQ31" s="162">
        <v>1</v>
      </c>
      <c r="AR31" s="162">
        <v>1</v>
      </c>
      <c r="AS31" s="162">
        <v>1</v>
      </c>
      <c r="AT31" s="162">
        <v>1</v>
      </c>
      <c r="AU31" s="162">
        <v>1</v>
      </c>
      <c r="AV31" s="162">
        <v>0</v>
      </c>
      <c r="AW31" s="162">
        <v>0</v>
      </c>
      <c r="AX31" s="163">
        <v>0</v>
      </c>
      <c r="AY31" s="49">
        <v>6</v>
      </c>
      <c r="AZ31" s="49">
        <v>0</v>
      </c>
      <c r="BA31" s="49">
        <v>2</v>
      </c>
      <c r="BB31" s="53">
        <v>0</v>
      </c>
      <c r="BC31" s="53">
        <v>8</v>
      </c>
      <c r="BD31" s="53">
        <v>0</v>
      </c>
    </row>
    <row r="32" spans="1:56" s="94" customFormat="1">
      <c r="A32" s="160"/>
      <c r="B32" s="141" t="s">
        <v>2248</v>
      </c>
      <c r="C32" s="241" t="s">
        <v>2645</v>
      </c>
      <c r="D32" s="141" t="s">
        <v>2232</v>
      </c>
      <c r="E32" s="141" t="s">
        <v>2409</v>
      </c>
      <c r="F32" s="154" t="s">
        <v>2178</v>
      </c>
      <c r="G32" s="49">
        <v>0</v>
      </c>
      <c r="H32" s="162">
        <v>1</v>
      </c>
      <c r="I32" s="162">
        <v>1</v>
      </c>
      <c r="J32" s="162">
        <v>1</v>
      </c>
      <c r="K32" s="162">
        <v>1</v>
      </c>
      <c r="L32" s="162">
        <v>0</v>
      </c>
      <c r="M32" s="162">
        <v>1</v>
      </c>
      <c r="N32" s="162">
        <v>1</v>
      </c>
      <c r="O32" s="162">
        <v>1</v>
      </c>
      <c r="P32" s="162">
        <v>1</v>
      </c>
      <c r="Q32" s="162">
        <v>0</v>
      </c>
      <c r="R32" s="49">
        <v>0</v>
      </c>
      <c r="S32" s="162">
        <v>0</v>
      </c>
      <c r="T32" s="162">
        <v>0</v>
      </c>
      <c r="U32" s="162">
        <v>0</v>
      </c>
      <c r="V32" s="162">
        <v>0</v>
      </c>
      <c r="W32" s="162">
        <v>0</v>
      </c>
      <c r="X32" s="162">
        <v>0</v>
      </c>
      <c r="Y32" s="162">
        <v>0</v>
      </c>
      <c r="Z32" s="162">
        <v>0</v>
      </c>
      <c r="AA32" s="162">
        <v>0</v>
      </c>
      <c r="AB32" s="163">
        <v>0</v>
      </c>
      <c r="AC32" s="49">
        <v>0</v>
      </c>
      <c r="AD32" s="162">
        <v>1</v>
      </c>
      <c r="AE32" s="162">
        <v>1</v>
      </c>
      <c r="AF32" s="162">
        <v>1</v>
      </c>
      <c r="AG32" s="162">
        <v>1</v>
      </c>
      <c r="AH32" s="162">
        <v>1</v>
      </c>
      <c r="AI32" s="162">
        <v>1</v>
      </c>
      <c r="AJ32" s="162">
        <v>1</v>
      </c>
      <c r="AK32" s="162">
        <v>1</v>
      </c>
      <c r="AL32" s="162">
        <v>1</v>
      </c>
      <c r="AM32" s="162">
        <v>1</v>
      </c>
      <c r="AN32" s="162">
        <v>1</v>
      </c>
      <c r="AO32" s="162">
        <v>1</v>
      </c>
      <c r="AP32" s="162">
        <v>1</v>
      </c>
      <c r="AQ32" s="162">
        <v>1</v>
      </c>
      <c r="AR32" s="162">
        <v>1</v>
      </c>
      <c r="AS32" s="162">
        <v>1</v>
      </c>
      <c r="AT32" s="162">
        <v>1</v>
      </c>
      <c r="AU32" s="162">
        <v>1</v>
      </c>
      <c r="AV32" s="162">
        <v>0</v>
      </c>
      <c r="AW32" s="162">
        <v>0</v>
      </c>
      <c r="AX32" s="163">
        <v>0</v>
      </c>
      <c r="AY32" s="49">
        <v>6</v>
      </c>
      <c r="AZ32" s="49">
        <v>0</v>
      </c>
      <c r="BA32" s="49">
        <v>2</v>
      </c>
      <c r="BB32" s="53">
        <v>0</v>
      </c>
      <c r="BC32" s="53">
        <v>8</v>
      </c>
      <c r="BD32" s="53">
        <v>0</v>
      </c>
    </row>
    <row r="33" spans="1:56" s="94" customFormat="1">
      <c r="A33" s="160"/>
      <c r="B33" s="141" t="s">
        <v>2249</v>
      </c>
      <c r="C33" s="241" t="s">
        <v>2646</v>
      </c>
      <c r="D33" s="141" t="s">
        <v>2312</v>
      </c>
      <c r="E33" s="141" t="s">
        <v>2410</v>
      </c>
      <c r="F33" s="154" t="s">
        <v>2178</v>
      </c>
      <c r="G33" s="49">
        <v>0</v>
      </c>
      <c r="H33" s="162">
        <v>1</v>
      </c>
      <c r="I33" s="162">
        <v>1</v>
      </c>
      <c r="J33" s="162">
        <v>1</v>
      </c>
      <c r="K33" s="162">
        <v>1</v>
      </c>
      <c r="L33" s="162">
        <v>0</v>
      </c>
      <c r="M33" s="162">
        <v>0</v>
      </c>
      <c r="N33" s="162">
        <v>1</v>
      </c>
      <c r="O33" s="162">
        <v>1</v>
      </c>
      <c r="P33" s="162">
        <v>1</v>
      </c>
      <c r="Q33" s="162">
        <v>0</v>
      </c>
      <c r="R33" s="49">
        <v>0</v>
      </c>
      <c r="S33" s="162">
        <v>0</v>
      </c>
      <c r="T33" s="162">
        <v>0</v>
      </c>
      <c r="U33" s="162">
        <v>0</v>
      </c>
      <c r="V33" s="162">
        <v>0</v>
      </c>
      <c r="W33" s="162">
        <v>0</v>
      </c>
      <c r="X33" s="162">
        <v>0</v>
      </c>
      <c r="Y33" s="162">
        <v>0</v>
      </c>
      <c r="Z33" s="162">
        <v>0</v>
      </c>
      <c r="AA33" s="162">
        <v>0</v>
      </c>
      <c r="AB33" s="163">
        <v>0</v>
      </c>
      <c r="AC33" s="49">
        <v>0</v>
      </c>
      <c r="AD33" s="162">
        <v>1</v>
      </c>
      <c r="AE33" s="162">
        <v>1</v>
      </c>
      <c r="AF33" s="162">
        <v>1</v>
      </c>
      <c r="AG33" s="162">
        <v>1</v>
      </c>
      <c r="AH33" s="162">
        <v>1</v>
      </c>
      <c r="AI33" s="162">
        <v>1</v>
      </c>
      <c r="AJ33" s="162">
        <v>1</v>
      </c>
      <c r="AK33" s="162">
        <v>1</v>
      </c>
      <c r="AL33" s="162">
        <v>1</v>
      </c>
      <c r="AM33" s="162">
        <v>1</v>
      </c>
      <c r="AN33" s="162">
        <v>1</v>
      </c>
      <c r="AO33" s="162">
        <v>1</v>
      </c>
      <c r="AP33" s="162">
        <v>1</v>
      </c>
      <c r="AQ33" s="162">
        <v>1</v>
      </c>
      <c r="AR33" s="162">
        <v>1</v>
      </c>
      <c r="AS33" s="162">
        <v>1</v>
      </c>
      <c r="AT33" s="162">
        <v>1</v>
      </c>
      <c r="AU33" s="162">
        <v>1</v>
      </c>
      <c r="AV33" s="162">
        <v>0</v>
      </c>
      <c r="AW33" s="162">
        <v>0</v>
      </c>
      <c r="AX33" s="163">
        <v>0</v>
      </c>
      <c r="AY33" s="49">
        <v>5</v>
      </c>
      <c r="AZ33" s="49">
        <v>0</v>
      </c>
      <c r="BA33" s="49">
        <v>2</v>
      </c>
      <c r="BB33" s="53">
        <v>0</v>
      </c>
      <c r="BC33" s="53">
        <v>7</v>
      </c>
      <c r="BD33" s="53">
        <v>0</v>
      </c>
    </row>
    <row r="34" spans="1:56" s="94" customFormat="1">
      <c r="A34" s="160"/>
      <c r="B34" s="141" t="s">
        <v>2250</v>
      </c>
      <c r="C34" s="241" t="s">
        <v>2647</v>
      </c>
      <c r="D34" s="141" t="s">
        <v>44</v>
      </c>
      <c r="E34" s="141" t="s">
        <v>2411</v>
      </c>
      <c r="F34" s="154" t="s">
        <v>2178</v>
      </c>
      <c r="G34" s="49">
        <v>0</v>
      </c>
      <c r="H34" s="162">
        <v>1</v>
      </c>
      <c r="I34" s="162">
        <v>1</v>
      </c>
      <c r="J34" s="162">
        <v>1</v>
      </c>
      <c r="K34" s="162">
        <v>1</v>
      </c>
      <c r="L34" s="162">
        <v>0</v>
      </c>
      <c r="M34" s="162">
        <v>0</v>
      </c>
      <c r="N34" s="162">
        <v>1</v>
      </c>
      <c r="O34" s="162">
        <v>1</v>
      </c>
      <c r="P34" s="162">
        <v>1</v>
      </c>
      <c r="Q34" s="162">
        <v>0</v>
      </c>
      <c r="R34" s="49">
        <v>0</v>
      </c>
      <c r="S34" s="162">
        <v>0</v>
      </c>
      <c r="T34" s="162">
        <v>0</v>
      </c>
      <c r="U34" s="162">
        <v>0</v>
      </c>
      <c r="V34" s="162">
        <v>0</v>
      </c>
      <c r="W34" s="162">
        <v>0</v>
      </c>
      <c r="X34" s="162">
        <v>0</v>
      </c>
      <c r="Y34" s="162">
        <v>0</v>
      </c>
      <c r="Z34" s="162">
        <v>0</v>
      </c>
      <c r="AA34" s="162">
        <v>0</v>
      </c>
      <c r="AB34" s="163">
        <v>0</v>
      </c>
      <c r="AC34" s="49">
        <v>0</v>
      </c>
      <c r="AD34" s="162">
        <v>1</v>
      </c>
      <c r="AE34" s="162">
        <v>1</v>
      </c>
      <c r="AF34" s="162">
        <v>1</v>
      </c>
      <c r="AG34" s="162">
        <v>1</v>
      </c>
      <c r="AH34" s="162">
        <v>1</v>
      </c>
      <c r="AI34" s="162">
        <v>1</v>
      </c>
      <c r="AJ34" s="162">
        <v>1</v>
      </c>
      <c r="AK34" s="162">
        <v>1</v>
      </c>
      <c r="AL34" s="162">
        <v>1</v>
      </c>
      <c r="AM34" s="162">
        <v>1</v>
      </c>
      <c r="AN34" s="162">
        <v>1</v>
      </c>
      <c r="AO34" s="162">
        <v>1</v>
      </c>
      <c r="AP34" s="162">
        <v>1</v>
      </c>
      <c r="AQ34" s="162">
        <v>1</v>
      </c>
      <c r="AR34" s="162">
        <v>1</v>
      </c>
      <c r="AS34" s="162">
        <v>1</v>
      </c>
      <c r="AT34" s="162">
        <v>1</v>
      </c>
      <c r="AU34" s="162">
        <v>1</v>
      </c>
      <c r="AV34" s="162">
        <v>0</v>
      </c>
      <c r="AW34" s="162">
        <v>0</v>
      </c>
      <c r="AX34" s="163">
        <v>0</v>
      </c>
      <c r="AY34" s="49">
        <v>5</v>
      </c>
      <c r="AZ34" s="49">
        <v>0</v>
      </c>
      <c r="BA34" s="49">
        <v>2</v>
      </c>
      <c r="BB34" s="53">
        <v>0</v>
      </c>
      <c r="BC34" s="53">
        <v>7</v>
      </c>
      <c r="BD34" s="53">
        <v>0</v>
      </c>
    </row>
    <row r="35" spans="1:56" s="94" customFormat="1">
      <c r="A35" s="160"/>
      <c r="B35" s="141" t="s">
        <v>2251</v>
      </c>
      <c r="C35" s="241" t="s">
        <v>2648</v>
      </c>
      <c r="D35" s="141" t="s">
        <v>43</v>
      </c>
      <c r="E35" s="141" t="s">
        <v>2412</v>
      </c>
      <c r="F35" s="154" t="s">
        <v>2178</v>
      </c>
      <c r="G35" s="49">
        <v>0</v>
      </c>
      <c r="H35" s="162">
        <v>1</v>
      </c>
      <c r="I35" s="162">
        <v>1</v>
      </c>
      <c r="J35" s="162">
        <v>1</v>
      </c>
      <c r="K35" s="162">
        <v>1</v>
      </c>
      <c r="L35" s="162">
        <v>0</v>
      </c>
      <c r="M35" s="162">
        <v>0</v>
      </c>
      <c r="N35" s="162">
        <v>1</v>
      </c>
      <c r="O35" s="162">
        <v>1</v>
      </c>
      <c r="P35" s="162">
        <v>1</v>
      </c>
      <c r="Q35" s="162">
        <v>0</v>
      </c>
      <c r="R35" s="49">
        <v>0</v>
      </c>
      <c r="S35" s="162">
        <v>0</v>
      </c>
      <c r="T35" s="162">
        <v>0</v>
      </c>
      <c r="U35" s="162">
        <v>0</v>
      </c>
      <c r="V35" s="162">
        <v>0</v>
      </c>
      <c r="W35" s="162">
        <v>0</v>
      </c>
      <c r="X35" s="162">
        <v>0</v>
      </c>
      <c r="Y35" s="162">
        <v>0</v>
      </c>
      <c r="Z35" s="162">
        <v>0</v>
      </c>
      <c r="AA35" s="162">
        <v>0</v>
      </c>
      <c r="AB35" s="163">
        <v>0</v>
      </c>
      <c r="AC35" s="49">
        <v>0</v>
      </c>
      <c r="AD35" s="162">
        <v>1</v>
      </c>
      <c r="AE35" s="162">
        <v>1</v>
      </c>
      <c r="AF35" s="162">
        <v>1</v>
      </c>
      <c r="AG35" s="162">
        <v>1</v>
      </c>
      <c r="AH35" s="162">
        <v>1</v>
      </c>
      <c r="AI35" s="162">
        <v>1</v>
      </c>
      <c r="AJ35" s="162">
        <v>1</v>
      </c>
      <c r="AK35" s="162">
        <v>1</v>
      </c>
      <c r="AL35" s="162">
        <v>1</v>
      </c>
      <c r="AM35" s="162">
        <v>1</v>
      </c>
      <c r="AN35" s="162">
        <v>1</v>
      </c>
      <c r="AO35" s="162">
        <v>1</v>
      </c>
      <c r="AP35" s="162">
        <v>1</v>
      </c>
      <c r="AQ35" s="162">
        <v>1</v>
      </c>
      <c r="AR35" s="162">
        <v>1</v>
      </c>
      <c r="AS35" s="162">
        <v>1</v>
      </c>
      <c r="AT35" s="162">
        <v>1</v>
      </c>
      <c r="AU35" s="162">
        <v>1</v>
      </c>
      <c r="AV35" s="162">
        <v>0</v>
      </c>
      <c r="AW35" s="162">
        <v>0</v>
      </c>
      <c r="AX35" s="163">
        <v>0</v>
      </c>
      <c r="AY35" s="49">
        <v>5</v>
      </c>
      <c r="AZ35" s="49">
        <v>0</v>
      </c>
      <c r="BA35" s="49">
        <v>2</v>
      </c>
      <c r="BB35" s="53">
        <v>0</v>
      </c>
      <c r="BC35" s="53">
        <v>7</v>
      </c>
      <c r="BD35" s="53">
        <v>0</v>
      </c>
    </row>
    <row r="36" spans="1:56" s="94" customFormat="1">
      <c r="A36" s="160"/>
      <c r="B36" s="141" t="s">
        <v>2252</v>
      </c>
      <c r="C36" s="241" t="s">
        <v>2648</v>
      </c>
      <c r="D36" s="141" t="s">
        <v>43</v>
      </c>
      <c r="E36" s="141" t="s">
        <v>2413</v>
      </c>
      <c r="F36" s="154" t="s">
        <v>2178</v>
      </c>
      <c r="G36" s="49">
        <v>0</v>
      </c>
      <c r="H36" s="162">
        <v>1</v>
      </c>
      <c r="I36" s="162">
        <v>1</v>
      </c>
      <c r="J36" s="162">
        <v>1</v>
      </c>
      <c r="K36" s="162">
        <v>1</v>
      </c>
      <c r="L36" s="162">
        <v>0</v>
      </c>
      <c r="M36" s="162">
        <v>0</v>
      </c>
      <c r="N36" s="162">
        <v>1</v>
      </c>
      <c r="O36" s="162">
        <v>1</v>
      </c>
      <c r="P36" s="162">
        <v>1</v>
      </c>
      <c r="Q36" s="162">
        <v>0</v>
      </c>
      <c r="R36" s="49">
        <v>0</v>
      </c>
      <c r="S36" s="162">
        <v>0</v>
      </c>
      <c r="T36" s="162">
        <v>0</v>
      </c>
      <c r="U36" s="162">
        <v>0</v>
      </c>
      <c r="V36" s="162">
        <v>0</v>
      </c>
      <c r="W36" s="162">
        <v>0</v>
      </c>
      <c r="X36" s="162">
        <v>0</v>
      </c>
      <c r="Y36" s="162">
        <v>0</v>
      </c>
      <c r="Z36" s="162">
        <v>0</v>
      </c>
      <c r="AA36" s="162">
        <v>0</v>
      </c>
      <c r="AB36" s="163">
        <v>0</v>
      </c>
      <c r="AC36" s="49">
        <v>0</v>
      </c>
      <c r="AD36" s="162">
        <v>1</v>
      </c>
      <c r="AE36" s="162">
        <v>1</v>
      </c>
      <c r="AF36" s="162">
        <v>1</v>
      </c>
      <c r="AG36" s="162">
        <v>1</v>
      </c>
      <c r="AH36" s="162">
        <v>1</v>
      </c>
      <c r="AI36" s="162">
        <v>1</v>
      </c>
      <c r="AJ36" s="162">
        <v>1</v>
      </c>
      <c r="AK36" s="162">
        <v>1</v>
      </c>
      <c r="AL36" s="162">
        <v>1</v>
      </c>
      <c r="AM36" s="162">
        <v>1</v>
      </c>
      <c r="AN36" s="162">
        <v>1</v>
      </c>
      <c r="AO36" s="162">
        <v>1</v>
      </c>
      <c r="AP36" s="162">
        <v>1</v>
      </c>
      <c r="AQ36" s="162">
        <v>1</v>
      </c>
      <c r="AR36" s="162">
        <v>1</v>
      </c>
      <c r="AS36" s="162">
        <v>1</v>
      </c>
      <c r="AT36" s="162">
        <v>1</v>
      </c>
      <c r="AU36" s="162">
        <v>1</v>
      </c>
      <c r="AV36" s="162">
        <v>0</v>
      </c>
      <c r="AW36" s="162">
        <v>0</v>
      </c>
      <c r="AX36" s="163">
        <v>0</v>
      </c>
      <c r="AY36" s="49">
        <v>5</v>
      </c>
      <c r="AZ36" s="49">
        <v>0</v>
      </c>
      <c r="BA36" s="49">
        <v>2</v>
      </c>
      <c r="BB36" s="53">
        <v>0</v>
      </c>
      <c r="BC36" s="53">
        <v>7</v>
      </c>
      <c r="BD36" s="53">
        <v>0</v>
      </c>
    </row>
    <row r="37" spans="1:56" s="94" customFormat="1">
      <c r="A37" s="160"/>
      <c r="B37" s="141" t="s">
        <v>2253</v>
      </c>
      <c r="C37" s="241" t="s">
        <v>2649</v>
      </c>
      <c r="D37" s="141" t="s">
        <v>42</v>
      </c>
      <c r="E37" s="141" t="s">
        <v>2414</v>
      </c>
      <c r="F37" s="154" t="s">
        <v>2178</v>
      </c>
      <c r="G37" s="49">
        <v>0</v>
      </c>
      <c r="H37" s="162">
        <v>1</v>
      </c>
      <c r="I37" s="162">
        <v>1</v>
      </c>
      <c r="J37" s="162">
        <v>1</v>
      </c>
      <c r="K37" s="162">
        <v>1</v>
      </c>
      <c r="L37" s="162">
        <v>0</v>
      </c>
      <c r="M37" s="162">
        <v>0</v>
      </c>
      <c r="N37" s="162">
        <v>1</v>
      </c>
      <c r="O37" s="162">
        <v>1</v>
      </c>
      <c r="P37" s="162">
        <v>1</v>
      </c>
      <c r="Q37" s="162">
        <v>0</v>
      </c>
      <c r="R37" s="49">
        <v>0</v>
      </c>
      <c r="S37" s="162">
        <v>0</v>
      </c>
      <c r="T37" s="162">
        <v>0</v>
      </c>
      <c r="U37" s="162">
        <v>0</v>
      </c>
      <c r="V37" s="162">
        <v>0</v>
      </c>
      <c r="W37" s="162">
        <v>0</v>
      </c>
      <c r="X37" s="162">
        <v>0</v>
      </c>
      <c r="Y37" s="162">
        <v>0</v>
      </c>
      <c r="Z37" s="162">
        <v>0</v>
      </c>
      <c r="AA37" s="162">
        <v>0</v>
      </c>
      <c r="AB37" s="163">
        <v>0</v>
      </c>
      <c r="AC37" s="49">
        <v>0</v>
      </c>
      <c r="AD37" s="162">
        <v>1</v>
      </c>
      <c r="AE37" s="162">
        <v>1</v>
      </c>
      <c r="AF37" s="162">
        <v>1</v>
      </c>
      <c r="AG37" s="162">
        <v>1</v>
      </c>
      <c r="AH37" s="162">
        <v>1</v>
      </c>
      <c r="AI37" s="162">
        <v>1</v>
      </c>
      <c r="AJ37" s="162">
        <v>1</v>
      </c>
      <c r="AK37" s="162">
        <v>1</v>
      </c>
      <c r="AL37" s="162">
        <v>1</v>
      </c>
      <c r="AM37" s="162">
        <v>1</v>
      </c>
      <c r="AN37" s="162">
        <v>1</v>
      </c>
      <c r="AO37" s="162">
        <v>1</v>
      </c>
      <c r="AP37" s="162">
        <v>1</v>
      </c>
      <c r="AQ37" s="162">
        <v>1</v>
      </c>
      <c r="AR37" s="162">
        <v>1</v>
      </c>
      <c r="AS37" s="162">
        <v>1</v>
      </c>
      <c r="AT37" s="162">
        <v>1</v>
      </c>
      <c r="AU37" s="162">
        <v>1</v>
      </c>
      <c r="AV37" s="162">
        <v>0</v>
      </c>
      <c r="AW37" s="162">
        <v>0</v>
      </c>
      <c r="AX37" s="163">
        <v>0</v>
      </c>
      <c r="AY37" s="49">
        <v>5</v>
      </c>
      <c r="AZ37" s="49">
        <v>0</v>
      </c>
      <c r="BA37" s="49">
        <v>2</v>
      </c>
      <c r="BB37" s="53">
        <v>0</v>
      </c>
      <c r="BC37" s="53">
        <v>7</v>
      </c>
      <c r="BD37" s="53">
        <v>0</v>
      </c>
    </row>
    <row r="38" spans="1:56" s="94" customFormat="1">
      <c r="A38" s="160"/>
      <c r="B38" s="141" t="s">
        <v>2254</v>
      </c>
      <c r="C38" s="241" t="s">
        <v>2650</v>
      </c>
      <c r="D38" s="141" t="s">
        <v>41</v>
      </c>
      <c r="E38" s="141" t="s">
        <v>2415</v>
      </c>
      <c r="F38" s="154" t="s">
        <v>2178</v>
      </c>
      <c r="G38" s="49">
        <v>0</v>
      </c>
      <c r="H38" s="162">
        <v>1</v>
      </c>
      <c r="I38" s="162">
        <v>1</v>
      </c>
      <c r="J38" s="162">
        <v>1</v>
      </c>
      <c r="K38" s="162">
        <v>1</v>
      </c>
      <c r="L38" s="162">
        <v>0</v>
      </c>
      <c r="M38" s="162">
        <v>0</v>
      </c>
      <c r="N38" s="162">
        <v>1</v>
      </c>
      <c r="O38" s="162">
        <v>1</v>
      </c>
      <c r="P38" s="162">
        <v>1</v>
      </c>
      <c r="Q38" s="162">
        <v>0</v>
      </c>
      <c r="R38" s="49">
        <v>0</v>
      </c>
      <c r="S38" s="162">
        <v>0</v>
      </c>
      <c r="T38" s="162">
        <v>0</v>
      </c>
      <c r="U38" s="162">
        <v>0</v>
      </c>
      <c r="V38" s="162">
        <v>0</v>
      </c>
      <c r="W38" s="162">
        <v>0</v>
      </c>
      <c r="X38" s="162">
        <v>0</v>
      </c>
      <c r="Y38" s="162">
        <v>0</v>
      </c>
      <c r="Z38" s="162">
        <v>0</v>
      </c>
      <c r="AA38" s="162">
        <v>0</v>
      </c>
      <c r="AB38" s="163">
        <v>0</v>
      </c>
      <c r="AC38" s="49">
        <v>0</v>
      </c>
      <c r="AD38" s="162">
        <v>1</v>
      </c>
      <c r="AE38" s="162">
        <v>1</v>
      </c>
      <c r="AF38" s="162">
        <v>1</v>
      </c>
      <c r="AG38" s="162">
        <v>1</v>
      </c>
      <c r="AH38" s="162">
        <v>1</v>
      </c>
      <c r="AI38" s="162">
        <v>1</v>
      </c>
      <c r="AJ38" s="162">
        <v>1</v>
      </c>
      <c r="AK38" s="162">
        <v>1</v>
      </c>
      <c r="AL38" s="162">
        <v>1</v>
      </c>
      <c r="AM38" s="162">
        <v>1</v>
      </c>
      <c r="AN38" s="162">
        <v>1</v>
      </c>
      <c r="AO38" s="162">
        <v>1</v>
      </c>
      <c r="AP38" s="162">
        <v>1</v>
      </c>
      <c r="AQ38" s="162">
        <v>1</v>
      </c>
      <c r="AR38" s="162">
        <v>1</v>
      </c>
      <c r="AS38" s="162">
        <v>1</v>
      </c>
      <c r="AT38" s="162">
        <v>1</v>
      </c>
      <c r="AU38" s="162">
        <v>1</v>
      </c>
      <c r="AV38" s="162">
        <v>0</v>
      </c>
      <c r="AW38" s="162">
        <v>0</v>
      </c>
      <c r="AX38" s="163">
        <v>0</v>
      </c>
      <c r="AY38" s="49">
        <v>5</v>
      </c>
      <c r="AZ38" s="49">
        <v>0</v>
      </c>
      <c r="BA38" s="49">
        <v>2</v>
      </c>
      <c r="BB38" s="53">
        <v>0</v>
      </c>
      <c r="BC38" s="53">
        <v>7</v>
      </c>
      <c r="BD38" s="53">
        <v>0</v>
      </c>
    </row>
    <row r="39" spans="1:56" s="94" customFormat="1">
      <c r="A39" s="160"/>
      <c r="B39" s="141" t="s">
        <v>2255</v>
      </c>
      <c r="C39" s="241" t="s">
        <v>2651</v>
      </c>
      <c r="D39" s="141" t="s">
        <v>40</v>
      </c>
      <c r="E39" s="141" t="s">
        <v>2416</v>
      </c>
      <c r="F39" s="154" t="s">
        <v>2178</v>
      </c>
      <c r="G39" s="49">
        <v>0</v>
      </c>
      <c r="H39" s="162">
        <v>1</v>
      </c>
      <c r="I39" s="162">
        <v>1</v>
      </c>
      <c r="J39" s="162">
        <v>1</v>
      </c>
      <c r="K39" s="162">
        <v>1</v>
      </c>
      <c r="L39" s="162">
        <v>0</v>
      </c>
      <c r="M39" s="162">
        <v>0</v>
      </c>
      <c r="N39" s="162">
        <v>1</v>
      </c>
      <c r="O39" s="162">
        <v>1</v>
      </c>
      <c r="P39" s="162">
        <v>1</v>
      </c>
      <c r="Q39" s="162">
        <v>0</v>
      </c>
      <c r="R39" s="49">
        <v>0</v>
      </c>
      <c r="S39" s="162">
        <v>0</v>
      </c>
      <c r="T39" s="162">
        <v>0</v>
      </c>
      <c r="U39" s="162">
        <v>0</v>
      </c>
      <c r="V39" s="162">
        <v>0</v>
      </c>
      <c r="W39" s="162">
        <v>0</v>
      </c>
      <c r="X39" s="162">
        <v>0</v>
      </c>
      <c r="Y39" s="162">
        <v>0</v>
      </c>
      <c r="Z39" s="162">
        <v>0</v>
      </c>
      <c r="AA39" s="162">
        <v>0</v>
      </c>
      <c r="AB39" s="163">
        <v>0</v>
      </c>
      <c r="AC39" s="49">
        <v>0</v>
      </c>
      <c r="AD39" s="162">
        <v>1</v>
      </c>
      <c r="AE39" s="162">
        <v>1</v>
      </c>
      <c r="AF39" s="162">
        <v>1</v>
      </c>
      <c r="AG39" s="162">
        <v>1</v>
      </c>
      <c r="AH39" s="162">
        <v>1</v>
      </c>
      <c r="AI39" s="162">
        <v>1</v>
      </c>
      <c r="AJ39" s="162">
        <v>1</v>
      </c>
      <c r="AK39" s="162">
        <v>1</v>
      </c>
      <c r="AL39" s="162">
        <v>1</v>
      </c>
      <c r="AM39" s="162">
        <v>1</v>
      </c>
      <c r="AN39" s="162">
        <v>1</v>
      </c>
      <c r="AO39" s="162">
        <v>1</v>
      </c>
      <c r="AP39" s="162">
        <v>1</v>
      </c>
      <c r="AQ39" s="162">
        <v>1</v>
      </c>
      <c r="AR39" s="162">
        <v>1</v>
      </c>
      <c r="AS39" s="162">
        <v>1</v>
      </c>
      <c r="AT39" s="162">
        <v>1</v>
      </c>
      <c r="AU39" s="162">
        <v>1</v>
      </c>
      <c r="AV39" s="162">
        <v>0</v>
      </c>
      <c r="AW39" s="162">
        <v>0</v>
      </c>
      <c r="AX39" s="163">
        <v>0</v>
      </c>
      <c r="AY39" s="49">
        <v>5</v>
      </c>
      <c r="AZ39" s="49">
        <v>0</v>
      </c>
      <c r="BA39" s="49">
        <v>2</v>
      </c>
      <c r="BB39" s="53">
        <v>0</v>
      </c>
      <c r="BC39" s="53">
        <v>7</v>
      </c>
      <c r="BD39" s="53">
        <v>0</v>
      </c>
    </row>
    <row r="40" spans="1:56" s="94" customFormat="1">
      <c r="A40" s="160"/>
      <c r="B40" s="141" t="s">
        <v>2256</v>
      </c>
      <c r="C40" s="241" t="s">
        <v>2652</v>
      </c>
      <c r="D40" s="141" t="s">
        <v>2306</v>
      </c>
      <c r="E40" s="141" t="s">
        <v>2417</v>
      </c>
      <c r="F40" s="154" t="s">
        <v>2178</v>
      </c>
      <c r="G40" s="49">
        <v>0</v>
      </c>
      <c r="H40" s="162">
        <v>1</v>
      </c>
      <c r="I40" s="162">
        <v>1</v>
      </c>
      <c r="J40" s="162">
        <v>1</v>
      </c>
      <c r="K40" s="162">
        <v>1</v>
      </c>
      <c r="L40" s="162">
        <v>0</v>
      </c>
      <c r="M40" s="162">
        <v>0</v>
      </c>
      <c r="N40" s="162">
        <v>1</v>
      </c>
      <c r="O40" s="162">
        <v>1</v>
      </c>
      <c r="P40" s="162">
        <v>1</v>
      </c>
      <c r="Q40" s="162">
        <v>1</v>
      </c>
      <c r="R40" s="49">
        <v>0</v>
      </c>
      <c r="S40" s="162">
        <v>0</v>
      </c>
      <c r="T40" s="162">
        <v>0</v>
      </c>
      <c r="U40" s="162">
        <v>0</v>
      </c>
      <c r="V40" s="162">
        <v>0</v>
      </c>
      <c r="W40" s="162">
        <v>0</v>
      </c>
      <c r="X40" s="162">
        <v>0</v>
      </c>
      <c r="Y40" s="162">
        <v>0</v>
      </c>
      <c r="Z40" s="162">
        <v>0</v>
      </c>
      <c r="AA40" s="162">
        <v>0</v>
      </c>
      <c r="AB40" s="163">
        <v>0</v>
      </c>
      <c r="AC40" s="49">
        <v>0</v>
      </c>
      <c r="AD40" s="162">
        <v>1</v>
      </c>
      <c r="AE40" s="162">
        <v>1</v>
      </c>
      <c r="AF40" s="162">
        <v>1</v>
      </c>
      <c r="AG40" s="162">
        <v>1</v>
      </c>
      <c r="AH40" s="162">
        <v>1</v>
      </c>
      <c r="AI40" s="162">
        <v>1</v>
      </c>
      <c r="AJ40" s="162">
        <v>1</v>
      </c>
      <c r="AK40" s="162">
        <v>1</v>
      </c>
      <c r="AL40" s="162">
        <v>1</v>
      </c>
      <c r="AM40" s="162">
        <v>1</v>
      </c>
      <c r="AN40" s="162">
        <v>1</v>
      </c>
      <c r="AO40" s="162">
        <v>1</v>
      </c>
      <c r="AP40" s="162">
        <v>1</v>
      </c>
      <c r="AQ40" s="162">
        <v>1</v>
      </c>
      <c r="AR40" s="162">
        <v>1</v>
      </c>
      <c r="AS40" s="162">
        <v>1</v>
      </c>
      <c r="AT40" s="162">
        <v>1</v>
      </c>
      <c r="AU40" s="162">
        <v>1</v>
      </c>
      <c r="AV40" s="162">
        <v>0</v>
      </c>
      <c r="AW40" s="162">
        <v>0</v>
      </c>
      <c r="AX40" s="163">
        <v>0</v>
      </c>
      <c r="AY40" s="49">
        <v>5</v>
      </c>
      <c r="AZ40" s="49">
        <v>0</v>
      </c>
      <c r="BA40" s="49">
        <v>3</v>
      </c>
      <c r="BB40" s="53">
        <v>0</v>
      </c>
      <c r="BC40" s="53">
        <v>8</v>
      </c>
      <c r="BD40" s="53">
        <v>0</v>
      </c>
    </row>
    <row r="41" spans="1:56" s="94" customFormat="1">
      <c r="A41" s="160"/>
      <c r="B41" s="141" t="s">
        <v>2257</v>
      </c>
      <c r="C41" s="241" t="s">
        <v>2653</v>
      </c>
      <c r="D41" s="141" t="s">
        <v>50</v>
      </c>
      <c r="E41" s="141" t="s">
        <v>2418</v>
      </c>
      <c r="F41" s="154" t="s">
        <v>2178</v>
      </c>
      <c r="G41" s="49">
        <v>0</v>
      </c>
      <c r="H41" s="162">
        <v>1</v>
      </c>
      <c r="I41" s="162">
        <v>1</v>
      </c>
      <c r="J41" s="162">
        <v>1</v>
      </c>
      <c r="K41" s="162">
        <v>1</v>
      </c>
      <c r="L41" s="162">
        <v>0</v>
      </c>
      <c r="M41" s="162">
        <v>0</v>
      </c>
      <c r="N41" s="162">
        <v>1</v>
      </c>
      <c r="O41" s="162">
        <v>1</v>
      </c>
      <c r="P41" s="162">
        <v>1</v>
      </c>
      <c r="Q41" s="162">
        <v>1</v>
      </c>
      <c r="R41" s="49">
        <v>0</v>
      </c>
      <c r="S41" s="162">
        <v>0</v>
      </c>
      <c r="T41" s="162">
        <v>0</v>
      </c>
      <c r="U41" s="162">
        <v>0</v>
      </c>
      <c r="V41" s="162">
        <v>0</v>
      </c>
      <c r="W41" s="162">
        <v>0</v>
      </c>
      <c r="X41" s="162">
        <v>0</v>
      </c>
      <c r="Y41" s="162">
        <v>0</v>
      </c>
      <c r="Z41" s="162">
        <v>0</v>
      </c>
      <c r="AA41" s="162">
        <v>0</v>
      </c>
      <c r="AB41" s="163">
        <v>0</v>
      </c>
      <c r="AC41" s="49">
        <v>0</v>
      </c>
      <c r="AD41" s="162">
        <v>1</v>
      </c>
      <c r="AE41" s="162">
        <v>1</v>
      </c>
      <c r="AF41" s="162">
        <v>1</v>
      </c>
      <c r="AG41" s="162">
        <v>1</v>
      </c>
      <c r="AH41" s="162">
        <v>1</v>
      </c>
      <c r="AI41" s="162">
        <v>1</v>
      </c>
      <c r="AJ41" s="162">
        <v>1</v>
      </c>
      <c r="AK41" s="162">
        <v>1</v>
      </c>
      <c r="AL41" s="162">
        <v>1</v>
      </c>
      <c r="AM41" s="162">
        <v>1</v>
      </c>
      <c r="AN41" s="162">
        <v>1</v>
      </c>
      <c r="AO41" s="162">
        <v>1</v>
      </c>
      <c r="AP41" s="162">
        <v>1</v>
      </c>
      <c r="AQ41" s="162">
        <v>1</v>
      </c>
      <c r="AR41" s="162">
        <v>1</v>
      </c>
      <c r="AS41" s="162">
        <v>1</v>
      </c>
      <c r="AT41" s="162">
        <v>1</v>
      </c>
      <c r="AU41" s="162">
        <v>1</v>
      </c>
      <c r="AV41" s="162">
        <v>0</v>
      </c>
      <c r="AW41" s="162">
        <v>0</v>
      </c>
      <c r="AX41" s="163">
        <v>0</v>
      </c>
      <c r="AY41" s="49">
        <v>5</v>
      </c>
      <c r="AZ41" s="49">
        <v>0</v>
      </c>
      <c r="BA41" s="49">
        <v>3</v>
      </c>
      <c r="BB41" s="53">
        <v>0</v>
      </c>
      <c r="BC41" s="53">
        <v>8</v>
      </c>
      <c r="BD41" s="53">
        <v>0</v>
      </c>
    </row>
    <row r="42" spans="1:56" s="94" customFormat="1">
      <c r="A42" s="160"/>
      <c r="B42" s="141" t="s">
        <v>2258</v>
      </c>
      <c r="C42" s="241" t="s">
        <v>2654</v>
      </c>
      <c r="D42" s="141" t="s">
        <v>49</v>
      </c>
      <c r="E42" s="141" t="s">
        <v>2419</v>
      </c>
      <c r="F42" s="154" t="s">
        <v>2184</v>
      </c>
      <c r="G42" s="49">
        <v>0</v>
      </c>
      <c r="H42" s="162">
        <v>1</v>
      </c>
      <c r="I42" s="162">
        <v>1</v>
      </c>
      <c r="J42" s="162">
        <v>1</v>
      </c>
      <c r="K42" s="162">
        <v>1</v>
      </c>
      <c r="L42" s="162">
        <v>0</v>
      </c>
      <c r="M42" s="162">
        <v>0</v>
      </c>
      <c r="N42" s="162">
        <v>1</v>
      </c>
      <c r="O42" s="162">
        <v>1</v>
      </c>
      <c r="P42" s="162">
        <v>1</v>
      </c>
      <c r="Q42" s="162">
        <v>1</v>
      </c>
      <c r="R42" s="49">
        <v>0</v>
      </c>
      <c r="S42" s="162">
        <v>0</v>
      </c>
      <c r="T42" s="162">
        <v>0</v>
      </c>
      <c r="U42" s="162">
        <v>0</v>
      </c>
      <c r="V42" s="162">
        <v>0</v>
      </c>
      <c r="W42" s="162">
        <v>0</v>
      </c>
      <c r="X42" s="162">
        <v>0</v>
      </c>
      <c r="Y42" s="162">
        <v>0</v>
      </c>
      <c r="Z42" s="162">
        <v>0</v>
      </c>
      <c r="AA42" s="162">
        <v>0</v>
      </c>
      <c r="AB42" s="163">
        <v>0</v>
      </c>
      <c r="AC42" s="49">
        <v>0</v>
      </c>
      <c r="AD42" s="162">
        <v>1</v>
      </c>
      <c r="AE42" s="162">
        <v>1</v>
      </c>
      <c r="AF42" s="162">
        <v>1</v>
      </c>
      <c r="AG42" s="162">
        <v>1</v>
      </c>
      <c r="AH42" s="162">
        <v>1</v>
      </c>
      <c r="AI42" s="162">
        <v>1</v>
      </c>
      <c r="AJ42" s="162">
        <v>1</v>
      </c>
      <c r="AK42" s="162">
        <v>1</v>
      </c>
      <c r="AL42" s="162">
        <v>1</v>
      </c>
      <c r="AM42" s="162">
        <v>1</v>
      </c>
      <c r="AN42" s="162">
        <v>1</v>
      </c>
      <c r="AO42" s="162">
        <v>1</v>
      </c>
      <c r="AP42" s="162">
        <v>1</v>
      </c>
      <c r="AQ42" s="162">
        <v>1</v>
      </c>
      <c r="AR42" s="162">
        <v>1</v>
      </c>
      <c r="AS42" s="162">
        <v>1</v>
      </c>
      <c r="AT42" s="162">
        <v>1</v>
      </c>
      <c r="AU42" s="162">
        <v>1</v>
      </c>
      <c r="AV42" s="162">
        <v>0</v>
      </c>
      <c r="AW42" s="162">
        <v>0</v>
      </c>
      <c r="AX42" s="163">
        <v>0</v>
      </c>
      <c r="AY42" s="49">
        <v>5</v>
      </c>
      <c r="AZ42" s="49">
        <v>0</v>
      </c>
      <c r="BA42" s="49">
        <v>3</v>
      </c>
      <c r="BB42" s="53">
        <v>0</v>
      </c>
      <c r="BC42" s="53">
        <v>8</v>
      </c>
      <c r="BD42" s="53">
        <v>0</v>
      </c>
    </row>
    <row r="43" spans="1:56" s="94" customFormat="1">
      <c r="A43" s="160"/>
      <c r="B43" s="141" t="s">
        <v>2259</v>
      </c>
      <c r="C43" s="241" t="s">
        <v>2655</v>
      </c>
      <c r="D43" s="141" t="s">
        <v>48</v>
      </c>
      <c r="E43" s="141" t="s">
        <v>2420</v>
      </c>
      <c r="F43" s="154" t="s">
        <v>2178</v>
      </c>
      <c r="G43" s="49">
        <v>0</v>
      </c>
      <c r="H43" s="162">
        <v>1</v>
      </c>
      <c r="I43" s="162">
        <v>1</v>
      </c>
      <c r="J43" s="162">
        <v>1</v>
      </c>
      <c r="K43" s="162">
        <v>1</v>
      </c>
      <c r="L43" s="162">
        <v>0</v>
      </c>
      <c r="M43" s="162">
        <v>0</v>
      </c>
      <c r="N43" s="162">
        <v>1</v>
      </c>
      <c r="O43" s="162">
        <v>1</v>
      </c>
      <c r="P43" s="162">
        <v>1</v>
      </c>
      <c r="Q43" s="162">
        <v>1</v>
      </c>
      <c r="R43" s="49">
        <v>0</v>
      </c>
      <c r="S43" s="162">
        <v>0</v>
      </c>
      <c r="T43" s="162">
        <v>0</v>
      </c>
      <c r="U43" s="162">
        <v>0</v>
      </c>
      <c r="V43" s="162">
        <v>0</v>
      </c>
      <c r="W43" s="162">
        <v>0</v>
      </c>
      <c r="X43" s="162">
        <v>0</v>
      </c>
      <c r="Y43" s="162">
        <v>0</v>
      </c>
      <c r="Z43" s="162">
        <v>0</v>
      </c>
      <c r="AA43" s="162">
        <v>0</v>
      </c>
      <c r="AB43" s="163">
        <v>0</v>
      </c>
      <c r="AC43" s="49">
        <v>0</v>
      </c>
      <c r="AD43" s="162">
        <v>1</v>
      </c>
      <c r="AE43" s="162">
        <v>1</v>
      </c>
      <c r="AF43" s="162">
        <v>1</v>
      </c>
      <c r="AG43" s="162">
        <v>1</v>
      </c>
      <c r="AH43" s="162">
        <v>1</v>
      </c>
      <c r="AI43" s="162">
        <v>1</v>
      </c>
      <c r="AJ43" s="162">
        <v>1</v>
      </c>
      <c r="AK43" s="162">
        <v>1</v>
      </c>
      <c r="AL43" s="162">
        <v>1</v>
      </c>
      <c r="AM43" s="162">
        <v>1</v>
      </c>
      <c r="AN43" s="162">
        <v>1</v>
      </c>
      <c r="AO43" s="162">
        <v>1</v>
      </c>
      <c r="AP43" s="162">
        <v>1</v>
      </c>
      <c r="AQ43" s="162">
        <v>1</v>
      </c>
      <c r="AR43" s="162">
        <v>1</v>
      </c>
      <c r="AS43" s="162">
        <v>1</v>
      </c>
      <c r="AT43" s="162">
        <v>1</v>
      </c>
      <c r="AU43" s="162">
        <v>1</v>
      </c>
      <c r="AV43" s="162">
        <v>0</v>
      </c>
      <c r="AW43" s="162">
        <v>0</v>
      </c>
      <c r="AX43" s="163">
        <v>0</v>
      </c>
      <c r="AY43" s="49">
        <v>5</v>
      </c>
      <c r="AZ43" s="49">
        <v>0</v>
      </c>
      <c r="BA43" s="49">
        <v>3</v>
      </c>
      <c r="BB43" s="53">
        <v>0</v>
      </c>
      <c r="BC43" s="53">
        <v>8</v>
      </c>
      <c r="BD43" s="53">
        <v>0</v>
      </c>
    </row>
    <row r="44" spans="1:56" s="94" customFormat="1">
      <c r="A44" s="199"/>
      <c r="B44" s="141" t="s">
        <v>2308</v>
      </c>
      <c r="C44" s="241" t="s">
        <v>2656</v>
      </c>
      <c r="D44" s="141" t="s">
        <v>47</v>
      </c>
      <c r="E44" s="141" t="s">
        <v>2421</v>
      </c>
      <c r="F44" s="154" t="s">
        <v>2184</v>
      </c>
      <c r="G44" s="49">
        <v>0</v>
      </c>
      <c r="H44" s="162">
        <v>1</v>
      </c>
      <c r="I44" s="162">
        <v>1</v>
      </c>
      <c r="J44" s="162">
        <v>1</v>
      </c>
      <c r="K44" s="162">
        <v>1</v>
      </c>
      <c r="L44" s="162">
        <v>1</v>
      </c>
      <c r="M44" s="162">
        <v>0</v>
      </c>
      <c r="N44" s="162">
        <v>1</v>
      </c>
      <c r="O44" s="162">
        <v>1</v>
      </c>
      <c r="P44" s="162">
        <v>1</v>
      </c>
      <c r="Q44" s="162">
        <v>1</v>
      </c>
      <c r="R44" s="49">
        <v>0</v>
      </c>
      <c r="S44" s="162">
        <v>0</v>
      </c>
      <c r="T44" s="162">
        <v>0</v>
      </c>
      <c r="U44" s="162">
        <v>0</v>
      </c>
      <c r="V44" s="162">
        <v>0</v>
      </c>
      <c r="W44" s="162">
        <v>0</v>
      </c>
      <c r="X44" s="162">
        <v>1</v>
      </c>
      <c r="Y44" s="162">
        <v>1</v>
      </c>
      <c r="Z44" s="162">
        <v>0</v>
      </c>
      <c r="AA44" s="162">
        <v>0</v>
      </c>
      <c r="AB44" s="163">
        <v>0</v>
      </c>
      <c r="AC44" s="49">
        <v>0</v>
      </c>
      <c r="AD44" s="162">
        <v>1</v>
      </c>
      <c r="AE44" s="162">
        <v>1</v>
      </c>
      <c r="AF44" s="162">
        <v>1</v>
      </c>
      <c r="AG44" s="162">
        <v>1</v>
      </c>
      <c r="AH44" s="162">
        <v>1</v>
      </c>
      <c r="AI44" s="162">
        <v>1</v>
      </c>
      <c r="AJ44" s="162">
        <v>1</v>
      </c>
      <c r="AK44" s="162">
        <v>1</v>
      </c>
      <c r="AL44" s="162">
        <v>1</v>
      </c>
      <c r="AM44" s="162">
        <v>1</v>
      </c>
      <c r="AN44" s="162">
        <v>1</v>
      </c>
      <c r="AO44" s="162">
        <v>1</v>
      </c>
      <c r="AP44" s="162">
        <v>1</v>
      </c>
      <c r="AQ44" s="162">
        <v>1</v>
      </c>
      <c r="AR44" s="162">
        <v>1</v>
      </c>
      <c r="AS44" s="162">
        <v>1</v>
      </c>
      <c r="AT44" s="162">
        <v>1</v>
      </c>
      <c r="AU44" s="162">
        <v>1</v>
      </c>
      <c r="AV44" s="162">
        <v>0</v>
      </c>
      <c r="AW44" s="162">
        <v>0</v>
      </c>
      <c r="AX44" s="163">
        <v>0</v>
      </c>
      <c r="AY44" s="49">
        <v>5</v>
      </c>
      <c r="AZ44" s="49">
        <v>1</v>
      </c>
      <c r="BA44" s="49">
        <v>4</v>
      </c>
      <c r="BB44" s="53">
        <v>1</v>
      </c>
      <c r="BC44" s="53">
        <v>9</v>
      </c>
      <c r="BD44" s="53">
        <v>2</v>
      </c>
    </row>
    <row r="45" spans="1:56" s="94" customFormat="1">
      <c r="A45" s="177"/>
      <c r="B45" s="211" t="s">
        <v>2295</v>
      </c>
      <c r="C45" s="242" t="s">
        <v>2657</v>
      </c>
      <c r="D45" s="211" t="s">
        <v>2307</v>
      </c>
      <c r="E45" s="211" t="s">
        <v>2422</v>
      </c>
      <c r="F45" s="212" t="s">
        <v>2178</v>
      </c>
      <c r="G45" s="213">
        <v>0</v>
      </c>
      <c r="H45" s="214">
        <v>1</v>
      </c>
      <c r="I45" s="214">
        <v>1</v>
      </c>
      <c r="J45" s="214">
        <v>1</v>
      </c>
      <c r="K45" s="214">
        <v>1</v>
      </c>
      <c r="L45" s="214">
        <v>1</v>
      </c>
      <c r="M45" s="214">
        <v>0</v>
      </c>
      <c r="N45" s="214">
        <v>1</v>
      </c>
      <c r="O45" s="214">
        <v>1</v>
      </c>
      <c r="P45" s="214">
        <v>1</v>
      </c>
      <c r="Q45" s="214">
        <v>1</v>
      </c>
      <c r="R45" s="213">
        <v>0</v>
      </c>
      <c r="S45" s="214">
        <v>0</v>
      </c>
      <c r="T45" s="214">
        <v>0</v>
      </c>
      <c r="U45" s="214">
        <v>0</v>
      </c>
      <c r="V45" s="214">
        <v>0</v>
      </c>
      <c r="W45" s="214">
        <v>0</v>
      </c>
      <c r="X45" s="214">
        <v>1</v>
      </c>
      <c r="Y45" s="214">
        <v>1</v>
      </c>
      <c r="Z45" s="214">
        <v>1</v>
      </c>
      <c r="AA45" s="214">
        <v>1</v>
      </c>
      <c r="AB45" s="215">
        <v>1</v>
      </c>
      <c r="AC45" s="213">
        <v>0</v>
      </c>
      <c r="AD45" s="214">
        <v>1</v>
      </c>
      <c r="AE45" s="214">
        <v>1</v>
      </c>
      <c r="AF45" s="214">
        <v>1</v>
      </c>
      <c r="AG45" s="214">
        <v>1</v>
      </c>
      <c r="AH45" s="214">
        <v>1</v>
      </c>
      <c r="AI45" s="214">
        <v>1</v>
      </c>
      <c r="AJ45" s="214">
        <v>1</v>
      </c>
      <c r="AK45" s="214">
        <v>1</v>
      </c>
      <c r="AL45" s="214">
        <v>1</v>
      </c>
      <c r="AM45" s="214">
        <v>1</v>
      </c>
      <c r="AN45" s="214">
        <v>1</v>
      </c>
      <c r="AO45" s="214">
        <v>1</v>
      </c>
      <c r="AP45" s="214">
        <v>1</v>
      </c>
      <c r="AQ45" s="214">
        <v>1</v>
      </c>
      <c r="AR45" s="214">
        <v>1</v>
      </c>
      <c r="AS45" s="214">
        <v>1</v>
      </c>
      <c r="AT45" s="214">
        <v>1</v>
      </c>
      <c r="AU45" s="214">
        <v>1</v>
      </c>
      <c r="AV45" s="214">
        <v>0</v>
      </c>
      <c r="AW45" s="214">
        <v>1</v>
      </c>
      <c r="AX45" s="215">
        <v>1</v>
      </c>
      <c r="AY45" s="213">
        <v>5</v>
      </c>
      <c r="AZ45" s="213">
        <v>1</v>
      </c>
      <c r="BA45" s="213">
        <v>4</v>
      </c>
      <c r="BB45" s="216">
        <v>4</v>
      </c>
      <c r="BC45" s="216">
        <v>9</v>
      </c>
      <c r="BD45" s="216">
        <v>5</v>
      </c>
    </row>
    <row r="46" spans="1:56">
      <c r="A46" s="199" t="s">
        <v>2229</v>
      </c>
      <c r="B46" s="156" t="s">
        <v>2132</v>
      </c>
      <c r="C46" s="238" t="s">
        <v>2658</v>
      </c>
      <c r="D46" s="145" t="s">
        <v>2233</v>
      </c>
      <c r="E46" s="145" t="s">
        <v>2339</v>
      </c>
      <c r="F46" s="57" t="s">
        <v>1871</v>
      </c>
      <c r="G46" s="164">
        <v>1</v>
      </c>
      <c r="H46" s="135">
        <v>1</v>
      </c>
      <c r="I46" s="135">
        <v>1</v>
      </c>
      <c r="J46" s="135">
        <v>1</v>
      </c>
      <c r="K46" s="135">
        <v>0</v>
      </c>
      <c r="L46" s="135">
        <v>1</v>
      </c>
      <c r="M46" s="135">
        <v>1</v>
      </c>
      <c r="N46" s="135">
        <v>1</v>
      </c>
      <c r="O46" s="135">
        <v>1</v>
      </c>
      <c r="P46" s="135">
        <v>1</v>
      </c>
      <c r="Q46" s="135">
        <v>1</v>
      </c>
      <c r="R46" s="164">
        <v>0</v>
      </c>
      <c r="S46" s="135">
        <v>0</v>
      </c>
      <c r="T46" s="135">
        <v>0</v>
      </c>
      <c r="U46" s="135">
        <v>1</v>
      </c>
      <c r="V46" s="135">
        <v>0</v>
      </c>
      <c r="W46" s="135">
        <v>1</v>
      </c>
      <c r="X46" s="135">
        <v>0</v>
      </c>
      <c r="Y46" s="135">
        <v>0</v>
      </c>
      <c r="Z46" s="135">
        <v>0</v>
      </c>
      <c r="AA46" s="135">
        <v>0</v>
      </c>
      <c r="AB46" s="165">
        <v>0</v>
      </c>
      <c r="AC46" s="164">
        <v>1</v>
      </c>
      <c r="AD46" s="135">
        <v>1</v>
      </c>
      <c r="AE46" s="135">
        <v>1</v>
      </c>
      <c r="AF46" s="135">
        <v>1</v>
      </c>
      <c r="AG46" s="135">
        <v>1</v>
      </c>
      <c r="AH46" s="135">
        <v>1</v>
      </c>
      <c r="AI46" s="135">
        <v>1</v>
      </c>
      <c r="AJ46" s="135">
        <v>1</v>
      </c>
      <c r="AK46" s="135">
        <v>1</v>
      </c>
      <c r="AL46" s="135">
        <v>0</v>
      </c>
      <c r="AM46" s="135">
        <v>0</v>
      </c>
      <c r="AN46" s="135">
        <v>0</v>
      </c>
      <c r="AO46" s="135">
        <v>0</v>
      </c>
      <c r="AP46" s="135">
        <v>0</v>
      </c>
      <c r="AQ46" s="135">
        <v>0</v>
      </c>
      <c r="AR46" s="135">
        <v>0</v>
      </c>
      <c r="AS46" s="135">
        <v>0</v>
      </c>
      <c r="AT46" s="135">
        <v>0</v>
      </c>
      <c r="AU46" s="135">
        <v>2</v>
      </c>
      <c r="AV46" s="135">
        <v>1</v>
      </c>
      <c r="AW46" s="135">
        <v>1</v>
      </c>
      <c r="AX46" s="165">
        <v>1</v>
      </c>
      <c r="AY46" s="50">
        <v>6</v>
      </c>
      <c r="AZ46" s="50">
        <v>1</v>
      </c>
      <c r="BA46" s="50">
        <v>4</v>
      </c>
      <c r="BB46" s="54">
        <v>1</v>
      </c>
      <c r="BC46" s="54">
        <v>10</v>
      </c>
      <c r="BD46" s="54">
        <v>2</v>
      </c>
    </row>
    <row r="47" spans="1:56">
      <c r="A47" s="160"/>
      <c r="B47" s="156" t="s">
        <v>695</v>
      </c>
      <c r="C47" s="238" t="s">
        <v>2659</v>
      </c>
      <c r="D47" s="145" t="s">
        <v>64</v>
      </c>
      <c r="E47" s="145" t="s">
        <v>2339</v>
      </c>
      <c r="F47" s="57" t="s">
        <v>1871</v>
      </c>
      <c r="G47" s="164">
        <v>1</v>
      </c>
      <c r="H47" s="135">
        <v>1</v>
      </c>
      <c r="I47" s="135">
        <v>1</v>
      </c>
      <c r="J47" s="135">
        <v>1</v>
      </c>
      <c r="K47" s="135">
        <v>0</v>
      </c>
      <c r="L47" s="135">
        <v>1</v>
      </c>
      <c r="M47" s="135">
        <v>1</v>
      </c>
      <c r="N47" s="135">
        <v>1</v>
      </c>
      <c r="O47" s="135">
        <v>1</v>
      </c>
      <c r="P47" s="135">
        <v>1</v>
      </c>
      <c r="Q47" s="135">
        <v>1</v>
      </c>
      <c r="R47" s="164">
        <v>0</v>
      </c>
      <c r="S47" s="135">
        <v>0</v>
      </c>
      <c r="T47" s="135">
        <v>0</v>
      </c>
      <c r="U47" s="135">
        <v>1</v>
      </c>
      <c r="V47" s="135">
        <v>0</v>
      </c>
      <c r="W47" s="135">
        <v>1</v>
      </c>
      <c r="X47" s="135">
        <v>0</v>
      </c>
      <c r="Y47" s="135">
        <v>0</v>
      </c>
      <c r="Z47" s="135">
        <v>0</v>
      </c>
      <c r="AA47" s="135">
        <v>0</v>
      </c>
      <c r="AB47" s="165">
        <v>0</v>
      </c>
      <c r="AC47" s="164">
        <v>1</v>
      </c>
      <c r="AD47" s="135">
        <v>1</v>
      </c>
      <c r="AE47" s="135">
        <v>1</v>
      </c>
      <c r="AF47" s="135">
        <v>1</v>
      </c>
      <c r="AG47" s="135">
        <v>1</v>
      </c>
      <c r="AH47" s="135">
        <v>1</v>
      </c>
      <c r="AI47" s="135">
        <v>1</v>
      </c>
      <c r="AJ47" s="135">
        <v>1</v>
      </c>
      <c r="AK47" s="135">
        <v>1</v>
      </c>
      <c r="AL47" s="135">
        <v>0</v>
      </c>
      <c r="AM47" s="135">
        <v>0</v>
      </c>
      <c r="AN47" s="135">
        <v>0</v>
      </c>
      <c r="AO47" s="135">
        <v>0</v>
      </c>
      <c r="AP47" s="135">
        <v>0</v>
      </c>
      <c r="AQ47" s="135">
        <v>0</v>
      </c>
      <c r="AR47" s="135">
        <v>0</v>
      </c>
      <c r="AS47" s="135">
        <v>0</v>
      </c>
      <c r="AT47" s="135">
        <v>0</v>
      </c>
      <c r="AU47" s="135">
        <v>1</v>
      </c>
      <c r="AV47" s="135">
        <v>1</v>
      </c>
      <c r="AW47" s="135">
        <v>1</v>
      </c>
      <c r="AX47" s="165">
        <v>1</v>
      </c>
      <c r="AY47" s="50">
        <v>6</v>
      </c>
      <c r="AZ47" s="50">
        <v>1</v>
      </c>
      <c r="BA47" s="50">
        <v>4</v>
      </c>
      <c r="BB47" s="54">
        <v>1</v>
      </c>
      <c r="BC47" s="54">
        <v>10</v>
      </c>
      <c r="BD47" s="54">
        <v>2</v>
      </c>
    </row>
    <row r="48" spans="1:56">
      <c r="A48" s="199"/>
      <c r="B48" s="156" t="s">
        <v>696</v>
      </c>
      <c r="C48" s="238" t="s">
        <v>2660</v>
      </c>
      <c r="D48" s="145" t="s">
        <v>2261</v>
      </c>
      <c r="E48" s="145" t="s">
        <v>2339</v>
      </c>
      <c r="F48" s="57" t="s">
        <v>1871</v>
      </c>
      <c r="G48" s="164">
        <v>1</v>
      </c>
      <c r="H48" s="135">
        <v>1</v>
      </c>
      <c r="I48" s="135">
        <v>1</v>
      </c>
      <c r="J48" s="135">
        <v>1</v>
      </c>
      <c r="K48" s="135">
        <v>0</v>
      </c>
      <c r="L48" s="135">
        <v>1</v>
      </c>
      <c r="M48" s="135">
        <v>1</v>
      </c>
      <c r="N48" s="135">
        <v>1</v>
      </c>
      <c r="O48" s="135">
        <v>1</v>
      </c>
      <c r="P48" s="135">
        <v>1</v>
      </c>
      <c r="Q48" s="135">
        <v>1</v>
      </c>
      <c r="R48" s="164">
        <v>0</v>
      </c>
      <c r="S48" s="135">
        <v>0</v>
      </c>
      <c r="T48" s="135">
        <v>0</v>
      </c>
      <c r="U48" s="135">
        <v>1</v>
      </c>
      <c r="V48" s="135">
        <v>0</v>
      </c>
      <c r="W48" s="135">
        <v>1</v>
      </c>
      <c r="X48" s="135">
        <v>0</v>
      </c>
      <c r="Y48" s="135">
        <v>0</v>
      </c>
      <c r="Z48" s="135">
        <v>0</v>
      </c>
      <c r="AA48" s="135">
        <v>0</v>
      </c>
      <c r="AB48" s="165">
        <v>0</v>
      </c>
      <c r="AC48" s="164">
        <v>1</v>
      </c>
      <c r="AD48" s="135">
        <v>1</v>
      </c>
      <c r="AE48" s="135">
        <v>1</v>
      </c>
      <c r="AF48" s="135">
        <v>1</v>
      </c>
      <c r="AG48" s="135">
        <v>1</v>
      </c>
      <c r="AH48" s="135">
        <v>1</v>
      </c>
      <c r="AI48" s="135">
        <v>1</v>
      </c>
      <c r="AJ48" s="135">
        <v>1</v>
      </c>
      <c r="AK48" s="135">
        <v>1</v>
      </c>
      <c r="AL48" s="135">
        <v>0</v>
      </c>
      <c r="AM48" s="135">
        <v>0</v>
      </c>
      <c r="AN48" s="135">
        <v>0</v>
      </c>
      <c r="AO48" s="135">
        <v>0</v>
      </c>
      <c r="AP48" s="135">
        <v>0</v>
      </c>
      <c r="AQ48" s="135">
        <v>0</v>
      </c>
      <c r="AR48" s="135">
        <v>0</v>
      </c>
      <c r="AS48" s="135">
        <v>0</v>
      </c>
      <c r="AT48" s="135">
        <v>0</v>
      </c>
      <c r="AU48" s="135">
        <v>1</v>
      </c>
      <c r="AV48" s="135">
        <v>1</v>
      </c>
      <c r="AW48" s="135">
        <v>1</v>
      </c>
      <c r="AX48" s="165">
        <v>1</v>
      </c>
      <c r="AY48" s="50">
        <v>6</v>
      </c>
      <c r="AZ48" s="50">
        <v>1</v>
      </c>
      <c r="BA48" s="50">
        <v>4</v>
      </c>
      <c r="BB48" s="54">
        <v>1</v>
      </c>
      <c r="BC48" s="54">
        <v>10</v>
      </c>
      <c r="BD48" s="54">
        <v>2</v>
      </c>
    </row>
    <row r="49" spans="1:56">
      <c r="A49" s="199"/>
      <c r="B49" s="156" t="s">
        <v>697</v>
      </c>
      <c r="C49" s="238" t="s">
        <v>2661</v>
      </c>
      <c r="D49" s="145" t="s">
        <v>66</v>
      </c>
      <c r="E49" s="145" t="s">
        <v>2339</v>
      </c>
      <c r="F49" s="57" t="s">
        <v>1871</v>
      </c>
      <c r="G49" s="164">
        <v>1</v>
      </c>
      <c r="H49" s="135">
        <v>1</v>
      </c>
      <c r="I49" s="135">
        <v>1</v>
      </c>
      <c r="J49" s="135">
        <v>1</v>
      </c>
      <c r="K49" s="135">
        <v>0</v>
      </c>
      <c r="L49" s="135">
        <v>1</v>
      </c>
      <c r="M49" s="135">
        <v>1</v>
      </c>
      <c r="N49" s="135">
        <v>1</v>
      </c>
      <c r="O49" s="135">
        <v>1</v>
      </c>
      <c r="P49" s="135">
        <v>1</v>
      </c>
      <c r="Q49" s="135">
        <v>1</v>
      </c>
      <c r="R49" s="164">
        <v>0</v>
      </c>
      <c r="S49" s="135">
        <v>0</v>
      </c>
      <c r="T49" s="135">
        <v>0</v>
      </c>
      <c r="U49" s="135">
        <v>1</v>
      </c>
      <c r="V49" s="135">
        <v>0</v>
      </c>
      <c r="W49" s="135">
        <v>1</v>
      </c>
      <c r="X49" s="135">
        <v>0</v>
      </c>
      <c r="Y49" s="135">
        <v>0</v>
      </c>
      <c r="Z49" s="135">
        <v>0</v>
      </c>
      <c r="AA49" s="135">
        <v>0</v>
      </c>
      <c r="AB49" s="165">
        <v>0</v>
      </c>
      <c r="AC49" s="164">
        <v>1</v>
      </c>
      <c r="AD49" s="135">
        <v>1</v>
      </c>
      <c r="AE49" s="135">
        <v>1</v>
      </c>
      <c r="AF49" s="135">
        <v>1</v>
      </c>
      <c r="AG49" s="135">
        <v>1</v>
      </c>
      <c r="AH49" s="135">
        <v>1</v>
      </c>
      <c r="AI49" s="135">
        <v>1</v>
      </c>
      <c r="AJ49" s="135">
        <v>1</v>
      </c>
      <c r="AK49" s="135">
        <v>1</v>
      </c>
      <c r="AL49" s="135">
        <v>0</v>
      </c>
      <c r="AM49" s="135">
        <v>0</v>
      </c>
      <c r="AN49" s="135">
        <v>0</v>
      </c>
      <c r="AO49" s="135">
        <v>0</v>
      </c>
      <c r="AP49" s="135">
        <v>0</v>
      </c>
      <c r="AQ49" s="135">
        <v>0</v>
      </c>
      <c r="AR49" s="135">
        <v>0</v>
      </c>
      <c r="AS49" s="135">
        <v>0</v>
      </c>
      <c r="AT49" s="135">
        <v>0</v>
      </c>
      <c r="AU49" s="135">
        <v>1</v>
      </c>
      <c r="AV49" s="135">
        <v>1</v>
      </c>
      <c r="AW49" s="135">
        <v>1</v>
      </c>
      <c r="AX49" s="165">
        <v>1</v>
      </c>
      <c r="AY49" s="50">
        <v>6</v>
      </c>
      <c r="AZ49" s="50">
        <v>1</v>
      </c>
      <c r="BA49" s="50">
        <v>4</v>
      </c>
      <c r="BB49" s="54">
        <v>1</v>
      </c>
      <c r="BC49" s="54">
        <v>10</v>
      </c>
      <c r="BD49" s="54">
        <v>2</v>
      </c>
    </row>
    <row r="50" spans="1:56" ht="12.75" thickBot="1">
      <c r="A50" s="183"/>
      <c r="B50" s="157" t="s">
        <v>698</v>
      </c>
      <c r="C50" s="243" t="s">
        <v>2662</v>
      </c>
      <c r="D50" s="152" t="s">
        <v>2234</v>
      </c>
      <c r="E50" s="152" t="s">
        <v>2340</v>
      </c>
      <c r="F50" s="58" t="s">
        <v>1871</v>
      </c>
      <c r="G50" s="169">
        <v>2</v>
      </c>
      <c r="H50" s="170">
        <v>2</v>
      </c>
      <c r="I50" s="170">
        <v>2</v>
      </c>
      <c r="J50" s="170">
        <v>2</v>
      </c>
      <c r="K50" s="170">
        <v>1</v>
      </c>
      <c r="L50" s="170">
        <v>2</v>
      </c>
      <c r="M50" s="170">
        <v>2</v>
      </c>
      <c r="N50" s="170">
        <v>2</v>
      </c>
      <c r="O50" s="170">
        <v>2</v>
      </c>
      <c r="P50" s="170">
        <v>2</v>
      </c>
      <c r="Q50" s="170">
        <v>2</v>
      </c>
      <c r="R50" s="169">
        <v>0</v>
      </c>
      <c r="S50" s="170">
        <v>0</v>
      </c>
      <c r="T50" s="170">
        <v>0</v>
      </c>
      <c r="U50" s="170">
        <v>1</v>
      </c>
      <c r="V50" s="170">
        <v>0</v>
      </c>
      <c r="W50" s="170">
        <v>1</v>
      </c>
      <c r="X50" s="170">
        <v>0</v>
      </c>
      <c r="Y50" s="170">
        <v>0</v>
      </c>
      <c r="Z50" s="170">
        <v>0</v>
      </c>
      <c r="AA50" s="170">
        <v>0</v>
      </c>
      <c r="AB50" s="171">
        <v>0</v>
      </c>
      <c r="AC50" s="169">
        <v>2</v>
      </c>
      <c r="AD50" s="170">
        <v>1</v>
      </c>
      <c r="AE50" s="170">
        <v>1</v>
      </c>
      <c r="AF50" s="170">
        <v>1</v>
      </c>
      <c r="AG50" s="170">
        <v>1</v>
      </c>
      <c r="AH50" s="170">
        <v>1</v>
      </c>
      <c r="AI50" s="170">
        <v>1</v>
      </c>
      <c r="AJ50" s="170">
        <v>1</v>
      </c>
      <c r="AK50" s="170">
        <v>1</v>
      </c>
      <c r="AL50" s="170">
        <v>0</v>
      </c>
      <c r="AM50" s="170">
        <v>0</v>
      </c>
      <c r="AN50" s="170">
        <v>0</v>
      </c>
      <c r="AO50" s="170">
        <v>0</v>
      </c>
      <c r="AP50" s="170">
        <v>0</v>
      </c>
      <c r="AQ50" s="170">
        <v>0</v>
      </c>
      <c r="AR50" s="170">
        <v>0</v>
      </c>
      <c r="AS50" s="170">
        <v>0</v>
      </c>
      <c r="AT50" s="170">
        <v>0</v>
      </c>
      <c r="AU50" s="170">
        <v>3</v>
      </c>
      <c r="AV50" s="170">
        <v>1</v>
      </c>
      <c r="AW50" s="170">
        <v>1</v>
      </c>
      <c r="AX50" s="171">
        <v>1</v>
      </c>
      <c r="AY50" s="51">
        <v>6</v>
      </c>
      <c r="AZ50" s="51">
        <v>1</v>
      </c>
      <c r="BA50" s="51">
        <v>5</v>
      </c>
      <c r="BB50" s="55">
        <v>1</v>
      </c>
      <c r="BC50" s="55">
        <v>11</v>
      </c>
      <c r="BD50" s="55">
        <v>2</v>
      </c>
    </row>
  </sheetData>
  <mergeCells count="14">
    <mergeCell ref="BC3:BD3"/>
    <mergeCell ref="AY2:BD2"/>
    <mergeCell ref="A2:A4"/>
    <mergeCell ref="AY3:AZ3"/>
    <mergeCell ref="BA3:BB3"/>
    <mergeCell ref="G2:AX2"/>
    <mergeCell ref="G3:Q3"/>
    <mergeCell ref="R3:AB3"/>
    <mergeCell ref="AC3:AX3"/>
    <mergeCell ref="B2:B4"/>
    <mergeCell ref="C2:C4"/>
    <mergeCell ref="D2:D4"/>
    <mergeCell ref="E2:E4"/>
    <mergeCell ref="F2:F4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iaojun Wang</dc:creator>
  <cp:keywords/>
  <dc:description/>
  <cp:lastModifiedBy>LDL</cp:lastModifiedBy>
  <cp:revision/>
  <dcterms:created xsi:type="dcterms:W3CDTF">2018-11-17T07:24:04Z</dcterms:created>
  <dcterms:modified xsi:type="dcterms:W3CDTF">2020-12-30T08:31:16Z</dcterms:modified>
  <cp:category/>
  <cp:contentStatus/>
</cp:coreProperties>
</file>